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 filterPrivacy="1" defaultThemeVersion="124226"/>
  <xr:revisionPtr revIDLastSave="0" documentId="13_ncr:1_{64382B0C-AFE6-436F-AF85-A1CE6F44CBA5}" xr6:coauthVersionLast="47" xr6:coauthVersionMax="47" xr10:uidLastSave="{00000000-0000-0000-0000-000000000000}"/>
  <bookViews>
    <workbookView xWindow="1280" yWindow="1370" windowWidth="16200" windowHeight="10060" xr2:uid="{00000000-000D-0000-FFFF-FFFF00000000}"/>
  </bookViews>
  <sheets>
    <sheet name="List_of_genes" sheetId="1" r:id="rId1"/>
  </sheets>
  <definedNames>
    <definedName name="_xlnm._FilterDatabase" localSheetId="0" hidden="1">List_of_genes!$B$3:$I$3</definedName>
  </definedNames>
  <calcPr calcId="122211"/>
</workbook>
</file>

<file path=xl/sharedStrings.xml><?xml version="1.0" encoding="utf-8"?>
<sst xmlns="http://schemas.openxmlformats.org/spreadsheetml/2006/main" count="18113" uniqueCount="7828">
  <si>
    <t>Probe</t>
  </si>
  <si>
    <t>203233_PM_at</t>
  </si>
  <si>
    <t>IL4R</t>
  </si>
  <si>
    <t>interleukin 4 receptor</t>
  </si>
  <si>
    <t>201887_PM_at</t>
  </si>
  <si>
    <t>IL13RA1</t>
  </si>
  <si>
    <t>interleukin 13 receptor subunit alpha 1</t>
  </si>
  <si>
    <t>217199_PM_s_at</t>
  </si>
  <si>
    <t>STAT2</t>
  </si>
  <si>
    <t>signal transducer and activator of transcription 2</t>
  </si>
  <si>
    <t>208991_PM_at</t>
  </si>
  <si>
    <t>STAT3</t>
  </si>
  <si>
    <t>signal transducer and activator of transcription 3</t>
  </si>
  <si>
    <t>228335_PM_at</t>
  </si>
  <si>
    <t>CLDN11</t>
  </si>
  <si>
    <t>claudin 11</t>
  </si>
  <si>
    <t>223249_PM_at</t>
  </si>
  <si>
    <t>CLDN12</t>
  </si>
  <si>
    <t>claudin 12</t>
  </si>
  <si>
    <t>219640_PM_at</t>
  </si>
  <si>
    <t>CLDN15</t>
  </si>
  <si>
    <t>claudin 15</t>
  </si>
  <si>
    <t>202790_PM_at</t>
  </si>
  <si>
    <t>CLDN7</t>
  </si>
  <si>
    <t>claudin 7</t>
  </si>
  <si>
    <t>201428_PM_at</t>
  </si>
  <si>
    <t>CLDN4</t>
  </si>
  <si>
    <t>claudin 4</t>
  </si>
  <si>
    <t>1552845_PM_at</t>
  </si>
  <si>
    <t>212813_PM_at</t>
  </si>
  <si>
    <t>JAM3</t>
  </si>
  <si>
    <t>junctional adhesion molecule 3</t>
  </si>
  <si>
    <t>203256_PM_at</t>
  </si>
  <si>
    <t>CDH3</t>
  </si>
  <si>
    <t>cadherin 3</t>
  </si>
  <si>
    <t>232017_PM_at</t>
  </si>
  <si>
    <t>TJP2</t>
  </si>
  <si>
    <t>tight junction protein 2</t>
  </si>
  <si>
    <t>202011_PM_at</t>
  </si>
  <si>
    <t>TJP1</t>
  </si>
  <si>
    <t>tight junction protein 1</t>
  </si>
  <si>
    <t>237132_PM_at</t>
  </si>
  <si>
    <t>214168_PM_s_at</t>
  </si>
  <si>
    <t>AFFX-HUMGAPDH/M33197_M_at</t>
  </si>
  <si>
    <t>GAPDH</t>
  </si>
  <si>
    <t>glyceraldehyde-3-phosphate dehydrogenase</t>
  </si>
  <si>
    <t>AFFX-HUMGAPDH/M33197_5_at</t>
  </si>
  <si>
    <t>AFFX-HSAC07/X00351_M_at</t>
  </si>
  <si>
    <t>ACTB</t>
  </si>
  <si>
    <t>actin beta</t>
  </si>
  <si>
    <t>AFFX-HSAC07/X00351_5_at</t>
  </si>
  <si>
    <t>91816_PM_f_at</t>
  </si>
  <si>
    <t>MEX3D</t>
  </si>
  <si>
    <t>mex-3 RNA binding family member D</t>
  </si>
  <si>
    <t>89948_PM_at</t>
  </si>
  <si>
    <t>PCIF1</t>
  </si>
  <si>
    <t>PDX1 C-terminal inhibiting factor 1</t>
  </si>
  <si>
    <t>65630_PM_at</t>
  </si>
  <si>
    <t>TMEM80</t>
  </si>
  <si>
    <t>transmembrane protein 80</t>
  </si>
  <si>
    <t>65517_PM_at</t>
  </si>
  <si>
    <t>AP1M2</t>
  </si>
  <si>
    <t>adaptor related protein complex 1 mu 2 subunit</t>
  </si>
  <si>
    <t>64942_PM_at</t>
  </si>
  <si>
    <t>GPR153</t>
  </si>
  <si>
    <t>G protein-coupled receptor 153</t>
  </si>
  <si>
    <t>64432_PM_at</t>
  </si>
  <si>
    <t>MAPKAPK5-AS1</t>
  </si>
  <si>
    <t>MAPKAPK5 antisense RNA 1</t>
  </si>
  <si>
    <t>64418_PM_at</t>
  </si>
  <si>
    <t>SYNRG</t>
  </si>
  <si>
    <t>synergin, gamma</t>
  </si>
  <si>
    <t>60474_PM_at</t>
  </si>
  <si>
    <t>FERMT1</t>
  </si>
  <si>
    <t>fermitin family member 1</t>
  </si>
  <si>
    <t>59631_PM_at</t>
  </si>
  <si>
    <t>TXNRD3</t>
  </si>
  <si>
    <t>thioredoxin reductase 3</t>
  </si>
  <si>
    <t>57703_PM_at</t>
  </si>
  <si>
    <t>SENP5</t>
  </si>
  <si>
    <t>SUMO1/sentrin specific peptidase 5</t>
  </si>
  <si>
    <t>57082_PM_at</t>
  </si>
  <si>
    <t>LDLRAP1</t>
  </si>
  <si>
    <t>low density lipoprotein receptor adaptor protein 1</t>
  </si>
  <si>
    <t>53987_PM_at</t>
  </si>
  <si>
    <t>RANBP10</t>
  </si>
  <si>
    <t>RAN binding protein 10</t>
  </si>
  <si>
    <t>53076_PM_at</t>
  </si>
  <si>
    <t>B4GALT7</t>
  </si>
  <si>
    <t>beta-1,4-galactosyltransferase 7</t>
  </si>
  <si>
    <t>52940_PM_at</t>
  </si>
  <si>
    <t>SIGIRR</t>
  </si>
  <si>
    <t>single Ig and TIR domain containing</t>
  </si>
  <si>
    <t>52285_PM_f_at</t>
  </si>
  <si>
    <t>CEP76</t>
  </si>
  <si>
    <t>centrosomal protein 76</t>
  </si>
  <si>
    <t>51200_PM_at</t>
  </si>
  <si>
    <t>C19orf60</t>
  </si>
  <si>
    <t>chromosome 19 open reading frame 60</t>
  </si>
  <si>
    <t>51158_PM_at</t>
  </si>
  <si>
    <t>FAM174B</t>
  </si>
  <si>
    <t>family with sequence similarity 174 member B</t>
  </si>
  <si>
    <t>47773_PM_at</t>
  </si>
  <si>
    <t>FBXO42</t>
  </si>
  <si>
    <t>F-box protein 42</t>
  </si>
  <si>
    <t>47530_PM_at</t>
  </si>
  <si>
    <t>TRMO</t>
  </si>
  <si>
    <t>tRNA methyltransferase O</t>
  </si>
  <si>
    <t>46665_PM_at</t>
  </si>
  <si>
    <t>SEMA4C</t>
  </si>
  <si>
    <t>semaphorin 4C</t>
  </si>
  <si>
    <t>46167_PM_at</t>
  </si>
  <si>
    <t>MROH7///TTC4</t>
  </si>
  <si>
    <t>maestro heat like repeat family member 7///tetratricopeptide repeat domain 4</t>
  </si>
  <si>
    <t>45633_PM_at</t>
  </si>
  <si>
    <t>GINS3</t>
  </si>
  <si>
    <t>GINS complex subunit 3</t>
  </si>
  <si>
    <t>45297_PM_at</t>
  </si>
  <si>
    <t>EHD2</t>
  </si>
  <si>
    <t>EH domain containing 2</t>
  </si>
  <si>
    <t>44146_PM_at</t>
  </si>
  <si>
    <t>GMEB2</t>
  </si>
  <si>
    <t>glucocorticoid modulatory element binding protein 2</t>
  </si>
  <si>
    <t>41660_PM_at</t>
  </si>
  <si>
    <t>CELSR1</t>
  </si>
  <si>
    <t>cadherin EGF LAG seven-pass G-type receptor 1</t>
  </si>
  <si>
    <t>41329_PM_at</t>
  </si>
  <si>
    <t>SCYL3</t>
  </si>
  <si>
    <t>SCY1 like pseudokinase 3</t>
  </si>
  <si>
    <t>40569_PM_at</t>
  </si>
  <si>
    <t>MZF1</t>
  </si>
  <si>
    <t>myeloid zinc finger 1</t>
  </si>
  <si>
    <t>40472_PM_at</t>
  </si>
  <si>
    <t>LPCAT4</t>
  </si>
  <si>
    <t>lysophosphatidylcholine acyltransferase 4</t>
  </si>
  <si>
    <t>39729_PM_at</t>
  </si>
  <si>
    <t>PRDX2</t>
  </si>
  <si>
    <t>peroxiredoxin 2</t>
  </si>
  <si>
    <t>38707_PM_r_at</t>
  </si>
  <si>
    <t>E2F4</t>
  </si>
  <si>
    <t>E2F transcription factor 4</t>
  </si>
  <si>
    <t>38241_PM_at</t>
  </si>
  <si>
    <t>BTN3A3</t>
  </si>
  <si>
    <t>butyrophilin subfamily 3 member A3</t>
  </si>
  <si>
    <t>37950_PM_at</t>
  </si>
  <si>
    <t>PREP</t>
  </si>
  <si>
    <t>prolyl endopeptidase</t>
  </si>
  <si>
    <t>37549_PM_g_at</t>
  </si>
  <si>
    <t>BBS9</t>
  </si>
  <si>
    <t>Bardet-Biedl syndrome 9</t>
  </si>
  <si>
    <t>37408_PM_at</t>
  </si>
  <si>
    <t>MRC2</t>
  </si>
  <si>
    <t>mannose receptor C type 2</t>
  </si>
  <si>
    <t>37028_PM_at</t>
  </si>
  <si>
    <t>PPP1R15A</t>
  </si>
  <si>
    <t>protein phosphatase 1 regulatory subunit 15A</t>
  </si>
  <si>
    <t>36865_PM_at</t>
  </si>
  <si>
    <t>ANGEL1</t>
  </si>
  <si>
    <t>angel homolog 1</t>
  </si>
  <si>
    <t>36612_PM_at</t>
  </si>
  <si>
    <t>FAM168A</t>
  </si>
  <si>
    <t>family with sequence similarity 168 member A</t>
  </si>
  <si>
    <t>35776_PM_at</t>
  </si>
  <si>
    <t>ITSN1</t>
  </si>
  <si>
    <t>intersectin 1</t>
  </si>
  <si>
    <t>34858_PM_at</t>
  </si>
  <si>
    <t>KCTD2</t>
  </si>
  <si>
    <t>potassium channel tetramerization domain containing 2</t>
  </si>
  <si>
    <t>33850_PM_at</t>
  </si>
  <si>
    <t>MAP4</t>
  </si>
  <si>
    <t>microtubule associated protein 4</t>
  </si>
  <si>
    <t>33767_PM_at</t>
  </si>
  <si>
    <t>NEFH</t>
  </si>
  <si>
    <t>neurofilament heavy polypeptide</t>
  </si>
  <si>
    <t>32137_PM_at</t>
  </si>
  <si>
    <t>JAG2</t>
  </si>
  <si>
    <t>jagged 2</t>
  </si>
  <si>
    <t>32062_PM_at</t>
  </si>
  <si>
    <t>LRRC14</t>
  </si>
  <si>
    <t>leucine rich repeat containing 14</t>
  </si>
  <si>
    <t>32029_PM_at</t>
  </si>
  <si>
    <t>PDPK1</t>
  </si>
  <si>
    <t>3-phosphoinositide dependent protein kinase 1</t>
  </si>
  <si>
    <t>31874_PM_at</t>
  </si>
  <si>
    <t>GAS2L1</t>
  </si>
  <si>
    <t>growth arrest specific 2 like 1</t>
  </si>
  <si>
    <t>31861_PM_at</t>
  </si>
  <si>
    <t>IGHMBP2</t>
  </si>
  <si>
    <t>immunoglobulin mu binding protein 2</t>
  </si>
  <si>
    <t>31846_PM_at</t>
  </si>
  <si>
    <t>RHOD</t>
  </si>
  <si>
    <t>ras homolog family member D</t>
  </si>
  <si>
    <t>31845_PM_at</t>
  </si>
  <si>
    <t>ELF4</t>
  </si>
  <si>
    <t>E74 like ETS transcription factor 4</t>
  </si>
  <si>
    <t>31637_PM_s_at</t>
  </si>
  <si>
    <t>NR1D1///THRA</t>
  </si>
  <si>
    <t>nuclear receptor subfamily 1 group D member 1///thyroid hormone receptor, alpha</t>
  </si>
  <si>
    <t>244877_PM_at</t>
  </si>
  <si>
    <t>GPR173</t>
  </si>
  <si>
    <t>G protein-coupled receptor 173</t>
  </si>
  <si>
    <t>244811_PM_at</t>
  </si>
  <si>
    <t>PHIP</t>
  </si>
  <si>
    <t>pleckstrin homology domain interacting protein</t>
  </si>
  <si>
    <t>244804_PM_at</t>
  </si>
  <si>
    <t>SQSTM1</t>
  </si>
  <si>
    <t>sequestosome 1</t>
  </si>
  <si>
    <t>244780_PM_at</t>
  </si>
  <si>
    <t>SGPP2</t>
  </si>
  <si>
    <t>sphingosine-1-phosphate phosphatase 2</t>
  </si>
  <si>
    <t>244764_PM_at</t>
  </si>
  <si>
    <t>HIVEP3</t>
  </si>
  <si>
    <t>human immunodeficiency virus type I enhancer binding protein 3</t>
  </si>
  <si>
    <t>244760_PM_at</t>
  </si>
  <si>
    <t>HERC6</t>
  </si>
  <si>
    <t>HECT and RLD domain containing E3 ubiquitin protein ligase family member 6</t>
  </si>
  <si>
    <t>244758_PM_at</t>
  </si>
  <si>
    <t>ZBED9</t>
  </si>
  <si>
    <t>zinc finger BED-type containing 9</t>
  </si>
  <si>
    <t>244723_PM_at</t>
  </si>
  <si>
    <t>LOC100129488</t>
  </si>
  <si>
    <t>hypothetical LOC100129488</t>
  </si>
  <si>
    <t>244680_PM_at</t>
  </si>
  <si>
    <t>GLRB</t>
  </si>
  <si>
    <t>glycine receptor beta</t>
  </si>
  <si>
    <t>244653_PM_at</t>
  </si>
  <si>
    <t>SETD7</t>
  </si>
  <si>
    <t>SET domain containing lysine methyltransferase 7</t>
  </si>
  <si>
    <t>244616_PM_x_at</t>
  </si>
  <si>
    <t>MDM2</t>
  </si>
  <si>
    <t>MDM2 proto-oncogene</t>
  </si>
  <si>
    <t>244542_PM_at</t>
  </si>
  <si>
    <t>BCDIN3D-AS1</t>
  </si>
  <si>
    <t>BCDIN3D antisense RNA 1</t>
  </si>
  <si>
    <t>244533_PM_at</t>
  </si>
  <si>
    <t>PTPN14</t>
  </si>
  <si>
    <t>protein tyrosine phosphatase, non-receptor type 14</t>
  </si>
  <si>
    <t>244434_PM_at</t>
  </si>
  <si>
    <t>GPR82</t>
  </si>
  <si>
    <t>G protein-coupled receptor 82</t>
  </si>
  <si>
    <t>244401_PM_at</t>
  </si>
  <si>
    <t>LCA5</t>
  </si>
  <si>
    <t>LCA5, lebercilin</t>
  </si>
  <si>
    <t>244246_PM_at</t>
  </si>
  <si>
    <t>MIPOL1</t>
  </si>
  <si>
    <t>mirror-image polydactyly 1</t>
  </si>
  <si>
    <t>244235_PM_at</t>
  </si>
  <si>
    <t>IVNS1ABP</t>
  </si>
  <si>
    <t>influenza virus NS1A binding protein</t>
  </si>
  <si>
    <t>244180_PM_at</t>
  </si>
  <si>
    <t>ZNF793</t>
  </si>
  <si>
    <t>zinc finger protein 793</t>
  </si>
  <si>
    <t>244159_PM_at</t>
  </si>
  <si>
    <t>LOC440934</t>
  </si>
  <si>
    <t>uncharacterized LOC440934</t>
  </si>
  <si>
    <t>244103_PM_at</t>
  </si>
  <si>
    <t>SDE2</t>
  </si>
  <si>
    <t>SDE2 telomere maintenance homolog</t>
  </si>
  <si>
    <t>244056_PM_at</t>
  </si>
  <si>
    <t>SFTA2</t>
  </si>
  <si>
    <t>surfactant associated 2</t>
  </si>
  <si>
    <t>244052_PM_at</t>
  </si>
  <si>
    <t>CBR4</t>
  </si>
  <si>
    <t>carbonyl reductase 4</t>
  </si>
  <si>
    <t>243963_PM_at</t>
  </si>
  <si>
    <t>SDCCAG8</t>
  </si>
  <si>
    <t>serologically defined colon cancer antigen 8</t>
  </si>
  <si>
    <t>243807_PM_at</t>
  </si>
  <si>
    <t>NCOA7</t>
  </si>
  <si>
    <t>nuclear receptor coactivator 7</t>
  </si>
  <si>
    <t>243786_PM_at</t>
  </si>
  <si>
    <t>ZDHHC20</t>
  </si>
  <si>
    <t>zinc finger DHHC-type containing 20</t>
  </si>
  <si>
    <t>243774_PM_at</t>
  </si>
  <si>
    <t>MUC20</t>
  </si>
  <si>
    <t>mucin 20, cell surface associated</t>
  </si>
  <si>
    <t>243772_PM_at</t>
  </si>
  <si>
    <t>243606_PM_at</t>
  </si>
  <si>
    <t>NXPE3</t>
  </si>
  <si>
    <t>neurexophilin and PC-esterase domain family member 3</t>
  </si>
  <si>
    <t>243582_PM_at</t>
  </si>
  <si>
    <t>SH3RF2</t>
  </si>
  <si>
    <t>SH3 domain containing ring finger 2</t>
  </si>
  <si>
    <t>243581_PM_at</t>
  </si>
  <si>
    <t>LOC646470</t>
  </si>
  <si>
    <t>similar to proteaseome (prosome, macropain) 28 subunit, 3</t>
  </si>
  <si>
    <t>243539_PM_at</t>
  </si>
  <si>
    <t>KIAA1841</t>
  </si>
  <si>
    <t>243502_PM_at</t>
  </si>
  <si>
    <t>GJC1</t>
  </si>
  <si>
    <t>gap junction protein gamma 1</t>
  </si>
  <si>
    <t>243481_PM_at</t>
  </si>
  <si>
    <t>RHOJ</t>
  </si>
  <si>
    <t>ras homolog family member J</t>
  </si>
  <si>
    <t>243417_PM_at</t>
  </si>
  <si>
    <t>ZADH2</t>
  </si>
  <si>
    <t>zinc binding alcohol dehydrogenase domain containing 2</t>
  </si>
  <si>
    <t>243406_PM_at</t>
  </si>
  <si>
    <t>243363_PM_at</t>
  </si>
  <si>
    <t>LEF1-AS1</t>
  </si>
  <si>
    <t>LEF1 antisense RNA 1</t>
  </si>
  <si>
    <t>243328_PM_at</t>
  </si>
  <si>
    <t>LOC100288294</t>
  </si>
  <si>
    <t>hypothetical protein LOC100288294</t>
  </si>
  <si>
    <t>243313_PM_at</t>
  </si>
  <si>
    <t>SYNPO2L</t>
  </si>
  <si>
    <t>synaptopodin 2 like</t>
  </si>
  <si>
    <t>243283_PM_at</t>
  </si>
  <si>
    <t>CROT</t>
  </si>
  <si>
    <t>carnitine O-octanoyltransferase</t>
  </si>
  <si>
    <t>243278_PM_at</t>
  </si>
  <si>
    <t>FOXP2</t>
  </si>
  <si>
    <t>forkhead box P2</t>
  </si>
  <si>
    <t>243070_PM_at</t>
  </si>
  <si>
    <t>INO80D</t>
  </si>
  <si>
    <t>INO80 complex subunit D</t>
  </si>
  <si>
    <t>243_PM_g_at</t>
  </si>
  <si>
    <t>242963_PM_at</t>
  </si>
  <si>
    <t>SGMS2</t>
  </si>
  <si>
    <t>sphingomyelin synthase 2</t>
  </si>
  <si>
    <t>242953_PM_at</t>
  </si>
  <si>
    <t>ZNF234</t>
  </si>
  <si>
    <t>zinc finger protein 234</t>
  </si>
  <si>
    <t>242931_PM_at</t>
  </si>
  <si>
    <t>LONRF3</t>
  </si>
  <si>
    <t>LON peptidase N-terminal domain and ring finger 3</t>
  </si>
  <si>
    <t>242913_PM_at</t>
  </si>
  <si>
    <t>CLIC6</t>
  </si>
  <si>
    <t>chloride intracellular channel 6</t>
  </si>
  <si>
    <t>242864_PM_at</t>
  </si>
  <si>
    <t>ZNF554</t>
  </si>
  <si>
    <t>zinc finger protein 554</t>
  </si>
  <si>
    <t>242809_PM_at</t>
  </si>
  <si>
    <t>IL1RL1</t>
  </si>
  <si>
    <t>interleukin 1 receptor like 1</t>
  </si>
  <si>
    <t>242758_PM_x_at</t>
  </si>
  <si>
    <t>KDM3A</t>
  </si>
  <si>
    <t>lysine demethylase 3A</t>
  </si>
  <si>
    <t>242753_PM_x_at</t>
  </si>
  <si>
    <t>AP1AR</t>
  </si>
  <si>
    <t>adaptor related protein complex 1 associated regulatory protein</t>
  </si>
  <si>
    <t>242727_PM_at</t>
  </si>
  <si>
    <t>ARL5B</t>
  </si>
  <si>
    <t>ADP ribosylation factor like GTPase 5B</t>
  </si>
  <si>
    <t>242722_PM_at</t>
  </si>
  <si>
    <t>LMO7</t>
  </si>
  <si>
    <t>LIM domain 7</t>
  </si>
  <si>
    <t>242706_PM_s_at</t>
  </si>
  <si>
    <t>MED23</t>
  </si>
  <si>
    <t>mediator complex subunit 23</t>
  </si>
  <si>
    <t>242626_PM_at</t>
  </si>
  <si>
    <t>SAMD5</t>
  </si>
  <si>
    <t>sterile alpha motif domain containing 5</t>
  </si>
  <si>
    <t>242528_PM_at</t>
  </si>
  <si>
    <t>HOXA-AS2</t>
  </si>
  <si>
    <t>HOXA cluster antisense RNA 2</t>
  </si>
  <si>
    <t>242517_PM_at</t>
  </si>
  <si>
    <t>KISS1R</t>
  </si>
  <si>
    <t>KISS1 receptor</t>
  </si>
  <si>
    <t>242515_PM_x_at</t>
  </si>
  <si>
    <t>AKIP1</t>
  </si>
  <si>
    <t>A-kinase interacting protein 1</t>
  </si>
  <si>
    <t>242458_PM_at</t>
  </si>
  <si>
    <t>RALGPS2</t>
  </si>
  <si>
    <t>Ral GEF with PH domain and SH3 binding motif 2</t>
  </si>
  <si>
    <t>242455_PM_at</t>
  </si>
  <si>
    <t>POU3F2</t>
  </si>
  <si>
    <t>POU class 3 homeobox 2</t>
  </si>
  <si>
    <t>242417_PM_at</t>
  </si>
  <si>
    <t>242355_PM_at</t>
  </si>
  <si>
    <t>LOC100293380///LOC100287158</t>
  </si>
  <si>
    <t>hypothetical protein LOC100293380///hypothetical protein LOC100287158</t>
  </si>
  <si>
    <t>242349_PM_at</t>
  </si>
  <si>
    <t>HECTD1</t>
  </si>
  <si>
    <t>HECT domain E3 ubiquitin protein ligase 1</t>
  </si>
  <si>
    <t>242222_PM_at</t>
  </si>
  <si>
    <t>LINC01123</t>
  </si>
  <si>
    <t>long intergenic non-protein coding RNA 1123</t>
  </si>
  <si>
    <t>242218_PM_at</t>
  </si>
  <si>
    <t>PPARD</t>
  </si>
  <si>
    <t>peroxisome proliferator activated receptor delta</t>
  </si>
  <si>
    <t>242191_PM_at</t>
  </si>
  <si>
    <t>NBPF10</t>
  </si>
  <si>
    <t>neuroblastoma breakpoint family member 10</t>
  </si>
  <si>
    <t>242138_PM_at</t>
  </si>
  <si>
    <t>DLX1</t>
  </si>
  <si>
    <t>distal-less homeobox 1</t>
  </si>
  <si>
    <t>242064_PM_at</t>
  </si>
  <si>
    <t>SDK2</t>
  </si>
  <si>
    <t>sidekick cell adhesion molecule 2</t>
  </si>
  <si>
    <t>242062_PM_at</t>
  </si>
  <si>
    <t>SAMD8</t>
  </si>
  <si>
    <t>sterile alpha motif domain containing 8</t>
  </si>
  <si>
    <t>242060_PM_x_at</t>
  </si>
  <si>
    <t>PHF11</t>
  </si>
  <si>
    <t>PHD finger protein 11</t>
  </si>
  <si>
    <t>242054_PM_s_at</t>
  </si>
  <si>
    <t>SIX3</t>
  </si>
  <si>
    <t>SIX homeobox 3</t>
  </si>
  <si>
    <t>242037_PM_at</t>
  </si>
  <si>
    <t>ASPH</t>
  </si>
  <si>
    <t>aspartate beta-hydroxylase</t>
  </si>
  <si>
    <t>242029_PM_at</t>
  </si>
  <si>
    <t>FNDC3B</t>
  </si>
  <si>
    <t>fibronectin type III domain containing 3B</t>
  </si>
  <si>
    <t>242023_PM_at</t>
  </si>
  <si>
    <t>ABHD4</t>
  </si>
  <si>
    <t>abhydrolase domain containing 4</t>
  </si>
  <si>
    <t>242006_PM_at</t>
  </si>
  <si>
    <t>241985_PM_at</t>
  </si>
  <si>
    <t>JMY</t>
  </si>
  <si>
    <t>junction mediating and regulatory protein, p53 cofactor</t>
  </si>
  <si>
    <t>241946_PM_at</t>
  </si>
  <si>
    <t>ZDHHC21</t>
  </si>
  <si>
    <t>zinc finger DHHC-type containing 21</t>
  </si>
  <si>
    <t>241908_PM_at</t>
  </si>
  <si>
    <t>BROX</t>
  </si>
  <si>
    <t>BRO1 domain and CAAX motif containing</t>
  </si>
  <si>
    <t>241898_PM_at</t>
  </si>
  <si>
    <t>LIPH</t>
  </si>
  <si>
    <t>lipase H</t>
  </si>
  <si>
    <t>241817_PM_at</t>
  </si>
  <si>
    <t>C3orf62</t>
  </si>
  <si>
    <t>chromosome 3 open reading frame 62</t>
  </si>
  <si>
    <t>241813_PM_at</t>
  </si>
  <si>
    <t>MBD1</t>
  </si>
  <si>
    <t>methyl-CpG binding domain protein 1</t>
  </si>
  <si>
    <t>241683_PM_at</t>
  </si>
  <si>
    <t>241682_PM_at</t>
  </si>
  <si>
    <t>KLHL23</t>
  </si>
  <si>
    <t>kelch like family member 23</t>
  </si>
  <si>
    <t>241455_PM_at</t>
  </si>
  <si>
    <t>C6orf132</t>
  </si>
  <si>
    <t>chromosome 6 open reading frame 132</t>
  </si>
  <si>
    <t>241393_PM_at</t>
  </si>
  <si>
    <t>IPP</t>
  </si>
  <si>
    <t>intracisternal A particle-promoted polypeptide</t>
  </si>
  <si>
    <t>241326_PM_at</t>
  </si>
  <si>
    <t>AK7</t>
  </si>
  <si>
    <t>adenylate kinase 7</t>
  </si>
  <si>
    <t>241277_PM_x_at</t>
  </si>
  <si>
    <t>ZNF837</t>
  </si>
  <si>
    <t>zinc finger protein 837</t>
  </si>
  <si>
    <t>241140_PM_at</t>
  </si>
  <si>
    <t>240873_PM_x_at</t>
  </si>
  <si>
    <t>DAB2</t>
  </si>
  <si>
    <t>DAB2, clathrin adaptor protein</t>
  </si>
  <si>
    <t>240432_PM_x_at</t>
  </si>
  <si>
    <t>KLF7</t>
  </si>
  <si>
    <t>Kruppel like factor 7</t>
  </si>
  <si>
    <t>240342_PM_at</t>
  </si>
  <si>
    <t>TRIM61</t>
  </si>
  <si>
    <t>tripartite motif containing 61</t>
  </si>
  <si>
    <t>240206_PM_at</t>
  </si>
  <si>
    <t>TARS</t>
  </si>
  <si>
    <t>threonyl-tRNA synthetase</t>
  </si>
  <si>
    <t>240037_PM_at</t>
  </si>
  <si>
    <t>ITPRIPL1</t>
  </si>
  <si>
    <t>inositol 1,4,5-trisphosphate receptor interacting protein-like 1</t>
  </si>
  <si>
    <t>240014_PM_at</t>
  </si>
  <si>
    <t>POLR2J4</t>
  </si>
  <si>
    <t>RNA polymerase II subunit J4, pseudogene</t>
  </si>
  <si>
    <t>239977_PM_at</t>
  </si>
  <si>
    <t>C12orf42</t>
  </si>
  <si>
    <t>chromosome 12 open reading frame 42</t>
  </si>
  <si>
    <t>239976_PM_at</t>
  </si>
  <si>
    <t>ACAD9</t>
  </si>
  <si>
    <t>acyl-CoA dehydrogenase family member 9</t>
  </si>
  <si>
    <t>239802_PM_at</t>
  </si>
  <si>
    <t>SAP30L</t>
  </si>
  <si>
    <t>SAP30 like</t>
  </si>
  <si>
    <t>239785_PM_at</t>
  </si>
  <si>
    <t>DZIP1L</t>
  </si>
  <si>
    <t>DAZ interacting zinc finger protein 1 like</t>
  </si>
  <si>
    <t>239720_PM_at</t>
  </si>
  <si>
    <t>ZGLP1</t>
  </si>
  <si>
    <t>zinc finger, GATA-like protein 1</t>
  </si>
  <si>
    <t>239697_PM_x_at</t>
  </si>
  <si>
    <t>C3orf67</t>
  </si>
  <si>
    <t>chromosome 3 open reading frame 67</t>
  </si>
  <si>
    <t>239648_PM_at</t>
  </si>
  <si>
    <t>DCUN1D3</t>
  </si>
  <si>
    <t>defective in cullin neddylation 1 domain containing 3</t>
  </si>
  <si>
    <t>239642_PM_at</t>
  </si>
  <si>
    <t>239553_PM_at</t>
  </si>
  <si>
    <t>LMO7DN</t>
  </si>
  <si>
    <t>LMO7 downstream neighbor</t>
  </si>
  <si>
    <t>239552_PM_at</t>
  </si>
  <si>
    <t>VWDE</t>
  </si>
  <si>
    <t>von Willebrand factor D and EGF domains</t>
  </si>
  <si>
    <t>239273_PM_s_at</t>
  </si>
  <si>
    <t>MMP28</t>
  </si>
  <si>
    <t>matrix metallopeptidase 28</t>
  </si>
  <si>
    <t>239272_PM_at</t>
  </si>
  <si>
    <t>239157_PM_at</t>
  </si>
  <si>
    <t>ZSCAN12P1</t>
  </si>
  <si>
    <t>zinc finger and SCAN domain containing 12 pseudogene 1</t>
  </si>
  <si>
    <t>239139_PM_at</t>
  </si>
  <si>
    <t>CPNE9</t>
  </si>
  <si>
    <t>copine family member 9</t>
  </si>
  <si>
    <t>239120_PM_at</t>
  </si>
  <si>
    <t>TMEM51-AS1</t>
  </si>
  <si>
    <t>TMEM51 antisense RNA 1</t>
  </si>
  <si>
    <t>239101_PM_at</t>
  </si>
  <si>
    <t>ITCH</t>
  </si>
  <si>
    <t>itchy E3 ubiquitin protein ligase</t>
  </si>
  <si>
    <t>239090_PM_at</t>
  </si>
  <si>
    <t>FAM161A</t>
  </si>
  <si>
    <t>family with sequence similarity 161 member A</t>
  </si>
  <si>
    <t>239038_PM_at</t>
  </si>
  <si>
    <t>C1orf52</t>
  </si>
  <si>
    <t>chromosome 1 open reading frame 52</t>
  </si>
  <si>
    <t>239024_PM_at</t>
  </si>
  <si>
    <t>ZNF148</t>
  </si>
  <si>
    <t>zinc finger protein 148</t>
  </si>
  <si>
    <t>238983_PM_at</t>
  </si>
  <si>
    <t>NSUN7</t>
  </si>
  <si>
    <t>NOP2/Sun RNA methyltransferase family member 7</t>
  </si>
  <si>
    <t>238966_PM_at</t>
  </si>
  <si>
    <t>CELF4</t>
  </si>
  <si>
    <t>CUGBP, Elav-like family member 4</t>
  </si>
  <si>
    <t>238944_PM_at</t>
  </si>
  <si>
    <t>ZNF404</t>
  </si>
  <si>
    <t>zinc finger protein 404</t>
  </si>
  <si>
    <t>238931_PM_at</t>
  </si>
  <si>
    <t>METTL16</t>
  </si>
  <si>
    <t>methyltransferase like 16</t>
  </si>
  <si>
    <t>238862_PM_at</t>
  </si>
  <si>
    <t>MFSD4A</t>
  </si>
  <si>
    <t>major facilitator superfamily domain containing 4A</t>
  </si>
  <si>
    <t>238851_PM_at</t>
  </si>
  <si>
    <t>ANKRD13A</t>
  </si>
  <si>
    <t>ankyrin repeat domain 13A</t>
  </si>
  <si>
    <t>238848_PM_at</t>
  </si>
  <si>
    <t>OTUD4</t>
  </si>
  <si>
    <t>OTU deubiquitinase 4</t>
  </si>
  <si>
    <t>238753_PM_at</t>
  </si>
  <si>
    <t>NCS1</t>
  </si>
  <si>
    <t>neuronal calcium sensor 1</t>
  </si>
  <si>
    <t>238738_PM_at</t>
  </si>
  <si>
    <t>PSMD7</t>
  </si>
  <si>
    <t>proteasome 26S subunit, non-ATPase 7</t>
  </si>
  <si>
    <t>238694_PM_at</t>
  </si>
  <si>
    <t>DGKE</t>
  </si>
  <si>
    <t>diacylglycerol kinase epsilon</t>
  </si>
  <si>
    <t>238689_PM_at</t>
  </si>
  <si>
    <t>ADGRF1</t>
  </si>
  <si>
    <t>adhesion G protein-coupled receptor F1</t>
  </si>
  <si>
    <t>238686_PM_at</t>
  </si>
  <si>
    <t>FBXO3</t>
  </si>
  <si>
    <t>F-box protein 3</t>
  </si>
  <si>
    <t>238630_PM_at</t>
  </si>
  <si>
    <t>OPA3</t>
  </si>
  <si>
    <t>optic atrophy 3 (autosomal recessive, with chorea and spastic paraplegia)</t>
  </si>
  <si>
    <t>238601_PM_at</t>
  </si>
  <si>
    <t>PHKB</t>
  </si>
  <si>
    <t>phosphorylase kinase regulatory subunit beta</t>
  </si>
  <si>
    <t>238584_PM_at</t>
  </si>
  <si>
    <t>IQCA1</t>
  </si>
  <si>
    <t>IQ motif containing with AAA domain 1</t>
  </si>
  <si>
    <t>238542_PM_at</t>
  </si>
  <si>
    <t>ULBP2</t>
  </si>
  <si>
    <t>UL16 binding protein 2</t>
  </si>
  <si>
    <t>238505_PM_at</t>
  </si>
  <si>
    <t>ADPRH</t>
  </si>
  <si>
    <t>ADP-ribosylarginine hydrolase</t>
  </si>
  <si>
    <t>238499_PM_at</t>
  </si>
  <si>
    <t>SLC45A3</t>
  </si>
  <si>
    <t>solute carrier family 45 member 3</t>
  </si>
  <si>
    <t>238476_PM_at</t>
  </si>
  <si>
    <t>CREBRF</t>
  </si>
  <si>
    <t>CREB3 regulatory factor</t>
  </si>
  <si>
    <t>238450_PM_at</t>
  </si>
  <si>
    <t>PFKFB2</t>
  </si>
  <si>
    <t>6-phosphofructo-2-kinase/fructose-2,6-biphosphatase 2</t>
  </si>
  <si>
    <t>238427_PM_at</t>
  </si>
  <si>
    <t>GRPEL2</t>
  </si>
  <si>
    <t>GrpE like 2, mitochondrial</t>
  </si>
  <si>
    <t>238355_PM_at</t>
  </si>
  <si>
    <t>RBM39</t>
  </si>
  <si>
    <t>RNA binding motif protein 39</t>
  </si>
  <si>
    <t>238257_PM_at</t>
  </si>
  <si>
    <t>MLLT10</t>
  </si>
  <si>
    <t>myeloid/lymphoid or mixed-lineage leukemia; translocated to, 10</t>
  </si>
  <si>
    <t>238167_PM_at</t>
  </si>
  <si>
    <t>C17orf51</t>
  </si>
  <si>
    <t>chromosome 17 open reading frame 51</t>
  </si>
  <si>
    <t>238115_PM_at</t>
  </si>
  <si>
    <t>DNAJC18</t>
  </si>
  <si>
    <t>DnaJ heat shock protein family (Hsp40) member C18</t>
  </si>
  <si>
    <t>238067_PM_at</t>
  </si>
  <si>
    <t>TBC1D8B</t>
  </si>
  <si>
    <t>TBC1 domain family member 8B</t>
  </si>
  <si>
    <t>238028_PM_at</t>
  </si>
  <si>
    <t>238002_PM_at</t>
  </si>
  <si>
    <t>GOLIM4</t>
  </si>
  <si>
    <t>golgi integral membrane protein 4</t>
  </si>
  <si>
    <t>237783_PM_at</t>
  </si>
  <si>
    <t>PLAC8L1</t>
  </si>
  <si>
    <t>PLAC8 like 1</t>
  </si>
  <si>
    <t>237642_PM_at</t>
  </si>
  <si>
    <t>CTBP1-AS2</t>
  </si>
  <si>
    <t>CTBP1 antisense RNA 2 (head to head)</t>
  </si>
  <si>
    <t>237623_PM_at</t>
  </si>
  <si>
    <t>CST3</t>
  </si>
  <si>
    <t>cystatin C</t>
  </si>
  <si>
    <t>237576_PM_x_at</t>
  </si>
  <si>
    <t>KRT17P5</t>
  </si>
  <si>
    <t>keratin 17 pseudogene 5</t>
  </si>
  <si>
    <t>237465_PM_at</t>
  </si>
  <si>
    <t>USP53</t>
  </si>
  <si>
    <t>ubiquitin specific peptidase 53</t>
  </si>
  <si>
    <t>237368_PM_at</t>
  </si>
  <si>
    <t>C3orf35</t>
  </si>
  <si>
    <t>chromosome 3 open reading frame 35</t>
  </si>
  <si>
    <t>237323_PM_at</t>
  </si>
  <si>
    <t>HKDC1</t>
  </si>
  <si>
    <t>hexokinase domain containing 1</t>
  </si>
  <si>
    <t>237086_PM_at</t>
  </si>
  <si>
    <t>FOXA1</t>
  </si>
  <si>
    <t>forkhead box A1</t>
  </si>
  <si>
    <t>237045_PM_at</t>
  </si>
  <si>
    <t>FAM91A1</t>
  </si>
  <si>
    <t>family with sequence similarity 91 member A1</t>
  </si>
  <si>
    <t>237016_PM_at</t>
  </si>
  <si>
    <t>TMEM217</t>
  </si>
  <si>
    <t>transmembrane protein 217</t>
  </si>
  <si>
    <t>236721_PM_at</t>
  </si>
  <si>
    <t>ALKBH1</t>
  </si>
  <si>
    <t>alkB homolog 1, histone H2A dioxygenase</t>
  </si>
  <si>
    <t>236707_PM_at</t>
  </si>
  <si>
    <t>DAPP1</t>
  </si>
  <si>
    <t>dual adaptor of phosphotyrosine and 3-phosphoinositides 1</t>
  </si>
  <si>
    <t>236557_PM_at</t>
  </si>
  <si>
    <t>ZBTB38</t>
  </si>
  <si>
    <t>zinc finger and BTB domain containing 38</t>
  </si>
  <si>
    <t>236526_PM_x_at</t>
  </si>
  <si>
    <t>TRAPPC13</t>
  </si>
  <si>
    <t>trafficking protein particle complex 13</t>
  </si>
  <si>
    <t>236489_PM_at</t>
  </si>
  <si>
    <t>236416_PM_at</t>
  </si>
  <si>
    <t>ARHGEF7</t>
  </si>
  <si>
    <t>Rho guanine nucleotide exchange factor 7</t>
  </si>
  <si>
    <t>236388_PM_at</t>
  </si>
  <si>
    <t>STRN</t>
  </si>
  <si>
    <t>striatin</t>
  </si>
  <si>
    <t>236381_PM_s_at</t>
  </si>
  <si>
    <t>WRAP73</t>
  </si>
  <si>
    <t>WD repeat containing, antisense to TP73</t>
  </si>
  <si>
    <t>236309_PM_x_at</t>
  </si>
  <si>
    <t>ZMIZ2</t>
  </si>
  <si>
    <t>zinc finger MIZ-type containing 2</t>
  </si>
  <si>
    <t>236268_PM_at</t>
  </si>
  <si>
    <t>SEC22C</t>
  </si>
  <si>
    <t>SEC22 homolog C, vesicle trafficking protein</t>
  </si>
  <si>
    <t>236241_PM_at</t>
  </si>
  <si>
    <t>MED31</t>
  </si>
  <si>
    <t>mediator complex subunit 31</t>
  </si>
  <si>
    <t>236228_PM_at</t>
  </si>
  <si>
    <t>LOC100130744</t>
  </si>
  <si>
    <t>uncharacterized LOC100130744</t>
  </si>
  <si>
    <t>236227_PM_at</t>
  </si>
  <si>
    <t>TMEM161B</t>
  </si>
  <si>
    <t>transmembrane protein 161B</t>
  </si>
  <si>
    <t>236208_PM_at</t>
  </si>
  <si>
    <t>MOCS2</t>
  </si>
  <si>
    <t>molybdenum cofactor synthesis 2</t>
  </si>
  <si>
    <t>236124_PM_at</t>
  </si>
  <si>
    <t>LOC153546</t>
  </si>
  <si>
    <t>uncharacterized LOC153546</t>
  </si>
  <si>
    <t>236068_PM_s_at</t>
  </si>
  <si>
    <t>C3orf14</t>
  </si>
  <si>
    <t>chromosome 3 open reading frame 14</t>
  </si>
  <si>
    <t>235988_PM_at</t>
  </si>
  <si>
    <t>235950_PM_at</t>
  </si>
  <si>
    <t>ZNF688</t>
  </si>
  <si>
    <t>zinc finger protein 688</t>
  </si>
  <si>
    <t>235940_PM_at</t>
  </si>
  <si>
    <t>C9orf64</t>
  </si>
  <si>
    <t>chromosome 9 open reading frame 64</t>
  </si>
  <si>
    <t>235923_PM_at</t>
  </si>
  <si>
    <t>VTI1A</t>
  </si>
  <si>
    <t>vesicle transport through interaction with t-SNAREs 1A</t>
  </si>
  <si>
    <t>235916_PM_at</t>
  </si>
  <si>
    <t>YPEL4</t>
  </si>
  <si>
    <t>yippee like 4</t>
  </si>
  <si>
    <t>235906_PM_at</t>
  </si>
  <si>
    <t>TAF10</t>
  </si>
  <si>
    <t>TATA-box binding protein associated factor 10</t>
  </si>
  <si>
    <t>235903_PM_at</t>
  </si>
  <si>
    <t>ANKS6</t>
  </si>
  <si>
    <t>ankyrin repeat and sterile alpha motif domain containing 6</t>
  </si>
  <si>
    <t>235871_PM_at</t>
  </si>
  <si>
    <t>235859_PM_at</t>
  </si>
  <si>
    <t>KMT2C</t>
  </si>
  <si>
    <t>lysine methyltransferase 2C</t>
  </si>
  <si>
    <t>235850_PM_at</t>
  </si>
  <si>
    <t>FAM162A</t>
  </si>
  <si>
    <t>family with sequence similarity 162 member A</t>
  </si>
  <si>
    <t>235834_PM_at</t>
  </si>
  <si>
    <t>CALD1</t>
  </si>
  <si>
    <t>caldesmon 1</t>
  </si>
  <si>
    <t>235678_PM_at</t>
  </si>
  <si>
    <t>GM2A</t>
  </si>
  <si>
    <t>GM2 ganglioside activator</t>
  </si>
  <si>
    <t>235675_PM_at</t>
  </si>
  <si>
    <t>DHFR2</t>
  </si>
  <si>
    <t>dihydrofolate reductase 2</t>
  </si>
  <si>
    <t>235667_PM_at</t>
  </si>
  <si>
    <t>USP46-AS1</t>
  </si>
  <si>
    <t>USP46 antisense RNA 1</t>
  </si>
  <si>
    <t>235583_PM_at</t>
  </si>
  <si>
    <t>ILDR1</t>
  </si>
  <si>
    <t>immunoglobulin like domain containing receptor 1</t>
  </si>
  <si>
    <t>235570_PM_at</t>
  </si>
  <si>
    <t>RBMS3</t>
  </si>
  <si>
    <t>RNA binding motif single stranded interacting protein 3</t>
  </si>
  <si>
    <t>235522_PM_at</t>
  </si>
  <si>
    <t>CLEC2D</t>
  </si>
  <si>
    <t>C-type lectin domain family 2 member D</t>
  </si>
  <si>
    <t>235515_PM_at</t>
  </si>
  <si>
    <t>SYNE4</t>
  </si>
  <si>
    <t>spectrin repeat containing nuclear envelope family member 4</t>
  </si>
  <si>
    <t>235508_PM_at</t>
  </si>
  <si>
    <t>PML</t>
  </si>
  <si>
    <t>promyelocytic leukemia</t>
  </si>
  <si>
    <t>235479_PM_at</t>
  </si>
  <si>
    <t>CPEB2</t>
  </si>
  <si>
    <t>cytoplasmic polyadenylation element binding protein 2</t>
  </si>
  <si>
    <t>235457_PM_at</t>
  </si>
  <si>
    <t>MAML2</t>
  </si>
  <si>
    <t>mastermind like transcriptional coactivator 2</t>
  </si>
  <si>
    <t>235421_PM_at</t>
  </si>
  <si>
    <t>MAP3K8</t>
  </si>
  <si>
    <t>mitogen-activated protein kinase kinase kinase 8</t>
  </si>
  <si>
    <t>235404_PM_at</t>
  </si>
  <si>
    <t>ARID5B</t>
  </si>
  <si>
    <t>AT-rich interaction domain 5B</t>
  </si>
  <si>
    <t>235385_PM_at</t>
  </si>
  <si>
    <t>membrane associated ring-CH-type finger 1</t>
  </si>
  <si>
    <t>235356_PM_at</t>
  </si>
  <si>
    <t>NHLRC2</t>
  </si>
  <si>
    <t>NHL repeat containing 2</t>
  </si>
  <si>
    <t>235350_PM_at</t>
  </si>
  <si>
    <t>C4orf19</t>
  </si>
  <si>
    <t>chromosome 4 open reading frame 19</t>
  </si>
  <si>
    <t>235250_PM_at</t>
  </si>
  <si>
    <t>FLCN</t>
  </si>
  <si>
    <t>folliculin</t>
  </si>
  <si>
    <t>235244_PM_at</t>
  </si>
  <si>
    <t>CCDC58</t>
  </si>
  <si>
    <t>coiled-coil domain containing 58</t>
  </si>
  <si>
    <t>235201_PM_at</t>
  </si>
  <si>
    <t>235186_PM_at</t>
  </si>
  <si>
    <t>LOC388692</t>
  </si>
  <si>
    <t>uncharacterized LOC388692</t>
  </si>
  <si>
    <t>235181_PM_at</t>
  </si>
  <si>
    <t>TYW5</t>
  </si>
  <si>
    <t>tRNA-yW synthesizing protein 5</t>
  </si>
  <si>
    <t>235165_PM_at</t>
  </si>
  <si>
    <t>PARD6B</t>
  </si>
  <si>
    <t>par-6 family cell polarity regulator beta</t>
  </si>
  <si>
    <t>235142_PM_at</t>
  </si>
  <si>
    <t>ZBTB8A</t>
  </si>
  <si>
    <t>zinc finger and BTB domain containing 8A</t>
  </si>
  <si>
    <t>235099_PM_at</t>
  </si>
  <si>
    <t>CMTM8</t>
  </si>
  <si>
    <t>CKLF like MARVEL transmembrane domain containing 8</t>
  </si>
  <si>
    <t>235089_PM_at</t>
  </si>
  <si>
    <t>FBXL20</t>
  </si>
  <si>
    <t>F-box and leucine rich repeat protein 20</t>
  </si>
  <si>
    <t>235083_PM_at</t>
  </si>
  <si>
    <t>LINC01106</t>
  </si>
  <si>
    <t>long intergenic non-protein coding RNA 1106</t>
  </si>
  <si>
    <t>235081_PM_x_at</t>
  </si>
  <si>
    <t>TRIM65</t>
  </si>
  <si>
    <t>tripartite motif containing 65</t>
  </si>
  <si>
    <t>235004_PM_at</t>
  </si>
  <si>
    <t>RBM24</t>
  </si>
  <si>
    <t>RNA binding motif protein 24</t>
  </si>
  <si>
    <t>234993_PM_at</t>
  </si>
  <si>
    <t>ABHD13</t>
  </si>
  <si>
    <t>abhydrolase domain containing 13</t>
  </si>
  <si>
    <t>234979_PM_at</t>
  </si>
  <si>
    <t>BCDIN3D</t>
  </si>
  <si>
    <t>BCDIN3 domain containing RNA methyltransferase</t>
  </si>
  <si>
    <t>234969_PM_s_at</t>
  </si>
  <si>
    <t>EPC1</t>
  </si>
  <si>
    <t>enhancer of polycomb homolog 1</t>
  </si>
  <si>
    <t>234951_PM_s_at</t>
  </si>
  <si>
    <t>COL12A1</t>
  </si>
  <si>
    <t>collagen type XII alpha 1 chain</t>
  </si>
  <si>
    <t>234929_PM_s_at</t>
  </si>
  <si>
    <t>SPATA7</t>
  </si>
  <si>
    <t>spermatogenesis associated 7</t>
  </si>
  <si>
    <t>234924_PM_s_at</t>
  </si>
  <si>
    <t>ZNF687</t>
  </si>
  <si>
    <t>zinc finger protein 687</t>
  </si>
  <si>
    <t>234816_PM_at</t>
  </si>
  <si>
    <t>LINC00521</t>
  </si>
  <si>
    <t>long intergenic non-protein coding RNA 521</t>
  </si>
  <si>
    <t>234725_PM_s_at</t>
  </si>
  <si>
    <t>SEMA4B</t>
  </si>
  <si>
    <t>semaphorin 4B</t>
  </si>
  <si>
    <t>234700_PM_s_at</t>
  </si>
  <si>
    <t>RNASE7</t>
  </si>
  <si>
    <t>ribonuclease A family member 7</t>
  </si>
  <si>
    <t>234608_PM_at</t>
  </si>
  <si>
    <t>LAMA3</t>
  </si>
  <si>
    <t>laminin subunit alpha 3</t>
  </si>
  <si>
    <t>234584_PM_s_at</t>
  </si>
  <si>
    <t>ATE1</t>
  </si>
  <si>
    <t>arginyltransferase 1</t>
  </si>
  <si>
    <t>234525_PM_at</t>
  </si>
  <si>
    <t>DKFZP761C1711</t>
  </si>
  <si>
    <t>uncharacterized protein DKFZp761C1711</t>
  </si>
  <si>
    <t>234302_PM_s_at</t>
  </si>
  <si>
    <t>ALKBH5</t>
  </si>
  <si>
    <t>alkB homolog 5, RNA demethylase</t>
  </si>
  <si>
    <t>234231_PM_at</t>
  </si>
  <si>
    <t>CASP16P</t>
  </si>
  <si>
    <t>caspase 16, pseudogene</t>
  </si>
  <si>
    <t>234192_PM_s_at</t>
  </si>
  <si>
    <t>GKAP1</t>
  </si>
  <si>
    <t>G kinase anchoring protein 1</t>
  </si>
  <si>
    <t>234146_PM_at</t>
  </si>
  <si>
    <t>B3GAT2</t>
  </si>
  <si>
    <t>beta-1,3-glucuronyltransferase 2</t>
  </si>
  <si>
    <t>234094_PM_x_at</t>
  </si>
  <si>
    <t>DNAJC21</t>
  </si>
  <si>
    <t>DnaJ heat shock protein family (Hsp40) member C21</t>
  </si>
  <si>
    <t>234066_PM_at</t>
  </si>
  <si>
    <t>234048_PM_s_at</t>
  </si>
  <si>
    <t>EPG5</t>
  </si>
  <si>
    <t>ectopic P-granules autophagy protein 5 homolog</t>
  </si>
  <si>
    <t>233973_PM_at</t>
  </si>
  <si>
    <t>LYZL2///LYZL1</t>
  </si>
  <si>
    <t>lysozyme like 2///lysozyme like 1</t>
  </si>
  <si>
    <t>233965_PM_at</t>
  </si>
  <si>
    <t>TBX5-AS1</t>
  </si>
  <si>
    <t>TBX5 antisense RNA 1</t>
  </si>
  <si>
    <t>233952_PM_s_at</t>
  </si>
  <si>
    <t>ZBTB21</t>
  </si>
  <si>
    <t>zinc finger and BTB domain containing 21</t>
  </si>
  <si>
    <t>233887_PM_at</t>
  </si>
  <si>
    <t>ADGRG6</t>
  </si>
  <si>
    <t>adhesion G protein-coupled receptor G6</t>
  </si>
  <si>
    <t>233675_PM_s_at</t>
  </si>
  <si>
    <t>TPTE2P6</t>
  </si>
  <si>
    <t>transmembrane phosphoinositide 3-phosphatase and tensin homolog 2 pseudogene 6</t>
  </si>
  <si>
    <t>233663_PM_s_at</t>
  </si>
  <si>
    <t>CDH26</t>
  </si>
  <si>
    <t>cadherin 26</t>
  </si>
  <si>
    <t>233650_PM_at</t>
  </si>
  <si>
    <t>CEP63</t>
  </si>
  <si>
    <t>centrosomal protein 63</t>
  </si>
  <si>
    <t>233543_PM_s_at</t>
  </si>
  <si>
    <t>FAM175A</t>
  </si>
  <si>
    <t>family with sequence similarity 175 member A</t>
  </si>
  <si>
    <t>233531_PM_at</t>
  </si>
  <si>
    <t>SLC46A1</t>
  </si>
  <si>
    <t>solute carrier family 46 member 1</t>
  </si>
  <si>
    <t>233520_PM_s_at</t>
  </si>
  <si>
    <t>CMYA5</t>
  </si>
  <si>
    <t>cardiomyopathy associated 5</t>
  </si>
  <si>
    <t>233459_PM_at</t>
  </si>
  <si>
    <t>POLR3E</t>
  </si>
  <si>
    <t>RNA polymerase III subunit E</t>
  </si>
  <si>
    <t>233294_PM_at</t>
  </si>
  <si>
    <t>DENND2C</t>
  </si>
  <si>
    <t>DENN domain containing 2C</t>
  </si>
  <si>
    <t>233202_PM_at</t>
  </si>
  <si>
    <t>CNTNAP3</t>
  </si>
  <si>
    <t>contactin associated protein-like 3</t>
  </si>
  <si>
    <t>233186_PM_s_at</t>
  </si>
  <si>
    <t>BANP</t>
  </si>
  <si>
    <t>BTG3 associated nuclear protein</t>
  </si>
  <si>
    <t>233109_PM_at</t>
  </si>
  <si>
    <t>233085_PM_s_at</t>
  </si>
  <si>
    <t>NABP1</t>
  </si>
  <si>
    <t>nucleic acid binding protein 1</t>
  </si>
  <si>
    <t>232983_PM_s_at</t>
  </si>
  <si>
    <t>SERGEF</t>
  </si>
  <si>
    <t>secretion regulating guanine nucleotide exchange factor</t>
  </si>
  <si>
    <t>232904_PM_at</t>
  </si>
  <si>
    <t>SLC7A14</t>
  </si>
  <si>
    <t>solute carrier family 7 member 14</t>
  </si>
  <si>
    <t>232860_PM_x_at</t>
  </si>
  <si>
    <t>RBM41</t>
  </si>
  <si>
    <t>RNA binding motif protein 41</t>
  </si>
  <si>
    <t>232819_PM_s_at</t>
  </si>
  <si>
    <t>LTBR</t>
  </si>
  <si>
    <t>lymphotoxin beta receptor</t>
  </si>
  <si>
    <t>232760_PM_at</t>
  </si>
  <si>
    <t>TEX15</t>
  </si>
  <si>
    <t>testis expressed 15</t>
  </si>
  <si>
    <t>232746_PM_at</t>
  </si>
  <si>
    <t>ACKR3</t>
  </si>
  <si>
    <t>atypical chemokine receptor 3</t>
  </si>
  <si>
    <t>232674_PM_at</t>
  </si>
  <si>
    <t>UCN2</t>
  </si>
  <si>
    <t>urocortin 2</t>
  </si>
  <si>
    <t>232661_PM_s_at</t>
  </si>
  <si>
    <t>RBM48</t>
  </si>
  <si>
    <t>RNA binding motif protein 48</t>
  </si>
  <si>
    <t>232609_PM_at</t>
  </si>
  <si>
    <t>CRB3</t>
  </si>
  <si>
    <t>crumbs 3, cell polarity complex component</t>
  </si>
  <si>
    <t>232594_PM_at</t>
  </si>
  <si>
    <t>HSBP1L1</t>
  </si>
  <si>
    <t>heat shock factor binding protein 1 like 1</t>
  </si>
  <si>
    <t>232566_PM_at</t>
  </si>
  <si>
    <t>NOL6</t>
  </si>
  <si>
    <t>nucleolar protein 6</t>
  </si>
  <si>
    <t>232545_PM_at</t>
  </si>
  <si>
    <t>LRRC29</t>
  </si>
  <si>
    <t>leucine rich repeat containing 29</t>
  </si>
  <si>
    <t>232516_PM_x_at</t>
  </si>
  <si>
    <t>YY1AP1</t>
  </si>
  <si>
    <t>YY1 associated protein 1</t>
  </si>
  <si>
    <t>232498_PM_at</t>
  </si>
  <si>
    <t>MROH1</t>
  </si>
  <si>
    <t>maestro heat like repeat family member 1</t>
  </si>
  <si>
    <t>232486_PM_at</t>
  </si>
  <si>
    <t>LRFN1</t>
  </si>
  <si>
    <t>leucine rich repeat and fibronectin type III domain containing 1</t>
  </si>
  <si>
    <t>232479_PM_at</t>
  </si>
  <si>
    <t>232443_PM_at</t>
  </si>
  <si>
    <t>LOC441052</t>
  </si>
  <si>
    <t>uncharacterized LOC441052</t>
  </si>
  <si>
    <t>232440_PM_at</t>
  </si>
  <si>
    <t>ZDHHC13</t>
  </si>
  <si>
    <t>zinc finger DHHC-type containing 13</t>
  </si>
  <si>
    <t>232371_PM_at</t>
  </si>
  <si>
    <t>membrane associated ring-CH-type finger 7</t>
  </si>
  <si>
    <t>232361_PM_s_at</t>
  </si>
  <si>
    <t>EHF</t>
  </si>
  <si>
    <t>ETS homologous factor</t>
  </si>
  <si>
    <t>232360_PM_at</t>
  </si>
  <si>
    <t>232349_PM_x_at</t>
  </si>
  <si>
    <t>DCAF6</t>
  </si>
  <si>
    <t>DDB1 and CUL4 associated factor 6</t>
  </si>
  <si>
    <t>232318_PM_s_at</t>
  </si>
  <si>
    <t>LINC00284</t>
  </si>
  <si>
    <t>long intergenic non-protein coding RNA 284</t>
  </si>
  <si>
    <t>232306_PM_at</t>
  </si>
  <si>
    <t>232284_PM_at</t>
  </si>
  <si>
    <t>PSMD6</t>
  </si>
  <si>
    <t>proteasome 26S subunit, non-ATPase 6</t>
  </si>
  <si>
    <t>232262_PM_at</t>
  </si>
  <si>
    <t>PIGL</t>
  </si>
  <si>
    <t>phosphatidylinositol glycan anchor biosynthesis class L</t>
  </si>
  <si>
    <t>232244_PM_at</t>
  </si>
  <si>
    <t>KIAA1161</t>
  </si>
  <si>
    <t>232239_PM_at</t>
  </si>
  <si>
    <t>LINC00865</t>
  </si>
  <si>
    <t>long intergenic non-protein coding RNA 865</t>
  </si>
  <si>
    <t>232180_PM_at</t>
  </si>
  <si>
    <t>UGP2</t>
  </si>
  <si>
    <t>UDP-glucose pyrophosphorylase 2</t>
  </si>
  <si>
    <t>232166_PM_at</t>
  </si>
  <si>
    <t>CEP126</t>
  </si>
  <si>
    <t>centrosomal protein 126</t>
  </si>
  <si>
    <t>232149_PM_s_at</t>
  </si>
  <si>
    <t>NSMAF</t>
  </si>
  <si>
    <t>neutral sphingomyelinase activation associated factor</t>
  </si>
  <si>
    <t>232127_PM_at</t>
  </si>
  <si>
    <t>CLCN5</t>
  </si>
  <si>
    <t>chloride voltage-gated channel 5</t>
  </si>
  <si>
    <t>232074_PM_at</t>
  </si>
  <si>
    <t>PRSS27</t>
  </si>
  <si>
    <t>protease, serine 27</t>
  </si>
  <si>
    <t>232060_PM_at</t>
  </si>
  <si>
    <t>ROR1</t>
  </si>
  <si>
    <t>receptor tyrosine kinase like orphan receptor 1</t>
  </si>
  <si>
    <t>232057_PM_at</t>
  </si>
  <si>
    <t>SLC7A6OS</t>
  </si>
  <si>
    <t>solute carrier family 7 member 6 opposite strand</t>
  </si>
  <si>
    <t>232054_PM_at</t>
  </si>
  <si>
    <t>PCDH20</t>
  </si>
  <si>
    <t>protocadherin 20</t>
  </si>
  <si>
    <t>232046_PM_at</t>
  </si>
  <si>
    <t>KIAA1217</t>
  </si>
  <si>
    <t>232044_PM_at</t>
  </si>
  <si>
    <t>RBBP6</t>
  </si>
  <si>
    <t>RB binding protein 6, ubiquitin ligase</t>
  </si>
  <si>
    <t>232036_PM_at</t>
  </si>
  <si>
    <t>KLC1</t>
  </si>
  <si>
    <t>kinesin light chain 1</t>
  </si>
  <si>
    <t>232035_PM_at</t>
  </si>
  <si>
    <t>HIST1H4H</t>
  </si>
  <si>
    <t>histone cluster 1, H4h</t>
  </si>
  <si>
    <t>232007_PM_at</t>
  </si>
  <si>
    <t>AGPAT5</t>
  </si>
  <si>
    <t>1-acylglycerol-3-phosphate O-acyltransferase 5</t>
  </si>
  <si>
    <t>232004_PM_at</t>
  </si>
  <si>
    <t>HNRNPR</t>
  </si>
  <si>
    <t>heterogeneous nuclear ribonucleoprotein R</t>
  </si>
  <si>
    <t>231959_PM_at</t>
  </si>
  <si>
    <t>LIN52</t>
  </si>
  <si>
    <t>lin-52 DREAM MuvB core complex component</t>
  </si>
  <si>
    <t>231950_PM_at</t>
  </si>
  <si>
    <t>ZNF658B///ZNF658</t>
  </si>
  <si>
    <t>zinc finger protein 658B (pseudogene)///zinc finger protein 658</t>
  </si>
  <si>
    <t>231941_PM_s_at</t>
  </si>
  <si>
    <t>231901_PM_at</t>
  </si>
  <si>
    <t>C19orf52</t>
  </si>
  <si>
    <t>chromosome 19 open reading frame 52</t>
  </si>
  <si>
    <t>231879_PM_at</t>
  </si>
  <si>
    <t>231869_PM_at</t>
  </si>
  <si>
    <t>KIAA1586</t>
  </si>
  <si>
    <t>231867_PM_at</t>
  </si>
  <si>
    <t>TENM2</t>
  </si>
  <si>
    <t>teneurin transmembrane protein 2</t>
  </si>
  <si>
    <t>231860_PM_at</t>
  </si>
  <si>
    <t>BRWD1</t>
  </si>
  <si>
    <t>bromodomain and WD repeat domain containing 1</t>
  </si>
  <si>
    <t>231858_PM_x_at</t>
  </si>
  <si>
    <t>AP5B1</t>
  </si>
  <si>
    <t>adaptor related protein complex 5 beta 1 subunit</t>
  </si>
  <si>
    <t>231849_PM_at</t>
  </si>
  <si>
    <t>KRT80</t>
  </si>
  <si>
    <t>keratin 80</t>
  </si>
  <si>
    <t>231830_PM_x_at</t>
  </si>
  <si>
    <t>RAB11FIP1</t>
  </si>
  <si>
    <t>RAB11 family interacting protein 1</t>
  </si>
  <si>
    <t>231817_PM_at</t>
  </si>
  <si>
    <t>231807_PM_at</t>
  </si>
  <si>
    <t>231804_PM_at</t>
  </si>
  <si>
    <t>RXFP1</t>
  </si>
  <si>
    <t>relaxin/insulin like family peptide receptor 1</t>
  </si>
  <si>
    <t>231791_PM_at</t>
  </si>
  <si>
    <t>ASAH2B///ASAH2</t>
  </si>
  <si>
    <t>N-acylsphingosine amidohydrolase 2B///N-acylsphingosine amidohydrolase 2</t>
  </si>
  <si>
    <t>231766_PM_s_at</t>
  </si>
  <si>
    <t>231719_PM_at</t>
  </si>
  <si>
    <t>TOR1AIP2</t>
  </si>
  <si>
    <t>torsin 1A interacting protein 2</t>
  </si>
  <si>
    <t>231718_PM_at</t>
  </si>
  <si>
    <t>SLU7</t>
  </si>
  <si>
    <t>SLU7 homolog, splicing factor</t>
  </si>
  <si>
    <t>231701_PM_s_at</t>
  </si>
  <si>
    <t>SHMT1</t>
  </si>
  <si>
    <t>serine hydroxymethyltransferase 1</t>
  </si>
  <si>
    <t>231595_PM_at</t>
  </si>
  <si>
    <t>MRVI1-AS1</t>
  </si>
  <si>
    <t>MRVI1 antisense RNA 1</t>
  </si>
  <si>
    <t>231548_PM_at</t>
  </si>
  <si>
    <t>FOXO3</t>
  </si>
  <si>
    <t>forkhead box O3</t>
  </si>
  <si>
    <t>231463_PM_at</t>
  </si>
  <si>
    <t>CNTD1</t>
  </si>
  <si>
    <t>cyclin N-terminal domain containing 1</t>
  </si>
  <si>
    <t>231447_PM_at</t>
  </si>
  <si>
    <t>LINC00851</t>
  </si>
  <si>
    <t>long intergenic non-protein coding RNA 851</t>
  </si>
  <si>
    <t>231411_PM_at</t>
  </si>
  <si>
    <t>LHFP</t>
  </si>
  <si>
    <t>lipoma HMGIC fusion partner</t>
  </si>
  <si>
    <t>231361_PM_at</t>
  </si>
  <si>
    <t>NLGN1</t>
  </si>
  <si>
    <t>neuroligin 1</t>
  </si>
  <si>
    <t>231315_PM_at</t>
  </si>
  <si>
    <t>NKX2-1</t>
  </si>
  <si>
    <t>NK2 homeobox 1</t>
  </si>
  <si>
    <t>231255_PM_at</t>
  </si>
  <si>
    <t>MPRIP</t>
  </si>
  <si>
    <t>myosin phosphatase Rho interacting protein</t>
  </si>
  <si>
    <t>231248_PM_at</t>
  </si>
  <si>
    <t>CST6</t>
  </si>
  <si>
    <t>cystatin E/M</t>
  </si>
  <si>
    <t>231237_PM_x_at</t>
  </si>
  <si>
    <t>E2F5</t>
  </si>
  <si>
    <t>E2F transcription factor 5</t>
  </si>
  <si>
    <t>231183_PM_s_at</t>
  </si>
  <si>
    <t>JAG1</t>
  </si>
  <si>
    <t>jagged 1</t>
  </si>
  <si>
    <t>231120_PM_x_at</t>
  </si>
  <si>
    <t>PKIB</t>
  </si>
  <si>
    <t>protein kinase (cAMP-dependent, catalytic) inhibitor beta</t>
  </si>
  <si>
    <t>231100_PM_at</t>
  </si>
  <si>
    <t>LOC100287719</t>
  </si>
  <si>
    <t>hypothetical protein LOC100287719</t>
  </si>
  <si>
    <t>231088_PM_at</t>
  </si>
  <si>
    <t>MORF4L2-AS1</t>
  </si>
  <si>
    <t>MORF4L2 antisense RNA 1</t>
  </si>
  <si>
    <t>231066_PM_s_at</t>
  </si>
  <si>
    <t>CLCN4</t>
  </si>
  <si>
    <t>chloride voltage-gated channel 4</t>
  </si>
  <si>
    <t>231065_PM_at</t>
  </si>
  <si>
    <t>PDE6D</t>
  </si>
  <si>
    <t>phosphodiesterase 6D</t>
  </si>
  <si>
    <t>231022_PM_at</t>
  </si>
  <si>
    <t>231011_PM_at</t>
  </si>
  <si>
    <t>LARP1B</t>
  </si>
  <si>
    <t>La ribonucleoprotein domain family member 1B</t>
  </si>
  <si>
    <t>230916_PM_at</t>
  </si>
  <si>
    <t>NODAL</t>
  </si>
  <si>
    <t>nodal growth differentiation factor</t>
  </si>
  <si>
    <t>230904_PM_at</t>
  </si>
  <si>
    <t>FSD1L</t>
  </si>
  <si>
    <t>fibronectin type III and SPRY domain containing 1 like</t>
  </si>
  <si>
    <t>230893_PM_at</t>
  </si>
  <si>
    <t>230860_PM_at</t>
  </si>
  <si>
    <t>CEP19</t>
  </si>
  <si>
    <t>centrosomal protein 19</t>
  </si>
  <si>
    <t>230844_PM_at</t>
  </si>
  <si>
    <t>230815_PM_at</t>
  </si>
  <si>
    <t>LOC389765</t>
  </si>
  <si>
    <t>kinesin family member 27 pseudogene</t>
  </si>
  <si>
    <t>230765_PM_at</t>
  </si>
  <si>
    <t>NWD2</t>
  </si>
  <si>
    <t>NACHT and WD repeat domain containing 2</t>
  </si>
  <si>
    <t>230734_PM_x_at</t>
  </si>
  <si>
    <t>230723_PM_at</t>
  </si>
  <si>
    <t>SPATA18</t>
  </si>
  <si>
    <t>spermatogenesis associated 18</t>
  </si>
  <si>
    <t>230717_PM_at</t>
  </si>
  <si>
    <t>LCN12</t>
  </si>
  <si>
    <t>lipocalin 12</t>
  </si>
  <si>
    <t>230706_PM_s_at</t>
  </si>
  <si>
    <t>CAMK2N2</t>
  </si>
  <si>
    <t>calcium/calmodulin dependent protein kinase II inhibitor 2</t>
  </si>
  <si>
    <t>230693_PM_at</t>
  </si>
  <si>
    <t>LOC100294460///ATP2A1</t>
  </si>
  <si>
    <t>similar to ATPase, Ca++ transporting, fast twitch 1///ATPase sarcoplasmic/endoplasmic reticulum Ca2+ transporting 1</t>
  </si>
  <si>
    <t>230626_PM_at</t>
  </si>
  <si>
    <t>TSPAN12</t>
  </si>
  <si>
    <t>tetraspanin 12</t>
  </si>
  <si>
    <t>230615_PM_at</t>
  </si>
  <si>
    <t>DUOXA2</t>
  </si>
  <si>
    <t>dual oxidase maturation factor 2</t>
  </si>
  <si>
    <t>230490_PM_x_at</t>
  </si>
  <si>
    <t>RSU1</t>
  </si>
  <si>
    <t>Ras suppressor protein 1</t>
  </si>
  <si>
    <t>230487_PM_at</t>
  </si>
  <si>
    <t>C6orf99</t>
  </si>
  <si>
    <t>chromosome 6 open reading frame 99</t>
  </si>
  <si>
    <t>230477_PM_at</t>
  </si>
  <si>
    <t>PARD6G-AS1</t>
  </si>
  <si>
    <t>PARD6G antisense RNA 1</t>
  </si>
  <si>
    <t>230472_PM_at</t>
  </si>
  <si>
    <t>IRX1</t>
  </si>
  <si>
    <t>iroquois homeobox 1</t>
  </si>
  <si>
    <t>230405_PM_at</t>
  </si>
  <si>
    <t>C5orf56</t>
  </si>
  <si>
    <t>chromosome 5 open reading frame 56</t>
  </si>
  <si>
    <t>230403_PM_at</t>
  </si>
  <si>
    <t>RFX3</t>
  </si>
  <si>
    <t>regulatory factor X3</t>
  </si>
  <si>
    <t>230398_PM_at</t>
  </si>
  <si>
    <t>TNS4</t>
  </si>
  <si>
    <t>tensin 4</t>
  </si>
  <si>
    <t>230391_PM_at</t>
  </si>
  <si>
    <t>CD84</t>
  </si>
  <si>
    <t>CD84 molecule</t>
  </si>
  <si>
    <t>230378_PM_at</t>
  </si>
  <si>
    <t>SCGB3A1</t>
  </si>
  <si>
    <t>secretoglobin family 3A member 1</t>
  </si>
  <si>
    <t>230369_PM_at</t>
  </si>
  <si>
    <t>GPR161</t>
  </si>
  <si>
    <t>G protein-coupled receptor 161</t>
  </si>
  <si>
    <t>230361_PM_at</t>
  </si>
  <si>
    <t>230320_PM_at</t>
  </si>
  <si>
    <t>TBRG1</t>
  </si>
  <si>
    <t>transforming growth factor beta regulator 1</t>
  </si>
  <si>
    <t>230316_PM_at</t>
  </si>
  <si>
    <t>SEC14L2</t>
  </si>
  <si>
    <t>SEC14 like lipid binding 2</t>
  </si>
  <si>
    <t>230292_PM_at</t>
  </si>
  <si>
    <t>LOC100131993</t>
  </si>
  <si>
    <t>similar to hCG2020760</t>
  </si>
  <si>
    <t>230285_PM_at</t>
  </si>
  <si>
    <t>SVIP</t>
  </si>
  <si>
    <t>small VCP interacting protein</t>
  </si>
  <si>
    <t>230275_PM_at</t>
  </si>
  <si>
    <t>ARSI</t>
  </si>
  <si>
    <t>arylsulfatase family member I</t>
  </si>
  <si>
    <t>230262_PM_at</t>
  </si>
  <si>
    <t>ST8SIA3</t>
  </si>
  <si>
    <t>ST8 alpha-N-acetyl-neuraminide alpha-2,8-sialyltransferase 3</t>
  </si>
  <si>
    <t>230223_PM_at</t>
  </si>
  <si>
    <t>ZNF839</t>
  </si>
  <si>
    <t>zinc finger protein 839</t>
  </si>
  <si>
    <t>230208_PM_at</t>
  </si>
  <si>
    <t>HCN4</t>
  </si>
  <si>
    <t>hyperpolarization activated cyclic nucleotide gated potassium channel 4</t>
  </si>
  <si>
    <t>230203_PM_at</t>
  </si>
  <si>
    <t>FLJ46875</t>
  </si>
  <si>
    <t>uncharacterized LOC440918</t>
  </si>
  <si>
    <t>230183_PM_at</t>
  </si>
  <si>
    <t>EXT1</t>
  </si>
  <si>
    <t>exostosin glycosyltransferase 1</t>
  </si>
  <si>
    <t>230166_PM_at</t>
  </si>
  <si>
    <t>KIAA1958</t>
  </si>
  <si>
    <t>230100_PM_x_at</t>
  </si>
  <si>
    <t>PAK1</t>
  </si>
  <si>
    <t>p21 (RAC1) activated kinase 1</t>
  </si>
  <si>
    <t>230083_PM_at</t>
  </si>
  <si>
    <t>230043_PM_at</t>
  </si>
  <si>
    <t>230006_PM_s_at</t>
  </si>
  <si>
    <t>230005_PM_at</t>
  </si>
  <si>
    <t>229997_PM_at</t>
  </si>
  <si>
    <t>VANGL1</t>
  </si>
  <si>
    <t>VANGL planar cell polarity protein 1</t>
  </si>
  <si>
    <t>229955_PM_at</t>
  </si>
  <si>
    <t>229953_PM_x_at</t>
  </si>
  <si>
    <t>229908_PM_s_at</t>
  </si>
  <si>
    <t>UNKL</t>
  </si>
  <si>
    <t>unkempt family like zinc finger</t>
  </si>
  <si>
    <t>229848_PM_at</t>
  </si>
  <si>
    <t>ZNF10</t>
  </si>
  <si>
    <t>zinc finger protein 10</t>
  </si>
  <si>
    <t>229842_PM_at</t>
  </si>
  <si>
    <t>ELF3</t>
  </si>
  <si>
    <t>E74 like ETS transcription factor 3</t>
  </si>
  <si>
    <t>229817_PM_at</t>
  </si>
  <si>
    <t>ZNF608</t>
  </si>
  <si>
    <t>zinc finger protein 608</t>
  </si>
  <si>
    <t>229793_PM_at</t>
  </si>
  <si>
    <t>ASAH2C///ASAH2B///ASAH2</t>
  </si>
  <si>
    <t>N-acylsphingosine amidohydrolase (non-lysosomal ceramidase) 2C///N-acylsphingosine amidohydrolase 2B///N-acylsphingosine amidohydrolase 2</t>
  </si>
  <si>
    <t>229740_PM_at</t>
  </si>
  <si>
    <t>SMIM5</t>
  </si>
  <si>
    <t>small integral membrane protein 5</t>
  </si>
  <si>
    <t>229676_PM_at</t>
  </si>
  <si>
    <t>MTPAP</t>
  </si>
  <si>
    <t>mitochondrial poly(A) polymerase</t>
  </si>
  <si>
    <t>229611_PM_at</t>
  </si>
  <si>
    <t>LMLN</t>
  </si>
  <si>
    <t>leishmanolysin like peptidase</t>
  </si>
  <si>
    <t>229598_PM_at</t>
  </si>
  <si>
    <t>COBLL1</t>
  </si>
  <si>
    <t>cordon-bleu WH2 repeat protein like 1</t>
  </si>
  <si>
    <t>229586_PM_at</t>
  </si>
  <si>
    <t>CHD9</t>
  </si>
  <si>
    <t>chromodomain helicase DNA binding protein 9</t>
  </si>
  <si>
    <t>229573_PM_at</t>
  </si>
  <si>
    <t>USP9X</t>
  </si>
  <si>
    <t>ubiquitin specific peptidase 9, X-linked</t>
  </si>
  <si>
    <t>229568_PM_at</t>
  </si>
  <si>
    <t>MOB3B</t>
  </si>
  <si>
    <t>MOB kinase activator 3B</t>
  </si>
  <si>
    <t>229565_PM_x_at</t>
  </si>
  <si>
    <t>LOC100291596///LOC100288068</t>
  </si>
  <si>
    <t>hypothetical protein LOC100291596///hypothetical protein LOC100288068</t>
  </si>
  <si>
    <t>229512_PM_at</t>
  </si>
  <si>
    <t>FAM120C</t>
  </si>
  <si>
    <t>family with sequence similarity 120C</t>
  </si>
  <si>
    <t>229507_PM_at</t>
  </si>
  <si>
    <t>FAM212A</t>
  </si>
  <si>
    <t>family with sequence similarity 212 member A</t>
  </si>
  <si>
    <t>229492_PM_at</t>
  </si>
  <si>
    <t>229482_PM_at</t>
  </si>
  <si>
    <t>DDX51</t>
  </si>
  <si>
    <t>DEAD-box helicase 51</t>
  </si>
  <si>
    <t>229433_PM_at</t>
  </si>
  <si>
    <t>RBM26</t>
  </si>
  <si>
    <t>RNA binding motif protein 26</t>
  </si>
  <si>
    <t>229432_PM_at</t>
  </si>
  <si>
    <t>NAGS</t>
  </si>
  <si>
    <t>N-acetylglutamate synthase</t>
  </si>
  <si>
    <t>229410_PM_at</t>
  </si>
  <si>
    <t>SLC35E1</t>
  </si>
  <si>
    <t>solute carrier family 35 member E1</t>
  </si>
  <si>
    <t>229391_PM_s_at</t>
  </si>
  <si>
    <t>FAM26F</t>
  </si>
  <si>
    <t>family with sequence similarity 26 member F</t>
  </si>
  <si>
    <t>229372_PM_at</t>
  </si>
  <si>
    <t>GOLT1A</t>
  </si>
  <si>
    <t>golgi transport 1A</t>
  </si>
  <si>
    <t>229341_PM_at</t>
  </si>
  <si>
    <t>TFCP2L1</t>
  </si>
  <si>
    <t>transcription factor CP2-like 1</t>
  </si>
  <si>
    <t>229336_PM_at</t>
  </si>
  <si>
    <t>ST3GAL2</t>
  </si>
  <si>
    <t>ST3 beta-galactoside alpha-2,3-sialyltransferase 2</t>
  </si>
  <si>
    <t>229312_PM_s_at</t>
  </si>
  <si>
    <t>229292_PM_at</t>
  </si>
  <si>
    <t>EPB41L5</t>
  </si>
  <si>
    <t>erythrocyte membrane protein band 4.1 like 5</t>
  </si>
  <si>
    <t>229287_PM_at</t>
  </si>
  <si>
    <t>PCNX1</t>
  </si>
  <si>
    <t>pecanex homolog 1 (Drosophila)</t>
  </si>
  <si>
    <t>229275_PM_at</t>
  </si>
  <si>
    <t>IGFN1</t>
  </si>
  <si>
    <t>immunoglobulin-like and fibronectin type III domain containing 1</t>
  </si>
  <si>
    <t>229254_PM_at</t>
  </si>
  <si>
    <t>229252_PM_at</t>
  </si>
  <si>
    <t>ATG9B</t>
  </si>
  <si>
    <t>autophagy related 9B</t>
  </si>
  <si>
    <t>229230_PM_at</t>
  </si>
  <si>
    <t>SLC51A</t>
  </si>
  <si>
    <t>solute carrier family 51 alpha subunit</t>
  </si>
  <si>
    <t>229224_PM_x_at</t>
  </si>
  <si>
    <t>LOC643085</t>
  </si>
  <si>
    <t>uncharacterized LOC643085</t>
  </si>
  <si>
    <t>229195_PM_at</t>
  </si>
  <si>
    <t>MESP1</t>
  </si>
  <si>
    <t>mesoderm posterior bHLH transcription factor 1</t>
  </si>
  <si>
    <t>229177_PM_at</t>
  </si>
  <si>
    <t>C16orf89</t>
  </si>
  <si>
    <t>chromosome 16 open reading frame 89</t>
  </si>
  <si>
    <t>229173_PM_at</t>
  </si>
  <si>
    <t>LNPK</t>
  </si>
  <si>
    <t>lunapark, ER junction formation factor</t>
  </si>
  <si>
    <t>229165_PM_at</t>
  </si>
  <si>
    <t>MRPL12</t>
  </si>
  <si>
    <t>mitochondrial ribosomal protein L12</t>
  </si>
  <si>
    <t>229161_PM_at</t>
  </si>
  <si>
    <t>IQCG</t>
  </si>
  <si>
    <t>IQ motif containing G</t>
  </si>
  <si>
    <t>229160_PM_at</t>
  </si>
  <si>
    <t>MUM1L1</t>
  </si>
  <si>
    <t>MUM1 like 1</t>
  </si>
  <si>
    <t>229153_PM_at</t>
  </si>
  <si>
    <t>229145_PM_at</t>
  </si>
  <si>
    <t>ANAPC16</t>
  </si>
  <si>
    <t>anaphase promoting complex subunit 16</t>
  </si>
  <si>
    <t>229134_PM_at</t>
  </si>
  <si>
    <t>229125_PM_at</t>
  </si>
  <si>
    <t>KANK4</t>
  </si>
  <si>
    <t>KN motif and ankyrin repeat domains 4</t>
  </si>
  <si>
    <t>229114_PM_at</t>
  </si>
  <si>
    <t>GAB1</t>
  </si>
  <si>
    <t>GRB2 associated binding protein 1</t>
  </si>
  <si>
    <t>229112_PM_at</t>
  </si>
  <si>
    <t>SIRT5</t>
  </si>
  <si>
    <t>sirtuin 5</t>
  </si>
  <si>
    <t>229105_PM_at</t>
  </si>
  <si>
    <t>GPR39</t>
  </si>
  <si>
    <t>G protein-coupled receptor 39</t>
  </si>
  <si>
    <t>229101_PM_at</t>
  </si>
  <si>
    <t>IL17RA</t>
  </si>
  <si>
    <t>interleukin 17 receptor A</t>
  </si>
  <si>
    <t>229096_PM_at</t>
  </si>
  <si>
    <t>LIMS3-LOC440895///LOC440895///LIMS3</t>
  </si>
  <si>
    <t>LIMS3-LOC440895 readthrough///two pore channel 3 pseudogene///LIM zinc finger domain containing 3</t>
  </si>
  <si>
    <t>229069_PM_at</t>
  </si>
  <si>
    <t>SARNP</t>
  </si>
  <si>
    <t>SAP domain containing ribonucleoprotein</t>
  </si>
  <si>
    <t>229065_PM_at</t>
  </si>
  <si>
    <t>SLC35F3</t>
  </si>
  <si>
    <t>solute carrier family 35 member F3</t>
  </si>
  <si>
    <t>229055_PM_at</t>
  </si>
  <si>
    <t>GPR68</t>
  </si>
  <si>
    <t>G protein-coupled receptor 68</t>
  </si>
  <si>
    <t>229045_PM_at</t>
  </si>
  <si>
    <t>SNX20</t>
  </si>
  <si>
    <t>sorting nexin 20</t>
  </si>
  <si>
    <t>229027_PM_at</t>
  </si>
  <si>
    <t>PPM1A</t>
  </si>
  <si>
    <t>protein phosphatase, Mg2+/Mn2+ dependent 1A</t>
  </si>
  <si>
    <t>229021_PM_at</t>
  </si>
  <si>
    <t>MCTP2</t>
  </si>
  <si>
    <t>multiple C2 and transmembrane domain containing 2</t>
  </si>
  <si>
    <t>229019_PM_at</t>
  </si>
  <si>
    <t>ZNF385B</t>
  </si>
  <si>
    <t>zinc finger protein 385B</t>
  </si>
  <si>
    <t>229002_PM_at</t>
  </si>
  <si>
    <t>FAM69B</t>
  </si>
  <si>
    <t>family with sequence similarity 69 member B</t>
  </si>
  <si>
    <t>228979_PM_at</t>
  </si>
  <si>
    <t>SFTA3</t>
  </si>
  <si>
    <t>surfactant associated 3</t>
  </si>
  <si>
    <t>228962_PM_at</t>
  </si>
  <si>
    <t>PDE4D</t>
  </si>
  <si>
    <t>phosphodiesterase 4D</t>
  </si>
  <si>
    <t>228959_PM_at</t>
  </si>
  <si>
    <t>PDK3</t>
  </si>
  <si>
    <t>pyruvate dehydrogenase kinase 3</t>
  </si>
  <si>
    <t>228889_PM_at</t>
  </si>
  <si>
    <t>ARHGAP5-AS1</t>
  </si>
  <si>
    <t>ARHGAP5 antisense RNA 1 (head to head)</t>
  </si>
  <si>
    <t>228884_PM_at</t>
  </si>
  <si>
    <t>LRRC27</t>
  </si>
  <si>
    <t>leucine rich repeat containing 27</t>
  </si>
  <si>
    <t>228870_PM_at</t>
  </si>
  <si>
    <t>FAM84B</t>
  </si>
  <si>
    <t>family with sequence similarity 84 member B</t>
  </si>
  <si>
    <t>228865_PM_at</t>
  </si>
  <si>
    <t>C1orf116</t>
  </si>
  <si>
    <t>chromosome 1 open reading frame 116</t>
  </si>
  <si>
    <t>228853_PM_at</t>
  </si>
  <si>
    <t>STYX</t>
  </si>
  <si>
    <t>serine/threonine/tyrosine interacting protein</t>
  </si>
  <si>
    <t>228846_PM_at</t>
  </si>
  <si>
    <t>MXD1</t>
  </si>
  <si>
    <t>MAX dimerization protein 1</t>
  </si>
  <si>
    <t>228841_PM_at</t>
  </si>
  <si>
    <t>LYRM7</t>
  </si>
  <si>
    <t>LYR motif containing 7</t>
  </si>
  <si>
    <t>228791_PM_at</t>
  </si>
  <si>
    <t>228783_PM_at</t>
  </si>
  <si>
    <t>BVES</t>
  </si>
  <si>
    <t>blood vessel epicardial substance</t>
  </si>
  <si>
    <t>228776_PM_at</t>
  </si>
  <si>
    <t>228762_PM_at</t>
  </si>
  <si>
    <t>LFNG</t>
  </si>
  <si>
    <t>LFNG O-fucosylpeptide 3-beta-N-acetylglucosaminyltransferase</t>
  </si>
  <si>
    <t>228724_PM_at</t>
  </si>
  <si>
    <t>TTLL7</t>
  </si>
  <si>
    <t>tubulin tyrosine ligase like 7</t>
  </si>
  <si>
    <t>228676_PM_at</t>
  </si>
  <si>
    <t>ORAOV1</t>
  </si>
  <si>
    <t>oral cancer overexpressed 1</t>
  </si>
  <si>
    <t>228646_PM_at</t>
  </si>
  <si>
    <t>PPP1R1C</t>
  </si>
  <si>
    <t>protein phosphatase 1 regulatory inhibitor subunit 1C</t>
  </si>
  <si>
    <t>228610_PM_at</t>
  </si>
  <si>
    <t>TM9SF3</t>
  </si>
  <si>
    <t>transmembrane 9 superfamily member 3</t>
  </si>
  <si>
    <t>228600_PM_x_at</t>
  </si>
  <si>
    <t>FAM221A</t>
  </si>
  <si>
    <t>family with sequence similarity 221 member A</t>
  </si>
  <si>
    <t>228563_PM_at</t>
  </si>
  <si>
    <t>228556_PM_at</t>
  </si>
  <si>
    <t>YTHDC1</t>
  </si>
  <si>
    <t>YTH domain containing 1</t>
  </si>
  <si>
    <t>228542_PM_at</t>
  </si>
  <si>
    <t>MRS2</t>
  </si>
  <si>
    <t>MRS2, magnesium transporter</t>
  </si>
  <si>
    <t>228509_PM_at</t>
  </si>
  <si>
    <t>SPHKAP</t>
  </si>
  <si>
    <t>SPHK1 interactor, AKAP domain containing</t>
  </si>
  <si>
    <t>228505_PM_s_at</t>
  </si>
  <si>
    <t>TMEM170A</t>
  </si>
  <si>
    <t>transmembrane protein 170A</t>
  </si>
  <si>
    <t>228499_PM_at</t>
  </si>
  <si>
    <t>PFKFB4</t>
  </si>
  <si>
    <t>6-phosphofructo-2-kinase/fructose-2,6-biphosphatase 4</t>
  </si>
  <si>
    <t>228456_PM_s_at</t>
  </si>
  <si>
    <t>228438_PM_at</t>
  </si>
  <si>
    <t>MSC-AS1</t>
  </si>
  <si>
    <t>MSC antisense RNA 1</t>
  </si>
  <si>
    <t>228398_PM_at</t>
  </si>
  <si>
    <t>SENP8</t>
  </si>
  <si>
    <t>SUMO/sentrin peptidase family member, NEDD8 specific</t>
  </si>
  <si>
    <t>228378_PM_at</t>
  </si>
  <si>
    <t>C12orf29</t>
  </si>
  <si>
    <t>chromosome 12 open reading frame 29</t>
  </si>
  <si>
    <t>228373_PM_at</t>
  </si>
  <si>
    <t>C16orf72</t>
  </si>
  <si>
    <t>chromosome 16 open reading frame 72</t>
  </si>
  <si>
    <t>228368_PM_at</t>
  </si>
  <si>
    <t>ARHGAP20</t>
  </si>
  <si>
    <t>Rho GTPase activating protein 20</t>
  </si>
  <si>
    <t>228361_PM_at</t>
  </si>
  <si>
    <t>E2F2</t>
  </si>
  <si>
    <t>E2F transcription factor 2</t>
  </si>
  <si>
    <t>228355_PM_s_at</t>
  </si>
  <si>
    <t>NDUFAF2</t>
  </si>
  <si>
    <t>NADH:ubiquinone oxidoreductase complex assembly factor 2</t>
  </si>
  <si>
    <t>228330_PM_at</t>
  </si>
  <si>
    <t>ZUFSP</t>
  </si>
  <si>
    <t>zinc finger with UFM1 specific peptidase domain</t>
  </si>
  <si>
    <t>228321_PM_s_at</t>
  </si>
  <si>
    <t>NAA30</t>
  </si>
  <si>
    <t>N(alpha)-acetyltransferase 30, NatC catalytic subunit</t>
  </si>
  <si>
    <t>228293_PM_at</t>
  </si>
  <si>
    <t>DEPDC7</t>
  </si>
  <si>
    <t>DEP domain containing 7</t>
  </si>
  <si>
    <t>228291_PM_s_at</t>
  </si>
  <si>
    <t>KIZ</t>
  </si>
  <si>
    <t>kizuna centrosomal protein</t>
  </si>
  <si>
    <t>228260_PM_at</t>
  </si>
  <si>
    <t>ELAVL2</t>
  </si>
  <si>
    <t>ELAV like neuron-specific RNA binding protein 2</t>
  </si>
  <si>
    <t>228255_PM_at</t>
  </si>
  <si>
    <t>TMEM237</t>
  </si>
  <si>
    <t>transmembrane protein 237</t>
  </si>
  <si>
    <t>228222_PM_at</t>
  </si>
  <si>
    <t>PPP1CB</t>
  </si>
  <si>
    <t>protein phosphatase 1 catalytic subunit beta</t>
  </si>
  <si>
    <t>228177_PM_at</t>
  </si>
  <si>
    <t>CREBBP</t>
  </si>
  <si>
    <t>CREB binding protein</t>
  </si>
  <si>
    <t>228176_PM_at</t>
  </si>
  <si>
    <t>S1PR3</t>
  </si>
  <si>
    <t>sphingosine-1-phosphate receptor 3</t>
  </si>
  <si>
    <t>228168_PM_at</t>
  </si>
  <si>
    <t>ATP5G3</t>
  </si>
  <si>
    <t>ATP synthase, H+ transporting, mitochondrial Fo complex subunit C3 (subunit 9)</t>
  </si>
  <si>
    <t>228145_PM_s_at</t>
  </si>
  <si>
    <t>ZNF398</t>
  </si>
  <si>
    <t>zinc finger protein 398</t>
  </si>
  <si>
    <t>228141_PM_at</t>
  </si>
  <si>
    <t>GPX8</t>
  </si>
  <si>
    <t>glutathione peroxidase 8 (putative)</t>
  </si>
  <si>
    <t>228131_PM_at</t>
  </si>
  <si>
    <t>ERCC1</t>
  </si>
  <si>
    <t>ERCC excision repair 1, endonuclease non-catalytic subunit</t>
  </si>
  <si>
    <t>228088_PM_at</t>
  </si>
  <si>
    <t>SESTD1</t>
  </si>
  <si>
    <t>SEC14 and spectrin domain containing 1</t>
  </si>
  <si>
    <t>228082_PM_at</t>
  </si>
  <si>
    <t>CLMP</t>
  </si>
  <si>
    <t>CXADR like membrane protein</t>
  </si>
  <si>
    <t>228059_PM_x_at</t>
  </si>
  <si>
    <t>MRPS22</t>
  </si>
  <si>
    <t>mitochondrial ribosomal protein S22</t>
  </si>
  <si>
    <t>228054_PM_at</t>
  </si>
  <si>
    <t>TMEM44</t>
  </si>
  <si>
    <t>transmembrane protein 44</t>
  </si>
  <si>
    <t>228005_PM_at</t>
  </si>
  <si>
    <t>ZXDB</t>
  </si>
  <si>
    <t>zinc finger, X-linked, duplicated B</t>
  </si>
  <si>
    <t>227998_PM_at</t>
  </si>
  <si>
    <t>S100A16</t>
  </si>
  <si>
    <t>S100 calcium binding protein A16</t>
  </si>
  <si>
    <t>227992_PM_s_at</t>
  </si>
  <si>
    <t>SPACA6</t>
  </si>
  <si>
    <t>sperm acrosome associated 6</t>
  </si>
  <si>
    <t>227991_PM_x_at</t>
  </si>
  <si>
    <t>ZBTB43</t>
  </si>
  <si>
    <t>zinc finger and BTB domain containing 43</t>
  </si>
  <si>
    <t>227950_PM_at</t>
  </si>
  <si>
    <t>UBE2H</t>
  </si>
  <si>
    <t>ubiquitin conjugating enzyme E2 H</t>
  </si>
  <si>
    <t>227949_PM_at</t>
  </si>
  <si>
    <t>PHACTR3</t>
  </si>
  <si>
    <t>phosphatase and actin regulator 3</t>
  </si>
  <si>
    <t>227942_PM_s_at</t>
  </si>
  <si>
    <t>CRIPT</t>
  </si>
  <si>
    <t>CXXC repeat containing interactor of PDZ3 domain</t>
  </si>
  <si>
    <t>227931_PM_at</t>
  </si>
  <si>
    <t>227895_PM_at</t>
  </si>
  <si>
    <t>FAM120B</t>
  </si>
  <si>
    <t>family with sequence similarity 120B</t>
  </si>
  <si>
    <t>227889_PM_at</t>
  </si>
  <si>
    <t>LPCAT2</t>
  </si>
  <si>
    <t>lysophosphatidylcholine acyltransferase 2</t>
  </si>
  <si>
    <t>227873_PM_at</t>
  </si>
  <si>
    <t>TXNDC15</t>
  </si>
  <si>
    <t>thioredoxin domain containing 15</t>
  </si>
  <si>
    <t>227870_PM_at</t>
  </si>
  <si>
    <t>IGDCC4</t>
  </si>
  <si>
    <t>immunoglobulin superfamily DCC subclass member 4</t>
  </si>
  <si>
    <t>227829_PM_at</t>
  </si>
  <si>
    <t>LARGE2</t>
  </si>
  <si>
    <t>LARGE xylosyl- and glucuronyltransferase 2</t>
  </si>
  <si>
    <t>227806_PM_at</t>
  </si>
  <si>
    <t>C16orf74</t>
  </si>
  <si>
    <t>chromosome 16 open reading frame 74</t>
  </si>
  <si>
    <t>227761_PM_at</t>
  </si>
  <si>
    <t>MYO5A</t>
  </si>
  <si>
    <t>myosin VA</t>
  </si>
  <si>
    <t>227759_PM_at</t>
  </si>
  <si>
    <t>PCSK9</t>
  </si>
  <si>
    <t>proprotein convertase subtilisin/kexin type 9</t>
  </si>
  <si>
    <t>227757_PM_at</t>
  </si>
  <si>
    <t>CUL4A</t>
  </si>
  <si>
    <t>cullin 4A</t>
  </si>
  <si>
    <t>227747_PM_at</t>
  </si>
  <si>
    <t>MPZL3</t>
  </si>
  <si>
    <t>myelin protein zero like 3</t>
  </si>
  <si>
    <t>227742_PM_at</t>
  </si>
  <si>
    <t>227713_PM_at</t>
  </si>
  <si>
    <t>KATNAL1</t>
  </si>
  <si>
    <t>katanin catalytic subunit A1 like 1</t>
  </si>
  <si>
    <t>227693_PM_at</t>
  </si>
  <si>
    <t>WDR20</t>
  </si>
  <si>
    <t>WD repeat domain 20</t>
  </si>
  <si>
    <t>227684_PM_at</t>
  </si>
  <si>
    <t>S1PR2</t>
  </si>
  <si>
    <t>sphingosine-1-phosphate receptor 2</t>
  </si>
  <si>
    <t>227678_PM_at</t>
  </si>
  <si>
    <t>ATP23</t>
  </si>
  <si>
    <t>ATP23 metallopeptidase and ATP synthase assembly factor homolog</t>
  </si>
  <si>
    <t>227662_PM_at</t>
  </si>
  <si>
    <t>SYNPO2</t>
  </si>
  <si>
    <t>synaptopodin 2</t>
  </si>
  <si>
    <t>227628_PM_at</t>
  </si>
  <si>
    <t>227620_PM_at</t>
  </si>
  <si>
    <t>SLC44A1</t>
  </si>
  <si>
    <t>solute carrier family 44 member 1</t>
  </si>
  <si>
    <t>227593_PM_at</t>
  </si>
  <si>
    <t>FLJ37453</t>
  </si>
  <si>
    <t>uncharacterized LOC729614</t>
  </si>
  <si>
    <t>227584_PM_at</t>
  </si>
  <si>
    <t>NAV1</t>
  </si>
  <si>
    <t>neuron navigator 1</t>
  </si>
  <si>
    <t>227566_PM_at</t>
  </si>
  <si>
    <t>NTM</t>
  </si>
  <si>
    <t>neurotrimin</t>
  </si>
  <si>
    <t>227564_PM_at</t>
  </si>
  <si>
    <t>HGSNAT</t>
  </si>
  <si>
    <t>heparan-alpha-glucosaminide N-acetyltransferase</t>
  </si>
  <si>
    <t>227544_PM_at</t>
  </si>
  <si>
    <t>TMEM229B</t>
  </si>
  <si>
    <t>transmembrane protein 229B</t>
  </si>
  <si>
    <t>227518_PM_at</t>
  </si>
  <si>
    <t>227513_PM_s_at</t>
  </si>
  <si>
    <t>LRRFIP1</t>
  </si>
  <si>
    <t>LRR binding FLII interacting protein 1</t>
  </si>
  <si>
    <t>227492_PM_at</t>
  </si>
  <si>
    <t>227487_PM_s_at</t>
  </si>
  <si>
    <t>SERPINE2</t>
  </si>
  <si>
    <t>serpin family E member 2</t>
  </si>
  <si>
    <t>227485_PM_at</t>
  </si>
  <si>
    <t>INTS6L</t>
  </si>
  <si>
    <t>integrator complex subunit 6 like</t>
  </si>
  <si>
    <t>227465_PM_at</t>
  </si>
  <si>
    <t>MAU2</t>
  </si>
  <si>
    <t>MAU2 sister chromatid cohesion factor</t>
  </si>
  <si>
    <t>227461_PM_at</t>
  </si>
  <si>
    <t>STON2</t>
  </si>
  <si>
    <t>stonin 2</t>
  </si>
  <si>
    <t>227456_PM_s_at</t>
  </si>
  <si>
    <t>C6orf136</t>
  </si>
  <si>
    <t>chromosome 6 open reading frame 136</t>
  </si>
  <si>
    <t>227433_PM_at</t>
  </si>
  <si>
    <t>USF3</t>
  </si>
  <si>
    <t>upstream transcription factor family member 3</t>
  </si>
  <si>
    <t>227424_PM_x_at</t>
  </si>
  <si>
    <t>URB1-AS1</t>
  </si>
  <si>
    <t>URB1 antisense RNA 1 (head to head)</t>
  </si>
  <si>
    <t>227420_PM_at</t>
  </si>
  <si>
    <t>TNFAIP8L1</t>
  </si>
  <si>
    <t>TNF alpha induced protein 8 like 1</t>
  </si>
  <si>
    <t>227388_PM_at</t>
  </si>
  <si>
    <t>TUSC1</t>
  </si>
  <si>
    <t>tumor suppressor candidate 1</t>
  </si>
  <si>
    <t>227375_PM_at</t>
  </si>
  <si>
    <t>ANKRD13C</t>
  </si>
  <si>
    <t>ankyrin repeat domain 13C</t>
  </si>
  <si>
    <t>227342_PM_s_at</t>
  </si>
  <si>
    <t>MYEOV</t>
  </si>
  <si>
    <t>myeloma overexpressed</t>
  </si>
  <si>
    <t>227339_PM_at</t>
  </si>
  <si>
    <t>RGMB</t>
  </si>
  <si>
    <t>repulsive guidance molecule family member b</t>
  </si>
  <si>
    <t>227313_PM_at</t>
  </si>
  <si>
    <t>CNPY4</t>
  </si>
  <si>
    <t>canopy FGF signaling regulator 4</t>
  </si>
  <si>
    <t>227309_PM_at</t>
  </si>
  <si>
    <t>YOD1</t>
  </si>
  <si>
    <t>YOD1 deubiquitinase</t>
  </si>
  <si>
    <t>227308_PM_x_at</t>
  </si>
  <si>
    <t>LTBP3</t>
  </si>
  <si>
    <t>latent transforming growth factor beta binding protein 3</t>
  </si>
  <si>
    <t>227295_PM_at</t>
  </si>
  <si>
    <t>IKBIP</t>
  </si>
  <si>
    <t>IKBKB interacting protein</t>
  </si>
  <si>
    <t>227285_PM_at</t>
  </si>
  <si>
    <t>CIART</t>
  </si>
  <si>
    <t>circadian associated repressor of transcription</t>
  </si>
  <si>
    <t>227280_PM_s_at</t>
  </si>
  <si>
    <t>CCNYL1</t>
  </si>
  <si>
    <t>cyclin Y like 1</t>
  </si>
  <si>
    <t>227279_PM_at</t>
  </si>
  <si>
    <t>TCEAL3</t>
  </si>
  <si>
    <t>transcription elongation factor A like 3</t>
  </si>
  <si>
    <t>227267_PM_at</t>
  </si>
  <si>
    <t>POC5</t>
  </si>
  <si>
    <t>POC5 centriolar protein</t>
  </si>
  <si>
    <t>227266_PM_s_at</t>
  </si>
  <si>
    <t>FYB</t>
  </si>
  <si>
    <t>FYN binding protein</t>
  </si>
  <si>
    <t>227260_PM_at</t>
  </si>
  <si>
    <t>ANKRD10</t>
  </si>
  <si>
    <t>ankyrin repeat domain 10</t>
  </si>
  <si>
    <t>227256_PM_at</t>
  </si>
  <si>
    <t>USP31</t>
  </si>
  <si>
    <t>ubiquitin specific peptidase 31</t>
  </si>
  <si>
    <t>227245_PM_at</t>
  </si>
  <si>
    <t>NAA25</t>
  </si>
  <si>
    <t>N(alpha)-acetyltransferase 25, NatB auxiliary subunit</t>
  </si>
  <si>
    <t>227242_PM_s_at</t>
  </si>
  <si>
    <t>EBF3</t>
  </si>
  <si>
    <t>early B-cell factor 3</t>
  </si>
  <si>
    <t>227204_PM_at</t>
  </si>
  <si>
    <t>PARD6G</t>
  </si>
  <si>
    <t>par-6 family cell polarity regulator gamma</t>
  </si>
  <si>
    <t>227199_PM_at</t>
  </si>
  <si>
    <t>DIP2A</t>
  </si>
  <si>
    <t>disco interacting protein 2 homolog A</t>
  </si>
  <si>
    <t>227173_PM_s_at</t>
  </si>
  <si>
    <t>BACH2</t>
  </si>
  <si>
    <t>BTB domain and CNC homolog 2</t>
  </si>
  <si>
    <t>227160_PM_s_at</t>
  </si>
  <si>
    <t>NDUFAF5</t>
  </si>
  <si>
    <t>NADH:ubiquinone oxidoreductase complex assembly factor 5</t>
  </si>
  <si>
    <t>227145_PM_at</t>
  </si>
  <si>
    <t>LOXL4</t>
  </si>
  <si>
    <t>lysyl oxidase like 4</t>
  </si>
  <si>
    <t>227126_PM_at</t>
  </si>
  <si>
    <t>PTPRG</t>
  </si>
  <si>
    <t>protein tyrosine phosphatase, receptor type G</t>
  </si>
  <si>
    <t>227086_PM_at</t>
  </si>
  <si>
    <t>C22orf39</t>
  </si>
  <si>
    <t>chromosome 22 open reading frame 39</t>
  </si>
  <si>
    <t>227078_PM_at</t>
  </si>
  <si>
    <t>TMEM110</t>
  </si>
  <si>
    <t>transmembrane protein 110</t>
  </si>
  <si>
    <t>227073_PM_at</t>
  </si>
  <si>
    <t>MAP3K2</t>
  </si>
  <si>
    <t>mitogen-activated protein kinase kinase kinase 2</t>
  </si>
  <si>
    <t>227067_PM_x_at</t>
  </si>
  <si>
    <t>NOTCH2NL</t>
  </si>
  <si>
    <t>notch 2 N-terminal like</t>
  </si>
  <si>
    <t>227037_PM_at</t>
  </si>
  <si>
    <t>PLD6</t>
  </si>
  <si>
    <t>phospholipase D family member 6</t>
  </si>
  <si>
    <t>227029_PM_at</t>
  </si>
  <si>
    <t>FAM177A1</t>
  </si>
  <si>
    <t>family with sequence similarity 177 member A1</t>
  </si>
  <si>
    <t>227027_PM_at</t>
  </si>
  <si>
    <t>GFPT1</t>
  </si>
  <si>
    <t>glutamine--fructose-6-phosphate transaminase 1</t>
  </si>
  <si>
    <t>226995_PM_at</t>
  </si>
  <si>
    <t>LOC642852</t>
  </si>
  <si>
    <t>uncharacterized LOC642852</t>
  </si>
  <si>
    <t>226990_PM_at</t>
  </si>
  <si>
    <t>CAPRIN1</t>
  </si>
  <si>
    <t>cell cycle associated protein 1</t>
  </si>
  <si>
    <t>226969_PM_at</t>
  </si>
  <si>
    <t>MTR</t>
  </si>
  <si>
    <t>5-methyltetrahydrofolate-homocysteine methyltransferase</t>
  </si>
  <si>
    <t>226960_PM_at</t>
  </si>
  <si>
    <t>CXCL17</t>
  </si>
  <si>
    <t>C-X-C motif chemokine ligand 17</t>
  </si>
  <si>
    <t>226958_PM_s_at</t>
  </si>
  <si>
    <t>MED11</t>
  </si>
  <si>
    <t>mediator complex subunit 11</t>
  </si>
  <si>
    <t>226952_PM_at</t>
  </si>
  <si>
    <t>EAF1</t>
  </si>
  <si>
    <t>ELL associated factor 1</t>
  </si>
  <si>
    <t>226890_PM_at</t>
  </si>
  <si>
    <t>WDR35</t>
  </si>
  <si>
    <t>WD repeat domain 35</t>
  </si>
  <si>
    <t>226887_PM_at</t>
  </si>
  <si>
    <t>HSPA14</t>
  </si>
  <si>
    <t>heat shock protein family A (Hsp70) member 14</t>
  </si>
  <si>
    <t>226881_PM_at</t>
  </si>
  <si>
    <t>226871_PM_s_at</t>
  </si>
  <si>
    <t>ATG4D</t>
  </si>
  <si>
    <t>autophagy related 4D cysteine peptidase</t>
  </si>
  <si>
    <t>226863_PM_at</t>
  </si>
  <si>
    <t>FAM110C</t>
  </si>
  <si>
    <t>family with sequence similarity 110 member C</t>
  </si>
  <si>
    <t>226847_PM_at</t>
  </si>
  <si>
    <t>FST</t>
  </si>
  <si>
    <t>follistatin</t>
  </si>
  <si>
    <t>226844_PM_at</t>
  </si>
  <si>
    <t>226835_PM_s_at</t>
  </si>
  <si>
    <t>ZFAS1</t>
  </si>
  <si>
    <t>ZNFX1 antisense RNA 1</t>
  </si>
  <si>
    <t>226829_PM_at</t>
  </si>
  <si>
    <t>AFAP1L2</t>
  </si>
  <si>
    <t>actin filament associated protein 1 like 2</t>
  </si>
  <si>
    <t>226820_PM_at</t>
  </si>
  <si>
    <t>ZNF362</t>
  </si>
  <si>
    <t>zinc finger protein 362</t>
  </si>
  <si>
    <t>226803_PM_at</t>
  </si>
  <si>
    <t>CHMP4C</t>
  </si>
  <si>
    <t>charged multivesicular body protein 4C</t>
  </si>
  <si>
    <t>226801_PM_s_at</t>
  </si>
  <si>
    <t>AIDA</t>
  </si>
  <si>
    <t>axin interactor, dorsalization associated</t>
  </si>
  <si>
    <t>226793_PM_at</t>
  </si>
  <si>
    <t>LINC00294</t>
  </si>
  <si>
    <t>long intergenic non-protein coding RNA 294</t>
  </si>
  <si>
    <t>226789_PM_at</t>
  </si>
  <si>
    <t>EMB</t>
  </si>
  <si>
    <t>embigin</t>
  </si>
  <si>
    <t>226785_PM_at</t>
  </si>
  <si>
    <t>ATP11C</t>
  </si>
  <si>
    <t>ATPase phospholipid transporting 11C</t>
  </si>
  <si>
    <t>226764_PM_at</t>
  </si>
  <si>
    <t>ZNF827</t>
  </si>
  <si>
    <t>zinc finger protein 827</t>
  </si>
  <si>
    <t>226739_PM_at</t>
  </si>
  <si>
    <t>RNF169</t>
  </si>
  <si>
    <t>ring finger protein 169</t>
  </si>
  <si>
    <t>226728_PM_at</t>
  </si>
  <si>
    <t>SLC27A1</t>
  </si>
  <si>
    <t>solute carrier family 27 member 1</t>
  </si>
  <si>
    <t>226720_PM_at</t>
  </si>
  <si>
    <t>PWWP2A</t>
  </si>
  <si>
    <t>PWWP domain containing 2A</t>
  </si>
  <si>
    <t>226712_PM_at</t>
  </si>
  <si>
    <t>SSR1</t>
  </si>
  <si>
    <t>signal sequence receptor subunit 1</t>
  </si>
  <si>
    <t>226697_PM_at</t>
  </si>
  <si>
    <t>FAM114A1</t>
  </si>
  <si>
    <t>family with sequence similarity 114 member A1</t>
  </si>
  <si>
    <t>226679_PM_at</t>
  </si>
  <si>
    <t>SLC26A11</t>
  </si>
  <si>
    <t>solute carrier family 26 member 11</t>
  </si>
  <si>
    <t>226662_PM_at</t>
  </si>
  <si>
    <t>STX17</t>
  </si>
  <si>
    <t>syntaxin 17</t>
  </si>
  <si>
    <t>226660_PM_at</t>
  </si>
  <si>
    <t>RPS6KB1</t>
  </si>
  <si>
    <t>ribosomal protein S6 kinase B1</t>
  </si>
  <si>
    <t>226658_PM_at</t>
  </si>
  <si>
    <t>PDPN</t>
  </si>
  <si>
    <t>podoplanin</t>
  </si>
  <si>
    <t>226656_PM_at</t>
  </si>
  <si>
    <t>CRTAP</t>
  </si>
  <si>
    <t>cartilage associated protein</t>
  </si>
  <si>
    <t>226650_PM_at</t>
  </si>
  <si>
    <t>ZFAND2A</t>
  </si>
  <si>
    <t>zinc finger AN1-type containing 2A</t>
  </si>
  <si>
    <t>226640_PM_at</t>
  </si>
  <si>
    <t>DAGLB</t>
  </si>
  <si>
    <t>diacylglycerol lipase beta</t>
  </si>
  <si>
    <t>226632_PM_at</t>
  </si>
  <si>
    <t>CYGB</t>
  </si>
  <si>
    <t>cytoglobin</t>
  </si>
  <si>
    <t>226625_PM_at</t>
  </si>
  <si>
    <t>TGFBR3</t>
  </si>
  <si>
    <t>transforming growth factor beta receptor 3</t>
  </si>
  <si>
    <t>226622_PM_at</t>
  </si>
  <si>
    <t>226621_PM_at</t>
  </si>
  <si>
    <t>OSMR</t>
  </si>
  <si>
    <t>oncostatin M receptor</t>
  </si>
  <si>
    <t>226609_PM_at</t>
  </si>
  <si>
    <t>DCBLD1</t>
  </si>
  <si>
    <t>discoidin, CUB and LCCL domain containing 1</t>
  </si>
  <si>
    <t>226599_PM_at</t>
  </si>
  <si>
    <t>FHDC1</t>
  </si>
  <si>
    <t>FH2 domain containing 1</t>
  </si>
  <si>
    <t>226591_PM_at</t>
  </si>
  <si>
    <t>SNRPN</t>
  </si>
  <si>
    <t>small nuclear ribonucleoprotein polypeptide N</t>
  </si>
  <si>
    <t>226589_PM_at</t>
  </si>
  <si>
    <t>TMEM192</t>
  </si>
  <si>
    <t>transmembrane protein 192</t>
  </si>
  <si>
    <t>226588_PM_at</t>
  </si>
  <si>
    <t>CWC22</t>
  </si>
  <si>
    <t>CWC22 homolog, spliceosome-associated protein</t>
  </si>
  <si>
    <t>226568_PM_at</t>
  </si>
  <si>
    <t>FAM102B</t>
  </si>
  <si>
    <t>family with sequence similarity 102 member B</t>
  </si>
  <si>
    <t>226567_PM_at</t>
  </si>
  <si>
    <t>USP14</t>
  </si>
  <si>
    <t>ubiquitin specific peptidase 14</t>
  </si>
  <si>
    <t>226555_PM_at</t>
  </si>
  <si>
    <t>226545_PM_at</t>
  </si>
  <si>
    <t>CD109</t>
  </si>
  <si>
    <t>CD109 molecule</t>
  </si>
  <si>
    <t>226537_PM_at</t>
  </si>
  <si>
    <t>HINT3</t>
  </si>
  <si>
    <t>histidine triad nucleotide binding protein 3</t>
  </si>
  <si>
    <t>226535_PM_at</t>
  </si>
  <si>
    <t>ITGB6</t>
  </si>
  <si>
    <t>integrin subunit beta 6</t>
  </si>
  <si>
    <t>226513_PM_at</t>
  </si>
  <si>
    <t>ASB7</t>
  </si>
  <si>
    <t>ankyrin repeat and SOCS box containing 7</t>
  </si>
  <si>
    <t>226510_PM_at</t>
  </si>
  <si>
    <t>HEATR5A</t>
  </si>
  <si>
    <t>HEAT repeat containing 5A</t>
  </si>
  <si>
    <t>226509_PM_at</t>
  </si>
  <si>
    <t>ZNF641</t>
  </si>
  <si>
    <t>zinc finger protein 641</t>
  </si>
  <si>
    <t>226506_PM_at</t>
  </si>
  <si>
    <t>THSD4</t>
  </si>
  <si>
    <t>thrombospondin type 1 domain containing 4</t>
  </si>
  <si>
    <t>226495_PM_at</t>
  </si>
  <si>
    <t>MAVS</t>
  </si>
  <si>
    <t>mitochondrial antiviral signaling protein</t>
  </si>
  <si>
    <t>226474_PM_at</t>
  </si>
  <si>
    <t>NLRC5</t>
  </si>
  <si>
    <t>NLR family CARD domain containing 5</t>
  </si>
  <si>
    <t>226459_PM_at</t>
  </si>
  <si>
    <t>PIK3AP1</t>
  </si>
  <si>
    <t>phosphoinositide-3-kinase adaptor protein 1</t>
  </si>
  <si>
    <t>226452_PM_at</t>
  </si>
  <si>
    <t>PDK1</t>
  </si>
  <si>
    <t>pyruvate dehydrogenase kinase 1</t>
  </si>
  <si>
    <t>226451_PM_at</t>
  </si>
  <si>
    <t>FDX1L</t>
  </si>
  <si>
    <t>ferredoxin 1 like</t>
  </si>
  <si>
    <t>226443_PM_at</t>
  </si>
  <si>
    <t>FAM122A</t>
  </si>
  <si>
    <t>family with sequence similarity 122A</t>
  </si>
  <si>
    <t>226413_PM_at</t>
  </si>
  <si>
    <t>LINC00938</t>
  </si>
  <si>
    <t>long intergenic non-protein coding RNA 938</t>
  </si>
  <si>
    <t>226408_PM_at</t>
  </si>
  <si>
    <t>TEAD2</t>
  </si>
  <si>
    <t>TEA domain transcription factor 2</t>
  </si>
  <si>
    <t>226405_PM_s_at</t>
  </si>
  <si>
    <t>ARRDC1</t>
  </si>
  <si>
    <t>arrestin domain containing 1</t>
  </si>
  <si>
    <t>226384_PM_at</t>
  </si>
  <si>
    <t>PLPP5</t>
  </si>
  <si>
    <t>phospholipid phosphatase 5</t>
  </si>
  <si>
    <t>226380_PM_at</t>
  </si>
  <si>
    <t>PTPN21</t>
  </si>
  <si>
    <t>protein tyrosine phosphatase, non-receptor type 21</t>
  </si>
  <si>
    <t>226375_PM_at</t>
  </si>
  <si>
    <t>LMTK2</t>
  </si>
  <si>
    <t>lemur tyrosine kinase 2</t>
  </si>
  <si>
    <t>226368_PM_at</t>
  </si>
  <si>
    <t>CHST11</t>
  </si>
  <si>
    <t>carbohydrate (chondroitin 4) sulfotransferase 11</t>
  </si>
  <si>
    <t>226354_PM_at</t>
  </si>
  <si>
    <t>LACTB</t>
  </si>
  <si>
    <t>lactamase beta</t>
  </si>
  <si>
    <t>226336_PM_at</t>
  </si>
  <si>
    <t>PPIA</t>
  </si>
  <si>
    <t>peptidylprolyl isomerase A</t>
  </si>
  <si>
    <t>226323_PM_at</t>
  </si>
  <si>
    <t>ZNF830</t>
  </si>
  <si>
    <t>zinc finger protein 830</t>
  </si>
  <si>
    <t>226309_PM_at</t>
  </si>
  <si>
    <t>DNAL1</t>
  </si>
  <si>
    <t>dynein axonemal light chain 1</t>
  </si>
  <si>
    <t>226298_PM_at</t>
  </si>
  <si>
    <t>RUNDC1</t>
  </si>
  <si>
    <t>RUN domain containing 1</t>
  </si>
  <si>
    <t>226296_PM_s_at</t>
  </si>
  <si>
    <t>MRPS15</t>
  </si>
  <si>
    <t>mitochondrial ribosomal protein S15</t>
  </si>
  <si>
    <t>226284_PM_at</t>
  </si>
  <si>
    <t>ZBTB2</t>
  </si>
  <si>
    <t>zinc finger and BTB domain containing 2</t>
  </si>
  <si>
    <t>226279_PM_at</t>
  </si>
  <si>
    <t>PRSS23</t>
  </si>
  <si>
    <t>protease, serine 23</t>
  </si>
  <si>
    <t>226278_PM_at</t>
  </si>
  <si>
    <t>226275_PM_at</t>
  </si>
  <si>
    <t>226272_PM_at</t>
  </si>
  <si>
    <t>RCAN3</t>
  </si>
  <si>
    <t>RCAN family member 3</t>
  </si>
  <si>
    <t>226259_PM_at</t>
  </si>
  <si>
    <t>EXOC6</t>
  </si>
  <si>
    <t>exocyst complex component 6</t>
  </si>
  <si>
    <t>226249_PM_at</t>
  </si>
  <si>
    <t>SNX30</t>
  </si>
  <si>
    <t>sorting nexin family member 30</t>
  </si>
  <si>
    <t>226236_PM_at</t>
  </si>
  <si>
    <t>LINC00493</t>
  </si>
  <si>
    <t>long intergenic non-protein coding RNA 493</t>
  </si>
  <si>
    <t>226233_PM_at</t>
  </si>
  <si>
    <t>B3GALNT2</t>
  </si>
  <si>
    <t>beta-1,3-N-acetylgalactosaminyltransferase 2</t>
  </si>
  <si>
    <t>226227_PM_x_at</t>
  </si>
  <si>
    <t>226225_PM_at</t>
  </si>
  <si>
    <t>MCC</t>
  </si>
  <si>
    <t>mutated in colorectal cancers</t>
  </si>
  <si>
    <t>226219_PM_at</t>
  </si>
  <si>
    <t>ARHGAP30</t>
  </si>
  <si>
    <t>Rho GTPase activating protein 30</t>
  </si>
  <si>
    <t>226218_PM_at</t>
  </si>
  <si>
    <t>IL7R</t>
  </si>
  <si>
    <t>interleukin 7 receptor</t>
  </si>
  <si>
    <t>226213_PM_at</t>
  </si>
  <si>
    <t>ERBB3</t>
  </si>
  <si>
    <t>erb-b2 receptor tyrosine kinase 3</t>
  </si>
  <si>
    <t>226206_PM_at</t>
  </si>
  <si>
    <t>MAFK</t>
  </si>
  <si>
    <t>MAF bZIP transcription factor K</t>
  </si>
  <si>
    <t>226202_PM_at</t>
  </si>
  <si>
    <t>226190_PM_at</t>
  </si>
  <si>
    <t>MAP3K13</t>
  </si>
  <si>
    <t>mitogen-activated protein kinase kinase kinase 13</t>
  </si>
  <si>
    <t>226187_PM_at</t>
  </si>
  <si>
    <t>CDS1</t>
  </si>
  <si>
    <t>CDP-diacylglycerol synthase 1</t>
  </si>
  <si>
    <t>226183_PM_at</t>
  </si>
  <si>
    <t>GSK3B</t>
  </si>
  <si>
    <t>glycogen synthase kinase 3 beta</t>
  </si>
  <si>
    <t>226182_PM_s_at</t>
  </si>
  <si>
    <t>WISP3</t>
  </si>
  <si>
    <t>WNT1 inducible signaling pathway protein 3</t>
  </si>
  <si>
    <t>226175_PM_at</t>
  </si>
  <si>
    <t>TTC9C</t>
  </si>
  <si>
    <t>tetratricopeptide repeat domain 9C</t>
  </si>
  <si>
    <t>226174_PM_at</t>
  </si>
  <si>
    <t>USP42</t>
  </si>
  <si>
    <t>ubiquitin specific peptidase 42</t>
  </si>
  <si>
    <t>226160_PM_at</t>
  </si>
  <si>
    <t>H6PD</t>
  </si>
  <si>
    <t>hexose-6-phosphate dehydrogenase/glucose 1-dehydrogenase</t>
  </si>
  <si>
    <t>226154_PM_at</t>
  </si>
  <si>
    <t>DNM1L</t>
  </si>
  <si>
    <t>dynamin 1 like</t>
  </si>
  <si>
    <t>226143_PM_at</t>
  </si>
  <si>
    <t>RAI1</t>
  </si>
  <si>
    <t>retinoic acid induced 1</t>
  </si>
  <si>
    <t>226135_PM_at</t>
  </si>
  <si>
    <t>UHRF1BP1</t>
  </si>
  <si>
    <t>UHRF1 binding protein 1</t>
  </si>
  <si>
    <t>226133_PM_s_at</t>
  </si>
  <si>
    <t>TBC1D10A</t>
  </si>
  <si>
    <t>TBC1 domain family member 10A</t>
  </si>
  <si>
    <t>226131_PM_s_at</t>
  </si>
  <si>
    <t>RPS16</t>
  </si>
  <si>
    <t>ribosomal protein S16</t>
  </si>
  <si>
    <t>226098_PM_at</t>
  </si>
  <si>
    <t>IFT80</t>
  </si>
  <si>
    <t>intraflagellar transport 80</t>
  </si>
  <si>
    <t>226092_PM_at</t>
  </si>
  <si>
    <t>MPP5</t>
  </si>
  <si>
    <t>membrane palmitoylated protein 5</t>
  </si>
  <si>
    <t>226089_PM_at</t>
  </si>
  <si>
    <t>RABL3</t>
  </si>
  <si>
    <t>RAB, member of RAS oncogene family like 3</t>
  </si>
  <si>
    <t>226087_PM_at</t>
  </si>
  <si>
    <t>LZIC</t>
  </si>
  <si>
    <t>leucine zipper and CTNNBIP1 domain containing</t>
  </si>
  <si>
    <t>226086_PM_at</t>
  </si>
  <si>
    <t>SYT13</t>
  </si>
  <si>
    <t>synaptotagmin 13</t>
  </si>
  <si>
    <t>226084_PM_at</t>
  </si>
  <si>
    <t>MAP1B</t>
  </si>
  <si>
    <t>microtubule associated protein 1B</t>
  </si>
  <si>
    <t>226077_PM_at</t>
  </si>
  <si>
    <t>RNF145</t>
  </si>
  <si>
    <t>ring finger protein 145</t>
  </si>
  <si>
    <t>226066_PM_at</t>
  </si>
  <si>
    <t>MITF</t>
  </si>
  <si>
    <t>melanogenesis associated transcription factor</t>
  </si>
  <si>
    <t>226065_PM_at</t>
  </si>
  <si>
    <t>PRICKLE1</t>
  </si>
  <si>
    <t>prickle planar cell polarity protein 1</t>
  </si>
  <si>
    <t>226063_PM_at</t>
  </si>
  <si>
    <t>VAV2</t>
  </si>
  <si>
    <t>vav guanine nucleotide exchange factor 2</t>
  </si>
  <si>
    <t>226043_PM_at</t>
  </si>
  <si>
    <t>GPSM1</t>
  </si>
  <si>
    <t>G-protein signaling modulator 1</t>
  </si>
  <si>
    <t>226039_PM_at</t>
  </si>
  <si>
    <t>MGAT4A</t>
  </si>
  <si>
    <t>mannosyl (alpha-1,3-)-glycoprotein beta-1,4-N-acetylglucosaminyltransferase, isozyme A</t>
  </si>
  <si>
    <t>226035_PM_at</t>
  </si>
  <si>
    <t>226033_PM_at</t>
  </si>
  <si>
    <t>226018_PM_at</t>
  </si>
  <si>
    <t>MTURN</t>
  </si>
  <si>
    <t>maturin, neural progenitor differentiation regulator homolog (Xenopus)</t>
  </si>
  <si>
    <t>226016_PM_at</t>
  </si>
  <si>
    <t>CD47</t>
  </si>
  <si>
    <t>CD47 molecule</t>
  </si>
  <si>
    <t>225998_PM_at</t>
  </si>
  <si>
    <t>225991_PM_at</t>
  </si>
  <si>
    <t>TMEM41A</t>
  </si>
  <si>
    <t>transmembrane protein 41A</t>
  </si>
  <si>
    <t>225989_PM_at</t>
  </si>
  <si>
    <t>HERC4</t>
  </si>
  <si>
    <t>HECT and RLD domain containing E3 ubiquitin protein ligase 4</t>
  </si>
  <si>
    <t>225985_PM_at</t>
  </si>
  <si>
    <t>PRKAA1</t>
  </si>
  <si>
    <t>protein kinase AMP-activated catalytic subunit alpha 1</t>
  </si>
  <si>
    <t>225980_PM_at</t>
  </si>
  <si>
    <t>ELMSAN1</t>
  </si>
  <si>
    <t>ELM2 and Myb/SANT domain containing 1</t>
  </si>
  <si>
    <t>225968_PM_at</t>
  </si>
  <si>
    <t>PRICKLE2</t>
  </si>
  <si>
    <t>prickle planar cell polarity protein 2</t>
  </si>
  <si>
    <t>225959_PM_s_at</t>
  </si>
  <si>
    <t>ZNRF1</t>
  </si>
  <si>
    <t>zinc and ring finger 1, E3 ubiquitin protein ligase</t>
  </si>
  <si>
    <t>225956_PM_at</t>
  </si>
  <si>
    <t>225954_PM_s_at</t>
  </si>
  <si>
    <t>MIDN</t>
  </si>
  <si>
    <t>midnolin</t>
  </si>
  <si>
    <t>225925_PM_s_at</t>
  </si>
  <si>
    <t>USP48</t>
  </si>
  <si>
    <t>ubiquitin specific peptidase 48</t>
  </si>
  <si>
    <t>225921_PM_at</t>
  </si>
  <si>
    <t>NIN</t>
  </si>
  <si>
    <t>ninein</t>
  </si>
  <si>
    <t>225918_PM_at</t>
  </si>
  <si>
    <t>GLG1</t>
  </si>
  <si>
    <t>golgi glycoprotein 1</t>
  </si>
  <si>
    <t>225913_PM_at</t>
  </si>
  <si>
    <t>PEAK1</t>
  </si>
  <si>
    <t>pseudopodium enriched atypical kinase 1</t>
  </si>
  <si>
    <t>225897_PM_at</t>
  </si>
  <si>
    <t>MARCKS</t>
  </si>
  <si>
    <t>myristoylated alanine rich protein kinase C substrate</t>
  </si>
  <si>
    <t>225888_PM_at</t>
  </si>
  <si>
    <t>225884_PM_s_at</t>
  </si>
  <si>
    <t>GZF1</t>
  </si>
  <si>
    <t>GDNF inducible zinc finger protein 1</t>
  </si>
  <si>
    <t>225867_PM_at</t>
  </si>
  <si>
    <t>VASN</t>
  </si>
  <si>
    <t>vasorin</t>
  </si>
  <si>
    <t>225838_PM_at</t>
  </si>
  <si>
    <t>EPC2</t>
  </si>
  <si>
    <t>enhancer of polycomb homolog 2</t>
  </si>
  <si>
    <t>225835_PM_at</t>
  </si>
  <si>
    <t>SLC12A2</t>
  </si>
  <si>
    <t>solute carrier family 12 member 2</t>
  </si>
  <si>
    <t>225831_PM_at</t>
  </si>
  <si>
    <t>LUZP1</t>
  </si>
  <si>
    <t>leucine zipper protein 1</t>
  </si>
  <si>
    <t>225826_PM_at</t>
  </si>
  <si>
    <t>MMAB</t>
  </si>
  <si>
    <t>methylmalonic aciduria (cobalamin deficiency) cblB type</t>
  </si>
  <si>
    <t>225822_PM_at</t>
  </si>
  <si>
    <t>TMEM125</t>
  </si>
  <si>
    <t>transmembrane protein 125</t>
  </si>
  <si>
    <t>225820_PM_at</t>
  </si>
  <si>
    <t>JADE1</t>
  </si>
  <si>
    <t>jade family PHD finger 1</t>
  </si>
  <si>
    <t>225819_PM_at</t>
  </si>
  <si>
    <t>225818_PM_s_at</t>
  </si>
  <si>
    <t>225816_PM_at</t>
  </si>
  <si>
    <t>225812_PM_at</t>
  </si>
  <si>
    <t>FAM229B</t>
  </si>
  <si>
    <t>family with sequence similarity 229 member B</t>
  </si>
  <si>
    <t>225811_PM_at</t>
  </si>
  <si>
    <t>C11orf58</t>
  </si>
  <si>
    <t>chromosome 11 open reading frame 58</t>
  </si>
  <si>
    <t>225800_PM_at</t>
  </si>
  <si>
    <t>JAZF1</t>
  </si>
  <si>
    <t>JAZF zinc finger 1</t>
  </si>
  <si>
    <t>225798_PM_at</t>
  </si>
  <si>
    <t>225793_PM_at</t>
  </si>
  <si>
    <t>LIX1L</t>
  </si>
  <si>
    <t>limb and CNS expressed 1 like</t>
  </si>
  <si>
    <t>225782_PM_at</t>
  </si>
  <si>
    <t>MSRB3</t>
  </si>
  <si>
    <t>methionine sulfoxide reductase B3</t>
  </si>
  <si>
    <t>225781_PM_at</t>
  </si>
  <si>
    <t>MAPK9</t>
  </si>
  <si>
    <t>mitogen-activated protein kinase 9</t>
  </si>
  <si>
    <t>225780_PM_at</t>
  </si>
  <si>
    <t>RSC1A1</t>
  </si>
  <si>
    <t>regulatory solute carrier protein, family 1, member 1</t>
  </si>
  <si>
    <t>225773_PM_at</t>
  </si>
  <si>
    <t>RSPRY1</t>
  </si>
  <si>
    <t>ring finger and SPRY domain containing 1</t>
  </si>
  <si>
    <t>225768_PM_at</t>
  </si>
  <si>
    <t>NR1D2</t>
  </si>
  <si>
    <t>nuclear receptor subfamily 1 group D member 2</t>
  </si>
  <si>
    <t>225766_PM_s_at</t>
  </si>
  <si>
    <t>TNPO1</t>
  </si>
  <si>
    <t>transportin 1</t>
  </si>
  <si>
    <t>225757_PM_s_at</t>
  </si>
  <si>
    <t>CLMN</t>
  </si>
  <si>
    <t>calmin</t>
  </si>
  <si>
    <t>225735_PM_at</t>
  </si>
  <si>
    <t>ANKRD50</t>
  </si>
  <si>
    <t>ankyrin repeat domain 50</t>
  </si>
  <si>
    <t>225729_PM_at</t>
  </si>
  <si>
    <t>C6orf89</t>
  </si>
  <si>
    <t>chromosome 6 open reading frame 89</t>
  </si>
  <si>
    <t>225720_PM_at</t>
  </si>
  <si>
    <t>225718_PM_at</t>
  </si>
  <si>
    <t>225717_PM_at</t>
  </si>
  <si>
    <t>225710_PM_at</t>
  </si>
  <si>
    <t>GNB4</t>
  </si>
  <si>
    <t>G protein subunit beta 4</t>
  </si>
  <si>
    <t>225702_PM_at</t>
  </si>
  <si>
    <t>C8orf76</t>
  </si>
  <si>
    <t>chromosome 8 open reading frame 76</t>
  </si>
  <si>
    <t>225700_PM_at</t>
  </si>
  <si>
    <t>GLCCI1</t>
  </si>
  <si>
    <t>glucocorticoid induced 1</t>
  </si>
  <si>
    <t>225695_PM_at</t>
  </si>
  <si>
    <t>SLC35F6</t>
  </si>
  <si>
    <t>solute carrier family 35 member F6</t>
  </si>
  <si>
    <t>225679_PM_at</t>
  </si>
  <si>
    <t>225671_PM_at</t>
  </si>
  <si>
    <t>SPNS2</t>
  </si>
  <si>
    <t>sphingolipid transporter 2</t>
  </si>
  <si>
    <t>225664_PM_at</t>
  </si>
  <si>
    <t>225660_PM_at</t>
  </si>
  <si>
    <t>SEMA6A</t>
  </si>
  <si>
    <t>semaphorin 6A</t>
  </si>
  <si>
    <t>225659_PM_at</t>
  </si>
  <si>
    <t>SPOPL</t>
  </si>
  <si>
    <t>speckle type BTB/POZ protein like</t>
  </si>
  <si>
    <t>225657_PM_at</t>
  </si>
  <si>
    <t>NCBP2-AS2</t>
  </si>
  <si>
    <t>NCBP2 antisense RNA 2 (head to head)</t>
  </si>
  <si>
    <t>225645_PM_at</t>
  </si>
  <si>
    <t>225643_PM_at</t>
  </si>
  <si>
    <t>MAPK1IP1L</t>
  </si>
  <si>
    <t>mitogen-activated protein kinase 1 interacting protein 1 like</t>
  </si>
  <si>
    <t>225633_PM_at</t>
  </si>
  <si>
    <t>DPY19L3</t>
  </si>
  <si>
    <t>dpy-19 like 3 (C. elegans)</t>
  </si>
  <si>
    <t>225624_PM_at</t>
  </si>
  <si>
    <t>SNX29</t>
  </si>
  <si>
    <t>sorting nexin 29</t>
  </si>
  <si>
    <t>225615_PM_at</t>
  </si>
  <si>
    <t>IFFO2</t>
  </si>
  <si>
    <t>intermediate filament family orphan 2</t>
  </si>
  <si>
    <t>225607_PM_at</t>
  </si>
  <si>
    <t>CCDC43</t>
  </si>
  <si>
    <t>coiled-coil domain containing 43</t>
  </si>
  <si>
    <t>225592_PM_at</t>
  </si>
  <si>
    <t>NRM</t>
  </si>
  <si>
    <t>nurim (nuclear envelope membrane protein)</t>
  </si>
  <si>
    <t>225583_PM_at</t>
  </si>
  <si>
    <t>UXS1</t>
  </si>
  <si>
    <t>UDP-glucuronate decarboxylase 1</t>
  </si>
  <si>
    <t>225579_PM_at</t>
  </si>
  <si>
    <t>PQLC3</t>
  </si>
  <si>
    <t>PQ loop repeat containing 3</t>
  </si>
  <si>
    <t>225557_PM_at</t>
  </si>
  <si>
    <t>CSRNP1</t>
  </si>
  <si>
    <t>cysteine and serine rich nuclear protein 1</t>
  </si>
  <si>
    <t>225555_PM_x_at</t>
  </si>
  <si>
    <t>AURKAIP1</t>
  </si>
  <si>
    <t>aurora kinase A interacting protein 1</t>
  </si>
  <si>
    <t>225551_PM_at</t>
  </si>
  <si>
    <t>CNST</t>
  </si>
  <si>
    <t>consortin, connexin sorting protein</t>
  </si>
  <si>
    <t>225546_PM_at</t>
  </si>
  <si>
    <t>EEF2K</t>
  </si>
  <si>
    <t>eukaryotic elongation factor 2 kinase</t>
  </si>
  <si>
    <t>225515_PM_s_at</t>
  </si>
  <si>
    <t>RPL7L1///WAC-AS1</t>
  </si>
  <si>
    <t>ribosomal protein L7 like 1///WAC antisense RNA 1 (head to head)</t>
  </si>
  <si>
    <t>225507_PM_at</t>
  </si>
  <si>
    <t>PNISR</t>
  </si>
  <si>
    <t>PNN interacting serine and arginine rich protein</t>
  </si>
  <si>
    <t>225497_PM_at</t>
  </si>
  <si>
    <t>225483_PM_at</t>
  </si>
  <si>
    <t>VPS26B</t>
  </si>
  <si>
    <t>VPS26, retromer complex component B</t>
  </si>
  <si>
    <t>225481_PM_at</t>
  </si>
  <si>
    <t>FRMD6</t>
  </si>
  <si>
    <t>FERM domain containing 6</t>
  </si>
  <si>
    <t>225476_PM_at</t>
  </si>
  <si>
    <t>GPANK1</t>
  </si>
  <si>
    <t>G-patch domain and ankyrin repeats 1</t>
  </si>
  <si>
    <t>225475_PM_at</t>
  </si>
  <si>
    <t>MIER1</t>
  </si>
  <si>
    <t>MIER1 transcriptional regulator</t>
  </si>
  <si>
    <t>225473_PM_at</t>
  </si>
  <si>
    <t>SOGA1</t>
  </si>
  <si>
    <t>suppressor of glucose, autophagy associated 1</t>
  </si>
  <si>
    <t>225467_PM_s_at</t>
  </si>
  <si>
    <t>RDH13</t>
  </si>
  <si>
    <t>retinol dehydrogenase 13</t>
  </si>
  <si>
    <t>225460_PM_at</t>
  </si>
  <si>
    <t>225450_PM_at</t>
  </si>
  <si>
    <t>AMOTL1</t>
  </si>
  <si>
    <t>angiomotin like 1</t>
  </si>
  <si>
    <t>225446_PM_at</t>
  </si>
  <si>
    <t>225443_PM_at</t>
  </si>
  <si>
    <t>DCP1A</t>
  </si>
  <si>
    <t>decapping mRNA 1A</t>
  </si>
  <si>
    <t>225436_PM_at</t>
  </si>
  <si>
    <t>ABHD17C</t>
  </si>
  <si>
    <t>abhydrolase domain containing 17C</t>
  </si>
  <si>
    <t>225434_PM_at</t>
  </si>
  <si>
    <t>DEDD2</t>
  </si>
  <si>
    <t>death effector domain containing 2</t>
  </si>
  <si>
    <t>225429_PM_at</t>
  </si>
  <si>
    <t>PPP6C</t>
  </si>
  <si>
    <t>protein phosphatase 6 catalytic subunit</t>
  </si>
  <si>
    <t>225417_PM_at</t>
  </si>
  <si>
    <t>225406_PM_at</t>
  </si>
  <si>
    <t>TWSG1</t>
  </si>
  <si>
    <t>twisted gastrulation BMP signaling modulator 1</t>
  </si>
  <si>
    <t>225393_PM_at</t>
  </si>
  <si>
    <t>GATAD2B</t>
  </si>
  <si>
    <t>GATA zinc finger domain containing 2B</t>
  </si>
  <si>
    <t>225390_PM_s_at</t>
  </si>
  <si>
    <t>KLF13</t>
  </si>
  <si>
    <t>Kruppel like factor 13</t>
  </si>
  <si>
    <t>225387_PM_at</t>
  </si>
  <si>
    <t>TSPAN5</t>
  </si>
  <si>
    <t>tetraspanin 5</t>
  </si>
  <si>
    <t>225384_PM_at</t>
  </si>
  <si>
    <t>DOCK7</t>
  </si>
  <si>
    <t>dedicator of cytokinesis 7</t>
  </si>
  <si>
    <t>225381_PM_at</t>
  </si>
  <si>
    <t>MIR100HG</t>
  </si>
  <si>
    <t>mir-100-let-7a-2 cluster host gene</t>
  </si>
  <si>
    <t>225378_PM_at</t>
  </si>
  <si>
    <t>VPS37A</t>
  </si>
  <si>
    <t>VPS37A, ESCRT-I subunit</t>
  </si>
  <si>
    <t>225374_PM_at</t>
  </si>
  <si>
    <t>TMEM199</t>
  </si>
  <si>
    <t>transmembrane protein 199</t>
  </si>
  <si>
    <t>225368_PM_at</t>
  </si>
  <si>
    <t>HIPK2</t>
  </si>
  <si>
    <t>homeodomain interacting protein kinase 2</t>
  </si>
  <si>
    <t>225342_PM_at</t>
  </si>
  <si>
    <t>AK4</t>
  </si>
  <si>
    <t>adenylate kinase 4</t>
  </si>
  <si>
    <t>225341_PM_at</t>
  </si>
  <si>
    <t>MTERF2</t>
  </si>
  <si>
    <t>mitochondrial transcription termination factor 2</t>
  </si>
  <si>
    <t>225331_PM_at</t>
  </si>
  <si>
    <t>CCDC50</t>
  </si>
  <si>
    <t>coiled-coil domain containing 50</t>
  </si>
  <si>
    <t>225327_PM_at</t>
  </si>
  <si>
    <t>FAM214A</t>
  </si>
  <si>
    <t>family with sequence similarity 214 member A</t>
  </si>
  <si>
    <t>225316_PM_at</t>
  </si>
  <si>
    <t>MFSD2A</t>
  </si>
  <si>
    <t>major facilitator superfamily domain containing 2A</t>
  </si>
  <si>
    <t>225296_PM_at</t>
  </si>
  <si>
    <t>ZNF317</t>
  </si>
  <si>
    <t>zinc finger protein 317</t>
  </si>
  <si>
    <t>225295_PM_at</t>
  </si>
  <si>
    <t>SLC39A10</t>
  </si>
  <si>
    <t>solute carrier family 39 member 10</t>
  </si>
  <si>
    <t>225293_PM_at</t>
  </si>
  <si>
    <t>COL27A1</t>
  </si>
  <si>
    <t>collagen type XXVII alpha 1 chain</t>
  </si>
  <si>
    <t>225274_PM_at</t>
  </si>
  <si>
    <t>PCYOX1</t>
  </si>
  <si>
    <t>prenylcysteine oxidase 1</t>
  </si>
  <si>
    <t>225253_PM_s_at</t>
  </si>
  <si>
    <t>METTL2A///METTL2B</t>
  </si>
  <si>
    <t>methyltransferase like 2A///methyltransferase like 2B</t>
  </si>
  <si>
    <t>225214_PM_at</t>
  </si>
  <si>
    <t>LOC100129034</t>
  </si>
  <si>
    <t>uncharacterized LOC100129034</t>
  </si>
  <si>
    <t>225212_PM_at</t>
  </si>
  <si>
    <t>SLC25A25</t>
  </si>
  <si>
    <t>solute carrier family 25 member 25</t>
  </si>
  <si>
    <t>225204_PM_at</t>
  </si>
  <si>
    <t>PPTC7</t>
  </si>
  <si>
    <t>PTC7 protein phosphatase homolog</t>
  </si>
  <si>
    <t>225195_PM_at</t>
  </si>
  <si>
    <t>DPH3</t>
  </si>
  <si>
    <t>diphthamide biosynthesis 3</t>
  </si>
  <si>
    <t>225194_PM_at</t>
  </si>
  <si>
    <t>PLRG1</t>
  </si>
  <si>
    <t>pleiotropic regulator 1</t>
  </si>
  <si>
    <t>225185_PM_at</t>
  </si>
  <si>
    <t>MRAS</t>
  </si>
  <si>
    <t>muscle RAS oncogene homolog</t>
  </si>
  <si>
    <t>225177_PM_at</t>
  </si>
  <si>
    <t>225175_PM_s_at</t>
  </si>
  <si>
    <t>SLC44A2</t>
  </si>
  <si>
    <t>solute carrier family 44 member 2</t>
  </si>
  <si>
    <t>225163_PM_at</t>
  </si>
  <si>
    <t>FRMD4A</t>
  </si>
  <si>
    <t>FERM domain containing 4A</t>
  </si>
  <si>
    <t>225150_PM_s_at</t>
  </si>
  <si>
    <t>RTKN</t>
  </si>
  <si>
    <t>rhotekin</t>
  </si>
  <si>
    <t>225142_PM_at</t>
  </si>
  <si>
    <t>KDM7A</t>
  </si>
  <si>
    <t>lysine demethylase 7A</t>
  </si>
  <si>
    <t>225140_PM_at</t>
  </si>
  <si>
    <t>KLF3</t>
  </si>
  <si>
    <t>Kruppel like factor 3</t>
  </si>
  <si>
    <t>225138_PM_at</t>
  </si>
  <si>
    <t>ZRANB1</t>
  </si>
  <si>
    <t>zinc finger RANBP2-type containing 1</t>
  </si>
  <si>
    <t>225131_PM_at</t>
  </si>
  <si>
    <t>225130_PM_at</t>
  </si>
  <si>
    <t>225127_PM_at</t>
  </si>
  <si>
    <t>TMEM181</t>
  </si>
  <si>
    <t>transmembrane protein 181</t>
  </si>
  <si>
    <t>225121_PM_at</t>
  </si>
  <si>
    <t>TBC1D23</t>
  </si>
  <si>
    <t>TBC1 domain family member 23</t>
  </si>
  <si>
    <t>225117_PM_at</t>
  </si>
  <si>
    <t>KANSL1</t>
  </si>
  <si>
    <t>KAT8 regulatory NSL complex subunit 1</t>
  </si>
  <si>
    <t>225097_PM_at</t>
  </si>
  <si>
    <t>225095_PM_at</t>
  </si>
  <si>
    <t>SPTLC2</t>
  </si>
  <si>
    <t>serine palmitoyltransferase long chain base subunit 2</t>
  </si>
  <si>
    <t>225093_PM_at</t>
  </si>
  <si>
    <t>UTRN</t>
  </si>
  <si>
    <t>utrophin</t>
  </si>
  <si>
    <t>225088_PM_at</t>
  </si>
  <si>
    <t>FOPNL</t>
  </si>
  <si>
    <t>FGFR1OP N-terminal like</t>
  </si>
  <si>
    <t>225077_PM_at</t>
  </si>
  <si>
    <t>CHD2</t>
  </si>
  <si>
    <t>chromodomain helicase DNA binding protein 2</t>
  </si>
  <si>
    <t>225075_PM_at</t>
  </si>
  <si>
    <t>PDRG1</t>
  </si>
  <si>
    <t>p53 and DNA damage regulated 1</t>
  </si>
  <si>
    <t>225069_PM_at</t>
  </si>
  <si>
    <t>PCYT1A</t>
  </si>
  <si>
    <t>phosphate cytidylyltransferase 1, choline, alpha</t>
  </si>
  <si>
    <t>225061_PM_at</t>
  </si>
  <si>
    <t>DNAJA4</t>
  </si>
  <si>
    <t>DnaJ heat shock protein family (Hsp40) member A4</t>
  </si>
  <si>
    <t>225020_PM_at</t>
  </si>
  <si>
    <t>DAB2IP</t>
  </si>
  <si>
    <t>DAB2 interacting protein</t>
  </si>
  <si>
    <t>225012_PM_at</t>
  </si>
  <si>
    <t>HDLBP</t>
  </si>
  <si>
    <t>high density lipoprotein binding protein</t>
  </si>
  <si>
    <t>224999_PM_at</t>
  </si>
  <si>
    <t>EGFR</t>
  </si>
  <si>
    <t>epidermal growth factor receptor</t>
  </si>
  <si>
    <t>224997_PM_x_at</t>
  </si>
  <si>
    <t>H19</t>
  </si>
  <si>
    <t>H19, imprinted maternally expressed transcript (non-protein coding)</t>
  </si>
  <si>
    <t>224962_PM_at</t>
  </si>
  <si>
    <t>C9orf69</t>
  </si>
  <si>
    <t>chromosome 9 open reading frame 69</t>
  </si>
  <si>
    <t>224959_PM_at</t>
  </si>
  <si>
    <t>SLC26A2</t>
  </si>
  <si>
    <t>solute carrier family 26 member 2</t>
  </si>
  <si>
    <t>224958_PM_at</t>
  </si>
  <si>
    <t>NUFIP2</t>
  </si>
  <si>
    <t>NUFIP2, FMR1 interacting protein 2</t>
  </si>
  <si>
    <t>224955_PM_at</t>
  </si>
  <si>
    <t>TEAD1</t>
  </si>
  <si>
    <t>TEA domain transcription factor 1</t>
  </si>
  <si>
    <t>224951_PM_at</t>
  </si>
  <si>
    <t>CERS5</t>
  </si>
  <si>
    <t>ceramide synthase 5</t>
  </si>
  <si>
    <t>224950_PM_at</t>
  </si>
  <si>
    <t>PTGFRN</t>
  </si>
  <si>
    <t>prostaglandin F2 receptor inhibitor</t>
  </si>
  <si>
    <t>224946_PM_s_at</t>
  </si>
  <si>
    <t>CCDC115</t>
  </si>
  <si>
    <t>coiled-coil domain containing 115</t>
  </si>
  <si>
    <t>224937_PM_at</t>
  </si>
  <si>
    <t>224936_PM_at</t>
  </si>
  <si>
    <t>EIF2S3</t>
  </si>
  <si>
    <t>eukaryotic translation initiation factor 2 subunit gamma</t>
  </si>
  <si>
    <t>224935_PM_at</t>
  </si>
  <si>
    <t>224933_PM_s_at</t>
  </si>
  <si>
    <t>JMJD1C</t>
  </si>
  <si>
    <t>jumonji domain containing 1C</t>
  </si>
  <si>
    <t>224929_PM_at</t>
  </si>
  <si>
    <t>TMEM173</t>
  </si>
  <si>
    <t>transmembrane protein 173</t>
  </si>
  <si>
    <t>224928_PM_at</t>
  </si>
  <si>
    <t>224915_PM_x_at</t>
  </si>
  <si>
    <t>224905_PM_at</t>
  </si>
  <si>
    <t>WDR26</t>
  </si>
  <si>
    <t>WD repeat domain 26</t>
  </si>
  <si>
    <t>224898_PM_at</t>
  </si>
  <si>
    <t>224896_PM_s_at</t>
  </si>
  <si>
    <t>TTL</t>
  </si>
  <si>
    <t>tubulin tyrosine ligase</t>
  </si>
  <si>
    <t>224893_PM_at</t>
  </si>
  <si>
    <t>ATL3</t>
  </si>
  <si>
    <t>atlastin GTPase 3</t>
  </si>
  <si>
    <t>224891_PM_at</t>
  </si>
  <si>
    <t>224889_PM_at</t>
  </si>
  <si>
    <t>224859_PM_at</t>
  </si>
  <si>
    <t>CD276</t>
  </si>
  <si>
    <t>CD276 molecule</t>
  </si>
  <si>
    <t>224850_PM_at</t>
  </si>
  <si>
    <t>ATAD1</t>
  </si>
  <si>
    <t>ATPase family, AAA domain containing 1</t>
  </si>
  <si>
    <t>224848_PM_at</t>
  </si>
  <si>
    <t>CDK6</t>
  </si>
  <si>
    <t>cyclin dependent kinase 6</t>
  </si>
  <si>
    <t>224847_PM_at</t>
  </si>
  <si>
    <t>224831_PM_at</t>
  </si>
  <si>
    <t>CPEB4</t>
  </si>
  <si>
    <t>cytoplasmic polyadenylation element binding protein 4</t>
  </si>
  <si>
    <t>224829_PM_at</t>
  </si>
  <si>
    <t>224828_PM_at</t>
  </si>
  <si>
    <t>224823_PM_at</t>
  </si>
  <si>
    <t>MYLK</t>
  </si>
  <si>
    <t>myosin light chain kinase</t>
  </si>
  <si>
    <t>224820_PM_at</t>
  </si>
  <si>
    <t>COX20</t>
  </si>
  <si>
    <t>COX20, cytochrome c oxidase assembly factor</t>
  </si>
  <si>
    <t>224817_PM_at</t>
  </si>
  <si>
    <t>SH3PXD2A</t>
  </si>
  <si>
    <t>SH3 and PX domains 2A</t>
  </si>
  <si>
    <t>224813_PM_at</t>
  </si>
  <si>
    <t>WASL</t>
  </si>
  <si>
    <t>Wiskott-Aldrich syndrome like</t>
  </si>
  <si>
    <t>224812_PM_at</t>
  </si>
  <si>
    <t>HIBADH</t>
  </si>
  <si>
    <t>3-hydroxyisobutyrate dehydrogenase</t>
  </si>
  <si>
    <t>224811_PM_at</t>
  </si>
  <si>
    <t>LPP</t>
  </si>
  <si>
    <t>LIM domain containing preferred translocation partner in lipoma</t>
  </si>
  <si>
    <t>224810_PM_s_at</t>
  </si>
  <si>
    <t>224808_PM_s_at</t>
  </si>
  <si>
    <t>GET4</t>
  </si>
  <si>
    <t>golgi to ER traffic protein 4</t>
  </si>
  <si>
    <t>224807_PM_at</t>
  </si>
  <si>
    <t>GRAMD1A</t>
  </si>
  <si>
    <t>GRAM domain containing 1A</t>
  </si>
  <si>
    <t>224800_PM_at</t>
  </si>
  <si>
    <t>WDFY1</t>
  </si>
  <si>
    <t>WD repeat and FYVE domain containing 1</t>
  </si>
  <si>
    <t>224793_PM_s_at</t>
  </si>
  <si>
    <t>TGFBR1</t>
  </si>
  <si>
    <t>transforming growth factor beta receptor 1</t>
  </si>
  <si>
    <t>224782_PM_at</t>
  </si>
  <si>
    <t>ZMAT2</t>
  </si>
  <si>
    <t>zinc finger matrin-type 2</t>
  </si>
  <si>
    <t>224774_PM_s_at</t>
  </si>
  <si>
    <t>224773_PM_at</t>
  </si>
  <si>
    <t>224772_PM_at</t>
  </si>
  <si>
    <t>224759_PM_s_at</t>
  </si>
  <si>
    <t>TMEM263</t>
  </si>
  <si>
    <t>transmembrane protein 263</t>
  </si>
  <si>
    <t>224758_PM_at</t>
  </si>
  <si>
    <t>C7orf73</t>
  </si>
  <si>
    <t>chromosome 7 open reading frame 73</t>
  </si>
  <si>
    <t>224747_PM_at</t>
  </si>
  <si>
    <t>UBE2Q2</t>
  </si>
  <si>
    <t>ubiquitin conjugating enzyme E2 Q2</t>
  </si>
  <si>
    <t>224745_PM_x_at</t>
  </si>
  <si>
    <t>OTUD5</t>
  </si>
  <si>
    <t>OTU deubiquitinase 5</t>
  </si>
  <si>
    <t>224741_PM_x_at</t>
  </si>
  <si>
    <t>GAS5</t>
  </si>
  <si>
    <t>growth arrest specific 5 (non-protein coding)</t>
  </si>
  <si>
    <t>224719_PM_s_at</t>
  </si>
  <si>
    <t>C12orf57</t>
  </si>
  <si>
    <t>chromosome 12 open reading frame 57</t>
  </si>
  <si>
    <t>224714_PM_at</t>
  </si>
  <si>
    <t>NIFK</t>
  </si>
  <si>
    <t>nucleolar protein interacting with the FHA domain of MKI67</t>
  </si>
  <si>
    <t>224698_PM_at</t>
  </si>
  <si>
    <t>ESYT2</t>
  </si>
  <si>
    <t>extended synaptotagmin 2</t>
  </si>
  <si>
    <t>224694_PM_at</t>
  </si>
  <si>
    <t>ANTXR1</t>
  </si>
  <si>
    <t>anthrax toxin receptor 1</t>
  </si>
  <si>
    <t>224692_PM_at</t>
  </si>
  <si>
    <t>PPP1R15B</t>
  </si>
  <si>
    <t>protein phosphatase 1 regulatory subunit 15B</t>
  </si>
  <si>
    <t>224688_PM_at</t>
  </si>
  <si>
    <t>TMEM248</t>
  </si>
  <si>
    <t>transmembrane protein 248</t>
  </si>
  <si>
    <t>224681_PM_at</t>
  </si>
  <si>
    <t>GNA12</t>
  </si>
  <si>
    <t>G protein subunit alpha 12</t>
  </si>
  <si>
    <t>224643_PM_at</t>
  </si>
  <si>
    <t>PRRC1</t>
  </si>
  <si>
    <t>proline rich coiled-coil 1</t>
  </si>
  <si>
    <t>224613_PM_s_at</t>
  </si>
  <si>
    <t>DNAJC5</t>
  </si>
  <si>
    <t>DnaJ heat shock protein family (Hsp40) member C5</t>
  </si>
  <si>
    <t>224609_PM_at</t>
  </si>
  <si>
    <t>224596_PM_at</t>
  </si>
  <si>
    <t>224591_PM_at</t>
  </si>
  <si>
    <t>HP1BP3</t>
  </si>
  <si>
    <t>heterochromatin protein 1 binding protein 3</t>
  </si>
  <si>
    <t>224585_PM_x_at</t>
  </si>
  <si>
    <t>ACTG1</t>
  </si>
  <si>
    <t>actin gamma 1</t>
  </si>
  <si>
    <t>224564_PM_s_at</t>
  </si>
  <si>
    <t>RTN3</t>
  </si>
  <si>
    <t>reticulon 3</t>
  </si>
  <si>
    <t>224481_PM_s_at</t>
  </si>
  <si>
    <t>224480_PM_s_at</t>
  </si>
  <si>
    <t>GPAT3</t>
  </si>
  <si>
    <t>glycerol-3-phosphate acyltransferase 3</t>
  </si>
  <si>
    <t>224479_PM_s_at</t>
  </si>
  <si>
    <t>MRPL45</t>
  </si>
  <si>
    <t>mitochondrial ribosomal protein L45</t>
  </si>
  <si>
    <t>224466_PM_s_at</t>
  </si>
  <si>
    <t>MAFG</t>
  </si>
  <si>
    <t>MAF bZIP transcription factor G</t>
  </si>
  <si>
    <t>224453_PM_s_at</t>
  </si>
  <si>
    <t>ETNK1</t>
  </si>
  <si>
    <t>ethanolamine kinase 1</t>
  </si>
  <si>
    <t>224427_PM_s_at</t>
  </si>
  <si>
    <t>PAPOLG</t>
  </si>
  <si>
    <t>poly(A) polymerase gamma</t>
  </si>
  <si>
    <t>224400_PM_s_at</t>
  </si>
  <si>
    <t>CHST9</t>
  </si>
  <si>
    <t>carbohydrate sulfotransferase 9</t>
  </si>
  <si>
    <t>224394_PM_at</t>
  </si>
  <si>
    <t>RNF7</t>
  </si>
  <si>
    <t>ring finger protein 7</t>
  </si>
  <si>
    <t>224369_PM_s_at</t>
  </si>
  <si>
    <t>FBXO38</t>
  </si>
  <si>
    <t>F-box protein 38</t>
  </si>
  <si>
    <t>224368_PM_s_at</t>
  </si>
  <si>
    <t>NDRG3</t>
  </si>
  <si>
    <t>NDRG family member 3</t>
  </si>
  <si>
    <t>224343_PM_x_at</t>
  </si>
  <si>
    <t>TRD</t>
  </si>
  <si>
    <t>T cell receptor delta locus</t>
  </si>
  <si>
    <t>224328_PM_s_at</t>
  </si>
  <si>
    <t>LCE3D</t>
  </si>
  <si>
    <t>late cornified envelope 3D</t>
  </si>
  <si>
    <t>224304_PM_x_at</t>
  </si>
  <si>
    <t>224283_PM_x_at</t>
  </si>
  <si>
    <t>IL18BP</t>
  </si>
  <si>
    <t>interleukin 18 binding protein</t>
  </si>
  <si>
    <t>224239_PM_at</t>
  </si>
  <si>
    <t>DEFB103A///DEFB103B</t>
  </si>
  <si>
    <t>defensin beta 103A///defensin beta 103B</t>
  </si>
  <si>
    <t>224206_PM_x_at</t>
  </si>
  <si>
    <t>MYNN</t>
  </si>
  <si>
    <t>myoneurin</t>
  </si>
  <si>
    <t>224193_PM_s_at</t>
  </si>
  <si>
    <t>FCRL2</t>
  </si>
  <si>
    <t>Fc receptor like 2</t>
  </si>
  <si>
    <t>224190_PM_x_at</t>
  </si>
  <si>
    <t>NOD1</t>
  </si>
  <si>
    <t>nucleotide binding oligomerization domain containing 1</t>
  </si>
  <si>
    <t>224189_PM_x_at</t>
  </si>
  <si>
    <t>224140_PM_at</t>
  </si>
  <si>
    <t>NPCDR1</t>
  </si>
  <si>
    <t>nasopharyngeal carcinoma, down-regulated 1</t>
  </si>
  <si>
    <t>224128_PM_at</t>
  </si>
  <si>
    <t>RTFDC1</t>
  </si>
  <si>
    <t>replication termination factor 2 domain containing 1</t>
  </si>
  <si>
    <t>224093_PM_at</t>
  </si>
  <si>
    <t>IFNK</t>
  </si>
  <si>
    <t>interferon kappa</t>
  </si>
  <si>
    <t>224059_PM_s_at</t>
  </si>
  <si>
    <t>NUMBL</t>
  </si>
  <si>
    <t>NUMB like, endocytic adaptor protein</t>
  </si>
  <si>
    <t>224046_PM_s_at</t>
  </si>
  <si>
    <t>PDE7A</t>
  </si>
  <si>
    <t>phosphodiesterase 7A</t>
  </si>
  <si>
    <t>223997_PM_at</t>
  </si>
  <si>
    <t>FNIP1</t>
  </si>
  <si>
    <t>folliculin interacting protein 1</t>
  </si>
  <si>
    <t>223985_PM_at</t>
  </si>
  <si>
    <t>223963_PM_s_at</t>
  </si>
  <si>
    <t>IGF2BP2</t>
  </si>
  <si>
    <t>insulin like growth factor 2 mRNA binding protein 2</t>
  </si>
  <si>
    <t>223880_PM_x_at</t>
  </si>
  <si>
    <t>C20orf24</t>
  </si>
  <si>
    <t>chromosome 20 open reading frame 24</t>
  </si>
  <si>
    <t>223879_PM_s_at</t>
  </si>
  <si>
    <t>OXR1</t>
  </si>
  <si>
    <t>oxidation resistance 1</t>
  </si>
  <si>
    <t>223878_PM_at</t>
  </si>
  <si>
    <t>INPP4B</t>
  </si>
  <si>
    <t>inositol polyphosphate-4-phosphatase type II B</t>
  </si>
  <si>
    <t>223875_PM_s_at</t>
  </si>
  <si>
    <t>223872_PM_at</t>
  </si>
  <si>
    <t>223861_PM_at</t>
  </si>
  <si>
    <t>HORMAD1</t>
  </si>
  <si>
    <t>HORMA domain containing 1</t>
  </si>
  <si>
    <t>223857_PM_x_at</t>
  </si>
  <si>
    <t>EMC4</t>
  </si>
  <si>
    <t>ER membrane protein complex subunit 4</t>
  </si>
  <si>
    <t>223845_PM_at</t>
  </si>
  <si>
    <t>VSIG10</t>
  </si>
  <si>
    <t>V-set and immunoglobulin domain containing 10</t>
  </si>
  <si>
    <t>223840_PM_s_at</t>
  </si>
  <si>
    <t>SPATA9</t>
  </si>
  <si>
    <t>spermatogenesis associated 9</t>
  </si>
  <si>
    <t>223837_PM_at</t>
  </si>
  <si>
    <t>GULP1</t>
  </si>
  <si>
    <t>GULP, engulfment adaptor PTB domain containing 1</t>
  </si>
  <si>
    <t>223811_PM_s_at</t>
  </si>
  <si>
    <t>GET4///SUN1</t>
  </si>
  <si>
    <t>golgi to ER traffic protein 4///Sad1 and UNC84 domain containing 1</t>
  </si>
  <si>
    <t>223803_PM_s_at</t>
  </si>
  <si>
    <t>ZCCHC10</t>
  </si>
  <si>
    <t>zinc finger CCHC-type containing 10</t>
  </si>
  <si>
    <t>223784_PM_at</t>
  </si>
  <si>
    <t>TMEM27</t>
  </si>
  <si>
    <t>transmembrane protein 27</t>
  </si>
  <si>
    <t>223748_PM_at</t>
  </si>
  <si>
    <t>SLC4A11</t>
  </si>
  <si>
    <t>solute carrier family 4 member 11</t>
  </si>
  <si>
    <t>223718_PM_at</t>
  </si>
  <si>
    <t>ACRBP</t>
  </si>
  <si>
    <t>acrosin binding protein</t>
  </si>
  <si>
    <t>223713_PM_at</t>
  </si>
  <si>
    <t>RSPH3</t>
  </si>
  <si>
    <t>radial spoke 3 homolog</t>
  </si>
  <si>
    <t>223705_PM_s_at</t>
  </si>
  <si>
    <t>GPBP1</t>
  </si>
  <si>
    <t>GC-rich promoter binding protein 1</t>
  </si>
  <si>
    <t>223701_PM_s_at</t>
  </si>
  <si>
    <t>USP47</t>
  </si>
  <si>
    <t>ubiquitin specific peptidase 47</t>
  </si>
  <si>
    <t>223666_PM_at</t>
  </si>
  <si>
    <t>SNX5</t>
  </si>
  <si>
    <t>sorting nexin 5</t>
  </si>
  <si>
    <t>223613_PM_at</t>
  </si>
  <si>
    <t>UQCR11</t>
  </si>
  <si>
    <t>ubiquinol-cytochrome c reductase, complex III subunit XI</t>
  </si>
  <si>
    <t>223612_PM_s_at</t>
  </si>
  <si>
    <t>LNX1</t>
  </si>
  <si>
    <t>ligand of numb-protein X 1</t>
  </si>
  <si>
    <t>223611_PM_s_at</t>
  </si>
  <si>
    <t>223604_PM_at</t>
  </si>
  <si>
    <t>GARNL3</t>
  </si>
  <si>
    <t>GTPase activating Rap/RanGAP domain like 3</t>
  </si>
  <si>
    <t>223602_PM_at</t>
  </si>
  <si>
    <t>USP30</t>
  </si>
  <si>
    <t>ubiquitin specific peptidase 30</t>
  </si>
  <si>
    <t>223599_PM_at</t>
  </si>
  <si>
    <t>TRIM6</t>
  </si>
  <si>
    <t>tripartite motif containing 6</t>
  </si>
  <si>
    <t>223595_PM_at</t>
  </si>
  <si>
    <t>TMEM133</t>
  </si>
  <si>
    <t>transmembrane protein 133</t>
  </si>
  <si>
    <t>223588_PM_at</t>
  </si>
  <si>
    <t>THAP2</t>
  </si>
  <si>
    <t>THAP domain containing 2</t>
  </si>
  <si>
    <t>223551_PM_at</t>
  </si>
  <si>
    <t>223541_PM_at</t>
  </si>
  <si>
    <t>HAS3</t>
  </si>
  <si>
    <t>hyaluronan synthase 3</t>
  </si>
  <si>
    <t>223496_PM_s_at</t>
  </si>
  <si>
    <t>CCDC8</t>
  </si>
  <si>
    <t>coiled-coil domain containing 8</t>
  </si>
  <si>
    <t>223495_PM_at</t>
  </si>
  <si>
    <t>223491_PM_at</t>
  </si>
  <si>
    <t>COMMD2</t>
  </si>
  <si>
    <t>COMM domain containing 2</t>
  </si>
  <si>
    <t>223484_PM_at</t>
  </si>
  <si>
    <t>C15orf48</t>
  </si>
  <si>
    <t>chromosome 15 open reading frame 48</t>
  </si>
  <si>
    <t>223480_PM_s_at</t>
  </si>
  <si>
    <t>MRPL47</t>
  </si>
  <si>
    <t>mitochondrial ribosomal protein L47</t>
  </si>
  <si>
    <t>223478_PM_at</t>
  </si>
  <si>
    <t>TIMM8B</t>
  </si>
  <si>
    <t>translocase of inner mitochondrial membrane 8 homolog B</t>
  </si>
  <si>
    <t>223474_PM_at</t>
  </si>
  <si>
    <t>IRF2BPL</t>
  </si>
  <si>
    <t>interferon regulatory factor 2 binding protein like</t>
  </si>
  <si>
    <t>223467_PM_at</t>
  </si>
  <si>
    <t>RASD1</t>
  </si>
  <si>
    <t>ras related dexamethasone induced 1</t>
  </si>
  <si>
    <t>223466_PM_x_at</t>
  </si>
  <si>
    <t>COL4A3BP</t>
  </si>
  <si>
    <t>collagen type IV alpha 3 binding protein</t>
  </si>
  <si>
    <t>223449_PM_at</t>
  </si>
  <si>
    <t>223439_PM_at</t>
  </si>
  <si>
    <t>NKAP</t>
  </si>
  <si>
    <t>NFKB activating protein</t>
  </si>
  <si>
    <t>223434_PM_at</t>
  </si>
  <si>
    <t>GBP3</t>
  </si>
  <si>
    <t>guanylate binding protein 3</t>
  </si>
  <si>
    <t>223423_PM_at</t>
  </si>
  <si>
    <t>GPR160</t>
  </si>
  <si>
    <t>G protein-coupled receptor 160</t>
  </si>
  <si>
    <t>223418_PM_x_at</t>
  </si>
  <si>
    <t>223415_PM_at</t>
  </si>
  <si>
    <t>RPP25</t>
  </si>
  <si>
    <t>ribonuclease P/MRP subunit p25</t>
  </si>
  <si>
    <t>223393_PM_s_at</t>
  </si>
  <si>
    <t>TSHZ3</t>
  </si>
  <si>
    <t>teashirt zinc finger homeobox 3</t>
  </si>
  <si>
    <t>223385_PM_at</t>
  </si>
  <si>
    <t>CYP2S1</t>
  </si>
  <si>
    <t>cytochrome P450 family 2 subfamily S member 1</t>
  </si>
  <si>
    <t>223375_PM_at</t>
  </si>
  <si>
    <t>TBC1D22B</t>
  </si>
  <si>
    <t>TBC1 domain family member 22B</t>
  </si>
  <si>
    <t>223340_PM_at</t>
  </si>
  <si>
    <t>ATL1</t>
  </si>
  <si>
    <t>atlastin GTPase 1</t>
  </si>
  <si>
    <t>223337_PM_at</t>
  </si>
  <si>
    <t>CWC27</t>
  </si>
  <si>
    <t>CWC27 spliceosome associated protein homolog</t>
  </si>
  <si>
    <t>223333_PM_s_at</t>
  </si>
  <si>
    <t>ANGPTL4</t>
  </si>
  <si>
    <t>angiopoietin like 4</t>
  </si>
  <si>
    <t>223322_PM_at</t>
  </si>
  <si>
    <t>RASSF5</t>
  </si>
  <si>
    <t>Ras association domain family member 5</t>
  </si>
  <si>
    <t>223318_PM_s_at</t>
  </si>
  <si>
    <t>ALKBH7</t>
  </si>
  <si>
    <t>alkB homolog 7</t>
  </si>
  <si>
    <t>223304_PM_at</t>
  </si>
  <si>
    <t>SLC37A3</t>
  </si>
  <si>
    <t>solute carrier family 37 member 3</t>
  </si>
  <si>
    <t>223289_PM_s_at</t>
  </si>
  <si>
    <t>USP38</t>
  </si>
  <si>
    <t>ubiquitin specific peptidase 38</t>
  </si>
  <si>
    <t>223288_PM_at</t>
  </si>
  <si>
    <t>223278_PM_at</t>
  </si>
  <si>
    <t>GJB2</t>
  </si>
  <si>
    <t>gap junction protein beta 2</t>
  </si>
  <si>
    <t>223276_PM_at</t>
  </si>
  <si>
    <t>SMIM3</t>
  </si>
  <si>
    <t>small integral membrane protein 3</t>
  </si>
  <si>
    <t>223246_PM_s_at</t>
  </si>
  <si>
    <t>STRBP</t>
  </si>
  <si>
    <t>spermatid perinuclear RNA binding protein</t>
  </si>
  <si>
    <t>223245_PM_at</t>
  </si>
  <si>
    <t>223241_PM_at</t>
  </si>
  <si>
    <t>SNX8</t>
  </si>
  <si>
    <t>sorting nexin 8</t>
  </si>
  <si>
    <t>223235_PM_s_at</t>
  </si>
  <si>
    <t>SMOC2</t>
  </si>
  <si>
    <t>SPARC related modular calcium binding 2</t>
  </si>
  <si>
    <t>223227_PM_at</t>
  </si>
  <si>
    <t>BBS2</t>
  </si>
  <si>
    <t>Bardet-Biedl syndrome 2</t>
  </si>
  <si>
    <t>223225_PM_s_at</t>
  </si>
  <si>
    <t>SEH1L</t>
  </si>
  <si>
    <t>SEH1 like nucleoporin</t>
  </si>
  <si>
    <t>223187_PM_s_at</t>
  </si>
  <si>
    <t>ORMDL1</t>
  </si>
  <si>
    <t>ORMDL sphingolipid biosynthesis regulator 1</t>
  </si>
  <si>
    <t>223178_PM_s_at</t>
  </si>
  <si>
    <t>NT5DC1</t>
  </si>
  <si>
    <t>5'-nucleotidase domain containing 1</t>
  </si>
  <si>
    <t>223175_PM_s_at</t>
  </si>
  <si>
    <t>FEM1A</t>
  </si>
  <si>
    <t>fem-1 homolog A</t>
  </si>
  <si>
    <t>223164_PM_at</t>
  </si>
  <si>
    <t>CCM2</t>
  </si>
  <si>
    <t>CCM2 scaffolding protein</t>
  </si>
  <si>
    <t>223159_PM_s_at</t>
  </si>
  <si>
    <t>NEK6</t>
  </si>
  <si>
    <t>NIMA related kinase 6</t>
  </si>
  <si>
    <t>223158_PM_s_at</t>
  </si>
  <si>
    <t>223148_PM_at</t>
  </si>
  <si>
    <t>PIGS</t>
  </si>
  <si>
    <t>phosphatidylinositol glycan anchor biosynthesis class S</t>
  </si>
  <si>
    <t>223145_PM_s_at</t>
  </si>
  <si>
    <t>AKIRIN2</t>
  </si>
  <si>
    <t>akirin 2</t>
  </si>
  <si>
    <t>223144_PM_s_at</t>
  </si>
  <si>
    <t>223090_PM_x_at</t>
  </si>
  <si>
    <t>VEZT</t>
  </si>
  <si>
    <t>vezatin, adherens junctions transmembrane protein</t>
  </si>
  <si>
    <t>223078_PM_s_at</t>
  </si>
  <si>
    <t>TMOD3</t>
  </si>
  <si>
    <t>tropomodulin 3</t>
  </si>
  <si>
    <t>223033_PM_s_at</t>
  </si>
  <si>
    <t>SCYL1</t>
  </si>
  <si>
    <t>SCY1 like pseudokinase 1</t>
  </si>
  <si>
    <t>223032_PM_x_at</t>
  </si>
  <si>
    <t>PRELID1</t>
  </si>
  <si>
    <t>PRELI domain containing 1</t>
  </si>
  <si>
    <t>223024_PM_at</t>
  </si>
  <si>
    <t>AP1M1</t>
  </si>
  <si>
    <t>adaptor related protein complex 1 mu 1 subunit</t>
  </si>
  <si>
    <t>223019_PM_at</t>
  </si>
  <si>
    <t>FAM129B</t>
  </si>
  <si>
    <t>family with sequence similarity 129 member B</t>
  </si>
  <si>
    <t>223017_PM_at</t>
  </si>
  <si>
    <t>TXNDC12</t>
  </si>
  <si>
    <t>thioredoxin domain containing 12</t>
  </si>
  <si>
    <t>223016_PM_x_at</t>
  </si>
  <si>
    <t>ZRANB2</t>
  </si>
  <si>
    <t>zinc finger RANBP2-type containing 2</t>
  </si>
  <si>
    <t>222990_PM_at</t>
  </si>
  <si>
    <t>UBQLN1</t>
  </si>
  <si>
    <t>ubiquilin 1</t>
  </si>
  <si>
    <t>222989_PM_s_at</t>
  </si>
  <si>
    <t>222984_PM_at</t>
  </si>
  <si>
    <t>PAIP2</t>
  </si>
  <si>
    <t>poly(A) binding protein interacting protein 2</t>
  </si>
  <si>
    <t>222983_PM_s_at</t>
  </si>
  <si>
    <t>222945_PM_x_at</t>
  </si>
  <si>
    <t>OLAH</t>
  </si>
  <si>
    <t>oleoyl-ACP hydrolase</t>
  </si>
  <si>
    <t>222893_PM_s_at</t>
  </si>
  <si>
    <t>RPAP2</t>
  </si>
  <si>
    <t>RNA polymerase II associated protein 2</t>
  </si>
  <si>
    <t>222872_PM_x_at</t>
  </si>
  <si>
    <t>222859_PM_s_at</t>
  </si>
  <si>
    <t>222858_PM_s_at</t>
  </si>
  <si>
    <t>222852_PM_at</t>
  </si>
  <si>
    <t>C10orf88</t>
  </si>
  <si>
    <t>chromosome 10 open reading frame 88</t>
  </si>
  <si>
    <t>222847_PM_s_at</t>
  </si>
  <si>
    <t>EGLN3</t>
  </si>
  <si>
    <t>egl-9 family hypoxia inducible factor 3</t>
  </si>
  <si>
    <t>222839_PM_s_at</t>
  </si>
  <si>
    <t>222835_PM_at</t>
  </si>
  <si>
    <t>222804_PM_x_at</t>
  </si>
  <si>
    <t>DCAF10</t>
  </si>
  <si>
    <t>DDB1 and CUL4 associated factor 10</t>
  </si>
  <si>
    <t>222761_PM_at</t>
  </si>
  <si>
    <t>BIVM</t>
  </si>
  <si>
    <t>basic, immunoglobulin-like variable motif containing</t>
  </si>
  <si>
    <t>222745_PM_s_at</t>
  </si>
  <si>
    <t>KATNBL1</t>
  </si>
  <si>
    <t>katanin regulatory subunit B1 like 1</t>
  </si>
  <si>
    <t>222742_PM_s_at</t>
  </si>
  <si>
    <t>IFT22</t>
  </si>
  <si>
    <t>intraflagellar transport 22</t>
  </si>
  <si>
    <t>222736_PM_s_at</t>
  </si>
  <si>
    <t>TMEM38B</t>
  </si>
  <si>
    <t>transmembrane protein 38B</t>
  </si>
  <si>
    <t>222728_PM_s_at</t>
  </si>
  <si>
    <t>TAF1D</t>
  </si>
  <si>
    <t>TATA-box binding protein associated factor, RNA polymerase I subunit D</t>
  </si>
  <si>
    <t>222715_PM_s_at</t>
  </si>
  <si>
    <t>222702_PM_x_at</t>
  </si>
  <si>
    <t>222689_PM_at</t>
  </si>
  <si>
    <t>ACER3</t>
  </si>
  <si>
    <t>alkaline ceramidase 3</t>
  </si>
  <si>
    <t>222681_PM_at</t>
  </si>
  <si>
    <t>POGLUT1</t>
  </si>
  <si>
    <t>protein O-glucosyltransferase 1</t>
  </si>
  <si>
    <t>222678_PM_s_at</t>
  </si>
  <si>
    <t>DCUN1D1</t>
  </si>
  <si>
    <t>defective in cullin neddylation 1 domain containing 1</t>
  </si>
  <si>
    <t>222669_PM_s_at</t>
  </si>
  <si>
    <t>SBDSP1///SBDS</t>
  </si>
  <si>
    <t>Shwachman-Bodian-Diamond syndrome pseudogene 1///SBDS ribosome assembly guanine nucleotide exchange factor</t>
  </si>
  <si>
    <t>222665_PM_at</t>
  </si>
  <si>
    <t>RMDN1</t>
  </si>
  <si>
    <t>regulator of microtubule dynamics 1</t>
  </si>
  <si>
    <t>222662_PM_at</t>
  </si>
  <si>
    <t>PPP1R3B</t>
  </si>
  <si>
    <t>protein phosphatase 1 regulatory subunit 3B</t>
  </si>
  <si>
    <t>222637_PM_at</t>
  </si>
  <si>
    <t>COMMD10</t>
  </si>
  <si>
    <t>COMM domain containing 10</t>
  </si>
  <si>
    <t>222612_PM_at</t>
  </si>
  <si>
    <t>PSPC1</t>
  </si>
  <si>
    <t>paraspeckle component 1</t>
  </si>
  <si>
    <t>222583_PM_s_at</t>
  </si>
  <si>
    <t>NUP50</t>
  </si>
  <si>
    <t>nucleoporin 50</t>
  </si>
  <si>
    <t>222580_PM_at</t>
  </si>
  <si>
    <t>ZNF644</t>
  </si>
  <si>
    <t>zinc finger protein 644</t>
  </si>
  <si>
    <t>222576_PM_s_at</t>
  </si>
  <si>
    <t>AGO1</t>
  </si>
  <si>
    <t>argonaute 1, RISC catalytic component</t>
  </si>
  <si>
    <t>222570_PM_at</t>
  </si>
  <si>
    <t>222558_PM_at</t>
  </si>
  <si>
    <t>RPRD1A</t>
  </si>
  <si>
    <t>regulation of nuclear pre-mRNA domain containing 1A</t>
  </si>
  <si>
    <t>222548_PM_s_at</t>
  </si>
  <si>
    <t>MAP4K4</t>
  </si>
  <si>
    <t>mitogen-activated protein kinase kinase kinase kinase 4</t>
  </si>
  <si>
    <t>222541_PM_at</t>
  </si>
  <si>
    <t>RSF1</t>
  </si>
  <si>
    <t>remodeling and spacing factor 1</t>
  </si>
  <si>
    <t>222537_PM_s_at</t>
  </si>
  <si>
    <t>CDC42SE1</t>
  </si>
  <si>
    <t>CDC42 small effector 1</t>
  </si>
  <si>
    <t>222516_PM_at</t>
  </si>
  <si>
    <t>AP3M1</t>
  </si>
  <si>
    <t>adaptor related protein complex 3 mu 1 subunit</t>
  </si>
  <si>
    <t>222496_PM_s_at</t>
  </si>
  <si>
    <t>RBM47</t>
  </si>
  <si>
    <t>RNA binding motif protein 47</t>
  </si>
  <si>
    <t>222490_PM_at</t>
  </si>
  <si>
    <t>222466_PM_s_at</t>
  </si>
  <si>
    <t>MRPL42</t>
  </si>
  <si>
    <t>mitochondrial ribosomal protein L42</t>
  </si>
  <si>
    <t>222462_PM_s_at</t>
  </si>
  <si>
    <t>BACE1</t>
  </si>
  <si>
    <t>beta-secretase 1</t>
  </si>
  <si>
    <t>222457_PM_s_at</t>
  </si>
  <si>
    <t>LIMA1</t>
  </si>
  <si>
    <t>LIM domain and actin binding 1</t>
  </si>
  <si>
    <t>222456_PM_s_at</t>
  </si>
  <si>
    <t>222455_PM_s_at</t>
  </si>
  <si>
    <t>PARVA</t>
  </si>
  <si>
    <t>parvin alpha</t>
  </si>
  <si>
    <t>222454_PM_s_at</t>
  </si>
  <si>
    <t>222450_PM_at</t>
  </si>
  <si>
    <t>PMEPA1</t>
  </si>
  <si>
    <t>prostate transmembrane protein, androgen induced 1</t>
  </si>
  <si>
    <t>222441_PM_x_at</t>
  </si>
  <si>
    <t>PRELID3B</t>
  </si>
  <si>
    <t>PRELI domain containing 3B</t>
  </si>
  <si>
    <t>222403_PM_at</t>
  </si>
  <si>
    <t>MTCH2</t>
  </si>
  <si>
    <t>mitochondrial carrier 2</t>
  </si>
  <si>
    <t>222391_PM_at</t>
  </si>
  <si>
    <t>TMEM30A</t>
  </si>
  <si>
    <t>transmembrane protein 30A</t>
  </si>
  <si>
    <t>222389_PM_s_at</t>
  </si>
  <si>
    <t>WAC</t>
  </si>
  <si>
    <t>WW domain containing adaptor with coiled-coil</t>
  </si>
  <si>
    <t>222386_PM_s_at</t>
  </si>
  <si>
    <t>COPZ1</t>
  </si>
  <si>
    <t>coatomer protein complex subunit zeta 1</t>
  </si>
  <si>
    <t>222314_PM_x_at</t>
  </si>
  <si>
    <t>EGOT</t>
  </si>
  <si>
    <t>eosinophil granule ontogeny transcript (non-protein coding)</t>
  </si>
  <si>
    <t>222270_PM_at</t>
  </si>
  <si>
    <t>PPP4R3B</t>
  </si>
  <si>
    <t>protein phosphatase 4 regulatory subunit 3B</t>
  </si>
  <si>
    <t>222269_PM_at</t>
  </si>
  <si>
    <t>APOOL</t>
  </si>
  <si>
    <t>apolipoprotein O like</t>
  </si>
  <si>
    <t>222263_PM_at</t>
  </si>
  <si>
    <t>222262_PM_s_at</t>
  </si>
  <si>
    <t>222248_PM_s_at</t>
  </si>
  <si>
    <t>SIRT4</t>
  </si>
  <si>
    <t>sirtuin 4</t>
  </si>
  <si>
    <t>222193_PM_at</t>
  </si>
  <si>
    <t>LDAH</t>
  </si>
  <si>
    <t>lipid droplet associated hydrolase</t>
  </si>
  <si>
    <t>222183_PM_x_at</t>
  </si>
  <si>
    <t>SNW1</t>
  </si>
  <si>
    <t>SNW domain containing 1</t>
  </si>
  <si>
    <t>222166_PM_at</t>
  </si>
  <si>
    <t>C9orf16</t>
  </si>
  <si>
    <t>chromosome 9 open reading frame 16</t>
  </si>
  <si>
    <t>222163_PM_s_at</t>
  </si>
  <si>
    <t>SPATA5L1</t>
  </si>
  <si>
    <t>spermatogenesis associated 5 like 1</t>
  </si>
  <si>
    <t>222125_PM_s_at</t>
  </si>
  <si>
    <t>P4HTM</t>
  </si>
  <si>
    <t>prolyl 4-hydroxylase, transmembrane</t>
  </si>
  <si>
    <t>222116_PM_s_at</t>
  </si>
  <si>
    <t>TBC1D16</t>
  </si>
  <si>
    <t>TBC1 domain family member 16</t>
  </si>
  <si>
    <t>222108_PM_at</t>
  </si>
  <si>
    <t>AMIGO2</t>
  </si>
  <si>
    <t>adhesion molecule with Ig like domain 2</t>
  </si>
  <si>
    <t>222092_PM_at</t>
  </si>
  <si>
    <t>222070_PM_at</t>
  </si>
  <si>
    <t>DND1</t>
  </si>
  <si>
    <t>DND microRNA-mediated repression inhibitor 1</t>
  </si>
  <si>
    <t>222021_PM_x_at</t>
  </si>
  <si>
    <t>SDHAP2///SDHAP1///SDHA</t>
  </si>
  <si>
    <t>succinate dehydrogenase complex flavoprotein subunit A pseudogene 2///succinate dehydrogenase complex flavoprotein subunit A pseudogene 1///succinate dehydrogenase complex flavoprotein subunit A</t>
  </si>
  <si>
    <t>222020_PM_s_at</t>
  </si>
  <si>
    <t>222017_PM_x_at</t>
  </si>
  <si>
    <t>SAP25///LRCH4</t>
  </si>
  <si>
    <t>Sin3A associated protein 25///leucine rich repeats and calponin homology domain containing 4</t>
  </si>
  <si>
    <t>222000_PM_at</t>
  </si>
  <si>
    <t>C1orf174</t>
  </si>
  <si>
    <t>chromosome 1 open reading frame 174</t>
  </si>
  <si>
    <t>221988_PM_at</t>
  </si>
  <si>
    <t>SMIM7</t>
  </si>
  <si>
    <t>small integral membrane protein 7</t>
  </si>
  <si>
    <t>221974_PM_at</t>
  </si>
  <si>
    <t>IPW</t>
  </si>
  <si>
    <t>imprinted in Prader-Willi syndrome (non-protein coding)</t>
  </si>
  <si>
    <t>221962_PM_s_at</t>
  </si>
  <si>
    <t>221954_PM_at</t>
  </si>
  <si>
    <t>OSER1</t>
  </si>
  <si>
    <t>oxidative stress responsive serine rich 1</t>
  </si>
  <si>
    <t>221951_PM_at</t>
  </si>
  <si>
    <t>221937_PM_at</t>
  </si>
  <si>
    <t>221935_PM_s_at</t>
  </si>
  <si>
    <t>EOGT</t>
  </si>
  <si>
    <t>EGF domain specific O-linked N-acetylglucosamine transferase</t>
  </si>
  <si>
    <t>221906_PM_at</t>
  </si>
  <si>
    <t>221902_PM_at</t>
  </si>
  <si>
    <t>221898_PM_at</t>
  </si>
  <si>
    <t>221889_PM_at</t>
  </si>
  <si>
    <t>KCTD13</t>
  </si>
  <si>
    <t>potassium channel tetramerization domain containing 13</t>
  </si>
  <si>
    <t>221880_PM_s_at</t>
  </si>
  <si>
    <t>221870_PM_at</t>
  </si>
  <si>
    <t>221867_PM_at</t>
  </si>
  <si>
    <t>N4BP1</t>
  </si>
  <si>
    <t>NEDD4 binding protein 1</t>
  </si>
  <si>
    <t>221864_PM_at</t>
  </si>
  <si>
    <t>ORAI3</t>
  </si>
  <si>
    <t>ORAI calcium release-activated calcium modulator 3</t>
  </si>
  <si>
    <t>221843_PM_s_at</t>
  </si>
  <si>
    <t>TLDC1</t>
  </si>
  <si>
    <t>TBC/LysM-associated domain containing 1</t>
  </si>
  <si>
    <t>221832_PM_s_at</t>
  </si>
  <si>
    <t>221831_PM_at</t>
  </si>
  <si>
    <t>221813_PM_at</t>
  </si>
  <si>
    <t>221812_PM_at</t>
  </si>
  <si>
    <t>221811_PM_at</t>
  </si>
  <si>
    <t>PGAP3</t>
  </si>
  <si>
    <t>post-GPI attachment to proteins 3</t>
  </si>
  <si>
    <t>221770_PM_at</t>
  </si>
  <si>
    <t>RPE</t>
  </si>
  <si>
    <t>ribulose-5-phosphate-3-epimerase</t>
  </si>
  <si>
    <t>221767_PM_x_at</t>
  </si>
  <si>
    <t>221763_PM_at</t>
  </si>
  <si>
    <t>221750_PM_at</t>
  </si>
  <si>
    <t>HMGCS1</t>
  </si>
  <si>
    <t>3-hydroxy-3-methylglutaryl-CoA synthase 1</t>
  </si>
  <si>
    <t>221730_PM_at</t>
  </si>
  <si>
    <t>COL5A2</t>
  </si>
  <si>
    <t>collagen type V alpha 2 chain</t>
  </si>
  <si>
    <t>221729_PM_at</t>
  </si>
  <si>
    <t>221676_PM_s_at</t>
  </si>
  <si>
    <t>CORO1C</t>
  </si>
  <si>
    <t>coronin 1C</t>
  </si>
  <si>
    <t>221665_PM_s_at</t>
  </si>
  <si>
    <t>EPS8L1</t>
  </si>
  <si>
    <t>EPS8 like 1</t>
  </si>
  <si>
    <t>221637_PM_s_at</t>
  </si>
  <si>
    <t>LBHD1</t>
  </si>
  <si>
    <t>LBH domain containing 1</t>
  </si>
  <si>
    <t>221613_PM_s_at</t>
  </si>
  <si>
    <t>ZFAND6</t>
  </si>
  <si>
    <t>zinc finger AN1-type containing 6</t>
  </si>
  <si>
    <t>221607_PM_x_at</t>
  </si>
  <si>
    <t>221596_PM_s_at</t>
  </si>
  <si>
    <t>221595_PM_at</t>
  </si>
  <si>
    <t>221589_PM_s_at</t>
  </si>
  <si>
    <t>ALDH6A1</t>
  </si>
  <si>
    <t>aldehyde dehydrogenase 6 family member A1</t>
  </si>
  <si>
    <t>221586_PM_s_at</t>
  </si>
  <si>
    <t>221577_PM_x_at</t>
  </si>
  <si>
    <t>GDF15</t>
  </si>
  <si>
    <t>growth differentiation factor 15</t>
  </si>
  <si>
    <t>221564_PM_at</t>
  </si>
  <si>
    <t>PRMT2</t>
  </si>
  <si>
    <t>protein arginine methyltransferase 2</t>
  </si>
  <si>
    <t>221559_PM_s_at</t>
  </si>
  <si>
    <t>MIS12</t>
  </si>
  <si>
    <t>MIS12, kinetochore complex component</t>
  </si>
  <si>
    <t>221555_PM_x_at</t>
  </si>
  <si>
    <t>CDC14B</t>
  </si>
  <si>
    <t>cell division cycle 14B</t>
  </si>
  <si>
    <t>221538_PM_s_at</t>
  </si>
  <si>
    <t>PLXNA1</t>
  </si>
  <si>
    <t>plexin A1</t>
  </si>
  <si>
    <t>221534_PM_at</t>
  </si>
  <si>
    <t>C11orf68</t>
  </si>
  <si>
    <t>chromosome 11 open reading frame 68</t>
  </si>
  <si>
    <t>221528_PM_s_at</t>
  </si>
  <si>
    <t>ELMO2</t>
  </si>
  <si>
    <t>engulfment and cell motility 2</t>
  </si>
  <si>
    <t>221518_PM_s_at</t>
  </si>
  <si>
    <t>221495_PM_s_at</t>
  </si>
  <si>
    <t>TCF25</t>
  </si>
  <si>
    <t>transcription factor 25</t>
  </si>
  <si>
    <t>221490_PM_at</t>
  </si>
  <si>
    <t>UBAP1</t>
  </si>
  <si>
    <t>ubiquitin associated protein 1</t>
  </si>
  <si>
    <t>221487_PM_s_at</t>
  </si>
  <si>
    <t>ENSA</t>
  </si>
  <si>
    <t>endosulfine alpha</t>
  </si>
  <si>
    <t>221486_PM_at</t>
  </si>
  <si>
    <t>221375_PM_at</t>
  </si>
  <si>
    <t>OR1G1</t>
  </si>
  <si>
    <t>olfactory receptor family 1 subfamily G member 1</t>
  </si>
  <si>
    <t>221342_PM_at</t>
  </si>
  <si>
    <t>C6orf25</t>
  </si>
  <si>
    <t>chromosome 6 open reading frame 25</t>
  </si>
  <si>
    <t>221326_PM_s_at</t>
  </si>
  <si>
    <t>TUBD1</t>
  </si>
  <si>
    <t>tubulin delta 1</t>
  </si>
  <si>
    <t>221298_PM_s_at</t>
  </si>
  <si>
    <t>SLC22A8</t>
  </si>
  <si>
    <t>solute carrier family 22 member 8</t>
  </si>
  <si>
    <t>221290_PM_s_at</t>
  </si>
  <si>
    <t>MUM1</t>
  </si>
  <si>
    <t>melanoma associated antigen (mutated) 1</t>
  </si>
  <si>
    <t>221262_PM_s_at</t>
  </si>
  <si>
    <t>SLC2A11</t>
  </si>
  <si>
    <t>solute carrier family 2 member 11</t>
  </si>
  <si>
    <t>221257_PM_x_at</t>
  </si>
  <si>
    <t>221255_PM_s_at</t>
  </si>
  <si>
    <t>EMC6</t>
  </si>
  <si>
    <t>ER membrane protein complex subunit 6</t>
  </si>
  <si>
    <t>221247_PM_s_at</t>
  </si>
  <si>
    <t>RCC1L</t>
  </si>
  <si>
    <t>RCC1 like</t>
  </si>
  <si>
    <t>221230_PM_s_at</t>
  </si>
  <si>
    <t>ARID4B</t>
  </si>
  <si>
    <t>AT-rich interaction domain 4B</t>
  </si>
  <si>
    <t>221203_PM_s_at</t>
  </si>
  <si>
    <t>YEATS2</t>
  </si>
  <si>
    <t>YEATS domain containing 2</t>
  </si>
  <si>
    <t>221193_PM_s_at</t>
  </si>
  <si>
    <t>221190_PM_s_at</t>
  </si>
  <si>
    <t>C18orf8</t>
  </si>
  <si>
    <t>chromosome 18 open reading frame 8</t>
  </si>
  <si>
    <t>221158_PM_at</t>
  </si>
  <si>
    <t>PAXBP1</t>
  </si>
  <si>
    <t>PAX3 and PAX7 binding protein 1</t>
  </si>
  <si>
    <t>221104_PM_s_at</t>
  </si>
  <si>
    <t>NIPSNAP3B</t>
  </si>
  <si>
    <t>nipsnap homolog 3B</t>
  </si>
  <si>
    <t>221100_PM_at</t>
  </si>
  <si>
    <t>C6orf15</t>
  </si>
  <si>
    <t>chromosome 6 open reading frame 15</t>
  </si>
  <si>
    <t>221094_PM_s_at</t>
  </si>
  <si>
    <t>ELP3</t>
  </si>
  <si>
    <t>elongator acetyltransferase complex subunit 3</t>
  </si>
  <si>
    <t>221016_PM_s_at</t>
  </si>
  <si>
    <t>TCF7L1</t>
  </si>
  <si>
    <t>transcription factor 7 like 1</t>
  </si>
  <si>
    <t>221012_PM_s_at</t>
  </si>
  <si>
    <t>TRIM8</t>
  </si>
  <si>
    <t>tripartite motif containing 8</t>
  </si>
  <si>
    <t>221009_PM_s_at</t>
  </si>
  <si>
    <t>220994_PM_s_at</t>
  </si>
  <si>
    <t>STXBP6</t>
  </si>
  <si>
    <t>syntaxin binding protein 6</t>
  </si>
  <si>
    <t>220974_PM_x_at</t>
  </si>
  <si>
    <t>SFXN3</t>
  </si>
  <si>
    <t>sideroflexin 3</t>
  </si>
  <si>
    <t>220968_PM_s_at</t>
  </si>
  <si>
    <t>TSPAN9</t>
  </si>
  <si>
    <t>tetraspanin 9</t>
  </si>
  <si>
    <t>220962_PM_s_at</t>
  </si>
  <si>
    <t>PADI1</t>
  </si>
  <si>
    <t>peptidyl arginine deiminase 1</t>
  </si>
  <si>
    <t>220948_PM_s_at</t>
  </si>
  <si>
    <t>ATP1A1</t>
  </si>
  <si>
    <t>ATPase Na+/K+ transporting subunit alpha 1</t>
  </si>
  <si>
    <t>220921_PM_at</t>
  </si>
  <si>
    <t>SPANXB1</t>
  </si>
  <si>
    <t>SPANX family member B1</t>
  </si>
  <si>
    <t>220918_PM_at</t>
  </si>
  <si>
    <t>RUNX1-IT1</t>
  </si>
  <si>
    <t>RUNX1 intronic transcript 1</t>
  </si>
  <si>
    <t>220907_PM_at</t>
  </si>
  <si>
    <t>220800_PM_s_at</t>
  </si>
  <si>
    <t>220750_PM_s_at</t>
  </si>
  <si>
    <t>P3H1</t>
  </si>
  <si>
    <t>prolyl 3-hydroxylase 1</t>
  </si>
  <si>
    <t>220744_PM_s_at</t>
  </si>
  <si>
    <t>IFT122</t>
  </si>
  <si>
    <t>intraflagellar transport 122</t>
  </si>
  <si>
    <t>220740_PM_s_at</t>
  </si>
  <si>
    <t>SLC12A6</t>
  </si>
  <si>
    <t>solute carrier family 12 member 6</t>
  </si>
  <si>
    <t>220673_PM_s_at</t>
  </si>
  <si>
    <t>PPP4R4</t>
  </si>
  <si>
    <t>protein phosphatase 4 regulatory subunit 4</t>
  </si>
  <si>
    <t>220672_PM_at</t>
  </si>
  <si>
    <t>220625_PM_s_at</t>
  </si>
  <si>
    <t>ELF5</t>
  </si>
  <si>
    <t>E74 like ETS transcription factor 5</t>
  </si>
  <si>
    <t>220620_PM_at</t>
  </si>
  <si>
    <t>CRCT1</t>
  </si>
  <si>
    <t>cysteine rich C-terminal 1</t>
  </si>
  <si>
    <t>220431_PM_at</t>
  </si>
  <si>
    <t>TMPRSS11E</t>
  </si>
  <si>
    <t>transmembrane protease, serine 11E</t>
  </si>
  <si>
    <t>220268_PM_at</t>
  </si>
  <si>
    <t>AAMDC</t>
  </si>
  <si>
    <t>adipogenesis associated Mth938 domain containing</t>
  </si>
  <si>
    <t>220260_PM_at</t>
  </si>
  <si>
    <t>TBC1D19</t>
  </si>
  <si>
    <t>TBC1 domain family member 19</t>
  </si>
  <si>
    <t>220230_PM_s_at</t>
  </si>
  <si>
    <t>CYB5R2</t>
  </si>
  <si>
    <t>cytochrome b5 reductase 2</t>
  </si>
  <si>
    <t>220225_PM_at</t>
  </si>
  <si>
    <t>IRX4</t>
  </si>
  <si>
    <t>iroquois homeobox 4</t>
  </si>
  <si>
    <t>220196_PM_at</t>
  </si>
  <si>
    <t>MUC16</t>
  </si>
  <si>
    <t>mucin 16, cell surface associated</t>
  </si>
  <si>
    <t>220187_PM_at</t>
  </si>
  <si>
    <t>STEAP4</t>
  </si>
  <si>
    <t>STEAP4 metalloreductase</t>
  </si>
  <si>
    <t>220171_PM_x_at</t>
  </si>
  <si>
    <t>GPALPP1</t>
  </si>
  <si>
    <t>GPALPP motifs containing 1</t>
  </si>
  <si>
    <t>220149_PM_at</t>
  </si>
  <si>
    <t>C2orf54</t>
  </si>
  <si>
    <t>chromosome 2 open reading frame 54</t>
  </si>
  <si>
    <t>220137_PM_at</t>
  </si>
  <si>
    <t>220086_PM_at</t>
  </si>
  <si>
    <t>IKZF5</t>
  </si>
  <si>
    <t>IKAROS family zinc finger 5</t>
  </si>
  <si>
    <t>220079_PM_s_at</t>
  </si>
  <si>
    <t>220062_PM_s_at</t>
  </si>
  <si>
    <t>MAGEC2</t>
  </si>
  <si>
    <t>MAGE family member C2</t>
  </si>
  <si>
    <t>219976_PM_at</t>
  </si>
  <si>
    <t>HOOK1</t>
  </si>
  <si>
    <t>hook microtubule tethering protein 1</t>
  </si>
  <si>
    <t>219966_PM_x_at</t>
  </si>
  <si>
    <t>219961_PM_s_at</t>
  </si>
  <si>
    <t>219944_PM_at</t>
  </si>
  <si>
    <t>CLIP4</t>
  </si>
  <si>
    <t>CAP-Gly domain containing linker protein family member 4</t>
  </si>
  <si>
    <t>219938_PM_s_at</t>
  </si>
  <si>
    <t>PSTPIP2</t>
  </si>
  <si>
    <t>proline-serine-threonine phosphatase interacting protein 2</t>
  </si>
  <si>
    <t>219926_PM_at</t>
  </si>
  <si>
    <t>POPDC3</t>
  </si>
  <si>
    <t>popeye domain containing 3</t>
  </si>
  <si>
    <t>219921_PM_s_at</t>
  </si>
  <si>
    <t>DOCK5</t>
  </si>
  <si>
    <t>dedicator of cytokinesis 5</t>
  </si>
  <si>
    <t>219916_PM_s_at</t>
  </si>
  <si>
    <t>RNF39</t>
  </si>
  <si>
    <t>ring finger protein 39</t>
  </si>
  <si>
    <t>219911_PM_s_at</t>
  </si>
  <si>
    <t>SLCO4A1</t>
  </si>
  <si>
    <t>solute carrier organic anion transporter family member 4A1</t>
  </si>
  <si>
    <t>219909_PM_at</t>
  </si>
  <si>
    <t>219895_PM_at</t>
  </si>
  <si>
    <t>TMEM255A</t>
  </si>
  <si>
    <t>transmembrane protein 255A</t>
  </si>
  <si>
    <t>219892_PM_at</t>
  </si>
  <si>
    <t>TM6SF1</t>
  </si>
  <si>
    <t>transmembrane 6 superfamily member 1</t>
  </si>
  <si>
    <t>219889_PM_at</t>
  </si>
  <si>
    <t>FRAT1</t>
  </si>
  <si>
    <t>frequently rearranged in advanced T-cell lymphomas 1</t>
  </si>
  <si>
    <t>219886_PM_at</t>
  </si>
  <si>
    <t>CEP97</t>
  </si>
  <si>
    <t>centrosomal protein 97</t>
  </si>
  <si>
    <t>219858_PM_s_at</t>
  </si>
  <si>
    <t>MFSD6</t>
  </si>
  <si>
    <t>major facilitator superfamily domain containing 6</t>
  </si>
  <si>
    <t>219856_PM_at</t>
  </si>
  <si>
    <t>219855_PM_at</t>
  </si>
  <si>
    <t>NUDT11</t>
  </si>
  <si>
    <t>nudix hydrolase 11</t>
  </si>
  <si>
    <t>219850_PM_s_at</t>
  </si>
  <si>
    <t>219831_PM_at</t>
  </si>
  <si>
    <t>CDKL3</t>
  </si>
  <si>
    <t>cyclin dependent kinase like 3</t>
  </si>
  <si>
    <t>219825_PM_at</t>
  </si>
  <si>
    <t>CYP26B1</t>
  </si>
  <si>
    <t>cytochrome P450 family 26 subfamily B member 1</t>
  </si>
  <si>
    <t>219821_PM_s_at</t>
  </si>
  <si>
    <t>GFOD1</t>
  </si>
  <si>
    <t>glucose-fructose oxidoreductase domain containing 1</t>
  </si>
  <si>
    <t>219818_PM_s_at</t>
  </si>
  <si>
    <t>GPATCH1</t>
  </si>
  <si>
    <t>G-patch domain containing 1</t>
  </si>
  <si>
    <t>219805_PM_at</t>
  </si>
  <si>
    <t>CXorf56</t>
  </si>
  <si>
    <t>chromosome X open reading frame 56</t>
  </si>
  <si>
    <t>219774_PM_at</t>
  </si>
  <si>
    <t>CCDC93</t>
  </si>
  <si>
    <t>coiled-coil domain containing 93</t>
  </si>
  <si>
    <t>219771_PM_at</t>
  </si>
  <si>
    <t>219749_PM_at</t>
  </si>
  <si>
    <t>SH2D4A</t>
  </si>
  <si>
    <t>SH2 domain containing 4A</t>
  </si>
  <si>
    <t>219746_PM_at</t>
  </si>
  <si>
    <t>DPF3</t>
  </si>
  <si>
    <t>double PHD fingers 3</t>
  </si>
  <si>
    <t>219725_PM_at</t>
  </si>
  <si>
    <t>TREM2</t>
  </si>
  <si>
    <t>triggering receptor expressed on myeloid cells 2</t>
  </si>
  <si>
    <t>219718_PM_at</t>
  </si>
  <si>
    <t>FGGY</t>
  </si>
  <si>
    <t>FGGY carbohydrate kinase domain containing</t>
  </si>
  <si>
    <t>219681_PM_s_at</t>
  </si>
  <si>
    <t>219676_PM_at</t>
  </si>
  <si>
    <t>ZSCAN16</t>
  </si>
  <si>
    <t>zinc finger and SCAN domain containing 16</t>
  </si>
  <si>
    <t>219662_PM_at</t>
  </si>
  <si>
    <t>C2orf49</t>
  </si>
  <si>
    <t>chromosome 2 open reading frame 49</t>
  </si>
  <si>
    <t>219657_PM_s_at</t>
  </si>
  <si>
    <t>219625_PM_s_at</t>
  </si>
  <si>
    <t>219601_PM_s_at</t>
  </si>
  <si>
    <t>C10orf12</t>
  </si>
  <si>
    <t>chromosome 10 open reading frame 12</t>
  </si>
  <si>
    <t>219583_PM_s_at</t>
  </si>
  <si>
    <t>219578_PM_s_at</t>
  </si>
  <si>
    <t>CPEB1</t>
  </si>
  <si>
    <t>cytoplasmic polyadenylation element binding protein 1</t>
  </si>
  <si>
    <t>219566_PM_at</t>
  </si>
  <si>
    <t>PLEKHF1</t>
  </si>
  <si>
    <t>pleckstrin homology and FYVE domain containing 1</t>
  </si>
  <si>
    <t>219547_PM_at</t>
  </si>
  <si>
    <t>COX15</t>
  </si>
  <si>
    <t>COX15, cytochrome c oxidase assembly homolog</t>
  </si>
  <si>
    <t>219534_PM_x_at</t>
  </si>
  <si>
    <t>CDKN1C</t>
  </si>
  <si>
    <t>cyclin dependent kinase inhibitor 1C</t>
  </si>
  <si>
    <t>219492_PM_at</t>
  </si>
  <si>
    <t>CHIC2</t>
  </si>
  <si>
    <t>cysteine rich hydrophobic domain 2</t>
  </si>
  <si>
    <t>219477_PM_s_at</t>
  </si>
  <si>
    <t>THSD1P1///THSD1</t>
  </si>
  <si>
    <t>thrombospondin type 1 domain containing 1 pseudogene 1///thrombospondin type 1 domain containing 1</t>
  </si>
  <si>
    <t>219476_PM_at</t>
  </si>
  <si>
    <t>219473_PM_at</t>
  </si>
  <si>
    <t>GDAP2</t>
  </si>
  <si>
    <t>ganglioside induced differentiation associated protein 2</t>
  </si>
  <si>
    <t>219467_PM_at</t>
  </si>
  <si>
    <t>GIN1</t>
  </si>
  <si>
    <t>gypsy retrotransposon integrase 1</t>
  </si>
  <si>
    <t>219466_PM_s_at</t>
  </si>
  <si>
    <t>APOA2</t>
  </si>
  <si>
    <t>apolipoprotein A2</t>
  </si>
  <si>
    <t>219461_PM_at</t>
  </si>
  <si>
    <t>PAK6</t>
  </si>
  <si>
    <t>p21 (RAC1) activated kinase 6</t>
  </si>
  <si>
    <t>219458_PM_s_at</t>
  </si>
  <si>
    <t>NSUN3</t>
  </si>
  <si>
    <t>NOP2/Sun RNA methyltransferase family member 3</t>
  </si>
  <si>
    <t>219450_PM_at</t>
  </si>
  <si>
    <t>219432_PM_at</t>
  </si>
  <si>
    <t>EVC</t>
  </si>
  <si>
    <t>EvC ciliary complex subunit 1</t>
  </si>
  <si>
    <t>219429_PM_at</t>
  </si>
  <si>
    <t>FA2H</t>
  </si>
  <si>
    <t>fatty acid 2-hydroxylase</t>
  </si>
  <si>
    <t>219415_PM_at</t>
  </si>
  <si>
    <t>TTYH1</t>
  </si>
  <si>
    <t>tweety family member 1</t>
  </si>
  <si>
    <t>219401_PM_at</t>
  </si>
  <si>
    <t>XYLT2</t>
  </si>
  <si>
    <t>xylosyltransferase 2</t>
  </si>
  <si>
    <t>219384_PM_s_at</t>
  </si>
  <si>
    <t>ADAT1</t>
  </si>
  <si>
    <t>adenosine deaminase, tRNA specific 1</t>
  </si>
  <si>
    <t>219382_PM_at</t>
  </si>
  <si>
    <t>SERTAD3</t>
  </si>
  <si>
    <t>SERTA domain containing 3</t>
  </si>
  <si>
    <t>219372_PM_at</t>
  </si>
  <si>
    <t>IFT81</t>
  </si>
  <si>
    <t>intraflagellar transport 81</t>
  </si>
  <si>
    <t>219369_PM_s_at</t>
  </si>
  <si>
    <t>OTUB2</t>
  </si>
  <si>
    <t>OTU deubiquitinase, ubiquitin aldehyde binding 2</t>
  </si>
  <si>
    <t>219362_PM_at</t>
  </si>
  <si>
    <t>NAA35</t>
  </si>
  <si>
    <t>N(alpha)-acetyltransferase 35, NatC auxiliary subunit</t>
  </si>
  <si>
    <t>219356_PM_s_at</t>
  </si>
  <si>
    <t>CHMP5</t>
  </si>
  <si>
    <t>charged multivesicular body protein 5</t>
  </si>
  <si>
    <t>219349_PM_s_at</t>
  </si>
  <si>
    <t>EXOC2</t>
  </si>
  <si>
    <t>exocyst complex component 2</t>
  </si>
  <si>
    <t>219334_PM_s_at</t>
  </si>
  <si>
    <t>219332_PM_at</t>
  </si>
  <si>
    <t>MICALL2</t>
  </si>
  <si>
    <t>MICAL like 2</t>
  </si>
  <si>
    <t>219322_PM_s_at</t>
  </si>
  <si>
    <t>219313_PM_at</t>
  </si>
  <si>
    <t>GRAMD1C</t>
  </si>
  <si>
    <t>GRAM domain containing 1C</t>
  </si>
  <si>
    <t>219307_PM_at</t>
  </si>
  <si>
    <t>PDSS2</t>
  </si>
  <si>
    <t>prenyl (decaprenyl) diphosphate synthase, subunit 2</t>
  </si>
  <si>
    <t>219296_PM_at</t>
  </si>
  <si>
    <t>219290_PM_x_at</t>
  </si>
  <si>
    <t>219278_PM_at</t>
  </si>
  <si>
    <t>MAP3K6</t>
  </si>
  <si>
    <t>mitogen-activated protein kinase kinase kinase 6</t>
  </si>
  <si>
    <t>219272_PM_at</t>
  </si>
  <si>
    <t>TRIM62</t>
  </si>
  <si>
    <t>tripartite motif containing 62</t>
  </si>
  <si>
    <t>219270_PM_at</t>
  </si>
  <si>
    <t>CHAC1</t>
  </si>
  <si>
    <t>ChaC glutathione specific gamma-glutamylcyclotransferase 1</t>
  </si>
  <si>
    <t>219265_PM_at</t>
  </si>
  <si>
    <t>219244_PM_s_at</t>
  </si>
  <si>
    <t>MRPL46</t>
  </si>
  <si>
    <t>mitochondrial ribosomal protein L46</t>
  </si>
  <si>
    <t>219235_PM_s_at</t>
  </si>
  <si>
    <t>PHACTR4</t>
  </si>
  <si>
    <t>phosphatase and actin regulator 4</t>
  </si>
  <si>
    <t>219232_PM_s_at</t>
  </si>
  <si>
    <t>219206_PM_x_at</t>
  </si>
  <si>
    <t>TMBIM4</t>
  </si>
  <si>
    <t>transmembrane BAX inhibitor motif containing 4</t>
  </si>
  <si>
    <t>219166_PM_at</t>
  </si>
  <si>
    <t>DNAAF2</t>
  </si>
  <si>
    <t>dynein axonemal assembly factor 2</t>
  </si>
  <si>
    <t>219151_PM_s_at</t>
  </si>
  <si>
    <t>RABL2A///RABL2B</t>
  </si>
  <si>
    <t>RAB, member of RAS oncogene family-like 2A///RAB, member of RAS oncogene family-like 2B</t>
  </si>
  <si>
    <t>219145_PM_at</t>
  </si>
  <si>
    <t>ADGRL1</t>
  </si>
  <si>
    <t>adhesion G protein-coupled receptor L1</t>
  </si>
  <si>
    <t>219143_PM_s_at</t>
  </si>
  <si>
    <t>219128_PM_at</t>
  </si>
  <si>
    <t>C2orf42</t>
  </si>
  <si>
    <t>chromosome 2 open reading frame 42</t>
  </si>
  <si>
    <t>219127_PM_at</t>
  </si>
  <si>
    <t>PRR15L</t>
  </si>
  <si>
    <t>proline rich 15 like</t>
  </si>
  <si>
    <t>219124_PM_at</t>
  </si>
  <si>
    <t>TTI2</t>
  </si>
  <si>
    <t>TELO2 interacting protein 2</t>
  </si>
  <si>
    <t>219108_PM_x_at</t>
  </si>
  <si>
    <t>DDX27///SS18</t>
  </si>
  <si>
    <t>DEAD-box helicase 27///SS18, nBAF chromatin remodeling complex subunit</t>
  </si>
  <si>
    <t>219081_PM_at</t>
  </si>
  <si>
    <t>ANKHD1</t>
  </si>
  <si>
    <t>ankyrin repeat and KH domain containing 1</t>
  </si>
  <si>
    <t>219076_PM_s_at</t>
  </si>
  <si>
    <t>PXMP2</t>
  </si>
  <si>
    <t>peroxisomal membrane protein 2</t>
  </si>
  <si>
    <t>219072_PM_at</t>
  </si>
  <si>
    <t>BCL7C</t>
  </si>
  <si>
    <t>BCL tumor suppressor 7C</t>
  </si>
  <si>
    <t>219069_PM_at</t>
  </si>
  <si>
    <t>ANKRD49</t>
  </si>
  <si>
    <t>ankyrin repeat domain 49</t>
  </si>
  <si>
    <t>219066_PM_at</t>
  </si>
  <si>
    <t>PPCDC</t>
  </si>
  <si>
    <t>phosphopantothenoylcysteine decarboxylase</t>
  </si>
  <si>
    <t>219053_PM_s_at</t>
  </si>
  <si>
    <t>VPS37C</t>
  </si>
  <si>
    <t>VPS37C, ESCRT-I subunit</t>
  </si>
  <si>
    <t>219041_PM_s_at</t>
  </si>
  <si>
    <t>REPIN1</t>
  </si>
  <si>
    <t>replication initiator 1</t>
  </si>
  <si>
    <t>219027_PM_s_at</t>
  </si>
  <si>
    <t>MYO9A</t>
  </si>
  <si>
    <t>myosin IXA</t>
  </si>
  <si>
    <t>219017_PM_at</t>
  </si>
  <si>
    <t>219015_PM_s_at</t>
  </si>
  <si>
    <t>ALG13</t>
  </si>
  <si>
    <t>ALG13, UDP-N-acetylglucosaminyltransferase subunit</t>
  </si>
  <si>
    <t>219014_PM_at</t>
  </si>
  <si>
    <t>PLAC8</t>
  </si>
  <si>
    <t>placenta specific 8</t>
  </si>
  <si>
    <t>219013_PM_at</t>
  </si>
  <si>
    <t>GALNT11</t>
  </si>
  <si>
    <t>polypeptide N-acetylgalactosaminyltransferase 11</t>
  </si>
  <si>
    <t>218993_PM_at</t>
  </si>
  <si>
    <t>MRM3</t>
  </si>
  <si>
    <t>mitochondrial rRNA methyltransferase 3</t>
  </si>
  <si>
    <t>218974_PM_at</t>
  </si>
  <si>
    <t>SOBP</t>
  </si>
  <si>
    <t>sine oculis binding protein homolog</t>
  </si>
  <si>
    <t>218972_PM_at</t>
  </si>
  <si>
    <t>TTC17</t>
  </si>
  <si>
    <t>tetratricopeptide repeat domain 17</t>
  </si>
  <si>
    <t>218971_PM_s_at</t>
  </si>
  <si>
    <t>WDR91</t>
  </si>
  <si>
    <t>WD repeat domain 91</t>
  </si>
  <si>
    <t>218969_PM_at</t>
  </si>
  <si>
    <t>PAM16</t>
  </si>
  <si>
    <t>presequence translocase associated motor 16 homolog</t>
  </si>
  <si>
    <t>218932_PM_at</t>
  </si>
  <si>
    <t>ZNHIT6</t>
  </si>
  <si>
    <t>zinc finger HIT-type containing 6</t>
  </si>
  <si>
    <t>218930_PM_s_at</t>
  </si>
  <si>
    <t>TMEM106B</t>
  </si>
  <si>
    <t>transmembrane protein 106B</t>
  </si>
  <si>
    <t>218929_PM_at</t>
  </si>
  <si>
    <t>CDKN2AIP</t>
  </si>
  <si>
    <t>CDKN2A interacting protein</t>
  </si>
  <si>
    <t>218927_PM_s_at</t>
  </si>
  <si>
    <t>CHST12</t>
  </si>
  <si>
    <t>carbohydrate (chondroitin 4) sulfotransferase 12</t>
  </si>
  <si>
    <t>218926_PM_at</t>
  </si>
  <si>
    <t>218914_PM_at</t>
  </si>
  <si>
    <t>RRNAD1</t>
  </si>
  <si>
    <t>ribosomal RNA adenine dimethylase domain containing 1</t>
  </si>
  <si>
    <t>218878_PM_s_at</t>
  </si>
  <si>
    <t>SIRT1</t>
  </si>
  <si>
    <t>sirtuin 1</t>
  </si>
  <si>
    <t>218857_PM_s_at</t>
  </si>
  <si>
    <t>ASRGL1</t>
  </si>
  <si>
    <t>asparaginase like 1</t>
  </si>
  <si>
    <t>218854_PM_at</t>
  </si>
  <si>
    <t>DSE</t>
  </si>
  <si>
    <t>dermatan sulfate epimerase</t>
  </si>
  <si>
    <t>218853_PM_s_at</t>
  </si>
  <si>
    <t>MOSPD1</t>
  </si>
  <si>
    <t>motile sperm domain containing 1</t>
  </si>
  <si>
    <t>218849_PM_s_at</t>
  </si>
  <si>
    <t>PPP1R13L</t>
  </si>
  <si>
    <t>protein phosphatase 1 regulatory subunit 13 like</t>
  </si>
  <si>
    <t>218826_PM_at</t>
  </si>
  <si>
    <t>SLC35F2</t>
  </si>
  <si>
    <t>solute carrier family 35 member F2</t>
  </si>
  <si>
    <t>218804_PM_at</t>
  </si>
  <si>
    <t>ANO1</t>
  </si>
  <si>
    <t>anoctamin 1</t>
  </si>
  <si>
    <t>218796_PM_at</t>
  </si>
  <si>
    <t>218788_PM_s_at</t>
  </si>
  <si>
    <t>SMYD3</t>
  </si>
  <si>
    <t>SET and MYND domain containing 3</t>
  </si>
  <si>
    <t>218779_PM_x_at</t>
  </si>
  <si>
    <t>218773_PM_s_at</t>
  </si>
  <si>
    <t>MSRB2</t>
  </si>
  <si>
    <t>methionine sulfoxide reductase B2</t>
  </si>
  <si>
    <t>218772_PM_x_at</t>
  </si>
  <si>
    <t>218771_PM_at</t>
  </si>
  <si>
    <t>PANK4</t>
  </si>
  <si>
    <t>pantothenate kinase 4</t>
  </si>
  <si>
    <t>218763_PM_at</t>
  </si>
  <si>
    <t>STX18</t>
  </si>
  <si>
    <t>syntaxin 18</t>
  </si>
  <si>
    <t>218757_PM_s_at</t>
  </si>
  <si>
    <t>UPF3B</t>
  </si>
  <si>
    <t>UPF3 regulator of nonsense transcripts homolog B (yeast)</t>
  </si>
  <si>
    <t>218739_PM_at</t>
  </si>
  <si>
    <t>ABHD5</t>
  </si>
  <si>
    <t>abhydrolase domain containing 5</t>
  </si>
  <si>
    <t>218735_PM_s_at</t>
  </si>
  <si>
    <t>ZNF544</t>
  </si>
  <si>
    <t>zinc finger protein 544</t>
  </si>
  <si>
    <t>218721_PM_s_at</t>
  </si>
  <si>
    <t>C1orf27</t>
  </si>
  <si>
    <t>chromosome 1 open reading frame 27</t>
  </si>
  <si>
    <t>218718_PM_at</t>
  </si>
  <si>
    <t>PDGFC</t>
  </si>
  <si>
    <t>platelet derived growth factor C</t>
  </si>
  <si>
    <t>218717_PM_s_at</t>
  </si>
  <si>
    <t>P3H2</t>
  </si>
  <si>
    <t>prolyl 3-hydroxylase 2</t>
  </si>
  <si>
    <t>218712_PM_at</t>
  </si>
  <si>
    <t>C1orf109</t>
  </si>
  <si>
    <t>chromosome 1 open reading frame 109</t>
  </si>
  <si>
    <t>218694_PM_at</t>
  </si>
  <si>
    <t>ARMCX1</t>
  </si>
  <si>
    <t>armadillo repeat containing, X-linked 1</t>
  </si>
  <si>
    <t>218682_PM_s_at</t>
  </si>
  <si>
    <t>SLC4A1AP</t>
  </si>
  <si>
    <t>solute carrier family 4 member 1 adaptor protein</t>
  </si>
  <si>
    <t>218676_PM_s_at</t>
  </si>
  <si>
    <t>PCTP</t>
  </si>
  <si>
    <t>phosphatidylcholine transfer protein</t>
  </si>
  <si>
    <t>218647_PM_s_at</t>
  </si>
  <si>
    <t>YRDC</t>
  </si>
  <si>
    <t>yrdC N6-threonylcarbamoyltransferase domain containing</t>
  </si>
  <si>
    <t>218644_PM_at</t>
  </si>
  <si>
    <t>PLEK2</t>
  </si>
  <si>
    <t>pleckstrin 2</t>
  </si>
  <si>
    <t>218643_PM_s_at</t>
  </si>
  <si>
    <t>218636_PM_s_at</t>
  </si>
  <si>
    <t>MAN1B1</t>
  </si>
  <si>
    <t>mannosidase alpha class 1B member 1</t>
  </si>
  <si>
    <t>218631_PM_at</t>
  </si>
  <si>
    <t>AVPI1</t>
  </si>
  <si>
    <t>arginine vasopressin induced 1</t>
  </si>
  <si>
    <t>218618_PM_s_at</t>
  </si>
  <si>
    <t>218611_PM_at</t>
  </si>
  <si>
    <t>IER5</t>
  </si>
  <si>
    <t>immediate early response 5</t>
  </si>
  <si>
    <t>218606_PM_at</t>
  </si>
  <si>
    <t>ZDHHC7</t>
  </si>
  <si>
    <t>zinc finger DHHC-type containing 7</t>
  </si>
  <si>
    <t>218587_PM_s_at</t>
  </si>
  <si>
    <t>218584_PM_at</t>
  </si>
  <si>
    <t>TCTN1</t>
  </si>
  <si>
    <t>tectonic family member 1</t>
  </si>
  <si>
    <t>218581_PM_at</t>
  </si>
  <si>
    <t>218578_PM_at</t>
  </si>
  <si>
    <t>CDC73</t>
  </si>
  <si>
    <t>cell division cycle 73</t>
  </si>
  <si>
    <t>218573_PM_at</t>
  </si>
  <si>
    <t>MAGEH1</t>
  </si>
  <si>
    <t>MAGE family member H1</t>
  </si>
  <si>
    <t>218539_PM_at</t>
  </si>
  <si>
    <t>FBXO34</t>
  </si>
  <si>
    <t>F-box protein 34</t>
  </si>
  <si>
    <t>218538_PM_s_at</t>
  </si>
  <si>
    <t>218534_PM_s_at</t>
  </si>
  <si>
    <t>AGGF1</t>
  </si>
  <si>
    <t>angiogenic factor with G-patch and FHA domains 1</t>
  </si>
  <si>
    <t>218533_PM_s_at</t>
  </si>
  <si>
    <t>UCKL1</t>
  </si>
  <si>
    <t>uridine-cytidine kinase 1 like 1</t>
  </si>
  <si>
    <t>218530_PM_at</t>
  </si>
  <si>
    <t>FHOD1</t>
  </si>
  <si>
    <t>formin homology 2 domain containing 1</t>
  </si>
  <si>
    <t>218517_PM_at</t>
  </si>
  <si>
    <t>218494_PM_s_at</t>
  </si>
  <si>
    <t>SLC2A4RG</t>
  </si>
  <si>
    <t>SLC2A4 regulator</t>
  </si>
  <si>
    <t>218483_PM_s_at</t>
  </si>
  <si>
    <t>IFT46</t>
  </si>
  <si>
    <t>intraflagellar transport 46</t>
  </si>
  <si>
    <t>218465_PM_at</t>
  </si>
  <si>
    <t>TMEM33</t>
  </si>
  <si>
    <t>transmembrane protein 33</t>
  </si>
  <si>
    <t>218462_PM_at</t>
  </si>
  <si>
    <t>RPF1</t>
  </si>
  <si>
    <t>ribosome production factor 1 homolog</t>
  </si>
  <si>
    <t>218449_PM_at</t>
  </si>
  <si>
    <t>UFSP2</t>
  </si>
  <si>
    <t>UFM1 specific peptidase 2</t>
  </si>
  <si>
    <t>218434_PM_s_at</t>
  </si>
  <si>
    <t>AACS</t>
  </si>
  <si>
    <t>acetoacetyl-CoA synthetase</t>
  </si>
  <si>
    <t>218427_PM_at</t>
  </si>
  <si>
    <t>SDCCAG3P2///SDCCAG3</t>
  </si>
  <si>
    <t>serologically defined colon cancer antigen 3 pseudogene 2///serologically defined colon cancer antigen 3</t>
  </si>
  <si>
    <t>218420_PM_s_at</t>
  </si>
  <si>
    <t>PROSER1</t>
  </si>
  <si>
    <t>proline and serine rich 1</t>
  </si>
  <si>
    <t>218412_PM_s_at</t>
  </si>
  <si>
    <t>GTF2IRD1</t>
  </si>
  <si>
    <t>GTF2I repeat domain containing 1</t>
  </si>
  <si>
    <t>218398_PM_at</t>
  </si>
  <si>
    <t>MRPS30</t>
  </si>
  <si>
    <t>mitochondrial ribosomal protein S30</t>
  </si>
  <si>
    <t>218396_PM_at</t>
  </si>
  <si>
    <t>VPS13C</t>
  </si>
  <si>
    <t>vacuolar protein sorting 13 homolog C</t>
  </si>
  <si>
    <t>218393_PM_s_at</t>
  </si>
  <si>
    <t>SMU1</t>
  </si>
  <si>
    <t>DNA replication regulator and spliceosomal factor</t>
  </si>
  <si>
    <t>218379_PM_at</t>
  </si>
  <si>
    <t>RBM7</t>
  </si>
  <si>
    <t>RNA binding motif protein 7</t>
  </si>
  <si>
    <t>218376_PM_s_at</t>
  </si>
  <si>
    <t>MICAL1</t>
  </si>
  <si>
    <t>microtubule associated monooxygenase, calponin and LIM domain containing 1</t>
  </si>
  <si>
    <t>218343_PM_s_at</t>
  </si>
  <si>
    <t>GTF3C3</t>
  </si>
  <si>
    <t>general transcription factor IIIC subunit 3</t>
  </si>
  <si>
    <t>218337_PM_at</t>
  </si>
  <si>
    <t>FAM160B2</t>
  </si>
  <si>
    <t>family with sequence similarity 160 member B2</t>
  </si>
  <si>
    <t>218336_PM_at</t>
  </si>
  <si>
    <t>PFDN2</t>
  </si>
  <si>
    <t>prefoldin subunit 2</t>
  </si>
  <si>
    <t>218306_PM_s_at</t>
  </si>
  <si>
    <t>HERC1</t>
  </si>
  <si>
    <t>HECT and RLD domain containing E3 ubiquitin protein ligase family member 1</t>
  </si>
  <si>
    <t>218268_PM_at</t>
  </si>
  <si>
    <t>TBC1D15</t>
  </si>
  <si>
    <t>TBC1 domain family member 15</t>
  </si>
  <si>
    <t>218262_PM_at</t>
  </si>
  <si>
    <t>RMND5B</t>
  </si>
  <si>
    <t>required for meiotic nuclear division 5 homolog B</t>
  </si>
  <si>
    <t>218259_PM_at</t>
  </si>
  <si>
    <t>MKL2</t>
  </si>
  <si>
    <t>MKL1/myocardin like 2</t>
  </si>
  <si>
    <t>218252_PM_at</t>
  </si>
  <si>
    <t>CKAP2</t>
  </si>
  <si>
    <t>cytoskeleton associated protein 2</t>
  </si>
  <si>
    <t>218228_PM_s_at</t>
  </si>
  <si>
    <t>TNKS2</t>
  </si>
  <si>
    <t>tankyrase 2</t>
  </si>
  <si>
    <t>218217_PM_at</t>
  </si>
  <si>
    <t>SCPEP1</t>
  </si>
  <si>
    <t>serine carboxypeptidase 1</t>
  </si>
  <si>
    <t>218215_PM_s_at</t>
  </si>
  <si>
    <t>NR1H2</t>
  </si>
  <si>
    <t>nuclear receptor subfamily 1 group H member 2</t>
  </si>
  <si>
    <t>218214_PM_at</t>
  </si>
  <si>
    <t>ATG101</t>
  </si>
  <si>
    <t>autophagy related 101</t>
  </si>
  <si>
    <t>218187_PM_s_at</t>
  </si>
  <si>
    <t>C8orf33</t>
  </si>
  <si>
    <t>chromosome 8 open reading frame 33</t>
  </si>
  <si>
    <t>218181_PM_s_at</t>
  </si>
  <si>
    <t>218164_PM_at</t>
  </si>
  <si>
    <t>SPATA20</t>
  </si>
  <si>
    <t>spermatogenesis associated 20</t>
  </si>
  <si>
    <t>218163_PM_at</t>
  </si>
  <si>
    <t>MCTS1</t>
  </si>
  <si>
    <t>MCTS1, re-initiation and release factor</t>
  </si>
  <si>
    <t>218152_PM_at</t>
  </si>
  <si>
    <t>HMG20A</t>
  </si>
  <si>
    <t>high mobility group 20A</t>
  </si>
  <si>
    <t>218147_PM_s_at</t>
  </si>
  <si>
    <t>GLT8D1</t>
  </si>
  <si>
    <t>glycosyltransferase 8 domain containing 1</t>
  </si>
  <si>
    <t>218146_PM_at</t>
  </si>
  <si>
    <t>218144_PM_s_at</t>
  </si>
  <si>
    <t>INF2</t>
  </si>
  <si>
    <t>inverted formin, FH2 and WH2 domain containing</t>
  </si>
  <si>
    <t>218143_PM_s_at</t>
  </si>
  <si>
    <t>SCAMP2</t>
  </si>
  <si>
    <t>secretory carrier membrane protein 2</t>
  </si>
  <si>
    <t>218139_PM_s_at</t>
  </si>
  <si>
    <t>AP5M1</t>
  </si>
  <si>
    <t>adaptor related protein complex 5 mu 1 subunit</t>
  </si>
  <si>
    <t>218137_PM_s_at</t>
  </si>
  <si>
    <t>SMAP1</t>
  </si>
  <si>
    <t>small ArfGAP 1</t>
  </si>
  <si>
    <t>218132_PM_s_at</t>
  </si>
  <si>
    <t>TSEN34</t>
  </si>
  <si>
    <t>tRNA splicing endonuclease subunit 34</t>
  </si>
  <si>
    <t>218130_PM_at</t>
  </si>
  <si>
    <t>C17orf62</t>
  </si>
  <si>
    <t>chromosome 17 open reading frame 62</t>
  </si>
  <si>
    <t>218126_PM_at</t>
  </si>
  <si>
    <t>RMDN3</t>
  </si>
  <si>
    <t>regulator of microtubule dynamics 3</t>
  </si>
  <si>
    <t>218117_PM_at</t>
  </si>
  <si>
    <t>RBX1</t>
  </si>
  <si>
    <t>ring-box 1</t>
  </si>
  <si>
    <t>218111_PM_s_at</t>
  </si>
  <si>
    <t>CMAS</t>
  </si>
  <si>
    <t>cytidine monophosphate N-acetylneuraminic acid synthetase</t>
  </si>
  <si>
    <t>218107_PM_at</t>
  </si>
  <si>
    <t>218074_PM_at</t>
  </si>
  <si>
    <t>FAM96B</t>
  </si>
  <si>
    <t>family with sequence similarity 96 member B</t>
  </si>
  <si>
    <t>218066_PM_at</t>
  </si>
  <si>
    <t>SLC12A7</t>
  </si>
  <si>
    <t>solute carrier family 12 member 7</t>
  </si>
  <si>
    <t>218035_PM_s_at</t>
  </si>
  <si>
    <t>218025_PM_s_at</t>
  </si>
  <si>
    <t>ECI2</t>
  </si>
  <si>
    <t>enoyl-CoA delta isomerase 2</t>
  </si>
  <si>
    <t>218017_PM_s_at</t>
  </si>
  <si>
    <t>217982_PM_s_at</t>
  </si>
  <si>
    <t>MORF4L1</t>
  </si>
  <si>
    <t>mortality factor 4 like 1</t>
  </si>
  <si>
    <t>217944_PM_at</t>
  </si>
  <si>
    <t>POMGNT1</t>
  </si>
  <si>
    <t>protein O-linked mannose N-acetylglucosaminyltransferase 1 (beta 1,2-)</t>
  </si>
  <si>
    <t>217942_PM_at</t>
  </si>
  <si>
    <t>MRPS35</t>
  </si>
  <si>
    <t>mitochondrial ribosomal protein S35</t>
  </si>
  <si>
    <t>217939_PM_s_at</t>
  </si>
  <si>
    <t>AFTPH</t>
  </si>
  <si>
    <t>aftiphilin</t>
  </si>
  <si>
    <t>217935_PM_s_at</t>
  </si>
  <si>
    <t>UQCC1</t>
  </si>
  <si>
    <t>ubiquinol-cytochrome c reductase complex assembly factor 1</t>
  </si>
  <si>
    <t>217924_PM_at</t>
  </si>
  <si>
    <t>C6orf106</t>
  </si>
  <si>
    <t>chromosome 6 open reading frame 106</t>
  </si>
  <si>
    <t>217919_PM_s_at</t>
  </si>
  <si>
    <t>217915_PM_s_at</t>
  </si>
  <si>
    <t>RSL24D1</t>
  </si>
  <si>
    <t>ribosomal L24 domain containing 1</t>
  </si>
  <si>
    <t>217910_PM_x_at</t>
  </si>
  <si>
    <t>MLX</t>
  </si>
  <si>
    <t>MLX, MAX dimerization protein</t>
  </si>
  <si>
    <t>217908_PM_s_at</t>
  </si>
  <si>
    <t>217904_PM_s_at</t>
  </si>
  <si>
    <t>217902_PM_s_at</t>
  </si>
  <si>
    <t>HERC2</t>
  </si>
  <si>
    <t>HECT and RLD domain containing E3 ubiquitin protein ligase 2</t>
  </si>
  <si>
    <t>217892_PM_s_at</t>
  </si>
  <si>
    <t>217890_PM_s_at</t>
  </si>
  <si>
    <t>217883_PM_at</t>
  </si>
  <si>
    <t>MMADHC</t>
  </si>
  <si>
    <t>methylmalonic aciduria and homocystinuria, cblD type</t>
  </si>
  <si>
    <t>217853_PM_at</t>
  </si>
  <si>
    <t>TNS3</t>
  </si>
  <si>
    <t>tensin 3</t>
  </si>
  <si>
    <t>217851_PM_s_at</t>
  </si>
  <si>
    <t>217848_PM_s_at</t>
  </si>
  <si>
    <t>PPA1</t>
  </si>
  <si>
    <t>pyrophosphatase (inorganic) 1</t>
  </si>
  <si>
    <t>217838_PM_s_at</t>
  </si>
  <si>
    <t>EVL</t>
  </si>
  <si>
    <t>Enah/Vasp-like</t>
  </si>
  <si>
    <t>217788_PM_s_at</t>
  </si>
  <si>
    <t>GALNT2</t>
  </si>
  <si>
    <t>polypeptide N-acetylgalactosaminyltransferase 2</t>
  </si>
  <si>
    <t>217787_PM_s_at</t>
  </si>
  <si>
    <t>217786_PM_at</t>
  </si>
  <si>
    <t>PRMT5</t>
  </si>
  <si>
    <t>protein arginine methyltransferase 5</t>
  </si>
  <si>
    <t>217779_PM_s_at</t>
  </si>
  <si>
    <t>PNRC2</t>
  </si>
  <si>
    <t>proline rich nuclear receptor coactivator 2</t>
  </si>
  <si>
    <t>217778_PM_at</t>
  </si>
  <si>
    <t>SLC39A1</t>
  </si>
  <si>
    <t>solute carrier family 39 member 1</t>
  </si>
  <si>
    <t>217767_PM_at</t>
  </si>
  <si>
    <t>C3</t>
  </si>
  <si>
    <t>complement component 3</t>
  </si>
  <si>
    <t>217756_PM_x_at</t>
  </si>
  <si>
    <t>SERF2</t>
  </si>
  <si>
    <t>small EDRK-rich factor 2</t>
  </si>
  <si>
    <t>217749_PM_at</t>
  </si>
  <si>
    <t>COPG1</t>
  </si>
  <si>
    <t>coatomer protein complex subunit gamma 1</t>
  </si>
  <si>
    <t>217748_PM_at</t>
  </si>
  <si>
    <t>ADIPOR1</t>
  </si>
  <si>
    <t>adiponectin receptor 1</t>
  </si>
  <si>
    <t>217742_PM_s_at</t>
  </si>
  <si>
    <t>217741_PM_s_at</t>
  </si>
  <si>
    <t>ZFAND5</t>
  </si>
  <si>
    <t>zinc finger AN1-type containing 5</t>
  </si>
  <si>
    <t>217729_PM_s_at</t>
  </si>
  <si>
    <t>AES</t>
  </si>
  <si>
    <t>amino-terminal enhancer of split</t>
  </si>
  <si>
    <t>217672_PM_x_at</t>
  </si>
  <si>
    <t>EIF1</t>
  </si>
  <si>
    <t>eukaryotic translation initiation factor 1</t>
  </si>
  <si>
    <t>217657_PM_at</t>
  </si>
  <si>
    <t>BCAP29</t>
  </si>
  <si>
    <t>B-cell receptor-associated protein 29</t>
  </si>
  <si>
    <t>217650_PM_x_at</t>
  </si>
  <si>
    <t>217636_PM_at</t>
  </si>
  <si>
    <t>POLG</t>
  </si>
  <si>
    <t>DNA polymerase gamma, catalytic subunit</t>
  </si>
  <si>
    <t>217564_PM_s_at</t>
  </si>
  <si>
    <t>CPS1</t>
  </si>
  <si>
    <t>carbamoyl-phosphate synthase 1</t>
  </si>
  <si>
    <t>217543_PM_s_at</t>
  </si>
  <si>
    <t>MBTPS1</t>
  </si>
  <si>
    <t>membrane bound transcription factor peptidase, site 1</t>
  </si>
  <si>
    <t>217538_PM_at</t>
  </si>
  <si>
    <t>SGSM2</t>
  </si>
  <si>
    <t>small G protein signaling modulator 2</t>
  </si>
  <si>
    <t>217523_PM_at</t>
  </si>
  <si>
    <t>CD44</t>
  </si>
  <si>
    <t>CD44 molecule (Indian blood group)</t>
  </si>
  <si>
    <t>217508_PM_s_at</t>
  </si>
  <si>
    <t>C18orf25</t>
  </si>
  <si>
    <t>chromosome 18 open reading frame 25</t>
  </si>
  <si>
    <t>217503_PM_at</t>
  </si>
  <si>
    <t>STK17B</t>
  </si>
  <si>
    <t>serine/threonine kinase 17b</t>
  </si>
  <si>
    <t>217465_PM_at</t>
  </si>
  <si>
    <t>NCKAP1</t>
  </si>
  <si>
    <t>NCK associated protein 1</t>
  </si>
  <si>
    <t>217448_PM_s_at</t>
  </si>
  <si>
    <t>TOX4</t>
  </si>
  <si>
    <t>TOX high mobility group box family member 4</t>
  </si>
  <si>
    <t>217445_PM_s_at</t>
  </si>
  <si>
    <t>GART</t>
  </si>
  <si>
    <t>phosphoribosylglycinamide formyltransferase, phosphoribosylglycinamide synthetase, phosphoribosylaminoimidazole synthetase</t>
  </si>
  <si>
    <t>217432_PM_s_at</t>
  </si>
  <si>
    <t>IDS</t>
  </si>
  <si>
    <t>iduronate 2-sulfatase</t>
  </si>
  <si>
    <t>217419_PM_x_at</t>
  </si>
  <si>
    <t>AGRN</t>
  </si>
  <si>
    <t>agrin</t>
  </si>
  <si>
    <t>217415_PM_at</t>
  </si>
  <si>
    <t>POLR2A</t>
  </si>
  <si>
    <t>RNA polymerase II subunit A</t>
  </si>
  <si>
    <t>217404_PM_s_at</t>
  </si>
  <si>
    <t>COL2A1</t>
  </si>
  <si>
    <t>collagen type II alpha 1 chain</t>
  </si>
  <si>
    <t>217367_PM_s_at</t>
  </si>
  <si>
    <t>ZHX3</t>
  </si>
  <si>
    <t>zinc fingers and homeoboxes 3</t>
  </si>
  <si>
    <t>217358_PM_at</t>
  </si>
  <si>
    <t>DNAJC16</t>
  </si>
  <si>
    <t>DnaJ heat shock protein family (Hsp40) member C16</t>
  </si>
  <si>
    <t>217312_PM_s_at</t>
  </si>
  <si>
    <t>COL7A1</t>
  </si>
  <si>
    <t>collagen type VII alpha 1 chain</t>
  </si>
  <si>
    <t>217295_PM_at</t>
  </si>
  <si>
    <t>217286_PM_s_at</t>
  </si>
  <si>
    <t>217236_PM_x_at</t>
  </si>
  <si>
    <t>IGHM///IGHG4///IGHG3///IGHG1///IGHD///IGHA2///IGHA1///IGH</t>
  </si>
  <si>
    <t>immunoglobulin heavy constant mu///immunoglobulin heavy constant gamma 4 (G4m marker)///immunoglobulin heavy constant gamma 3 (G3m marker)///immunoglobulin heavy constant gamma 1 (G1m marker)///immunoglobulin heavy constant delta///immunoglobulin heavy constant alpha 2 (A2m marker)///immunoglobulin heavy constant alpha 1///immunoglobulin heavy locus</t>
  </si>
  <si>
    <t>217230_PM_at</t>
  </si>
  <si>
    <t>EZR</t>
  </si>
  <si>
    <t>ezrin</t>
  </si>
  <si>
    <t>217221_PM_x_at</t>
  </si>
  <si>
    <t>RBM10</t>
  </si>
  <si>
    <t>RNA binding motif protein 10</t>
  </si>
  <si>
    <t>217218_PM_at</t>
  </si>
  <si>
    <t>WAPL</t>
  </si>
  <si>
    <t>WAPL cohesin release factor</t>
  </si>
  <si>
    <t>217192_PM_s_at</t>
  </si>
  <si>
    <t>PRDM1</t>
  </si>
  <si>
    <t>PR/SET domain 1</t>
  </si>
  <si>
    <t>217188_PM_s_at</t>
  </si>
  <si>
    <t>C14orf1</t>
  </si>
  <si>
    <t>chromosome 14 open reading frame 1</t>
  </si>
  <si>
    <t>217110_PM_s_at</t>
  </si>
  <si>
    <t>MUC4</t>
  </si>
  <si>
    <t>mucin 4, cell surface associated</t>
  </si>
  <si>
    <t>217109_PM_at</t>
  </si>
  <si>
    <t>217065_PM_at</t>
  </si>
  <si>
    <t>217061_PM_s_at</t>
  </si>
  <si>
    <t>ETV1</t>
  </si>
  <si>
    <t>ETS variant 1</t>
  </si>
  <si>
    <t>216966_PM_at</t>
  </si>
  <si>
    <t>ITGA2B</t>
  </si>
  <si>
    <t>integrin subunit alpha 2b</t>
  </si>
  <si>
    <t>216894_PM_x_at</t>
  </si>
  <si>
    <t>216878_PM_x_at</t>
  </si>
  <si>
    <t>HAB1</t>
  </si>
  <si>
    <t>B1 for mucin</t>
  </si>
  <si>
    <t>216862_PM_s_at</t>
  </si>
  <si>
    <t>CMC4</t>
  </si>
  <si>
    <t>C-X9-C motif containing 4</t>
  </si>
  <si>
    <t>216775_PM_at</t>
  </si>
  <si>
    <t>216685_PM_s_at</t>
  </si>
  <si>
    <t>MTAP</t>
  </si>
  <si>
    <t>methylthioadenosine phosphorylase</t>
  </si>
  <si>
    <t>216652_PM_s_at</t>
  </si>
  <si>
    <t>DR1</t>
  </si>
  <si>
    <t>down-regulator of transcription 1</t>
  </si>
  <si>
    <t>216623_PM_x_at</t>
  </si>
  <si>
    <t>TOX3</t>
  </si>
  <si>
    <t>TOX high mobility group box family member 3</t>
  </si>
  <si>
    <t>216501_PM_at</t>
  </si>
  <si>
    <t>VAC14</t>
  </si>
  <si>
    <t>Vac14, PIKFYVE complex component</t>
  </si>
  <si>
    <t>216468_PM_s_at</t>
  </si>
  <si>
    <t>ZNF682</t>
  </si>
  <si>
    <t>zinc finger protein 682</t>
  </si>
  <si>
    <t>216442_PM_x_at</t>
  </si>
  <si>
    <t>FN1</t>
  </si>
  <si>
    <t>fibronectin 1</t>
  </si>
  <si>
    <t>216360_PM_x_at</t>
  </si>
  <si>
    <t>RRP12</t>
  </si>
  <si>
    <t>ribosomal RNA processing 12 homolog</t>
  </si>
  <si>
    <t>216298_PM_at</t>
  </si>
  <si>
    <t>TRGV5</t>
  </si>
  <si>
    <t>T cell receptor gamma variable 5</t>
  </si>
  <si>
    <t>216282_PM_x_at</t>
  </si>
  <si>
    <t>LOC100289122///POLR2C</t>
  </si>
  <si>
    <t>hypothetical protein LOC100289122///RNA polymerase II subunit C</t>
  </si>
  <si>
    <t>216268_PM_s_at</t>
  </si>
  <si>
    <t>216264_PM_s_at</t>
  </si>
  <si>
    <t>LAMB2</t>
  </si>
  <si>
    <t>laminin subunit beta 2</t>
  </si>
  <si>
    <t>216250_PM_s_at</t>
  </si>
  <si>
    <t>LPXN</t>
  </si>
  <si>
    <t>leupaxin</t>
  </si>
  <si>
    <t>216248_PM_s_at</t>
  </si>
  <si>
    <t>NR4A2</t>
  </si>
  <si>
    <t>nuclear receptor subfamily 4 group A member 2</t>
  </si>
  <si>
    <t>216245_PM_at</t>
  </si>
  <si>
    <t>IL1RN</t>
  </si>
  <si>
    <t>interleukin 1 receptor antagonist</t>
  </si>
  <si>
    <t>216234_PM_s_at</t>
  </si>
  <si>
    <t>PRKACA</t>
  </si>
  <si>
    <t>protein kinase cAMP-activated catalytic subunit alpha</t>
  </si>
  <si>
    <t>216215_PM_s_at</t>
  </si>
  <si>
    <t>RBFOX2</t>
  </si>
  <si>
    <t>RNA binding protein, fox-1 homolog 2</t>
  </si>
  <si>
    <t>216180_PM_s_at</t>
  </si>
  <si>
    <t>SYNJ2</t>
  </si>
  <si>
    <t>synaptojanin 2</t>
  </si>
  <si>
    <t>216125_PM_s_at</t>
  </si>
  <si>
    <t>RANBP9</t>
  </si>
  <si>
    <t>RAN binding protein 9</t>
  </si>
  <si>
    <t>216098_PM_s_at</t>
  </si>
  <si>
    <t>HTR7P1///HTR7</t>
  </si>
  <si>
    <t>5-hydroxytryptamine receptor 7 pseudogene 1///5-hydroxytryptamine receptor 7</t>
  </si>
  <si>
    <t>216096_PM_s_at</t>
  </si>
  <si>
    <t>NRXN1</t>
  </si>
  <si>
    <t>neurexin 1</t>
  </si>
  <si>
    <t>216085_PM_at</t>
  </si>
  <si>
    <t>DKFZP434C153</t>
  </si>
  <si>
    <t>DKFZP434C153 protein</t>
  </si>
  <si>
    <t>216074_PM_x_at</t>
  </si>
  <si>
    <t>WWC1</t>
  </si>
  <si>
    <t>WW and C2 domain containing 1</t>
  </si>
  <si>
    <t>216010_PM_x_at</t>
  </si>
  <si>
    <t>FUT3</t>
  </si>
  <si>
    <t>fucosyltransferase 3 (Lewis blood group)</t>
  </si>
  <si>
    <t>215913_PM_s_at</t>
  </si>
  <si>
    <t>215867_PM_x_at</t>
  </si>
  <si>
    <t>CA12</t>
  </si>
  <si>
    <t>carbonic anhydrase 12</t>
  </si>
  <si>
    <t>215841_PM_at</t>
  </si>
  <si>
    <t>GUCA1B</t>
  </si>
  <si>
    <t>guanylate cyclase activator 1B</t>
  </si>
  <si>
    <t>215836_PM_s_at</t>
  </si>
  <si>
    <t>PCDHGA1///PCDHGA2///PCDHGA3///PCDHGA4///PCDHGA5///PCDHGA6///PCDHGA7///PCDHGA9///PCDHGA10///PCDHGA11///PCDHGB1///PCDHGB2///PCDHGB3///PCDHGB5///PCDHGB6///PCDHGB7///PCDHGC4///PCDHGC5///PCDHGA12///PCDHGA8///PCDHGB4///PCDHGC3</t>
  </si>
  <si>
    <t>protocadherin gamma subfamily A, 1///protocadherin gamma subfamily A, 2///protocadherin gamma subfamily A, 3///protocadherin gamma subfamily A, 4///protocadherin gamma subfamily A, 5///protocadherin gamma subfamily A, 6///protocadherin gamma subfamily A, 7///protocadherin gamma subfamily A, 9///protocadherin gamma subfamily A, 10///protocadherin gamma subfamily A, 11///protocadherin gamma subfamily B, 1///protocadherin gamma subfamily B, 2///protocadherin gamma subfamily B, 3///protocadherin gamma subfamily B, 5///protocadherin gamma subfamily B, 6///protocadherin gamma subfamily B, 7///protocadherin gamma subfamily C, 4///protocadherin gamma subfamily C, 5///protocadherin gamma subfamily A, 12///protocadherin gamma subfamily A, 8///protocadherin gamma subfamily B, 4///protocadherin gamma subfamily C, 3</t>
  </si>
  <si>
    <t>215785_PM_s_at</t>
  </si>
  <si>
    <t>CYFIP2</t>
  </si>
  <si>
    <t>cytoplasmic FMR1 interacting protein 2</t>
  </si>
  <si>
    <t>215779_PM_s_at</t>
  </si>
  <si>
    <t>HIST1H2BG</t>
  </si>
  <si>
    <t>histone cluster 1, H2bg</t>
  </si>
  <si>
    <t>215747_PM_s_at</t>
  </si>
  <si>
    <t>RCC1</t>
  </si>
  <si>
    <t>regulator of chromosome condensation 1</t>
  </si>
  <si>
    <t>215729_PM_s_at</t>
  </si>
  <si>
    <t>VGLL1</t>
  </si>
  <si>
    <t>vestigial like family member 1</t>
  </si>
  <si>
    <t>215716_PM_s_at</t>
  </si>
  <si>
    <t>ATP2B1</t>
  </si>
  <si>
    <t>ATPase plasma membrane Ca2+ transporting 1</t>
  </si>
  <si>
    <t>215706_PM_x_at</t>
  </si>
  <si>
    <t>ZYX</t>
  </si>
  <si>
    <t>zyxin</t>
  </si>
  <si>
    <t>215705_PM_at</t>
  </si>
  <si>
    <t>PPP5C</t>
  </si>
  <si>
    <t>protein phosphatase 5 catalytic subunit</t>
  </si>
  <si>
    <t>215691_PM_x_at</t>
  </si>
  <si>
    <t>HSPB11</t>
  </si>
  <si>
    <t>heat shock protein family B (small) member 11</t>
  </si>
  <si>
    <t>215599_PM_at</t>
  </si>
  <si>
    <t>GUSBP3</t>
  </si>
  <si>
    <t>glucuronidase, beta pseudogene 3</t>
  </si>
  <si>
    <t>215482_PM_s_at</t>
  </si>
  <si>
    <t>EIF2B4</t>
  </si>
  <si>
    <t>eukaryotic translation initiation factor 2B subunit delta</t>
  </si>
  <si>
    <t>215464_PM_s_at</t>
  </si>
  <si>
    <t>TAX1BP3</t>
  </si>
  <si>
    <t>Tax1 binding protein 3</t>
  </si>
  <si>
    <t>215424_PM_s_at</t>
  </si>
  <si>
    <t>215388_PM_s_at</t>
  </si>
  <si>
    <t>CFHR1///CFH</t>
  </si>
  <si>
    <t>complement factor H related 1///complement factor H</t>
  </si>
  <si>
    <t>215291_PM_at</t>
  </si>
  <si>
    <t>MKL1</t>
  </si>
  <si>
    <t>megakaryoblastic leukemia (translocation) 1</t>
  </si>
  <si>
    <t>215285_PM_s_at</t>
  </si>
  <si>
    <t>PHTF1</t>
  </si>
  <si>
    <t>putative homeodomain transcription factor 1</t>
  </si>
  <si>
    <t>215263_PM_at</t>
  </si>
  <si>
    <t>ZXDB///ZXDA</t>
  </si>
  <si>
    <t>zinc finger, X-linked, duplicated B///zinc finger, X-linked, duplicated A</t>
  </si>
  <si>
    <t>215247_PM_at</t>
  </si>
  <si>
    <t>LOC440895</t>
  </si>
  <si>
    <t>two pore channel 3 pseudogene</t>
  </si>
  <si>
    <t>215232_PM_at</t>
  </si>
  <si>
    <t>ARHGAP44</t>
  </si>
  <si>
    <t>Rho GTPase activating protein 44</t>
  </si>
  <si>
    <t>215199_PM_at</t>
  </si>
  <si>
    <t>215177_PM_s_at</t>
  </si>
  <si>
    <t>ITGA6</t>
  </si>
  <si>
    <t>integrin subunit alpha 6</t>
  </si>
  <si>
    <t>215157_PM_x_at</t>
  </si>
  <si>
    <t>PABPC1</t>
  </si>
  <si>
    <t>poly(A) binding protein cytoplasmic 1</t>
  </si>
  <si>
    <t>215150_PM_at</t>
  </si>
  <si>
    <t>215133_PM_s_at</t>
  </si>
  <si>
    <t>FAM153A///FAM153B</t>
  </si>
  <si>
    <t>family with sequence similarity 153 member A///family with sequence similarity 153 member B</t>
  </si>
  <si>
    <t>215121_PM_x_at</t>
  </si>
  <si>
    <t>CYAT1///IGLV1-44</t>
  </si>
  <si>
    <t>immunoglobulin lambda light chain-like///immunoglobulin lambda variable 1-44</t>
  </si>
  <si>
    <t>215108_PM_x_at</t>
  </si>
  <si>
    <t>215096_PM_s_at</t>
  </si>
  <si>
    <t>ESD</t>
  </si>
  <si>
    <t>esterase D</t>
  </si>
  <si>
    <t>215074_PM_at</t>
  </si>
  <si>
    <t>MYO1B</t>
  </si>
  <si>
    <t>myosin IB</t>
  </si>
  <si>
    <t>215058_PM_at</t>
  </si>
  <si>
    <t>DENND5B</t>
  </si>
  <si>
    <t>DENN domain containing 5B</t>
  </si>
  <si>
    <t>215028_PM_at</t>
  </si>
  <si>
    <t>215001_PM_s_at</t>
  </si>
  <si>
    <t>GLUL</t>
  </si>
  <si>
    <t>glutamate-ammonia ligase</t>
  </si>
  <si>
    <t>214987_PM_at</t>
  </si>
  <si>
    <t>214976_PM_at</t>
  </si>
  <si>
    <t>RPL13</t>
  </si>
  <si>
    <t>ribosomal protein L13</t>
  </si>
  <si>
    <t>214948_PM_s_at</t>
  </si>
  <si>
    <t>TMF1</t>
  </si>
  <si>
    <t>TATA element modulatory factor 1</t>
  </si>
  <si>
    <t>214945_PM_at</t>
  </si>
  <si>
    <t>FAM153C///FAM153A///FAM153B</t>
  </si>
  <si>
    <t>family with sequence similarity 153, member C///family with sequence similarity 153 member A///family with sequence similarity 153 member B</t>
  </si>
  <si>
    <t>214939_PM_x_at</t>
  </si>
  <si>
    <t>AFDN</t>
  </si>
  <si>
    <t>afadin, adherens junction formation factor</t>
  </si>
  <si>
    <t>214937_PM_x_at</t>
  </si>
  <si>
    <t>PCM1</t>
  </si>
  <si>
    <t>pericentriolar material 1</t>
  </si>
  <si>
    <t>214920_PM_at</t>
  </si>
  <si>
    <t>THSD7A</t>
  </si>
  <si>
    <t>thrombospondin type 1 domain containing 7A</t>
  </si>
  <si>
    <t>214919_PM_s_at</t>
  </si>
  <si>
    <t>ANKHD1-EIF4EBP3///EIF4EBP3</t>
  </si>
  <si>
    <t>ANKHD1-EIF4EBP3 readthrough///eukaryotic translation initiation factor 4E binding protein 3</t>
  </si>
  <si>
    <t>214899_PM_at</t>
  </si>
  <si>
    <t>ZNF780B</t>
  </si>
  <si>
    <t>zinc finger protein 780B</t>
  </si>
  <si>
    <t>214885_PM_at</t>
  </si>
  <si>
    <t>KAT8</t>
  </si>
  <si>
    <t>lysine acetyltransferase 8</t>
  </si>
  <si>
    <t>214880_PM_x_at</t>
  </si>
  <si>
    <t>214879_PM_x_at</t>
  </si>
  <si>
    <t>USF2</t>
  </si>
  <si>
    <t>upstream transcription factor 2, c-fos interacting</t>
  </si>
  <si>
    <t>214853_PM_s_at</t>
  </si>
  <si>
    <t>SHC1</t>
  </si>
  <si>
    <t>SHC adaptor protein 1</t>
  </si>
  <si>
    <t>214845_PM_s_at</t>
  </si>
  <si>
    <t>CALU</t>
  </si>
  <si>
    <t>calumenin</t>
  </si>
  <si>
    <t>214789_PM_x_at</t>
  </si>
  <si>
    <t>SRSF8</t>
  </si>
  <si>
    <t>serine and arginine rich splicing factor 8</t>
  </si>
  <si>
    <t>214783_PM_s_at</t>
  </si>
  <si>
    <t>ANXA11</t>
  </si>
  <si>
    <t>annexin A11</t>
  </si>
  <si>
    <t>214774_PM_x_at</t>
  </si>
  <si>
    <t>214761_PM_at</t>
  </si>
  <si>
    <t>ZNF423</t>
  </si>
  <si>
    <t>zinc finger protein 423</t>
  </si>
  <si>
    <t>214754_PM_at</t>
  </si>
  <si>
    <t>TET3</t>
  </si>
  <si>
    <t>tet methylcytosine dioxygenase 3</t>
  </si>
  <si>
    <t>214752_PM_x_at</t>
  </si>
  <si>
    <t>FLNA</t>
  </si>
  <si>
    <t>filamin A</t>
  </si>
  <si>
    <t>214746_PM_s_at</t>
  </si>
  <si>
    <t>ZNF467</t>
  </si>
  <si>
    <t>zinc finger protein 467</t>
  </si>
  <si>
    <t>214742_PM_at</t>
  </si>
  <si>
    <t>CEP131</t>
  </si>
  <si>
    <t>centrosomal protein 131</t>
  </si>
  <si>
    <t>214734_PM_at</t>
  </si>
  <si>
    <t>EXPH5</t>
  </si>
  <si>
    <t>exophilin 5</t>
  </si>
  <si>
    <t>214730_PM_s_at</t>
  </si>
  <si>
    <t>214724_PM_at</t>
  </si>
  <si>
    <t>DIXDC1</t>
  </si>
  <si>
    <t>DIX domain containing 1</t>
  </si>
  <si>
    <t>214719_PM_at</t>
  </si>
  <si>
    <t>SLC46A3</t>
  </si>
  <si>
    <t>solute carrier family 46 member 3</t>
  </si>
  <si>
    <t>214698_PM_at</t>
  </si>
  <si>
    <t>PTBP3</t>
  </si>
  <si>
    <t>polypyrimidine tract binding protein 3</t>
  </si>
  <si>
    <t>214697_PM_s_at</t>
  </si>
  <si>
    <t>214694_PM_at</t>
  </si>
  <si>
    <t>LOC729143///MPRIP</t>
  </si>
  <si>
    <t>similar to Myosin phosphatase Rho-interacting protein (Rho-interacting protein 3) (M-RIP) (RIP3) (p116Rip)///myosin phosphatase Rho interacting protein</t>
  </si>
  <si>
    <t>214691_PM_x_at</t>
  </si>
  <si>
    <t>FAM63B</t>
  </si>
  <si>
    <t>family with sequence similarity 63 member B</t>
  </si>
  <si>
    <t>214636_PM_at</t>
  </si>
  <si>
    <t>CALCB</t>
  </si>
  <si>
    <t>calcitonin related polypeptide beta</t>
  </si>
  <si>
    <t>214602_PM_at</t>
  </si>
  <si>
    <t>COL4A4</t>
  </si>
  <si>
    <t>collagen type IV alpha 4 chain</t>
  </si>
  <si>
    <t>214600_PM_at</t>
  </si>
  <si>
    <t>214581_PM_x_at</t>
  </si>
  <si>
    <t>TNFRSF21</t>
  </si>
  <si>
    <t>TNF receptor superfamily member 21</t>
  </si>
  <si>
    <t>214574_PM_x_at</t>
  </si>
  <si>
    <t>LST1</t>
  </si>
  <si>
    <t>leukocyte specific transcript 1</t>
  </si>
  <si>
    <t>214541_PM_s_at</t>
  </si>
  <si>
    <t>QKI</t>
  </si>
  <si>
    <t>QKI, KH domain containing RNA binding</t>
  </si>
  <si>
    <t>214502_PM_at</t>
  </si>
  <si>
    <t>HIST1H2BJ</t>
  </si>
  <si>
    <t>histone cluster 1, H2bj</t>
  </si>
  <si>
    <t>214494_PM_s_at</t>
  </si>
  <si>
    <t>SPG7</t>
  </si>
  <si>
    <t>SPG7, paraplegin matrix AAA peptidase subunit</t>
  </si>
  <si>
    <t>214477_PM_at</t>
  </si>
  <si>
    <t>MLLT1</t>
  </si>
  <si>
    <t>MLLT1, super elongation complex subunit</t>
  </si>
  <si>
    <t>214472_PM_at</t>
  </si>
  <si>
    <t>HIST1H3D///HIST1H2AD</t>
  </si>
  <si>
    <t>histone cluster 1, H3d///histone cluster 1, H2ad</t>
  </si>
  <si>
    <t>214456_PM_x_at</t>
  </si>
  <si>
    <t>SAA2///SAA1</t>
  </si>
  <si>
    <t>serum amyloid A2///serum amyloid A1</t>
  </si>
  <si>
    <t>214443_PM_at</t>
  </si>
  <si>
    <t>PVR</t>
  </si>
  <si>
    <t>poliovirus receptor</t>
  </si>
  <si>
    <t>214436_PM_at</t>
  </si>
  <si>
    <t>FBXL2</t>
  </si>
  <si>
    <t>F-box and leucine rich repeat protein 2</t>
  </si>
  <si>
    <t>214434_PM_at</t>
  </si>
  <si>
    <t>HSPA12A</t>
  </si>
  <si>
    <t>heat shock protein family A (Hsp70) member 12A</t>
  </si>
  <si>
    <t>214387_PM_x_at</t>
  </si>
  <si>
    <t>SFTPC</t>
  </si>
  <si>
    <t>surfactant protein C</t>
  </si>
  <si>
    <t>214367_PM_at</t>
  </si>
  <si>
    <t>RASGRP2</t>
  </si>
  <si>
    <t>RAS guanyl releasing protein 2</t>
  </si>
  <si>
    <t>214297_PM_at</t>
  </si>
  <si>
    <t>CSPG4</t>
  </si>
  <si>
    <t>chondroitin sulfate proteoglycan 4</t>
  </si>
  <si>
    <t>214281_PM_s_at</t>
  </si>
  <si>
    <t>RCHY1</t>
  </si>
  <si>
    <t>ring finger and CHY zinc finger domain containing 1</t>
  </si>
  <si>
    <t>214279_PM_s_at</t>
  </si>
  <si>
    <t>NDRG2</t>
  </si>
  <si>
    <t>NDRG family member 2</t>
  </si>
  <si>
    <t>214258_PM_x_at</t>
  </si>
  <si>
    <t>KAT5</t>
  </si>
  <si>
    <t>lysine acetyltransferase 5</t>
  </si>
  <si>
    <t>214247_PM_s_at</t>
  </si>
  <si>
    <t>DKK3</t>
  </si>
  <si>
    <t>dickkopf WNT signaling pathway inhibitor 3</t>
  </si>
  <si>
    <t>214240_PM_at</t>
  </si>
  <si>
    <t>GAL</t>
  </si>
  <si>
    <t>galanin and GMAP prepropeptide</t>
  </si>
  <si>
    <t>214186_PM_s_at</t>
  </si>
  <si>
    <t>HCG26</t>
  </si>
  <si>
    <t>HLA complex group 26 (non-protein coding)</t>
  </si>
  <si>
    <t>214175_PM_x_at</t>
  </si>
  <si>
    <t>PDLIM4</t>
  </si>
  <si>
    <t>PDZ and LIM domain 4</t>
  </si>
  <si>
    <t>214164_PM_x_at</t>
  </si>
  <si>
    <t>214143_PM_x_at</t>
  </si>
  <si>
    <t>RPL24</t>
  </si>
  <si>
    <t>ribosomal protein L24</t>
  </si>
  <si>
    <t>214138_PM_at</t>
  </si>
  <si>
    <t>ZNF79</t>
  </si>
  <si>
    <t>zinc finger protein 79</t>
  </si>
  <si>
    <t>214136_PM_at</t>
  </si>
  <si>
    <t>NUDT13</t>
  </si>
  <si>
    <t>nudix hydrolase 13</t>
  </si>
  <si>
    <t>214130_PM_s_at</t>
  </si>
  <si>
    <t>PDE4DIP</t>
  </si>
  <si>
    <t>phosphodiesterase 4D interacting protein</t>
  </si>
  <si>
    <t>214129_PM_at</t>
  </si>
  <si>
    <t>LOC727927///PDE4DIP</t>
  </si>
  <si>
    <t>similar to phosphodiesterase 4D interacting protein isoform 2///phosphodiesterase 4D interacting protein</t>
  </si>
  <si>
    <t>214123_PM_s_at</t>
  </si>
  <si>
    <t>NOP14-AS1</t>
  </si>
  <si>
    <t>NOP14 antisense RNA 1</t>
  </si>
  <si>
    <t>214104_PM_at</t>
  </si>
  <si>
    <t>214088_PM_s_at</t>
  </si>
  <si>
    <t>214063_PM_s_at</t>
  </si>
  <si>
    <t>TF</t>
  </si>
  <si>
    <t>transferrin</t>
  </si>
  <si>
    <t>214062_PM_x_at</t>
  </si>
  <si>
    <t>NFKBIB</t>
  </si>
  <si>
    <t>NFKB inhibitor beta</t>
  </si>
  <si>
    <t>214039_PM_s_at</t>
  </si>
  <si>
    <t>LAPTM4B</t>
  </si>
  <si>
    <t>lysosomal protein transmembrane 4 beta</t>
  </si>
  <si>
    <t>213999_PM_at</t>
  </si>
  <si>
    <t>YIPF4</t>
  </si>
  <si>
    <t>Yip1 domain family member 4</t>
  </si>
  <si>
    <t>213980_PM_s_at</t>
  </si>
  <si>
    <t>CTBP1</t>
  </si>
  <si>
    <t>C-terminal binding protein 1</t>
  </si>
  <si>
    <t>213929_PM_at</t>
  </si>
  <si>
    <t>213913_PM_s_at</t>
  </si>
  <si>
    <t>TBC1D30</t>
  </si>
  <si>
    <t>TBC1 domain family member 30</t>
  </si>
  <si>
    <t>213912_PM_at</t>
  </si>
  <si>
    <t>213910_PM_at</t>
  </si>
  <si>
    <t>IGFBP7</t>
  </si>
  <si>
    <t>insulin like growth factor binding protein 7</t>
  </si>
  <si>
    <t>213901_PM_x_at</t>
  </si>
  <si>
    <t>213869_PM_x_at</t>
  </si>
  <si>
    <t>THY1</t>
  </si>
  <si>
    <t>Thy-1 cell surface antigen</t>
  </si>
  <si>
    <t>213864_PM_s_at</t>
  </si>
  <si>
    <t>NAP1L1</t>
  </si>
  <si>
    <t>nucleosome assembly protein 1 like 1</t>
  </si>
  <si>
    <t>213833_PM_x_at</t>
  </si>
  <si>
    <t>NOP16</t>
  </si>
  <si>
    <t>NOP16 nucleolar protein</t>
  </si>
  <si>
    <t>213823_PM_at</t>
  </si>
  <si>
    <t>HOXA11</t>
  </si>
  <si>
    <t>homeobox A11</t>
  </si>
  <si>
    <t>213807_PM_x_at</t>
  </si>
  <si>
    <t>MET</t>
  </si>
  <si>
    <t>MET proto-oncogene, receptor tyrosine kinase</t>
  </si>
  <si>
    <t>213800_PM_at</t>
  </si>
  <si>
    <t>CFH</t>
  </si>
  <si>
    <t>complement factor H</t>
  </si>
  <si>
    <t>213787_PM_s_at</t>
  </si>
  <si>
    <t>EBP</t>
  </si>
  <si>
    <t>emopamil binding protein (sterol isomerase)</t>
  </si>
  <si>
    <t>213746_PM_s_at</t>
  </si>
  <si>
    <t>213713_PM_s_at</t>
  </si>
  <si>
    <t>GLB1L2</t>
  </si>
  <si>
    <t>galactosidase beta 1 like 2</t>
  </si>
  <si>
    <t>213709_PM_at</t>
  </si>
  <si>
    <t>BHLHB9</t>
  </si>
  <si>
    <t>basic helix-loop-helix domain containing, class B, 9</t>
  </si>
  <si>
    <t>213661_PM_at</t>
  </si>
  <si>
    <t>PAMR1</t>
  </si>
  <si>
    <t>peptidase domain containing associated with muscle regeneration 1</t>
  </si>
  <si>
    <t>213660_PM_s_at</t>
  </si>
  <si>
    <t>TOP3B</t>
  </si>
  <si>
    <t>topoisomerase (DNA) III beta</t>
  </si>
  <si>
    <t>213620_PM_s_at</t>
  </si>
  <si>
    <t>ICAM2</t>
  </si>
  <si>
    <t>intercellular adhesion molecule 2</t>
  </si>
  <si>
    <t>213617_PM_s_at</t>
  </si>
  <si>
    <t>TPGS2</t>
  </si>
  <si>
    <t>tubulin polyglutamylase complex subunit 2</t>
  </si>
  <si>
    <t>213610_PM_s_at</t>
  </si>
  <si>
    <t>213603_PM_s_at</t>
  </si>
  <si>
    <t>RAC2</t>
  </si>
  <si>
    <t>ras-related C3 botulinum toxin substrate 2 (rho family, small GTP binding protein Rac2)</t>
  </si>
  <si>
    <t>213601_PM_at</t>
  </si>
  <si>
    <t>SLIT1</t>
  </si>
  <si>
    <t>slit guidance ligand 1</t>
  </si>
  <si>
    <t>213600_PM_at</t>
  </si>
  <si>
    <t>SIPA1L3</t>
  </si>
  <si>
    <t>signal induced proliferation associated 1 like 3</t>
  </si>
  <si>
    <t>213584_PM_s_at</t>
  </si>
  <si>
    <t>CREBZF</t>
  </si>
  <si>
    <t>CREB/ATF bZIP transcription factor</t>
  </si>
  <si>
    <t>213577_PM_at</t>
  </si>
  <si>
    <t>SQLE</t>
  </si>
  <si>
    <t>squalene epoxidase</t>
  </si>
  <si>
    <t>213562_PM_s_at</t>
  </si>
  <si>
    <t>213560_PM_at</t>
  </si>
  <si>
    <t>GADD45B</t>
  </si>
  <si>
    <t>growth arrest and DNA damage inducible beta</t>
  </si>
  <si>
    <t>213558_PM_at</t>
  </si>
  <si>
    <t>PCLO</t>
  </si>
  <si>
    <t>piccolo presynaptic cytomatrix protein</t>
  </si>
  <si>
    <t>213554_PM_s_at</t>
  </si>
  <si>
    <t>CDV3</t>
  </si>
  <si>
    <t>CDV3 homolog</t>
  </si>
  <si>
    <t>213549_PM_at</t>
  </si>
  <si>
    <t>PDZD8</t>
  </si>
  <si>
    <t>PDZ domain containing 8</t>
  </si>
  <si>
    <t>213546_PM_at</t>
  </si>
  <si>
    <t>DKFZP586I1420</t>
  </si>
  <si>
    <t>uncharacterized protein DKFZp586I1420</t>
  </si>
  <si>
    <t>213542_PM_at</t>
  </si>
  <si>
    <t>ZNF710</t>
  </si>
  <si>
    <t>zinc finger protein 710</t>
  </si>
  <si>
    <t>213519_PM_s_at</t>
  </si>
  <si>
    <t>LAMA2</t>
  </si>
  <si>
    <t>laminin subunit alpha 2</t>
  </si>
  <si>
    <t>213497_PM_at</t>
  </si>
  <si>
    <t>ABTB2</t>
  </si>
  <si>
    <t>ankyrin repeat and BTB domain containing 2</t>
  </si>
  <si>
    <t>213489_PM_at</t>
  </si>
  <si>
    <t>MAPRE2</t>
  </si>
  <si>
    <t>microtubule associated protein RP/EB family member 2</t>
  </si>
  <si>
    <t>213485_PM_s_at</t>
  </si>
  <si>
    <t>ABCC10</t>
  </si>
  <si>
    <t>ATP binding cassette subfamily C member 10</t>
  </si>
  <si>
    <t>213476_PM_x_at</t>
  </si>
  <si>
    <t>TUBB3</t>
  </si>
  <si>
    <t>tubulin beta 3 class III</t>
  </si>
  <si>
    <t>213471_PM_at</t>
  </si>
  <si>
    <t>NPHP4</t>
  </si>
  <si>
    <t>nephronophthisis 4</t>
  </si>
  <si>
    <t>213470_PM_s_at</t>
  </si>
  <si>
    <t>HNRNPH1</t>
  </si>
  <si>
    <t>heterogeneous nuclear ribonucleoprotein H1 (H)</t>
  </si>
  <si>
    <t>213455_PM_at</t>
  </si>
  <si>
    <t>213453_PM_x_at</t>
  </si>
  <si>
    <t>213440_PM_at</t>
  </si>
  <si>
    <t>RAB1A</t>
  </si>
  <si>
    <t>RAB1A, member RAS oncogene family</t>
  </si>
  <si>
    <t>213434_PM_at</t>
  </si>
  <si>
    <t>STX2</t>
  </si>
  <si>
    <t>syntaxin 2</t>
  </si>
  <si>
    <t>213428_PM_s_at</t>
  </si>
  <si>
    <t>COL6A1</t>
  </si>
  <si>
    <t>collagen type VI alpha 1 chain</t>
  </si>
  <si>
    <t>213415_PM_at</t>
  </si>
  <si>
    <t>CLIC2</t>
  </si>
  <si>
    <t>chloride intracellular channel 2</t>
  </si>
  <si>
    <t>213405_PM_at</t>
  </si>
  <si>
    <t>RAB22A</t>
  </si>
  <si>
    <t>RAB22A, member RAS oncogene family</t>
  </si>
  <si>
    <t>213388_PM_at</t>
  </si>
  <si>
    <t>213357_PM_at</t>
  </si>
  <si>
    <t>GTF2H5</t>
  </si>
  <si>
    <t>general transcription factor IIH subunit 5</t>
  </si>
  <si>
    <t>213343_PM_s_at</t>
  </si>
  <si>
    <t>GDPD5</t>
  </si>
  <si>
    <t>glycerophosphodiester phosphodiesterase domain containing 5</t>
  </si>
  <si>
    <t>213341_PM_at</t>
  </si>
  <si>
    <t>FEM1C</t>
  </si>
  <si>
    <t>fem-1 homolog C</t>
  </si>
  <si>
    <t>213340_PM_s_at</t>
  </si>
  <si>
    <t>TP73-AS1</t>
  </si>
  <si>
    <t>TP73 antisense RNA 1</t>
  </si>
  <si>
    <t>213338_PM_at</t>
  </si>
  <si>
    <t>TMEM158</t>
  </si>
  <si>
    <t>transmembrane protein 158 (gene/pseudogene)</t>
  </si>
  <si>
    <t>213326_PM_at</t>
  </si>
  <si>
    <t>VAMP1</t>
  </si>
  <si>
    <t>vesicle associated membrane protein 1</t>
  </si>
  <si>
    <t>213278_PM_at</t>
  </si>
  <si>
    <t>MTMR9</t>
  </si>
  <si>
    <t>myotubularin related protein 9</t>
  </si>
  <si>
    <t>213238_PM_at</t>
  </si>
  <si>
    <t>ATP10D</t>
  </si>
  <si>
    <t>ATPase phospholipid transporting 10D (putative)</t>
  </si>
  <si>
    <t>213214_PM_x_at</t>
  </si>
  <si>
    <t>213198_PM_at</t>
  </si>
  <si>
    <t>ACVR1B</t>
  </si>
  <si>
    <t>activin A receptor type 1B</t>
  </si>
  <si>
    <t>213197_PM_at</t>
  </si>
  <si>
    <t>ASTN1</t>
  </si>
  <si>
    <t>astrotactin 1</t>
  </si>
  <si>
    <t>213194_PM_at</t>
  </si>
  <si>
    <t>ROBO1</t>
  </si>
  <si>
    <t>roundabout guidance receptor 1</t>
  </si>
  <si>
    <t>213190_PM_at</t>
  </si>
  <si>
    <t>COG7</t>
  </si>
  <si>
    <t>component of oligomeric golgi complex 7</t>
  </si>
  <si>
    <t>213183_PM_s_at</t>
  </si>
  <si>
    <t>213182_PM_x_at</t>
  </si>
  <si>
    <t>213174_PM_at</t>
  </si>
  <si>
    <t>TTC9</t>
  </si>
  <si>
    <t>tetratricopeptide repeat domain 9</t>
  </si>
  <si>
    <t>213172_PM_at</t>
  </si>
  <si>
    <t>213139_PM_at</t>
  </si>
  <si>
    <t>SNAI2</t>
  </si>
  <si>
    <t>snail family transcriptional repressor 2</t>
  </si>
  <si>
    <t>213124_PM_at</t>
  </si>
  <si>
    <t>ZNF473</t>
  </si>
  <si>
    <t>zinc finger protein 473</t>
  </si>
  <si>
    <t>213110_PM_s_at</t>
  </si>
  <si>
    <t>COL4A5</t>
  </si>
  <si>
    <t>collagen type IV alpha 5 chain</t>
  </si>
  <si>
    <t>213109_PM_at</t>
  </si>
  <si>
    <t>TNIK</t>
  </si>
  <si>
    <t>TRAF2 and NCK interacting kinase</t>
  </si>
  <si>
    <t>213094_PM_at</t>
  </si>
  <si>
    <t>213085_PM_s_at</t>
  </si>
  <si>
    <t>213076_PM_at</t>
  </si>
  <si>
    <t>ITPKC</t>
  </si>
  <si>
    <t>inositol-trisphosphate 3-kinase C</t>
  </si>
  <si>
    <t>213069_PM_at</t>
  </si>
  <si>
    <t>HEG1</t>
  </si>
  <si>
    <t>heart development protein with EGF like domains 1</t>
  </si>
  <si>
    <t>213067_PM_at</t>
  </si>
  <si>
    <t>MYH10</t>
  </si>
  <si>
    <t>myosin, heavy chain 10, non-muscle</t>
  </si>
  <si>
    <t>213050_PM_at</t>
  </si>
  <si>
    <t>COBL</t>
  </si>
  <si>
    <t>cordon-bleu WH2 repeat protein</t>
  </si>
  <si>
    <t>213031_PM_s_at</t>
  </si>
  <si>
    <t>WDR73</t>
  </si>
  <si>
    <t>WD repeat domain 73</t>
  </si>
  <si>
    <t>213010_PM_at</t>
  </si>
  <si>
    <t>PRKCDBP</t>
  </si>
  <si>
    <t>protein kinase C delta binding protein</t>
  </si>
  <si>
    <t>213009_PM_s_at</t>
  </si>
  <si>
    <t>TRIM37</t>
  </si>
  <si>
    <t>tripartite motif containing 37</t>
  </si>
  <si>
    <t>212997_PM_s_at</t>
  </si>
  <si>
    <t>TLK2</t>
  </si>
  <si>
    <t>tousled like kinase 2</t>
  </si>
  <si>
    <t>212993_PM_at</t>
  </si>
  <si>
    <t>NACC2</t>
  </si>
  <si>
    <t>NACC family member 2</t>
  </si>
  <si>
    <t>212992_PM_at</t>
  </si>
  <si>
    <t>AHNAK2</t>
  </si>
  <si>
    <t>AHNAK nucleoprotein 2</t>
  </si>
  <si>
    <t>212988_PM_x_at</t>
  </si>
  <si>
    <t>212986_PM_s_at</t>
  </si>
  <si>
    <t>212984_PM_at</t>
  </si>
  <si>
    <t>ATF2</t>
  </si>
  <si>
    <t>activating transcription factor 2</t>
  </si>
  <si>
    <t>212981_PM_s_at</t>
  </si>
  <si>
    <t>TCAF1</t>
  </si>
  <si>
    <t>TRPM8 channel associated factor 1</t>
  </si>
  <si>
    <t>212977_PM_at</t>
  </si>
  <si>
    <t>212976_PM_at</t>
  </si>
  <si>
    <t>LRRC8B</t>
  </si>
  <si>
    <t>leucine rich repeat containing 8 family member B</t>
  </si>
  <si>
    <t>212970_PM_at</t>
  </si>
  <si>
    <t>APBB2</t>
  </si>
  <si>
    <t>amyloid beta precursor protein binding family B member 2</t>
  </si>
  <si>
    <t>212959_PM_s_at</t>
  </si>
  <si>
    <t>GNPTAB</t>
  </si>
  <si>
    <t>N-acetylglucosamine-1-phosphate transferase alpha and beta subunits</t>
  </si>
  <si>
    <t>212932_PM_at</t>
  </si>
  <si>
    <t>RAB3GAP1</t>
  </si>
  <si>
    <t>RAB3 GTPase activating protein catalytic subunit 1</t>
  </si>
  <si>
    <t>212928_PM_at</t>
  </si>
  <si>
    <t>TSPYL4</t>
  </si>
  <si>
    <t>TSPY like 4</t>
  </si>
  <si>
    <t>212925_PM_at</t>
  </si>
  <si>
    <t>MISP</t>
  </si>
  <si>
    <t>mitotic spindle positioning</t>
  </si>
  <si>
    <t>212917_PM_x_at</t>
  </si>
  <si>
    <t>RECQL</t>
  </si>
  <si>
    <t>RecQ like helicase</t>
  </si>
  <si>
    <t>212916_PM_at</t>
  </si>
  <si>
    <t>PHF8</t>
  </si>
  <si>
    <t>PHD finger protein 8</t>
  </si>
  <si>
    <t>212907_PM_at</t>
  </si>
  <si>
    <t>SLC30A1</t>
  </si>
  <si>
    <t>solute carrier family 30 member 1</t>
  </si>
  <si>
    <t>212887_PM_at</t>
  </si>
  <si>
    <t>SEC23A</t>
  </si>
  <si>
    <t>Sec23 homolog A, coat complex II component</t>
  </si>
  <si>
    <t>212873_PM_at</t>
  </si>
  <si>
    <t>ARHGAP45</t>
  </si>
  <si>
    <t>Rho GTPase activating protein 45</t>
  </si>
  <si>
    <t>212835_PM_at</t>
  </si>
  <si>
    <t>FAM175B</t>
  </si>
  <si>
    <t>family with sequence similarity 175 member B</t>
  </si>
  <si>
    <t>212799_PM_at</t>
  </si>
  <si>
    <t>STX6</t>
  </si>
  <si>
    <t>syntaxin 6</t>
  </si>
  <si>
    <t>212796_PM_s_at</t>
  </si>
  <si>
    <t>TBC1D2B</t>
  </si>
  <si>
    <t>TBC1 domain family member 2B</t>
  </si>
  <si>
    <t>212782_PM_x_at</t>
  </si>
  <si>
    <t>POLR2J</t>
  </si>
  <si>
    <t>RNA polymerase II subunit J</t>
  </si>
  <si>
    <t>212780_PM_at</t>
  </si>
  <si>
    <t>SOS1</t>
  </si>
  <si>
    <t>SOS Ras/Rac guanine nucleotide exchange factor 1</t>
  </si>
  <si>
    <t>212761_PM_at</t>
  </si>
  <si>
    <t>TCF7L2</t>
  </si>
  <si>
    <t>transcription factor 7 like 2</t>
  </si>
  <si>
    <t>212756_PM_s_at</t>
  </si>
  <si>
    <t>UBR2</t>
  </si>
  <si>
    <t>ubiquitin protein ligase E3 component n-recognin 2</t>
  </si>
  <si>
    <t>212733_PM_at</t>
  </si>
  <si>
    <t>RUBCN</t>
  </si>
  <si>
    <t>RUN and cysteine rich domain containing beclin 1 interacting protein</t>
  </si>
  <si>
    <t>212729_PM_at</t>
  </si>
  <si>
    <t>DLG3</t>
  </si>
  <si>
    <t>discs large MAGUK scaffold protein 3</t>
  </si>
  <si>
    <t>212724_PM_at</t>
  </si>
  <si>
    <t>RND3</t>
  </si>
  <si>
    <t>Rho family GTPase 3</t>
  </si>
  <si>
    <t>212714_PM_at</t>
  </si>
  <si>
    <t>LARP4</t>
  </si>
  <si>
    <t>La ribonucleoprotein domain family member 4</t>
  </si>
  <si>
    <t>212690_PM_at</t>
  </si>
  <si>
    <t>DDHD2</t>
  </si>
  <si>
    <t>DDHD domain containing 2</t>
  </si>
  <si>
    <t>212687_PM_at</t>
  </si>
  <si>
    <t>LIMS1</t>
  </si>
  <si>
    <t>LIM zinc finger domain containing 1</t>
  </si>
  <si>
    <t>212686_PM_at</t>
  </si>
  <si>
    <t>PPM1H</t>
  </si>
  <si>
    <t>protein phosphatase, Mg2+/Mn2+ dependent 1H</t>
  </si>
  <si>
    <t>212672_PM_at</t>
  </si>
  <si>
    <t>ATM</t>
  </si>
  <si>
    <t>ATM serine/threonine kinase</t>
  </si>
  <si>
    <t>212667_PM_at</t>
  </si>
  <si>
    <t>SPARC</t>
  </si>
  <si>
    <t>secreted protein acidic and cysteine rich</t>
  </si>
  <si>
    <t>212658_PM_at</t>
  </si>
  <si>
    <t>LHFPL2</t>
  </si>
  <si>
    <t>lipoma HMGIC fusion partner-like 2</t>
  </si>
  <si>
    <t>212642_PM_s_at</t>
  </si>
  <si>
    <t>HIVEP2</t>
  </si>
  <si>
    <t>human immunodeficiency virus type I enhancer binding protein 2</t>
  </si>
  <si>
    <t>212615_PM_at</t>
  </si>
  <si>
    <t>212614_PM_at</t>
  </si>
  <si>
    <t>212600_PM_s_at</t>
  </si>
  <si>
    <t>UQCRC2</t>
  </si>
  <si>
    <t>ubiquinol-cytochrome c reductase core protein II</t>
  </si>
  <si>
    <t>212599_PM_at</t>
  </si>
  <si>
    <t>AUTS2</t>
  </si>
  <si>
    <t>autism susceptibility candidate 2</t>
  </si>
  <si>
    <t>212591_PM_at</t>
  </si>
  <si>
    <t>RBM34</t>
  </si>
  <si>
    <t>RNA binding motif protein 34</t>
  </si>
  <si>
    <t>212567_PM_s_at</t>
  </si>
  <si>
    <t>212566_PM_at</t>
  </si>
  <si>
    <t>212561_PM_at</t>
  </si>
  <si>
    <t>DENND5A</t>
  </si>
  <si>
    <t>DENN domain containing 5A</t>
  </si>
  <si>
    <t>212560_PM_at</t>
  </si>
  <si>
    <t>SORL1</t>
  </si>
  <si>
    <t>sortilin related receptor 1</t>
  </si>
  <si>
    <t>212554_PM_at</t>
  </si>
  <si>
    <t>CAP2</t>
  </si>
  <si>
    <t>CAP, adenylate cyclase-associated protein, 2 (yeast)</t>
  </si>
  <si>
    <t>212553_PM_at</t>
  </si>
  <si>
    <t>RPRD2</t>
  </si>
  <si>
    <t>regulation of nuclear pre-mRNA domain containing 2</t>
  </si>
  <si>
    <t>212551_PM_at</t>
  </si>
  <si>
    <t>212546_PM_s_at</t>
  </si>
  <si>
    <t>FRYL</t>
  </si>
  <si>
    <t>FRY like transcription coactivator</t>
  </si>
  <si>
    <t>212539_PM_at</t>
  </si>
  <si>
    <t>CHD1L</t>
  </si>
  <si>
    <t>chromodomain helicase DNA binding protein 1 like</t>
  </si>
  <si>
    <t>212519_PM_at</t>
  </si>
  <si>
    <t>UBE2E1</t>
  </si>
  <si>
    <t>ubiquitin conjugating enzyme E2 E1</t>
  </si>
  <si>
    <t>212507_PM_at</t>
  </si>
  <si>
    <t>TMEM131</t>
  </si>
  <si>
    <t>transmembrane protein 131</t>
  </si>
  <si>
    <t>212491_PM_s_at</t>
  </si>
  <si>
    <t>DNAJC8</t>
  </si>
  <si>
    <t>DnaJ heat shock protein family (Hsp40) member C8</t>
  </si>
  <si>
    <t>212490_PM_at</t>
  </si>
  <si>
    <t>212483_PM_at</t>
  </si>
  <si>
    <t>NIPBL</t>
  </si>
  <si>
    <t>NIPBL, cohesin loading factor</t>
  </si>
  <si>
    <t>212482_PM_at</t>
  </si>
  <si>
    <t>RMND5A</t>
  </si>
  <si>
    <t>required for meiotic nuclear division 5 homolog A</t>
  </si>
  <si>
    <t>212480_PM_at</t>
  </si>
  <si>
    <t>SPECC1L</t>
  </si>
  <si>
    <t>sperm antigen with calponin homology and coiled-coil domains 1 like</t>
  </si>
  <si>
    <t>212479_PM_s_at</t>
  </si>
  <si>
    <t>212478_PM_at</t>
  </si>
  <si>
    <t>212473_PM_s_at</t>
  </si>
  <si>
    <t>MICAL2</t>
  </si>
  <si>
    <t>microtubule associated monooxygenase, calponin and LIM domain containing 2</t>
  </si>
  <si>
    <t>212469_PM_at</t>
  </si>
  <si>
    <t>212464_PM_s_at</t>
  </si>
  <si>
    <t>212455_PM_at</t>
  </si>
  <si>
    <t>212436_PM_at</t>
  </si>
  <si>
    <t>TRIM33</t>
  </si>
  <si>
    <t>tripartite motif containing 33</t>
  </si>
  <si>
    <t>212419_PM_at</t>
  </si>
  <si>
    <t>ZCCHC24</t>
  </si>
  <si>
    <t>zinc finger CCHC-type containing 24</t>
  </si>
  <si>
    <t>212418_PM_at</t>
  </si>
  <si>
    <t>ELF1</t>
  </si>
  <si>
    <t>E74 like ETS transcription factor 1</t>
  </si>
  <si>
    <t>212397_PM_at</t>
  </si>
  <si>
    <t>RDX</t>
  </si>
  <si>
    <t>radixin</t>
  </si>
  <si>
    <t>212390_PM_at</t>
  </si>
  <si>
    <t>212372_PM_at</t>
  </si>
  <si>
    <t>212369_PM_at</t>
  </si>
  <si>
    <t>ZNF384</t>
  </si>
  <si>
    <t>zinc finger protein 384</t>
  </si>
  <si>
    <t>212368_PM_at</t>
  </si>
  <si>
    <t>ZNF292</t>
  </si>
  <si>
    <t>zinc finger protein 292</t>
  </si>
  <si>
    <t>212366_PM_at</t>
  </si>
  <si>
    <t>212363_PM_x_at</t>
  </si>
  <si>
    <t>212357_PM_at</t>
  </si>
  <si>
    <t>212356_PM_at</t>
  </si>
  <si>
    <t>KHNYN</t>
  </si>
  <si>
    <t>KH and NYN domain containing</t>
  </si>
  <si>
    <t>212352_PM_s_at</t>
  </si>
  <si>
    <t>TMED10</t>
  </si>
  <si>
    <t>transmembrane p24 trafficking protein 10</t>
  </si>
  <si>
    <t>212345_PM_s_at</t>
  </si>
  <si>
    <t>CREB3L2</t>
  </si>
  <si>
    <t>cAMP responsive element binding protein 3 like 2</t>
  </si>
  <si>
    <t>212341_PM_at</t>
  </si>
  <si>
    <t>YIPF6</t>
  </si>
  <si>
    <t>Yip1 domain family member 6</t>
  </si>
  <si>
    <t>212340_PM_at</t>
  </si>
  <si>
    <t>212320_PM_at</t>
  </si>
  <si>
    <t>TUBB</t>
  </si>
  <si>
    <t>tubulin beta class I</t>
  </si>
  <si>
    <t>212301_PM_at</t>
  </si>
  <si>
    <t>RTF1</t>
  </si>
  <si>
    <t>RTF1 homolog, Paf1/RNA polymerase II complex component</t>
  </si>
  <si>
    <t>212298_PM_at</t>
  </si>
  <si>
    <t>NRP1</t>
  </si>
  <si>
    <t>neuropilin 1</t>
  </si>
  <si>
    <t>212287_PM_at</t>
  </si>
  <si>
    <t>SUZ12</t>
  </si>
  <si>
    <t>SUZ12 polycomb repressive complex 2 subunit</t>
  </si>
  <si>
    <t>212285_PM_s_at</t>
  </si>
  <si>
    <t>212278_PM_x_at</t>
  </si>
  <si>
    <t>UBE3A</t>
  </si>
  <si>
    <t>ubiquitin protein ligase E3A</t>
  </si>
  <si>
    <t>212264_PM_s_at</t>
  </si>
  <si>
    <t>212256_PM_at</t>
  </si>
  <si>
    <t>GALNT10</t>
  </si>
  <si>
    <t>polypeptide N-acetylgalactosaminyltransferase 10</t>
  </si>
  <si>
    <t>212255_PM_s_at</t>
  </si>
  <si>
    <t>ATP2C1</t>
  </si>
  <si>
    <t>ATPase secretory pathway Ca2+ transporting 1</t>
  </si>
  <si>
    <t>212233_PM_at</t>
  </si>
  <si>
    <t>212228_PM_s_at</t>
  </si>
  <si>
    <t>COQ9</t>
  </si>
  <si>
    <t>coenzyme Q9</t>
  </si>
  <si>
    <t>212223_PM_at</t>
  </si>
  <si>
    <t>212222_PM_at</t>
  </si>
  <si>
    <t>PSME4</t>
  </si>
  <si>
    <t>proteasome activator subunit 4</t>
  </si>
  <si>
    <t>212190_PM_at</t>
  </si>
  <si>
    <t>212170_PM_at</t>
  </si>
  <si>
    <t>RBM12</t>
  </si>
  <si>
    <t>RNA binding motif protein 12</t>
  </si>
  <si>
    <t>212169_PM_at</t>
  </si>
  <si>
    <t>FKBP9</t>
  </si>
  <si>
    <t>FK506 binding protein 9</t>
  </si>
  <si>
    <t>212155_PM_at</t>
  </si>
  <si>
    <t>RNF187</t>
  </si>
  <si>
    <t>ring finger protein 187</t>
  </si>
  <si>
    <t>212138_PM_at</t>
  </si>
  <si>
    <t>PDS5A</t>
  </si>
  <si>
    <t>PDS5 cohesin associated factor A</t>
  </si>
  <si>
    <t>212110_PM_at</t>
  </si>
  <si>
    <t>SLC39A14</t>
  </si>
  <si>
    <t>solute carrier family 39 member 14</t>
  </si>
  <si>
    <t>212109_PM_at</t>
  </si>
  <si>
    <t>HN1L</t>
  </si>
  <si>
    <t>hematological and neurological expressed 1 like</t>
  </si>
  <si>
    <t>212102_PM_s_at</t>
  </si>
  <si>
    <t>KPNA6</t>
  </si>
  <si>
    <t>karyopherin subunit alpha 6</t>
  </si>
  <si>
    <t>212097_PM_at</t>
  </si>
  <si>
    <t>CAV1</t>
  </si>
  <si>
    <t>caveolin 1</t>
  </si>
  <si>
    <t>212077_PM_at</t>
  </si>
  <si>
    <t>212075_PM_s_at</t>
  </si>
  <si>
    <t>CSNK2A1</t>
  </si>
  <si>
    <t>casein kinase 2 alpha 1</t>
  </si>
  <si>
    <t>212072_PM_s_at</t>
  </si>
  <si>
    <t>212063_PM_at</t>
  </si>
  <si>
    <t>212057_PM_at</t>
  </si>
  <si>
    <t>GSE1</t>
  </si>
  <si>
    <t>Gse1 coiled-coil protein</t>
  </si>
  <si>
    <t>212056_PM_at</t>
  </si>
  <si>
    <t>212045_PM_at</t>
  </si>
  <si>
    <t>212014_PM_x_at</t>
  </si>
  <si>
    <t>211983_PM_x_at</t>
  </si>
  <si>
    <t>211981_PM_at</t>
  </si>
  <si>
    <t>COL4A1</t>
  </si>
  <si>
    <t>collagen type IV alpha 1 chain</t>
  </si>
  <si>
    <t>211980_PM_at</t>
  </si>
  <si>
    <t>211970_PM_x_at</t>
  </si>
  <si>
    <t>211966_PM_at</t>
  </si>
  <si>
    <t>COL4A2</t>
  </si>
  <si>
    <t>collagen type IV alpha 2 chain</t>
  </si>
  <si>
    <t>211964_PM_at</t>
  </si>
  <si>
    <t>211956_PM_s_at</t>
  </si>
  <si>
    <t>211928_PM_at</t>
  </si>
  <si>
    <t>DYNC1H1</t>
  </si>
  <si>
    <t>dynein cytoplasmic 1 heavy chain 1</t>
  </si>
  <si>
    <t>211926_PM_s_at</t>
  </si>
  <si>
    <t>MYH9</t>
  </si>
  <si>
    <t>myosin, heavy chain 9, non-muscle</t>
  </si>
  <si>
    <t>211907_PM_s_at</t>
  </si>
  <si>
    <t>211905_PM_s_at</t>
  </si>
  <si>
    <t>ITGB4</t>
  </si>
  <si>
    <t>integrin subunit beta 4</t>
  </si>
  <si>
    <t>211889_PM_x_at</t>
  </si>
  <si>
    <t>CEACAM1</t>
  </si>
  <si>
    <t>carcinoembryonic antigen related cell adhesion molecule 1</t>
  </si>
  <si>
    <t>211883_PM_x_at</t>
  </si>
  <si>
    <t>211864_PM_s_at</t>
  </si>
  <si>
    <t>MYOF</t>
  </si>
  <si>
    <t>myoferlin</t>
  </si>
  <si>
    <t>211849_PM_s_at</t>
  </si>
  <si>
    <t>RNGTT</t>
  </si>
  <si>
    <t>RNA guanylyltransferase and 5'-phosphatase</t>
  </si>
  <si>
    <t>211823_PM_s_at</t>
  </si>
  <si>
    <t>PXN</t>
  </si>
  <si>
    <t>paxillin</t>
  </si>
  <si>
    <t>211806_PM_s_at</t>
  </si>
  <si>
    <t>KCNJ15</t>
  </si>
  <si>
    <t>potassium voltage-gated channel subfamily J member 15</t>
  </si>
  <si>
    <t>211796_PM_s_at</t>
  </si>
  <si>
    <t>TRBC1</t>
  </si>
  <si>
    <t>T cell receptor beta constant 1</t>
  </si>
  <si>
    <t>211778_PM_s_at</t>
  </si>
  <si>
    <t>OVOL2</t>
  </si>
  <si>
    <t>ovo like zinc finger 2</t>
  </si>
  <si>
    <t>211756_PM_at</t>
  </si>
  <si>
    <t>PTHLH</t>
  </si>
  <si>
    <t>parathyroid hormone like hormone</t>
  </si>
  <si>
    <t>211750_PM_x_at</t>
  </si>
  <si>
    <t>TUBA1C</t>
  </si>
  <si>
    <t>tubulin alpha 1c</t>
  </si>
  <si>
    <t>211740_PM_at</t>
  </si>
  <si>
    <t>ICA1</t>
  </si>
  <si>
    <t>islet cell autoantigen 1</t>
  </si>
  <si>
    <t>211728_PM_s_at</t>
  </si>
  <si>
    <t>HYAL3</t>
  </si>
  <si>
    <t>hyaluronoglucosaminidase 3</t>
  </si>
  <si>
    <t>211725_PM_s_at</t>
  </si>
  <si>
    <t>BID</t>
  </si>
  <si>
    <t>BH3 interacting domain death agonist</t>
  </si>
  <si>
    <t>211719_PM_x_at</t>
  </si>
  <si>
    <t>211707_PM_s_at</t>
  </si>
  <si>
    <t>IQCB1</t>
  </si>
  <si>
    <t>IQ motif containing B1</t>
  </si>
  <si>
    <t>211706_PM_s_at</t>
  </si>
  <si>
    <t>CDK19</t>
  </si>
  <si>
    <t>cyclin dependent kinase 19</t>
  </si>
  <si>
    <t>211698_PM_at</t>
  </si>
  <si>
    <t>EID1</t>
  </si>
  <si>
    <t>EP300 interacting inhibitor of differentiation 1</t>
  </si>
  <si>
    <t>211684_PM_s_at</t>
  </si>
  <si>
    <t>DYNC1I2</t>
  </si>
  <si>
    <t>dynein cytoplasmic 1 intermediate chain 2</t>
  </si>
  <si>
    <t>211678_PM_s_at</t>
  </si>
  <si>
    <t>RNF114</t>
  </si>
  <si>
    <t>ring finger protein 114</t>
  </si>
  <si>
    <t>211651_PM_s_at</t>
  </si>
  <si>
    <t>LAMB1</t>
  </si>
  <si>
    <t>laminin subunit beta 1</t>
  </si>
  <si>
    <t>211644_PM_x_at</t>
  </si>
  <si>
    <t>LOC100291682///IGK///IGKV3-20///IGKC</t>
  </si>
  <si>
    <t>ig kappa chain V-III region HAH-like///immunoglobulin kappa locus///immunoglobulin kappa variable 3-20///immunoglobulin kappa constant</t>
  </si>
  <si>
    <t>211599_PM_x_at</t>
  </si>
  <si>
    <t>211569_PM_s_at</t>
  </si>
  <si>
    <t>HADH</t>
  </si>
  <si>
    <t>hydroxyacyl-CoA dehydrogenase</t>
  </si>
  <si>
    <t>211564_PM_s_at</t>
  </si>
  <si>
    <t>211549_PM_s_at</t>
  </si>
  <si>
    <t>HPGD</t>
  </si>
  <si>
    <t>hydroxyprostaglandin dehydrogenase 15-(NAD)</t>
  </si>
  <si>
    <t>211538_PM_s_at</t>
  </si>
  <si>
    <t>HSPA2</t>
  </si>
  <si>
    <t>heat shock protein family A (Hsp70) member 2</t>
  </si>
  <si>
    <t>211530_PM_x_at</t>
  </si>
  <si>
    <t>HLA-G</t>
  </si>
  <si>
    <t>major histocompatibility complex, class I, G</t>
  </si>
  <si>
    <t>211508_PM_s_at</t>
  </si>
  <si>
    <t>GH2</t>
  </si>
  <si>
    <t>growth hormone 2</t>
  </si>
  <si>
    <t>211487_PM_x_at</t>
  </si>
  <si>
    <t>RPS17</t>
  </si>
  <si>
    <t>ribosomal protein S17</t>
  </si>
  <si>
    <t>211480_PM_s_at</t>
  </si>
  <si>
    <t>SLCO1A2</t>
  </si>
  <si>
    <t>solute carrier organic anion transporter family member 1A2</t>
  </si>
  <si>
    <t>211476_PM_at</t>
  </si>
  <si>
    <t>MYOZ2</t>
  </si>
  <si>
    <t>myozenin 2</t>
  </si>
  <si>
    <t>211465_PM_x_at</t>
  </si>
  <si>
    <t>FUT6</t>
  </si>
  <si>
    <t>fucosyltransferase 6</t>
  </si>
  <si>
    <t>211439_PM_at</t>
  </si>
  <si>
    <t>SRSF7</t>
  </si>
  <si>
    <t>serine and arginine rich splicing factor 7</t>
  </si>
  <si>
    <t>211425_PM_x_at</t>
  </si>
  <si>
    <t>SSX4B///SSX4</t>
  </si>
  <si>
    <t>SSX family member 4B///SSX family member 4</t>
  </si>
  <si>
    <t>211423_PM_s_at</t>
  </si>
  <si>
    <t>SC5D</t>
  </si>
  <si>
    <t>sterol-C5-desaturase</t>
  </si>
  <si>
    <t>211393_PM_at</t>
  </si>
  <si>
    <t>PATZ1</t>
  </si>
  <si>
    <t>POZ/BTB and AT hook containing zinc finger 1</t>
  </si>
  <si>
    <t>211340_PM_s_at</t>
  </si>
  <si>
    <t>MCAM</t>
  </si>
  <si>
    <t>melanoma cell adhesion molecule</t>
  </si>
  <si>
    <t>211310_PM_at</t>
  </si>
  <si>
    <t>EZH1</t>
  </si>
  <si>
    <t>enhancer of zeste 1 polycomb repressive complex 2 subunit</t>
  </si>
  <si>
    <t>211237_PM_s_at</t>
  </si>
  <si>
    <t>FGFR4</t>
  </si>
  <si>
    <t>fibroblast growth factor receptor 4</t>
  </si>
  <si>
    <t>211212_PM_s_at</t>
  </si>
  <si>
    <t>ORC5</t>
  </si>
  <si>
    <t>origin recognition complex subunit 5</t>
  </si>
  <si>
    <t>211160_PM_x_at</t>
  </si>
  <si>
    <t>ACTN1</t>
  </si>
  <si>
    <t>actinin alpha 1</t>
  </si>
  <si>
    <t>211159_PM_s_at</t>
  </si>
  <si>
    <t>PPP2R5D</t>
  </si>
  <si>
    <t>protein phosphatase 2 regulatory subunit B'delta</t>
  </si>
  <si>
    <t>211071_PM_s_at</t>
  </si>
  <si>
    <t>MLLT11</t>
  </si>
  <si>
    <t>myeloid/lymphoid or mixed-lineage leukemia; translocated to, 11</t>
  </si>
  <si>
    <t>211066_PM_x_at</t>
  </si>
  <si>
    <t>211031_PM_s_at</t>
  </si>
  <si>
    <t>CLIP2</t>
  </si>
  <si>
    <t>CAP-Gly domain containing linker protein 2</t>
  </si>
  <si>
    <t>211024_PM_s_at</t>
  </si>
  <si>
    <t>211019_PM_s_at</t>
  </si>
  <si>
    <t>LSS</t>
  </si>
  <si>
    <t>lanosterol synthase (2,3-oxidosqualene-lanosterol cyclase)</t>
  </si>
  <si>
    <t>210994_PM_x_at</t>
  </si>
  <si>
    <t>TRIM23</t>
  </si>
  <si>
    <t>tripartite motif containing 23</t>
  </si>
  <si>
    <t>210987_PM_x_at</t>
  </si>
  <si>
    <t>TPM1</t>
  </si>
  <si>
    <t>tropomyosin 1 (alpha)</t>
  </si>
  <si>
    <t>210986_PM_s_at</t>
  </si>
  <si>
    <t>210985_PM_s_at</t>
  </si>
  <si>
    <t>SP100</t>
  </si>
  <si>
    <t>SP100 nuclear antigen</t>
  </si>
  <si>
    <t>210955_PM_at</t>
  </si>
  <si>
    <t>CASP10</t>
  </si>
  <si>
    <t>caspase 10</t>
  </si>
  <si>
    <t>210933_PM_s_at</t>
  </si>
  <si>
    <t>FSCN1</t>
  </si>
  <si>
    <t>fascin actin-bundling protein 1</t>
  </si>
  <si>
    <t>210932_PM_s_at</t>
  </si>
  <si>
    <t>RNF6</t>
  </si>
  <si>
    <t>ring finger protein 6</t>
  </si>
  <si>
    <t>210927_PM_x_at</t>
  </si>
  <si>
    <t>JTB</t>
  </si>
  <si>
    <t>jumping translocation breakpoint</t>
  </si>
  <si>
    <t>210926_PM_at</t>
  </si>
  <si>
    <t>POTEKP</t>
  </si>
  <si>
    <t>POTE ankyrin domain family member K, pseudogene</t>
  </si>
  <si>
    <t>210869_PM_s_at</t>
  </si>
  <si>
    <t>210827_PM_s_at</t>
  </si>
  <si>
    <t>210786_PM_s_at</t>
  </si>
  <si>
    <t>FLI1</t>
  </si>
  <si>
    <t>Fli-1 proto-oncogene, ETS transcription factor</t>
  </si>
  <si>
    <t>210761_PM_s_at</t>
  </si>
  <si>
    <t>GRB7</t>
  </si>
  <si>
    <t>growth factor receptor bound protein 7</t>
  </si>
  <si>
    <t>210760_PM_x_at</t>
  </si>
  <si>
    <t>TRIP11</t>
  </si>
  <si>
    <t>thyroid hormone receptor interactor 11</t>
  </si>
  <si>
    <t>210757_PM_x_at</t>
  </si>
  <si>
    <t>210749_PM_x_at</t>
  </si>
  <si>
    <t>DDR1</t>
  </si>
  <si>
    <t>discoidin domain receptor tyrosine kinase 1</t>
  </si>
  <si>
    <t>210735_PM_s_at</t>
  </si>
  <si>
    <t>210683_PM_at</t>
  </si>
  <si>
    <t>NRTN</t>
  </si>
  <si>
    <t>neurturin</t>
  </si>
  <si>
    <t>210669_PM_at</t>
  </si>
  <si>
    <t>TFAP2A</t>
  </si>
  <si>
    <t>transcription factor AP-2 alpha</t>
  </si>
  <si>
    <t>210655_PM_s_at</t>
  </si>
  <si>
    <t>FOXO3B///FOXO3</t>
  </si>
  <si>
    <t>forkhead box O3B pseudogene///forkhead box O3</t>
  </si>
  <si>
    <t>210653_PM_s_at</t>
  </si>
  <si>
    <t>BCKDHB</t>
  </si>
  <si>
    <t>branched chain keto acid dehydrogenase E1 subunit beta</t>
  </si>
  <si>
    <t>210645_PM_s_at</t>
  </si>
  <si>
    <t>TTC3</t>
  </si>
  <si>
    <t>tetratricopeptide repeat domain 3</t>
  </si>
  <si>
    <t>210613_PM_s_at</t>
  </si>
  <si>
    <t>SYNGR1</t>
  </si>
  <si>
    <t>synaptogyrin 1</t>
  </si>
  <si>
    <t>210529_PM_s_at</t>
  </si>
  <si>
    <t>210511_PM_s_at</t>
  </si>
  <si>
    <t>INHBA</t>
  </si>
  <si>
    <t>inhibin beta A subunit</t>
  </si>
  <si>
    <t>210495_PM_x_at</t>
  </si>
  <si>
    <t>210436_PM_at</t>
  </si>
  <si>
    <t>CCT8</t>
  </si>
  <si>
    <t>chaperonin containing TCP1 subunit 8</t>
  </si>
  <si>
    <t>210434_PM_x_at</t>
  </si>
  <si>
    <t>210426_PM_x_at</t>
  </si>
  <si>
    <t>RORA</t>
  </si>
  <si>
    <t>RAR related orphan receptor A</t>
  </si>
  <si>
    <t>210420_PM_at</t>
  </si>
  <si>
    <t>SLC24A1</t>
  </si>
  <si>
    <t>solute carrier family 24 member 1</t>
  </si>
  <si>
    <t>210407_PM_at</t>
  </si>
  <si>
    <t>210399_PM_x_at</t>
  </si>
  <si>
    <t>210398_PM_x_at</t>
  </si>
  <si>
    <t>210387_PM_at</t>
  </si>
  <si>
    <t>210355_PM_at</t>
  </si>
  <si>
    <t>210337_PM_s_at</t>
  </si>
  <si>
    <t>ACLY</t>
  </si>
  <si>
    <t>ATP citrate lyase</t>
  </si>
  <si>
    <t>210320_PM_s_at</t>
  </si>
  <si>
    <t>DDX52</t>
  </si>
  <si>
    <t>DEAD-box helicase 52</t>
  </si>
  <si>
    <t>210319_PM_x_at</t>
  </si>
  <si>
    <t>MSX2</t>
  </si>
  <si>
    <t>msh homeobox 2</t>
  </si>
  <si>
    <t>210289_PM_at</t>
  </si>
  <si>
    <t>NAT8</t>
  </si>
  <si>
    <t>N-acetyltransferase 8 (putative)</t>
  </si>
  <si>
    <t>210276_PM_s_at</t>
  </si>
  <si>
    <t>NOL12///TRIOBP</t>
  </si>
  <si>
    <t>nucleolar protein 12///TRIO and F-actin binding protein</t>
  </si>
  <si>
    <t>210216_PM_x_at</t>
  </si>
  <si>
    <t>RAD1</t>
  </si>
  <si>
    <t>RAD1 checkpoint DNA exonuclease</t>
  </si>
  <si>
    <t>210212_PM_x_at</t>
  </si>
  <si>
    <t>210188_PM_at</t>
  </si>
  <si>
    <t>GABPA</t>
  </si>
  <si>
    <t>GA binding protein transcription factor alpha subunit</t>
  </si>
  <si>
    <t>210119_PM_at</t>
  </si>
  <si>
    <t>210107_PM_at</t>
  </si>
  <si>
    <t>CLCA1</t>
  </si>
  <si>
    <t>chloride channel accessory 1</t>
  </si>
  <si>
    <t>210102_PM_at</t>
  </si>
  <si>
    <t>VWA5A</t>
  </si>
  <si>
    <t>von Willebrand factor A domain containing 5A</t>
  </si>
  <si>
    <t>210085_PM_s_at</t>
  </si>
  <si>
    <t>ANXA9</t>
  </si>
  <si>
    <t>annexin A9</t>
  </si>
  <si>
    <t>210059_PM_s_at</t>
  </si>
  <si>
    <t>MAPK13</t>
  </si>
  <si>
    <t>mitogen-activated protein kinase 13</t>
  </si>
  <si>
    <t>210058_PM_at</t>
  </si>
  <si>
    <t>210056_PM_at</t>
  </si>
  <si>
    <t>RND1</t>
  </si>
  <si>
    <t>Rho family GTPase 1</t>
  </si>
  <si>
    <t>210048_PM_at</t>
  </si>
  <si>
    <t>NAPG</t>
  </si>
  <si>
    <t>NSF attachment protein gamma</t>
  </si>
  <si>
    <t>210039_PM_s_at</t>
  </si>
  <si>
    <t>PRKCQ</t>
  </si>
  <si>
    <t>protein kinase C theta</t>
  </si>
  <si>
    <t>210015_PM_s_at</t>
  </si>
  <si>
    <t>MAP2</t>
  </si>
  <si>
    <t>microtubule associated protein 2</t>
  </si>
  <si>
    <t>210010_PM_s_at</t>
  </si>
  <si>
    <t>SLC25A1</t>
  </si>
  <si>
    <t>solute carrier family 25 member 1</t>
  </si>
  <si>
    <t>209975_PM_at</t>
  </si>
  <si>
    <t>CYP2E1</t>
  </si>
  <si>
    <t>cytochrome P450 family 2 subfamily E member 1</t>
  </si>
  <si>
    <t>209955_PM_s_at</t>
  </si>
  <si>
    <t>FAP</t>
  </si>
  <si>
    <t>fibroblast activation protein alpha</t>
  </si>
  <si>
    <t>209950_PM_s_at</t>
  </si>
  <si>
    <t>VILL</t>
  </si>
  <si>
    <t>villin like</t>
  </si>
  <si>
    <t>209925_PM_at</t>
  </si>
  <si>
    <t>209923_PM_s_at</t>
  </si>
  <si>
    <t>BRAP</t>
  </si>
  <si>
    <t>BRCA1 associated protein</t>
  </si>
  <si>
    <t>209922_PM_at</t>
  </si>
  <si>
    <t>209918_PM_at</t>
  </si>
  <si>
    <t>GGTLC2</t>
  </si>
  <si>
    <t>gamma-glutamyltransferase light chain 2</t>
  </si>
  <si>
    <t>209907_PM_s_at</t>
  </si>
  <si>
    <t>ITSN2</t>
  </si>
  <si>
    <t>intersectin 2</t>
  </si>
  <si>
    <t>209900_PM_s_at</t>
  </si>
  <si>
    <t>SLC16A1</t>
  </si>
  <si>
    <t>solute carrier family 16 member 1</t>
  </si>
  <si>
    <t>209898_PM_x_at</t>
  </si>
  <si>
    <t>209897_PM_s_at</t>
  </si>
  <si>
    <t>SLIT2</t>
  </si>
  <si>
    <t>slit guidance ligand 2</t>
  </si>
  <si>
    <t>209890_PM_at</t>
  </si>
  <si>
    <t>209885_PM_at</t>
  </si>
  <si>
    <t>209871_PM_s_at</t>
  </si>
  <si>
    <t>APBA2</t>
  </si>
  <si>
    <t>amyloid beta precursor protein binding family A member 2</t>
  </si>
  <si>
    <t>209864_PM_at</t>
  </si>
  <si>
    <t>FRAT2</t>
  </si>
  <si>
    <t>frequently rearranged in advanced T-cell lymphomas 2</t>
  </si>
  <si>
    <t>209863_PM_s_at</t>
  </si>
  <si>
    <t>TP63</t>
  </si>
  <si>
    <t>tumor protein p63</t>
  </si>
  <si>
    <t>209842_PM_at</t>
  </si>
  <si>
    <t>SOX10</t>
  </si>
  <si>
    <t>SRY-box 10</t>
  </si>
  <si>
    <t>209838_PM_at</t>
  </si>
  <si>
    <t>COPS2</t>
  </si>
  <si>
    <t>COP9 signalosome subunit 2</t>
  </si>
  <si>
    <t>209835_PM_x_at</t>
  </si>
  <si>
    <t>209834_PM_at</t>
  </si>
  <si>
    <t>CHST3</t>
  </si>
  <si>
    <t>carbohydrate sulfotransferase 3</t>
  </si>
  <si>
    <t>209794_PM_at</t>
  </si>
  <si>
    <t>SRGAP3</t>
  </si>
  <si>
    <t>SLIT-ROBO Rho GTPase activating protein 3</t>
  </si>
  <si>
    <t>209784_PM_s_at</t>
  </si>
  <si>
    <t>209782_PM_s_at</t>
  </si>
  <si>
    <t>DBP</t>
  </si>
  <si>
    <t>D-box binding PAR bZIP transcription factor</t>
  </si>
  <si>
    <t>209765_PM_at</t>
  </si>
  <si>
    <t>ADAM19</t>
  </si>
  <si>
    <t>ADAM metallopeptidase domain 19</t>
  </si>
  <si>
    <t>209730_PM_at</t>
  </si>
  <si>
    <t>SEMA3F</t>
  </si>
  <si>
    <t>semaphorin 3F</t>
  </si>
  <si>
    <t>209729_PM_at</t>
  </si>
  <si>
    <t>209726_PM_at</t>
  </si>
  <si>
    <t>CA11</t>
  </si>
  <si>
    <t>carbonic anhydrase 11</t>
  </si>
  <si>
    <t>209717_PM_at</t>
  </si>
  <si>
    <t>EVI5</t>
  </si>
  <si>
    <t>ecotropic viral integration site 5</t>
  </si>
  <si>
    <t>209712_PM_at</t>
  </si>
  <si>
    <t>SLC35D1</t>
  </si>
  <si>
    <t>solute carrier family 35 member D1</t>
  </si>
  <si>
    <t>209711_PM_at</t>
  </si>
  <si>
    <t>209702_PM_at</t>
  </si>
  <si>
    <t>FTO</t>
  </si>
  <si>
    <t>fat mass and obesity associated</t>
  </si>
  <si>
    <t>209684_PM_at</t>
  </si>
  <si>
    <t>RIN2</t>
  </si>
  <si>
    <t>Ras and Rab interactor 2</t>
  </si>
  <si>
    <t>209681_PM_at</t>
  </si>
  <si>
    <t>SLC19A2</t>
  </si>
  <si>
    <t>solute carrier family 19 member 2</t>
  </si>
  <si>
    <t>209676_PM_at</t>
  </si>
  <si>
    <t>TFPI</t>
  </si>
  <si>
    <t>tissue factor pathway inhibitor</t>
  </si>
  <si>
    <t>209666_PM_s_at</t>
  </si>
  <si>
    <t>CHUK</t>
  </si>
  <si>
    <t>conserved helix-loop-helix ubiquitous kinase</t>
  </si>
  <si>
    <t>209659_PM_s_at</t>
  </si>
  <si>
    <t>CDC16</t>
  </si>
  <si>
    <t>cell division cycle 16</t>
  </si>
  <si>
    <t>209658_PM_at</t>
  </si>
  <si>
    <t>209653_PM_at</t>
  </si>
  <si>
    <t>KPNA4</t>
  </si>
  <si>
    <t>karyopherin subunit alpha 4</t>
  </si>
  <si>
    <t>209651_PM_at</t>
  </si>
  <si>
    <t>TGFB1I1</t>
  </si>
  <si>
    <t>transforming growth factor beta 1 induced transcript 1</t>
  </si>
  <si>
    <t>209644_PM_x_at</t>
  </si>
  <si>
    <t>CDKN2A</t>
  </si>
  <si>
    <t>cyclin dependent kinase inhibitor 2A</t>
  </si>
  <si>
    <t>209640_PM_at</t>
  </si>
  <si>
    <t>209633_PM_at</t>
  </si>
  <si>
    <t>PPP2R3A</t>
  </si>
  <si>
    <t>protein phosphatase 2 regulatory subunit B''alpha</t>
  </si>
  <si>
    <t>209632_PM_at</t>
  </si>
  <si>
    <t>209598_PM_at</t>
  </si>
  <si>
    <t>PNMA2</t>
  </si>
  <si>
    <t>paraneoplastic Ma antigen 2</t>
  </si>
  <si>
    <t>209490_PM_s_at</t>
  </si>
  <si>
    <t>PPT2</t>
  </si>
  <si>
    <t>palmitoyl-protein thioesterase 2</t>
  </si>
  <si>
    <t>209460_PM_at</t>
  </si>
  <si>
    <t>ABAT</t>
  </si>
  <si>
    <t>4-aminobutyrate aminotransferase</t>
  </si>
  <si>
    <t>209457_PM_at</t>
  </si>
  <si>
    <t>DUSP5</t>
  </si>
  <si>
    <t>dual specificity phosphatase 5</t>
  </si>
  <si>
    <t>209441_PM_at</t>
  </si>
  <si>
    <t>RHOBTB2</t>
  </si>
  <si>
    <t>Rho related BTB domain containing 2</t>
  </si>
  <si>
    <t>209429_PM_x_at</t>
  </si>
  <si>
    <t>209427_PM_at</t>
  </si>
  <si>
    <t>SMTN</t>
  </si>
  <si>
    <t>smoothelin</t>
  </si>
  <si>
    <t>209383_PM_at</t>
  </si>
  <si>
    <t>DDIT3</t>
  </si>
  <si>
    <t>DNA damage inducible transcript 3</t>
  </si>
  <si>
    <t>209360_PM_s_at</t>
  </si>
  <si>
    <t>RUNX1</t>
  </si>
  <si>
    <t>runt related transcription factor 1</t>
  </si>
  <si>
    <t>209357_PM_at</t>
  </si>
  <si>
    <t>CITED2</t>
  </si>
  <si>
    <t>Cbp/p300 interacting transactivator with Glu/Asp rich carboxy-terminal domain 2</t>
  </si>
  <si>
    <t>209351_PM_at</t>
  </si>
  <si>
    <t>KRT14</t>
  </si>
  <si>
    <t>keratin 14</t>
  </si>
  <si>
    <t>209341_PM_s_at</t>
  </si>
  <si>
    <t>IKBKB</t>
  </si>
  <si>
    <t>inhibitor of kappa light polypeptide gene enhancer in B-cells, kinase beta</t>
  </si>
  <si>
    <t>209325_PM_s_at</t>
  </si>
  <si>
    <t>RGS16</t>
  </si>
  <si>
    <t>regulator of G-protein signaling 16</t>
  </si>
  <si>
    <t>209324_PM_s_at</t>
  </si>
  <si>
    <t>209317_PM_at</t>
  </si>
  <si>
    <t>POLR1C</t>
  </si>
  <si>
    <t>RNA polymerase I subunit C</t>
  </si>
  <si>
    <t>209312_PM_x_at</t>
  </si>
  <si>
    <t>HLA-DRB4///HLA-DRB1</t>
  </si>
  <si>
    <t>major histocompatibility complex, class II, DR beta 4///major histocompatibility complex, class II, DR beta 1</t>
  </si>
  <si>
    <t>209305_PM_s_at</t>
  </si>
  <si>
    <t>209304_PM_x_at</t>
  </si>
  <si>
    <t>209298_PM_s_at</t>
  </si>
  <si>
    <t>209297_PM_at</t>
  </si>
  <si>
    <t>209288_PM_s_at</t>
  </si>
  <si>
    <t>CDC42EP3</t>
  </si>
  <si>
    <t>CDC42 effector protein 3</t>
  </si>
  <si>
    <t>209286_PM_at</t>
  </si>
  <si>
    <t>209285_PM_s_at</t>
  </si>
  <si>
    <t>FAM208A</t>
  </si>
  <si>
    <t>family with sequence similarity 208 member A</t>
  </si>
  <si>
    <t>209279_PM_s_at</t>
  </si>
  <si>
    <t>NSDHL</t>
  </si>
  <si>
    <t>NAD(P) dependent steroid dehydrogenase-like</t>
  </si>
  <si>
    <t>209268_PM_at</t>
  </si>
  <si>
    <t>VPS45</t>
  </si>
  <si>
    <t>vacuolar protein sorting 45 homolog</t>
  </si>
  <si>
    <t>209267_PM_s_at</t>
  </si>
  <si>
    <t>SLC39A8</t>
  </si>
  <si>
    <t>solute carrier family 39 member 8</t>
  </si>
  <si>
    <t>209254_PM_at</t>
  </si>
  <si>
    <t>KLHDC10</t>
  </si>
  <si>
    <t>kelch domain containing 10</t>
  </si>
  <si>
    <t>209252_PM_at</t>
  </si>
  <si>
    <t>HARS2</t>
  </si>
  <si>
    <t>histidyl-tRNA synthetase 2, mitochondrial</t>
  </si>
  <si>
    <t>209251_PM_x_at</t>
  </si>
  <si>
    <t>209250_PM_at</t>
  </si>
  <si>
    <t>DEGS1</t>
  </si>
  <si>
    <t>delta 4-desaturase, sphingolipid 1</t>
  </si>
  <si>
    <t>209249_PM_s_at</t>
  </si>
  <si>
    <t>GHITM</t>
  </si>
  <si>
    <t>growth hormone inducible transmembrane protein</t>
  </si>
  <si>
    <t>209218_PM_at</t>
  </si>
  <si>
    <t>209194_PM_at</t>
  </si>
  <si>
    <t>CETN2</t>
  </si>
  <si>
    <t>centrin 2</t>
  </si>
  <si>
    <t>209193_PM_at</t>
  </si>
  <si>
    <t>PIM1</t>
  </si>
  <si>
    <t>Pim-1 proto-oncogene, serine/threonine kinase</t>
  </si>
  <si>
    <t>209192_PM_x_at</t>
  </si>
  <si>
    <t>209188_PM_x_at</t>
  </si>
  <si>
    <t>209183_PM_s_at</t>
  </si>
  <si>
    <t>C10orf10</t>
  </si>
  <si>
    <t>chromosome 10 open reading frame 10</t>
  </si>
  <si>
    <t>209182_PM_s_at</t>
  </si>
  <si>
    <t>209157_PM_at</t>
  </si>
  <si>
    <t>DNAJA2</t>
  </si>
  <si>
    <t>DnaJ heat shock protein family (Hsp40) member A2</t>
  </si>
  <si>
    <t>209146_PM_at</t>
  </si>
  <si>
    <t>MSMO1</t>
  </si>
  <si>
    <t>methylsterol monooxygenase 1</t>
  </si>
  <si>
    <t>209112_PM_at</t>
  </si>
  <si>
    <t>CDKN1B</t>
  </si>
  <si>
    <t>cyclin dependent kinase inhibitor 1B</t>
  </si>
  <si>
    <t>209099_PM_x_at</t>
  </si>
  <si>
    <t>209098_PM_s_at</t>
  </si>
  <si>
    <t>209095_PM_at</t>
  </si>
  <si>
    <t>DLD</t>
  </si>
  <si>
    <t>dihydrolipoamide dehydrogenase</t>
  </si>
  <si>
    <t>209090_PM_s_at</t>
  </si>
  <si>
    <t>SH3GLB1</t>
  </si>
  <si>
    <t>SH3 domain containing GRB2 like endophilin B1</t>
  </si>
  <si>
    <t>209089_PM_at</t>
  </si>
  <si>
    <t>RAB5A</t>
  </si>
  <si>
    <t>RAB5A, member RAS oncogene family</t>
  </si>
  <si>
    <t>209087_PM_x_at</t>
  </si>
  <si>
    <t>209086_PM_x_at</t>
  </si>
  <si>
    <t>209081_PM_s_at</t>
  </si>
  <si>
    <t>COL18A1</t>
  </si>
  <si>
    <t>collagen type XVIII alpha 1 chain</t>
  </si>
  <si>
    <t>209080_PM_x_at</t>
  </si>
  <si>
    <t>GLRX3</t>
  </si>
  <si>
    <t>glutaredoxin 3</t>
  </si>
  <si>
    <t>209079_PM_x_at</t>
  </si>
  <si>
    <t>209071_PM_s_at</t>
  </si>
  <si>
    <t>RGS5</t>
  </si>
  <si>
    <t>regulator of G-protein signaling 5</t>
  </si>
  <si>
    <t>209062_PM_x_at</t>
  </si>
  <si>
    <t>NCOA3</t>
  </si>
  <si>
    <t>nuclear receptor coactivator 3</t>
  </si>
  <si>
    <t>209043_PM_at</t>
  </si>
  <si>
    <t>PAPSS1</t>
  </si>
  <si>
    <t>3'-phosphoadenosine 5'-phosphosulfate synthase 1</t>
  </si>
  <si>
    <t>209021_PM_x_at</t>
  </si>
  <si>
    <t>ATG13</t>
  </si>
  <si>
    <t>autophagy related 13</t>
  </si>
  <si>
    <t>209020_PM_at</t>
  </si>
  <si>
    <t>209014_PM_at</t>
  </si>
  <si>
    <t>MAGED1</t>
  </si>
  <si>
    <t>MAGE family member D1</t>
  </si>
  <si>
    <t>209012_PM_at</t>
  </si>
  <si>
    <t>TRIO</t>
  </si>
  <si>
    <t>trio Rho guanine nucleotide exchange factor</t>
  </si>
  <si>
    <t>208999_PM_at</t>
  </si>
  <si>
    <t>septin 8</t>
  </si>
  <si>
    <t>208987_PM_s_at</t>
  </si>
  <si>
    <t>KDM2A</t>
  </si>
  <si>
    <t>lysine demethylase 2A</t>
  </si>
  <si>
    <t>208985_PM_s_at</t>
  </si>
  <si>
    <t>EIF3J</t>
  </si>
  <si>
    <t>eukaryotic translation initiation factor 3 subunit J</t>
  </si>
  <si>
    <t>208978_PM_at</t>
  </si>
  <si>
    <t>CRIP2</t>
  </si>
  <si>
    <t>cysteine rich protein 2</t>
  </si>
  <si>
    <t>208952_PM_s_at</t>
  </si>
  <si>
    <t>LARP4B</t>
  </si>
  <si>
    <t>La ribonucleoprotein domain family member 4B</t>
  </si>
  <si>
    <t>208951_PM_at</t>
  </si>
  <si>
    <t>ALDH7A1</t>
  </si>
  <si>
    <t>aldehyde dehydrogenase 7 family member A1</t>
  </si>
  <si>
    <t>208950_PM_s_at</t>
  </si>
  <si>
    <t>208949_PM_s_at</t>
  </si>
  <si>
    <t>LGALS3</t>
  </si>
  <si>
    <t>lectin, galactoside binding soluble 3</t>
  </si>
  <si>
    <t>208914_PM_at</t>
  </si>
  <si>
    <t>GGA2</t>
  </si>
  <si>
    <t>golgi associated, gamma adaptin ear containing, ARF binding protein 2</t>
  </si>
  <si>
    <t>208901_PM_s_at</t>
  </si>
  <si>
    <t>TOP1</t>
  </si>
  <si>
    <t>topoisomerase (DNA) I</t>
  </si>
  <si>
    <t>208881_PM_x_at</t>
  </si>
  <si>
    <t>IDI1</t>
  </si>
  <si>
    <t>isopentenyl-diphosphate delta isomerase 1</t>
  </si>
  <si>
    <t>208877_PM_at</t>
  </si>
  <si>
    <t>PAK2</t>
  </si>
  <si>
    <t>p21 (RAC1) activated kinase 2</t>
  </si>
  <si>
    <t>208873_PM_s_at</t>
  </si>
  <si>
    <t>REEP5</t>
  </si>
  <si>
    <t>receptor accessory protein 5</t>
  </si>
  <si>
    <t>208855_PM_s_at</t>
  </si>
  <si>
    <t>STK24</t>
  </si>
  <si>
    <t>serine/threonine kinase 24</t>
  </si>
  <si>
    <t>208854_PM_s_at</t>
  </si>
  <si>
    <t>208851_PM_s_at</t>
  </si>
  <si>
    <t>208850_PM_s_at</t>
  </si>
  <si>
    <t>208848_PM_at</t>
  </si>
  <si>
    <t>ADH5</t>
  </si>
  <si>
    <t>alcohol dehydrogenase 5 (class III), chi polypeptide</t>
  </si>
  <si>
    <t>208847_PM_s_at</t>
  </si>
  <si>
    <t>208841_PM_s_at</t>
  </si>
  <si>
    <t>G3BP2</t>
  </si>
  <si>
    <t>G3BP stress granule assembly factor 2</t>
  </si>
  <si>
    <t>208839_PM_s_at</t>
  </si>
  <si>
    <t>CAND1</t>
  </si>
  <si>
    <t>cullin associated and neddylation dissociated 1</t>
  </si>
  <si>
    <t>208832_PM_at</t>
  </si>
  <si>
    <t>ATXN10</t>
  </si>
  <si>
    <t>ataxin 10</t>
  </si>
  <si>
    <t>208829_PM_at</t>
  </si>
  <si>
    <t>TAPBP</t>
  </si>
  <si>
    <t>TAP binding protein (tapasin)</t>
  </si>
  <si>
    <t>208800_PM_at</t>
  </si>
  <si>
    <t>SRP72</t>
  </si>
  <si>
    <t>signal recognition particle 72</t>
  </si>
  <si>
    <t>208789_PM_at</t>
  </si>
  <si>
    <t>PTRF</t>
  </si>
  <si>
    <t>polymerase I and transcript release factor</t>
  </si>
  <si>
    <t>208784_PM_s_at</t>
  </si>
  <si>
    <t>KLHDC3</t>
  </si>
  <si>
    <t>kelch domain containing 3</t>
  </si>
  <si>
    <t>208783_PM_s_at</t>
  </si>
  <si>
    <t>CD46</t>
  </si>
  <si>
    <t>CD46 molecule</t>
  </si>
  <si>
    <t>208780_PM_x_at</t>
  </si>
  <si>
    <t>VAPA</t>
  </si>
  <si>
    <t>VAMP associated protein A</t>
  </si>
  <si>
    <t>208779_PM_x_at</t>
  </si>
  <si>
    <t>208755_PM_x_at</t>
  </si>
  <si>
    <t>H3F3AP4///H3F3A</t>
  </si>
  <si>
    <t>H3 histone, family 3A, pseudogene 4///H3 histone, family 3A</t>
  </si>
  <si>
    <t>208747_PM_s_at</t>
  </si>
  <si>
    <t>C1S</t>
  </si>
  <si>
    <t>complement component 1, s subcomponent</t>
  </si>
  <si>
    <t>208743_PM_s_at</t>
  </si>
  <si>
    <t>YWHAB</t>
  </si>
  <si>
    <t>tyrosine 3-monooxygenase/tryptophan 5-monooxygenase activation protein beta</t>
  </si>
  <si>
    <t>208742_PM_s_at</t>
  </si>
  <si>
    <t>SAP18</t>
  </si>
  <si>
    <t>Sin3A associated protein 18</t>
  </si>
  <si>
    <t>208690_PM_s_at</t>
  </si>
  <si>
    <t>PDLIM1</t>
  </si>
  <si>
    <t>PDZ and LIM domain 1</t>
  </si>
  <si>
    <t>208686_PM_s_at</t>
  </si>
  <si>
    <t>BRD2</t>
  </si>
  <si>
    <t>bromodomain containing 2</t>
  </si>
  <si>
    <t>208685_PM_x_at</t>
  </si>
  <si>
    <t>208684_PM_at</t>
  </si>
  <si>
    <t>COPA</t>
  </si>
  <si>
    <t>coatomer protein complex subunit alpha</t>
  </si>
  <si>
    <t>208669_PM_s_at</t>
  </si>
  <si>
    <t>208656_PM_s_at</t>
  </si>
  <si>
    <t>CCNI</t>
  </si>
  <si>
    <t>cyclin I</t>
  </si>
  <si>
    <t>208652_PM_at</t>
  </si>
  <si>
    <t>PPP2CA</t>
  </si>
  <si>
    <t>protein phosphatase 2 catalytic subunit alpha</t>
  </si>
  <si>
    <t>208637_PM_x_at</t>
  </si>
  <si>
    <t>208636_PM_at</t>
  </si>
  <si>
    <t>208614_PM_s_at</t>
  </si>
  <si>
    <t>FLNB</t>
  </si>
  <si>
    <t>filamin B</t>
  </si>
  <si>
    <t>208613_PM_s_at</t>
  </si>
  <si>
    <t>208609_PM_s_at</t>
  </si>
  <si>
    <t>TNXB</t>
  </si>
  <si>
    <t>tenascin XB</t>
  </si>
  <si>
    <t>208607_PM_s_at</t>
  </si>
  <si>
    <t>208599_PM_at</t>
  </si>
  <si>
    <t>HUWE1</t>
  </si>
  <si>
    <t>HECT, UBA and WWE domain containing 1, E3 ubiquitin protein ligase</t>
  </si>
  <si>
    <t>208595_PM_s_at</t>
  </si>
  <si>
    <t>208565_PM_at</t>
  </si>
  <si>
    <t>MC5R</t>
  </si>
  <si>
    <t>melanocortin 5 receptor</t>
  </si>
  <si>
    <t>208546_PM_x_at</t>
  </si>
  <si>
    <t>HIST1H2BC///HIST1H2BI///HIST1H2BH///HIST1H2BE///HIST1H2BG///HIST1H2BB///HIST1H2BD</t>
  </si>
  <si>
    <t>histone cluster 1, H2bc///histone cluster 1, H2bi///histone cluster 1, H2bh///histone cluster 1, H2be///histone cluster 1, H2bg///histone cluster 1, H2bb///histone cluster 1, H2bd</t>
  </si>
  <si>
    <t>208463_PM_at</t>
  </si>
  <si>
    <t>GABRA4</t>
  </si>
  <si>
    <t>gamma-aminobutyric acid type A receptor alpha4 subunit</t>
  </si>
  <si>
    <t>208459_PM_s_at</t>
  </si>
  <si>
    <t>XPO7</t>
  </si>
  <si>
    <t>exportin 7</t>
  </si>
  <si>
    <t>208390_PM_s_at</t>
  </si>
  <si>
    <t>GLP1R</t>
  </si>
  <si>
    <t>glucagon like peptide 1 receptor</t>
  </si>
  <si>
    <t>208319_PM_s_at</t>
  </si>
  <si>
    <t>RBM3</t>
  </si>
  <si>
    <t>RNA binding motif (RNP1, RRM) protein 3</t>
  </si>
  <si>
    <t>208318_PM_s_at</t>
  </si>
  <si>
    <t>XYLB</t>
  </si>
  <si>
    <t>xylulokinase</t>
  </si>
  <si>
    <t>208308_PM_s_at</t>
  </si>
  <si>
    <t>GPI</t>
  </si>
  <si>
    <t>glucose-6-phosphate isomerase</t>
  </si>
  <si>
    <t>208307_PM_at</t>
  </si>
  <si>
    <t>RBMY1D///RBMY1A1</t>
  </si>
  <si>
    <t>RNA binding motif protein, Y-linked, family 1, member D///RNA binding motif protein, Y-linked, family 1, member A1</t>
  </si>
  <si>
    <t>208264_PM_s_at</t>
  </si>
  <si>
    <t>208223_PM_s_at</t>
  </si>
  <si>
    <t>208180_PM_s_at</t>
  </si>
  <si>
    <t>208153_PM_s_at</t>
  </si>
  <si>
    <t>FAT2</t>
  </si>
  <si>
    <t>FAT atypical cadherin 2</t>
  </si>
  <si>
    <t>208134_PM_x_at</t>
  </si>
  <si>
    <t>PSG2</t>
  </si>
  <si>
    <t>pregnancy specific beta-1-glycoprotein 2</t>
  </si>
  <si>
    <t>208113_PM_x_at</t>
  </si>
  <si>
    <t>PABPC3</t>
  </si>
  <si>
    <t>poly(A) binding protein cytoplasmic 3</t>
  </si>
  <si>
    <t>208076_PM_at</t>
  </si>
  <si>
    <t>HIST1H4D</t>
  </si>
  <si>
    <t>histone cluster 1, H4d</t>
  </si>
  <si>
    <t>208073_PM_x_at</t>
  </si>
  <si>
    <t>208049_PM_s_at</t>
  </si>
  <si>
    <t>TACR1</t>
  </si>
  <si>
    <t>tachykinin receptor 1</t>
  </si>
  <si>
    <t>208030_PM_s_at</t>
  </si>
  <si>
    <t>ADD1</t>
  </si>
  <si>
    <t>adducin 1</t>
  </si>
  <si>
    <t>208029_PM_s_at</t>
  </si>
  <si>
    <t>208027_PM_s_at</t>
  </si>
  <si>
    <t>TLL2</t>
  </si>
  <si>
    <t>tolloid like 2</t>
  </si>
  <si>
    <t>208020_PM_s_at</t>
  </si>
  <si>
    <t>CACNA1C</t>
  </si>
  <si>
    <t>calcium voltage-gated channel subunit alpha1 C</t>
  </si>
  <si>
    <t>208019_PM_at</t>
  </si>
  <si>
    <t>ZNF157</t>
  </si>
  <si>
    <t>zinc finger protein 157</t>
  </si>
  <si>
    <t>208012_PM_x_at</t>
  </si>
  <si>
    <t>SP110</t>
  </si>
  <si>
    <t>SP110 nuclear body protein</t>
  </si>
  <si>
    <t>207983_PM_s_at</t>
  </si>
  <si>
    <t>STAG2</t>
  </si>
  <si>
    <t>stromal antigen 2</t>
  </si>
  <si>
    <t>207980_PM_s_at</t>
  </si>
  <si>
    <t>207949_PM_s_at</t>
  </si>
  <si>
    <t>207922_PM_s_at</t>
  </si>
  <si>
    <t>MAEA</t>
  </si>
  <si>
    <t>macrophage erythroblast attacher</t>
  </si>
  <si>
    <t>207871_PM_s_at</t>
  </si>
  <si>
    <t>ST7</t>
  </si>
  <si>
    <t>suppression of tumorigenicity 7</t>
  </si>
  <si>
    <t>207834_PM_at</t>
  </si>
  <si>
    <t>FBLN1</t>
  </si>
  <si>
    <t>fibulin 1</t>
  </si>
  <si>
    <t>207831_PM_x_at</t>
  </si>
  <si>
    <t>DHPS</t>
  </si>
  <si>
    <t>deoxyhypusine synthase</t>
  </si>
  <si>
    <t>207829_PM_s_at</t>
  </si>
  <si>
    <t>BNIP1</t>
  </si>
  <si>
    <t>BCL2 interacting protein 1</t>
  </si>
  <si>
    <t>207760_PM_s_at</t>
  </si>
  <si>
    <t>NCOR2</t>
  </si>
  <si>
    <t>nuclear receptor corepressor 2</t>
  </si>
  <si>
    <t>207732_PM_s_at</t>
  </si>
  <si>
    <t>207708_PM_at</t>
  </si>
  <si>
    <t>ALOXE3</t>
  </si>
  <si>
    <t>arachidonate lipoxygenase 3</t>
  </si>
  <si>
    <t>207702_PM_s_at</t>
  </si>
  <si>
    <t>MAGI2</t>
  </si>
  <si>
    <t>membrane associated guanylate kinase, WW and PDZ domain containing 2</t>
  </si>
  <si>
    <t>207693_PM_at</t>
  </si>
  <si>
    <t>CACNB4</t>
  </si>
  <si>
    <t>calcium voltage-gated channel auxiliary subunit beta 4</t>
  </si>
  <si>
    <t>207657_PM_x_at</t>
  </si>
  <si>
    <t>207654_PM_x_at</t>
  </si>
  <si>
    <t>207633_PM_s_at</t>
  </si>
  <si>
    <t>MUSK</t>
  </si>
  <si>
    <t>muscle associated receptor tyrosine kinase</t>
  </si>
  <si>
    <t>207608_PM_x_at</t>
  </si>
  <si>
    <t>CYP1A2</t>
  </si>
  <si>
    <t>cytochrome P450 family 1 subfamily A member 2</t>
  </si>
  <si>
    <t>207595_PM_s_at</t>
  </si>
  <si>
    <t>BMP1</t>
  </si>
  <si>
    <t>bone morphogenetic protein 1</t>
  </si>
  <si>
    <t>207592_PM_s_at</t>
  </si>
  <si>
    <t>HCN2</t>
  </si>
  <si>
    <t>hyperpolarization activated cyclic nucleotide gated potassium channel 2</t>
  </si>
  <si>
    <t>207574_PM_s_at</t>
  </si>
  <si>
    <t>207526_PM_s_at</t>
  </si>
  <si>
    <t>207525_PM_s_at</t>
  </si>
  <si>
    <t>GIPC1</t>
  </si>
  <si>
    <t>GIPC PDZ domain containing family member 1</t>
  </si>
  <si>
    <t>207441_PM_at</t>
  </si>
  <si>
    <t>SMR3B</t>
  </si>
  <si>
    <t>submaxillary gland androgen regulated protein 3B</t>
  </si>
  <si>
    <t>207430_PM_s_at</t>
  </si>
  <si>
    <t>MSMB</t>
  </si>
  <si>
    <t>microseminoprotein beta</t>
  </si>
  <si>
    <t>207412_PM_x_at</t>
  </si>
  <si>
    <t>CELP</t>
  </si>
  <si>
    <t>carboxyl ester lipase pseudogene</t>
  </si>
  <si>
    <t>207391_PM_s_at</t>
  </si>
  <si>
    <t>PIP5K1A</t>
  </si>
  <si>
    <t>phosphatidylinositol-4-phosphate 5-kinase type 1 alpha</t>
  </si>
  <si>
    <t>207390_PM_s_at</t>
  </si>
  <si>
    <t>207386_PM_at</t>
  </si>
  <si>
    <t>CYP7B1</t>
  </si>
  <si>
    <t>cytochrome P450 family 7 subfamily B member 1</t>
  </si>
  <si>
    <t>207356_PM_at</t>
  </si>
  <si>
    <t>DEFB4A</t>
  </si>
  <si>
    <t>defensin beta 4A</t>
  </si>
  <si>
    <t>207345_PM_at</t>
  </si>
  <si>
    <t>207327_PM_at</t>
  </si>
  <si>
    <t>EYA4</t>
  </si>
  <si>
    <t>EYA transcriptional coactivator and phosphatase 4</t>
  </si>
  <si>
    <t>207305_PM_s_at</t>
  </si>
  <si>
    <t>TRAPPC8</t>
  </si>
  <si>
    <t>trafficking protein particle complex 8</t>
  </si>
  <si>
    <t>207265_PM_s_at</t>
  </si>
  <si>
    <t>KDELR3</t>
  </si>
  <si>
    <t>KDEL endoplasmic reticulum protein retention receptor 3</t>
  </si>
  <si>
    <t>207239_PM_s_at</t>
  </si>
  <si>
    <t>CDK16</t>
  </si>
  <si>
    <t>cyclin dependent kinase 16</t>
  </si>
  <si>
    <t>207233_PM_s_at</t>
  </si>
  <si>
    <t>207213_PM_s_at</t>
  </si>
  <si>
    <t>USP2</t>
  </si>
  <si>
    <t>ubiquitin specific peptidase 2</t>
  </si>
  <si>
    <t>207190_PM_at</t>
  </si>
  <si>
    <t>ZZEF1</t>
  </si>
  <si>
    <t>zinc finger ZZ-type and EF-hand domain containing 1</t>
  </si>
  <si>
    <t>207169_PM_x_at</t>
  </si>
  <si>
    <t>207156_PM_at</t>
  </si>
  <si>
    <t>HIST1H2AG</t>
  </si>
  <si>
    <t>histone cluster 1, H2ag</t>
  </si>
  <si>
    <t>207142_PM_at</t>
  </si>
  <si>
    <t>KCNJ3</t>
  </si>
  <si>
    <t>potassium voltage-gated channel subfamily J member 3</t>
  </si>
  <si>
    <t>207112_PM_s_at</t>
  </si>
  <si>
    <t>207108_PM_s_at</t>
  </si>
  <si>
    <t>207079_PM_s_at</t>
  </si>
  <si>
    <t>MED6</t>
  </si>
  <si>
    <t>mediator complex subunit 6</t>
  </si>
  <si>
    <t>207071_PM_s_at</t>
  </si>
  <si>
    <t>ACO1</t>
  </si>
  <si>
    <t>aconitase 1</t>
  </si>
  <si>
    <t>207064_PM_s_at</t>
  </si>
  <si>
    <t>AOC2</t>
  </si>
  <si>
    <t>amine oxidase, copper containing 2</t>
  </si>
  <si>
    <t>207059_PM_at</t>
  </si>
  <si>
    <t>PAX9</t>
  </si>
  <si>
    <t>paired box 9</t>
  </si>
  <si>
    <t>207046_PM_at</t>
  </si>
  <si>
    <t>HIST2H4B///HIST2H4A</t>
  </si>
  <si>
    <t>histone cluster 2, H4b///histone cluster 2, H4a</t>
  </si>
  <si>
    <t>207044_PM_at</t>
  </si>
  <si>
    <t>THRB</t>
  </si>
  <si>
    <t>thyroid hormone receptor beta</t>
  </si>
  <si>
    <t>207039_PM_at</t>
  </si>
  <si>
    <t>207032_PM_s_at</t>
  </si>
  <si>
    <t>CRISP1</t>
  </si>
  <si>
    <t>cysteine rich secretory protein 1</t>
  </si>
  <si>
    <t>207011_PM_s_at</t>
  </si>
  <si>
    <t>PTK7</t>
  </si>
  <si>
    <t>protein tyrosine kinase 7 (inactive)</t>
  </si>
  <si>
    <t>206972_PM_s_at</t>
  </si>
  <si>
    <t>206966_PM_s_at</t>
  </si>
  <si>
    <t>KLF12</t>
  </si>
  <si>
    <t>Kruppel like factor 12</t>
  </si>
  <si>
    <t>206930_PM_at</t>
  </si>
  <si>
    <t>GLYAT</t>
  </si>
  <si>
    <t>glycine-N-acyltransferase</t>
  </si>
  <si>
    <t>206910_PM_x_at</t>
  </si>
  <si>
    <t>CFHR2</t>
  </si>
  <si>
    <t>complement factor H related 2</t>
  </si>
  <si>
    <t>206878_PM_at</t>
  </si>
  <si>
    <t>DAO</t>
  </si>
  <si>
    <t>D-amino acid oxidase</t>
  </si>
  <si>
    <t>206877_PM_at</t>
  </si>
  <si>
    <t>206845_PM_s_at</t>
  </si>
  <si>
    <t>RNF40</t>
  </si>
  <si>
    <t>ring finger protein 40</t>
  </si>
  <si>
    <t>206825_PM_at</t>
  </si>
  <si>
    <t>OXTR</t>
  </si>
  <si>
    <t>oxytocin receptor</t>
  </si>
  <si>
    <t>206772_PM_at</t>
  </si>
  <si>
    <t>PTH2R</t>
  </si>
  <si>
    <t>parathyroid hormone 2 receptor</t>
  </si>
  <si>
    <t>206761_PM_at</t>
  </si>
  <si>
    <t>CD96</t>
  </si>
  <si>
    <t>CD96 molecule</t>
  </si>
  <si>
    <t>206754_PM_s_at</t>
  </si>
  <si>
    <t>CYP2B7P///CYP2B6</t>
  </si>
  <si>
    <t>cytochrome P450 family 2 subfamily B member 7, pseudogene///cytochrome P450 family 2 subfamily B member 6</t>
  </si>
  <si>
    <t>206748_PM_s_at</t>
  </si>
  <si>
    <t>SPAG9</t>
  </si>
  <si>
    <t>sperm associated antigen 9</t>
  </si>
  <si>
    <t>206747_PM_at</t>
  </si>
  <si>
    <t>GPRIN2</t>
  </si>
  <si>
    <t>G protein regulated inducer of neurite outgrowth 2</t>
  </si>
  <si>
    <t>206741_PM_at</t>
  </si>
  <si>
    <t>SSUH2</t>
  </si>
  <si>
    <t>ssu-2 homolog (C. elegans)</t>
  </si>
  <si>
    <t>206689_PM_x_at</t>
  </si>
  <si>
    <t>206677_PM_at</t>
  </si>
  <si>
    <t>KRT31</t>
  </si>
  <si>
    <t>keratin 31</t>
  </si>
  <si>
    <t>206648_PM_at</t>
  </si>
  <si>
    <t>ZNF571</t>
  </si>
  <si>
    <t>zinc finger protein 571</t>
  </si>
  <si>
    <t>206638_PM_at</t>
  </si>
  <si>
    <t>HTR2B</t>
  </si>
  <si>
    <t>5-hydroxytryptamine receptor 2B</t>
  </si>
  <si>
    <t>206634_PM_at</t>
  </si>
  <si>
    <t>206604_PM_at</t>
  </si>
  <si>
    <t>OVOL1</t>
  </si>
  <si>
    <t>ovo like transcriptional repressor 1</t>
  </si>
  <si>
    <t>206603_PM_at</t>
  </si>
  <si>
    <t>SLC2A4</t>
  </si>
  <si>
    <t>solute carrier family 2 member 4</t>
  </si>
  <si>
    <t>206591_PM_at</t>
  </si>
  <si>
    <t>RAG1</t>
  </si>
  <si>
    <t>recombination activating gene 1</t>
  </si>
  <si>
    <t>206581_PM_at</t>
  </si>
  <si>
    <t>BNC1</t>
  </si>
  <si>
    <t>basonuclin 1</t>
  </si>
  <si>
    <t>206580_PM_s_at</t>
  </si>
  <si>
    <t>EFEMP2</t>
  </si>
  <si>
    <t>EGF containing fibulin like extracellular matrix protein 2</t>
  </si>
  <si>
    <t>206569_PM_at</t>
  </si>
  <si>
    <t>IL24</t>
  </si>
  <si>
    <t>interleukin 24</t>
  </si>
  <si>
    <t>206554_PM_x_at</t>
  </si>
  <si>
    <t>SETMAR</t>
  </si>
  <si>
    <t>SET domain and mariner transposase fusion gene</t>
  </si>
  <si>
    <t>206515_PM_at</t>
  </si>
  <si>
    <t>CYP4F3</t>
  </si>
  <si>
    <t>cytochrome P450 family 4 subfamily F member 3</t>
  </si>
  <si>
    <t>206495_PM_s_at</t>
  </si>
  <si>
    <t>HINFP</t>
  </si>
  <si>
    <t>histone H4 transcription factor</t>
  </si>
  <si>
    <t>206409_PM_at</t>
  </si>
  <si>
    <t>TIAM1</t>
  </si>
  <si>
    <t>T-cell lymphoma invasion and metastasis 1</t>
  </si>
  <si>
    <t>206367_PM_at</t>
  </si>
  <si>
    <t>REN</t>
  </si>
  <si>
    <t>renin</t>
  </si>
  <si>
    <t>206303_PM_s_at</t>
  </si>
  <si>
    <t>NUDT4</t>
  </si>
  <si>
    <t>nudix hydrolase 4</t>
  </si>
  <si>
    <t>206302_PM_s_at</t>
  </si>
  <si>
    <t>NUDT4P1///NUDT4</t>
  </si>
  <si>
    <t>nudix hydrolase 4 pseudogene 1///nudix hydrolase 4</t>
  </si>
  <si>
    <t>206300_PM_s_at</t>
  </si>
  <si>
    <t>206299_PM_at</t>
  </si>
  <si>
    <t>FAM155B</t>
  </si>
  <si>
    <t>family with sequence similarity 155 member B</t>
  </si>
  <si>
    <t>206288_PM_at</t>
  </si>
  <si>
    <t>PGGT1B</t>
  </si>
  <si>
    <t>protein geranylgeranyltransferase type I subunit beta</t>
  </si>
  <si>
    <t>206277_PM_at</t>
  </si>
  <si>
    <t>P2RY2</t>
  </si>
  <si>
    <t>purinergic receptor P2Y2</t>
  </si>
  <si>
    <t>206245_PM_s_at</t>
  </si>
  <si>
    <t>206244_PM_at</t>
  </si>
  <si>
    <t>CR1</t>
  </si>
  <si>
    <t>complement component 3b/4b receptor 1 (Knops blood group)</t>
  </si>
  <si>
    <t>206209_PM_s_at</t>
  </si>
  <si>
    <t>CA4</t>
  </si>
  <si>
    <t>carbonic anhydrase 4</t>
  </si>
  <si>
    <t>206200_PM_s_at</t>
  </si>
  <si>
    <t>206189_PM_at</t>
  </si>
  <si>
    <t>UNC5C</t>
  </si>
  <si>
    <t>unc-5 netrin receptor C</t>
  </si>
  <si>
    <t>206165_PM_s_at</t>
  </si>
  <si>
    <t>CLCA2</t>
  </si>
  <si>
    <t>chloride channel accessory 2</t>
  </si>
  <si>
    <t>206158_PM_s_at</t>
  </si>
  <si>
    <t>CNBP</t>
  </si>
  <si>
    <t>CCHC-type zinc finger nucleic acid binding protein</t>
  </si>
  <si>
    <t>206134_PM_at</t>
  </si>
  <si>
    <t>ADAMDEC1</t>
  </si>
  <si>
    <t>ADAM like decysin 1</t>
  </si>
  <si>
    <t>206132_PM_at</t>
  </si>
  <si>
    <t>206128_PM_at</t>
  </si>
  <si>
    <t>ADRA2C</t>
  </si>
  <si>
    <t>adrenoceptor alpha 2C</t>
  </si>
  <si>
    <t>206117_PM_at</t>
  </si>
  <si>
    <t>206116_PM_s_at</t>
  </si>
  <si>
    <t>206096_PM_at</t>
  </si>
  <si>
    <t>ZNF35</t>
  </si>
  <si>
    <t>zinc finger protein 35</t>
  </si>
  <si>
    <t>206092_PM_x_at</t>
  </si>
  <si>
    <t>RTEL1</t>
  </si>
  <si>
    <t>regulator of telomere elongation helicase 1</t>
  </si>
  <si>
    <t>206074_PM_s_at</t>
  </si>
  <si>
    <t>HMGA1</t>
  </si>
  <si>
    <t>high mobility group AT-hook 1</t>
  </si>
  <si>
    <t>206064_PM_s_at</t>
  </si>
  <si>
    <t>PPIL2</t>
  </si>
  <si>
    <t>peptidylprolyl isomerase like 2</t>
  </si>
  <si>
    <t>206044_PM_s_at</t>
  </si>
  <si>
    <t>BRAF</t>
  </si>
  <si>
    <t>B-Raf proto-oncogene, serine/threonine kinase</t>
  </si>
  <si>
    <t>206042_PM_x_at</t>
  </si>
  <si>
    <t>SNURF///SNRPN</t>
  </si>
  <si>
    <t>SNRPN upstream reading frame///small nuclear ribonucleoprotein polypeptide N</t>
  </si>
  <si>
    <t>206028_PM_s_at</t>
  </si>
  <si>
    <t>MERTK</t>
  </si>
  <si>
    <t>MER proto-oncogene, tyrosine kinase</t>
  </si>
  <si>
    <t>206018_PM_at</t>
  </si>
  <si>
    <t>FOXG1</t>
  </si>
  <si>
    <t>forkhead box G1</t>
  </si>
  <si>
    <t>205995_PM_x_at</t>
  </si>
  <si>
    <t>205990_PM_s_at</t>
  </si>
  <si>
    <t>WNT5A</t>
  </si>
  <si>
    <t>Wnt family member 5A</t>
  </si>
  <si>
    <t>205972_PM_at</t>
  </si>
  <si>
    <t>SLC38A3</t>
  </si>
  <si>
    <t>solute carrier family 38 member 3</t>
  </si>
  <si>
    <t>205964_PM_at</t>
  </si>
  <si>
    <t>ZNF426</t>
  </si>
  <si>
    <t>zinc finger protein 426</t>
  </si>
  <si>
    <t>205945_PM_at</t>
  </si>
  <si>
    <t>IL6R</t>
  </si>
  <si>
    <t>interleukin 6 receptor</t>
  </si>
  <si>
    <t>205873_PM_at</t>
  </si>
  <si>
    <t>205870_PM_at</t>
  </si>
  <si>
    <t>BDKRB2</t>
  </si>
  <si>
    <t>bradykinin receptor B2</t>
  </si>
  <si>
    <t>205859_PM_at</t>
  </si>
  <si>
    <t>LY86</t>
  </si>
  <si>
    <t>lymphocyte antigen 86</t>
  </si>
  <si>
    <t>205847_PM_at</t>
  </si>
  <si>
    <t>PRSS22</t>
  </si>
  <si>
    <t>protease, serine 22</t>
  </si>
  <si>
    <t>205822_PM_s_at</t>
  </si>
  <si>
    <t>205816_PM_at</t>
  </si>
  <si>
    <t>ITGB8</t>
  </si>
  <si>
    <t>integrin subunit beta 8</t>
  </si>
  <si>
    <t>205810_PM_s_at</t>
  </si>
  <si>
    <t>205809_PM_s_at</t>
  </si>
  <si>
    <t>205773_PM_at</t>
  </si>
  <si>
    <t>CPEB3</t>
  </si>
  <si>
    <t>cytoplasmic polyadenylation element binding protein 3</t>
  </si>
  <si>
    <t>205768_PM_s_at</t>
  </si>
  <si>
    <t>SLC27A2</t>
  </si>
  <si>
    <t>solute carrier family 27 member 2</t>
  </si>
  <si>
    <t>205765_PM_at</t>
  </si>
  <si>
    <t>CYP3A5</t>
  </si>
  <si>
    <t>cytochrome P450 family 3 subfamily A member 5</t>
  </si>
  <si>
    <t>205760_PM_s_at</t>
  </si>
  <si>
    <t>OGG1</t>
  </si>
  <si>
    <t>8-oxoguanine DNA glycosylase</t>
  </si>
  <si>
    <t>205740_PM_s_at</t>
  </si>
  <si>
    <t>RBM42</t>
  </si>
  <si>
    <t>RNA binding motif protein 42</t>
  </si>
  <si>
    <t>205718_PM_at</t>
  </si>
  <si>
    <t>ITGB7</t>
  </si>
  <si>
    <t>integrin subunit beta 7</t>
  </si>
  <si>
    <t>205717_PM_x_at</t>
  </si>
  <si>
    <t>PCDHGA6///PCDHGA11///PCDHGB3///PCDHGB5///PCDHGB6///PCDHGB7///PCDHGC4///PCDHGC5///PCDHGA12///PCDHGB4///PCDHGC3</t>
  </si>
  <si>
    <t>protocadherin gamma subfamily A, 6///protocadherin gamma subfamily A, 11///protocadherin gamma subfamily B, 3///protocadherin gamma subfamily B, 5///protocadherin gamma subfamily B, 6///protocadherin gamma subfamily B, 7///protocadherin gamma subfamily C, 4///protocadherin gamma subfamily C, 5///protocadherin gamma subfamily A, 12///protocadherin gamma subfamily B, 4///protocadherin gamma subfamily C, 3</t>
  </si>
  <si>
    <t>205707_PM_at</t>
  </si>
  <si>
    <t>205706_PM_s_at</t>
  </si>
  <si>
    <t>ANKRD26</t>
  </si>
  <si>
    <t>ankyrin repeat domain 26</t>
  </si>
  <si>
    <t>205621_PM_at</t>
  </si>
  <si>
    <t>205607_PM_s_at</t>
  </si>
  <si>
    <t>205597_PM_at</t>
  </si>
  <si>
    <t>SLC44A4</t>
  </si>
  <si>
    <t>solute carrier family 44 member 4</t>
  </si>
  <si>
    <t>205588_PM_s_at</t>
  </si>
  <si>
    <t>FGFR1OP</t>
  </si>
  <si>
    <t>FGFR1 oncogene partner</t>
  </si>
  <si>
    <t>205573_PM_s_at</t>
  </si>
  <si>
    <t>SNX7</t>
  </si>
  <si>
    <t>sorting nexin 7</t>
  </si>
  <si>
    <t>205563_PM_at</t>
  </si>
  <si>
    <t>KISS1</t>
  </si>
  <si>
    <t>KiSS-1 metastasis-suppressor</t>
  </si>
  <si>
    <t>205557_PM_at</t>
  </si>
  <si>
    <t>BPI</t>
  </si>
  <si>
    <t>bactericidal/permeability-increasing protein</t>
  </si>
  <si>
    <t>205539_PM_at</t>
  </si>
  <si>
    <t>AVIL</t>
  </si>
  <si>
    <t>advillin</t>
  </si>
  <si>
    <t>205531_PM_s_at</t>
  </si>
  <si>
    <t>GLS2</t>
  </si>
  <si>
    <t>glutaminase 2</t>
  </si>
  <si>
    <t>205525_PM_at</t>
  </si>
  <si>
    <t>205522_PM_at</t>
  </si>
  <si>
    <t>MIR10B///HOXD4</t>
  </si>
  <si>
    <t>microRNA 10b///homeobox D4</t>
  </si>
  <si>
    <t>205520_PM_at</t>
  </si>
  <si>
    <t>205518_PM_s_at</t>
  </si>
  <si>
    <t>CMAHP</t>
  </si>
  <si>
    <t>cytidine monophospho-N-acetylneuraminic acid hydroxylase, pseudogene</t>
  </si>
  <si>
    <t>205505_PM_at</t>
  </si>
  <si>
    <t>GCNT1</t>
  </si>
  <si>
    <t>glucosaminyl (N-acetyl) transferase 1, core 2</t>
  </si>
  <si>
    <t>205489_PM_at</t>
  </si>
  <si>
    <t>CRYM</t>
  </si>
  <si>
    <t>crystallin mu</t>
  </si>
  <si>
    <t>205487_PM_s_at</t>
  </si>
  <si>
    <t>205484_PM_at</t>
  </si>
  <si>
    <t>SIT1</t>
  </si>
  <si>
    <t>signaling threshold regulating transmembrane adaptor 1</t>
  </si>
  <si>
    <t>205480_PM_s_at</t>
  </si>
  <si>
    <t>205474_PM_at</t>
  </si>
  <si>
    <t>CRLF3</t>
  </si>
  <si>
    <t>cytokine receptor like factor 3</t>
  </si>
  <si>
    <t>205467_PM_at</t>
  </si>
  <si>
    <t>205463_PM_s_at</t>
  </si>
  <si>
    <t>PDGFA</t>
  </si>
  <si>
    <t>platelet derived growth factor subunit A</t>
  </si>
  <si>
    <t>205446_PM_s_at</t>
  </si>
  <si>
    <t>205440_PM_s_at</t>
  </si>
  <si>
    <t>NPY1R</t>
  </si>
  <si>
    <t>neuropeptide Y receptor Y1</t>
  </si>
  <si>
    <t>205439_PM_at</t>
  </si>
  <si>
    <t>GSTT2</t>
  </si>
  <si>
    <t>glutathione S-transferase theta 2 (gene/pseudogene)</t>
  </si>
  <si>
    <t>205418_PM_at</t>
  </si>
  <si>
    <t>FES</t>
  </si>
  <si>
    <t>FES proto-oncogene, tyrosine kinase</t>
  </si>
  <si>
    <t>205416_PM_s_at</t>
  </si>
  <si>
    <t>ATXN3</t>
  </si>
  <si>
    <t>ataxin 3</t>
  </si>
  <si>
    <t>205414_PM_s_at</t>
  </si>
  <si>
    <t>205378_PM_s_at</t>
  </si>
  <si>
    <t>ACHE</t>
  </si>
  <si>
    <t>acetylcholinesterase (Cartwright blood group)</t>
  </si>
  <si>
    <t>205375_PM_at</t>
  </si>
  <si>
    <t>MDFI</t>
  </si>
  <si>
    <t>MyoD family inhibitor</t>
  </si>
  <si>
    <t>205361_PM_s_at</t>
  </si>
  <si>
    <t>PFDN4</t>
  </si>
  <si>
    <t>prefoldin subunit 4</t>
  </si>
  <si>
    <t>205352_PM_at</t>
  </si>
  <si>
    <t>SERPINI1</t>
  </si>
  <si>
    <t>serpin family I member 1</t>
  </si>
  <si>
    <t>205333_PM_s_at</t>
  </si>
  <si>
    <t>RCE1</t>
  </si>
  <si>
    <t>Ras converting CAAX endopeptidase 1</t>
  </si>
  <si>
    <t>205322_PM_s_at</t>
  </si>
  <si>
    <t>MTF1</t>
  </si>
  <si>
    <t>metal regulatory transcription factor 1</t>
  </si>
  <si>
    <t>205283_PM_at</t>
  </si>
  <si>
    <t>FKTN</t>
  </si>
  <si>
    <t>fukutin</t>
  </si>
  <si>
    <t>205280_PM_at</t>
  </si>
  <si>
    <t>205279_PM_s_at</t>
  </si>
  <si>
    <t>205275_PM_at</t>
  </si>
  <si>
    <t>GTPBP1</t>
  </si>
  <si>
    <t>GTP binding protein 1</t>
  </si>
  <si>
    <t>205266_PM_at</t>
  </si>
  <si>
    <t>LIF</t>
  </si>
  <si>
    <t>leukemia inhibitory factor</t>
  </si>
  <si>
    <t>205259_PM_at</t>
  </si>
  <si>
    <t>NR3C2</t>
  </si>
  <si>
    <t>nuclear receptor subfamily 3 group C member 2</t>
  </si>
  <si>
    <t>205227_PM_at</t>
  </si>
  <si>
    <t>IL1RAP</t>
  </si>
  <si>
    <t>interleukin 1 receptor accessory protein</t>
  </si>
  <si>
    <t>205226_PM_at</t>
  </si>
  <si>
    <t>PDGFRL</t>
  </si>
  <si>
    <t>platelet derived growth factor receptor like</t>
  </si>
  <si>
    <t>205209_PM_at</t>
  </si>
  <si>
    <t>205202_PM_at</t>
  </si>
  <si>
    <t>PCMT1</t>
  </si>
  <si>
    <t>protein-L-isoaspartate (D-aspartate) O-methyltransferase</t>
  </si>
  <si>
    <t>205130_PM_at</t>
  </si>
  <si>
    <t>MOK</t>
  </si>
  <si>
    <t>MOK protein kinase</t>
  </si>
  <si>
    <t>205110_PM_s_at</t>
  </si>
  <si>
    <t>FGF13</t>
  </si>
  <si>
    <t>fibroblast growth factor 13</t>
  </si>
  <si>
    <t>205031_PM_at</t>
  </si>
  <si>
    <t>EFNB3</t>
  </si>
  <si>
    <t>ephrin B3</t>
  </si>
  <si>
    <t>205027_PM_s_at</t>
  </si>
  <si>
    <t>204990_PM_s_at</t>
  </si>
  <si>
    <t>204989_PM_s_at</t>
  </si>
  <si>
    <t>204982_PM_at</t>
  </si>
  <si>
    <t>GIT2</t>
  </si>
  <si>
    <t>GIT ArfGAP 2</t>
  </si>
  <si>
    <t>204970_PM_s_at</t>
  </si>
  <si>
    <t>204963_PM_at</t>
  </si>
  <si>
    <t>SSPN</t>
  </si>
  <si>
    <t>sarcospan</t>
  </si>
  <si>
    <t>204957_PM_at</t>
  </si>
  <si>
    <t>204955_PM_at</t>
  </si>
  <si>
    <t>SRPX</t>
  </si>
  <si>
    <t>sushi repeat containing protein, X-linked</t>
  </si>
  <si>
    <t>204948_PM_s_at</t>
  </si>
  <si>
    <t>204920_PM_at</t>
  </si>
  <si>
    <t>204895_PM_x_at</t>
  </si>
  <si>
    <t>204879_PM_at</t>
  </si>
  <si>
    <t>204868_PM_at</t>
  </si>
  <si>
    <t>MRPL58</t>
  </si>
  <si>
    <t>mitochondrial ribosomal protein L58</t>
  </si>
  <si>
    <t>204867_PM_at</t>
  </si>
  <si>
    <t>GCHFR</t>
  </si>
  <si>
    <t>GTP cyclohydrolase I feedback regulator</t>
  </si>
  <si>
    <t>204849_PM_at</t>
  </si>
  <si>
    <t>TCFL5</t>
  </si>
  <si>
    <t>transcription factor like 5</t>
  </si>
  <si>
    <t>204847_PM_at</t>
  </si>
  <si>
    <t>ZBTB11</t>
  </si>
  <si>
    <t>zinc finger and BTB domain containing 11</t>
  </si>
  <si>
    <t>204821_PM_at</t>
  </si>
  <si>
    <t>204809_PM_at</t>
  </si>
  <si>
    <t>CLPX</t>
  </si>
  <si>
    <t>caseinolytic mitochondrial matrix peptidase chaperone subunit</t>
  </si>
  <si>
    <t>204792_PM_s_at</t>
  </si>
  <si>
    <t>IFT140</t>
  </si>
  <si>
    <t>intraflagellar transport 140</t>
  </si>
  <si>
    <t>204786_PM_s_at</t>
  </si>
  <si>
    <t>IFNAR2</t>
  </si>
  <si>
    <t>interferon alpha and beta receptor subunit 2</t>
  </si>
  <si>
    <t>204784_PM_s_at</t>
  </si>
  <si>
    <t>MLF1</t>
  </si>
  <si>
    <t>myeloid leukemia factor 1</t>
  </si>
  <si>
    <t>204777_PM_s_at</t>
  </si>
  <si>
    <t>MAL</t>
  </si>
  <si>
    <t>mal, T-cell differentiation protein</t>
  </si>
  <si>
    <t>204761_PM_at</t>
  </si>
  <si>
    <t>USP6NL</t>
  </si>
  <si>
    <t>USP6 N-terminal like</t>
  </si>
  <si>
    <t>204760_PM_s_at</t>
  </si>
  <si>
    <t>204757_PM_s_at</t>
  </si>
  <si>
    <t>C2CD2L</t>
  </si>
  <si>
    <t>C2CD2 like</t>
  </si>
  <si>
    <t>204748_PM_at</t>
  </si>
  <si>
    <t>PTGS2</t>
  </si>
  <si>
    <t>prostaglandin-endoperoxide synthase 2</t>
  </si>
  <si>
    <t>204736_PM_s_at</t>
  </si>
  <si>
    <t>204733_PM_at</t>
  </si>
  <si>
    <t>KLK6</t>
  </si>
  <si>
    <t>kallikrein related peptidase 6</t>
  </si>
  <si>
    <t>204731_PM_at</t>
  </si>
  <si>
    <t>204726_PM_at</t>
  </si>
  <si>
    <t>CDH13</t>
  </si>
  <si>
    <t>cadherin 13</t>
  </si>
  <si>
    <t>204720_PM_s_at</t>
  </si>
  <si>
    <t>DNAJC6</t>
  </si>
  <si>
    <t>DnaJ heat shock protein family (Hsp40) member C6</t>
  </si>
  <si>
    <t>204716_PM_at</t>
  </si>
  <si>
    <t>CCDC6</t>
  </si>
  <si>
    <t>coiled-coil domain containing 6</t>
  </si>
  <si>
    <t>204694_PM_at</t>
  </si>
  <si>
    <t>AFP</t>
  </si>
  <si>
    <t>alpha fetoprotein</t>
  </si>
  <si>
    <t>204688_PM_at</t>
  </si>
  <si>
    <t>SGCE</t>
  </si>
  <si>
    <t>sarcoglycan epsilon</t>
  </si>
  <si>
    <t>204683_PM_at</t>
  </si>
  <si>
    <t>204678_PM_s_at</t>
  </si>
  <si>
    <t>KCNK1</t>
  </si>
  <si>
    <t>potassium two pore domain channel subfamily K member 1</t>
  </si>
  <si>
    <t>204667_PM_at</t>
  </si>
  <si>
    <t>204666_PM_s_at</t>
  </si>
  <si>
    <t>SIKE1</t>
  </si>
  <si>
    <t>suppressor of IKBKE 1</t>
  </si>
  <si>
    <t>204657_PM_s_at</t>
  </si>
  <si>
    <t>SHB</t>
  </si>
  <si>
    <t>SH2 domain containing adaptor protein B</t>
  </si>
  <si>
    <t>204638_PM_at</t>
  </si>
  <si>
    <t>ACP5</t>
  </si>
  <si>
    <t>acid phosphatase 5, tartrate resistant</t>
  </si>
  <si>
    <t>204636_PM_at</t>
  </si>
  <si>
    <t>COL17A1</t>
  </si>
  <si>
    <t>collagen type XVII alpha 1 chain</t>
  </si>
  <si>
    <t>204631_PM_at</t>
  </si>
  <si>
    <t>MYH2</t>
  </si>
  <si>
    <t>myosin heavy chain 2</t>
  </si>
  <si>
    <t>204622_PM_x_at</t>
  </si>
  <si>
    <t>204615_PM_x_at</t>
  </si>
  <si>
    <t>204614_PM_at</t>
  </si>
  <si>
    <t>SERPINB2</t>
  </si>
  <si>
    <t>serpin family B member 2</t>
  </si>
  <si>
    <t>204608_PM_at</t>
  </si>
  <si>
    <t>ASL</t>
  </si>
  <si>
    <t>argininosuccinate lyase</t>
  </si>
  <si>
    <t>204605_PM_at</t>
  </si>
  <si>
    <t>CGRRF1</t>
  </si>
  <si>
    <t>cell growth regulator with ring finger domain 1</t>
  </si>
  <si>
    <t>204604_PM_at</t>
  </si>
  <si>
    <t>CDK14</t>
  </si>
  <si>
    <t>cyclin dependent kinase 14</t>
  </si>
  <si>
    <t>204589_PM_at</t>
  </si>
  <si>
    <t>NUAK1</t>
  </si>
  <si>
    <t>NUAK family kinase 1</t>
  </si>
  <si>
    <t>204568_PM_at</t>
  </si>
  <si>
    <t>ATG14</t>
  </si>
  <si>
    <t>autophagy related 14</t>
  </si>
  <si>
    <t>204566_PM_at</t>
  </si>
  <si>
    <t>PPM1D</t>
  </si>
  <si>
    <t>protein phosphatase, Mg2+/Mn2+ dependent 1D</t>
  </si>
  <si>
    <t>204557_PM_s_at</t>
  </si>
  <si>
    <t>DZIP1</t>
  </si>
  <si>
    <t>DAZ interacting zinc finger protein 1</t>
  </si>
  <si>
    <t>204556_PM_s_at</t>
  </si>
  <si>
    <t>204541_PM_at</t>
  </si>
  <si>
    <t>204508_PM_s_at</t>
  </si>
  <si>
    <t>204493_PM_at</t>
  </si>
  <si>
    <t>204491_PM_at</t>
  </si>
  <si>
    <t>204490_PM_s_at</t>
  </si>
  <si>
    <t>204489_PM_s_at</t>
  </si>
  <si>
    <t>204487_PM_s_at</t>
  </si>
  <si>
    <t>KCNQ1</t>
  </si>
  <si>
    <t>potassium voltage-gated channel subfamily Q member 1</t>
  </si>
  <si>
    <t>204476_PM_s_at</t>
  </si>
  <si>
    <t>PC</t>
  </si>
  <si>
    <t>pyruvate carboxylase</t>
  </si>
  <si>
    <t>204464_PM_s_at</t>
  </si>
  <si>
    <t>EDNRA</t>
  </si>
  <si>
    <t>endothelin receptor type A</t>
  </si>
  <si>
    <t>204462_PM_s_at</t>
  </si>
  <si>
    <t>SLC16A2</t>
  </si>
  <si>
    <t>solute carrier family 16 member 2</t>
  </si>
  <si>
    <t>204451_PM_at</t>
  </si>
  <si>
    <t>FZD1</t>
  </si>
  <si>
    <t>frizzled class receptor 1</t>
  </si>
  <si>
    <t>204435_PM_at</t>
  </si>
  <si>
    <t>NUP58</t>
  </si>
  <si>
    <t>nucleoporin 58</t>
  </si>
  <si>
    <t>204423_PM_at</t>
  </si>
  <si>
    <t>MKLN1</t>
  </si>
  <si>
    <t>muskelin 1</t>
  </si>
  <si>
    <t>204421_PM_s_at</t>
  </si>
  <si>
    <t>FGF2</t>
  </si>
  <si>
    <t>fibroblast growth factor 2</t>
  </si>
  <si>
    <t>204417_PM_at</t>
  </si>
  <si>
    <t>GALC</t>
  </si>
  <si>
    <t>galactosylceramidase</t>
  </si>
  <si>
    <t>204359_PM_at</t>
  </si>
  <si>
    <t>FLRT2</t>
  </si>
  <si>
    <t>fibronectin leucine rich transmembrane protein 2</t>
  </si>
  <si>
    <t>204357_PM_s_at</t>
  </si>
  <si>
    <t>LIMK1</t>
  </si>
  <si>
    <t>LIM domain kinase 1</t>
  </si>
  <si>
    <t>204345_PM_at</t>
  </si>
  <si>
    <t>COL16A1</t>
  </si>
  <si>
    <t>collagen type XVI alpha 1 chain</t>
  </si>
  <si>
    <t>204342_PM_at</t>
  </si>
  <si>
    <t>SLC25A24</t>
  </si>
  <si>
    <t>solute carrier family 25 member 24</t>
  </si>
  <si>
    <t>204334_PM_at</t>
  </si>
  <si>
    <t>204319_PM_s_at</t>
  </si>
  <si>
    <t>RGS10</t>
  </si>
  <si>
    <t>regulator of G-protein signaling 10</t>
  </si>
  <si>
    <t>204308_PM_s_at</t>
  </si>
  <si>
    <t>TECPR2</t>
  </si>
  <si>
    <t>tectonin beta-propeller repeat containing 2</t>
  </si>
  <si>
    <t>204286_PM_s_at</t>
  </si>
  <si>
    <t>PMAIP1</t>
  </si>
  <si>
    <t>phorbol-12-myristate-13-acetate-induced protein 1</t>
  </si>
  <si>
    <t>204285_PM_s_at</t>
  </si>
  <si>
    <t>204268_PM_at</t>
  </si>
  <si>
    <t>S100A2</t>
  </si>
  <si>
    <t>S100 calcium binding protein A2</t>
  </si>
  <si>
    <t>204266_PM_s_at</t>
  </si>
  <si>
    <t>CHKA</t>
  </si>
  <si>
    <t>choline kinase alpha</t>
  </si>
  <si>
    <t>204258_PM_at</t>
  </si>
  <si>
    <t>CHD1</t>
  </si>
  <si>
    <t>chromodomain helicase DNA binding protein 1</t>
  </si>
  <si>
    <t>204255_PM_s_at</t>
  </si>
  <si>
    <t>VDR</t>
  </si>
  <si>
    <t>vitamin D (1,25- dihydroxyvitamin D3) receptor</t>
  </si>
  <si>
    <t>204254_PM_s_at</t>
  </si>
  <si>
    <t>204253_PM_s_at</t>
  </si>
  <si>
    <t>204249_PM_s_at</t>
  </si>
  <si>
    <t>LMO2</t>
  </si>
  <si>
    <t>LIM domain only 2</t>
  </si>
  <si>
    <t>204243_PM_at</t>
  </si>
  <si>
    <t>RLF</t>
  </si>
  <si>
    <t>rearranged L-myc fusion</t>
  </si>
  <si>
    <t>204237_PM_at</t>
  </si>
  <si>
    <t>204236_PM_at</t>
  </si>
  <si>
    <t>204235_PM_s_at</t>
  </si>
  <si>
    <t>204216_PM_s_at</t>
  </si>
  <si>
    <t>ZC3H14</t>
  </si>
  <si>
    <t>zinc finger CCCH-type containing 14</t>
  </si>
  <si>
    <t>204199_PM_at</t>
  </si>
  <si>
    <t>RALGPS1</t>
  </si>
  <si>
    <t>Ral GEF with PH domain and SH3 binding motif 1</t>
  </si>
  <si>
    <t>204188_PM_s_at</t>
  </si>
  <si>
    <t>RARG</t>
  </si>
  <si>
    <t>retinoic acid receptor gamma</t>
  </si>
  <si>
    <t>204182_PM_s_at</t>
  </si>
  <si>
    <t>204181_PM_s_at</t>
  </si>
  <si>
    <t>204179_PM_at</t>
  </si>
  <si>
    <t>MB</t>
  </si>
  <si>
    <t>myoglobin</t>
  </si>
  <si>
    <t>204161_PM_s_at</t>
  </si>
  <si>
    <t>ENPP4</t>
  </si>
  <si>
    <t>ectonucleotide pyrophosphatase/phosphodiesterase 4 (putative)</t>
  </si>
  <si>
    <t>204140_PM_at</t>
  </si>
  <si>
    <t>TPST1</t>
  </si>
  <si>
    <t>tyrosylprotein sulfotransferase 1</t>
  </si>
  <si>
    <t>204136_PM_at</t>
  </si>
  <si>
    <t>204132_PM_s_at</t>
  </si>
  <si>
    <t>204131_PM_s_at</t>
  </si>
  <si>
    <t>204117_PM_at</t>
  </si>
  <si>
    <t>204113_PM_at</t>
  </si>
  <si>
    <t>CELF1</t>
  </si>
  <si>
    <t>CUGBP, Elav-like family member 1</t>
  </si>
  <si>
    <t>204112_PM_s_at</t>
  </si>
  <si>
    <t>HNMT</t>
  </si>
  <si>
    <t>histamine N-methyltransferase</t>
  </si>
  <si>
    <t>204076_PM_at</t>
  </si>
  <si>
    <t>ENTPD4</t>
  </si>
  <si>
    <t>ectonucleoside triphosphate diphosphohydrolase 4</t>
  </si>
  <si>
    <t>204068_PM_at</t>
  </si>
  <si>
    <t>STK3</t>
  </si>
  <si>
    <t>serine/threonine kinase 3</t>
  </si>
  <si>
    <t>204062_PM_s_at</t>
  </si>
  <si>
    <t>ULK2</t>
  </si>
  <si>
    <t>unc-51 like autophagy activating kinase 2</t>
  </si>
  <si>
    <t>204025_PM_s_at</t>
  </si>
  <si>
    <t>PDCD2</t>
  </si>
  <si>
    <t>programmed cell death 2</t>
  </si>
  <si>
    <t>204017_PM_at</t>
  </si>
  <si>
    <t>203985_PM_at</t>
  </si>
  <si>
    <t>ZNF212</t>
  </si>
  <si>
    <t>zinc finger protein 212</t>
  </si>
  <si>
    <t>203963_PM_at</t>
  </si>
  <si>
    <t>203960_PM_s_at</t>
  </si>
  <si>
    <t>203952_PM_at</t>
  </si>
  <si>
    <t>ATF6</t>
  </si>
  <si>
    <t>activating transcription factor 6</t>
  </si>
  <si>
    <t>203946_PM_s_at</t>
  </si>
  <si>
    <t>ARG2</t>
  </si>
  <si>
    <t>arginase 2</t>
  </si>
  <si>
    <t>203919_PM_at</t>
  </si>
  <si>
    <t>TCEA2</t>
  </si>
  <si>
    <t>transcription elongation factor A2</t>
  </si>
  <si>
    <t>203905_PM_at</t>
  </si>
  <si>
    <t>PARN</t>
  </si>
  <si>
    <t>poly(A)-specific ribonuclease</t>
  </si>
  <si>
    <t>203897_PM_at</t>
  </si>
  <si>
    <t>LYRM1</t>
  </si>
  <si>
    <t>LYR motif containing 1</t>
  </si>
  <si>
    <t>203893_PM_at</t>
  </si>
  <si>
    <t>TAF9</t>
  </si>
  <si>
    <t>TATA-box binding protein associated factor 9</t>
  </si>
  <si>
    <t>203889_PM_at</t>
  </si>
  <si>
    <t>SCG5</t>
  </si>
  <si>
    <t>secretogranin V</t>
  </si>
  <si>
    <t>203881_PM_s_at</t>
  </si>
  <si>
    <t>DMD</t>
  </si>
  <si>
    <t>dystrophin</t>
  </si>
  <si>
    <t>203879_PM_at</t>
  </si>
  <si>
    <t>PIK3CD</t>
  </si>
  <si>
    <t>phosphatidylinositol-4,5-bisphosphate 3-kinase catalytic subunit delta</t>
  </si>
  <si>
    <t>203875_PM_at</t>
  </si>
  <si>
    <t>SMARCA1</t>
  </si>
  <si>
    <t>SWI/SNF related, matrix associated, actin dependent regulator of chromatin, subfamily a, member 1</t>
  </si>
  <si>
    <t>203865_PM_s_at</t>
  </si>
  <si>
    <t>ADARB1</t>
  </si>
  <si>
    <t>adenosine deaminase, RNA specific B1</t>
  </si>
  <si>
    <t>203857_PM_s_at</t>
  </si>
  <si>
    <t>PDIA5</t>
  </si>
  <si>
    <t>protein disulfide isomerase family A member 5</t>
  </si>
  <si>
    <t>203853_PM_s_at</t>
  </si>
  <si>
    <t>GAB2</t>
  </si>
  <si>
    <t>GRB2 associated binding protein 2</t>
  </si>
  <si>
    <t>203827_PM_at</t>
  </si>
  <si>
    <t>WIPI1</t>
  </si>
  <si>
    <t>WD repeat domain, phosphoinositide interacting 1</t>
  </si>
  <si>
    <t>203826_PM_s_at</t>
  </si>
  <si>
    <t>PITPNM1</t>
  </si>
  <si>
    <t>phosphatidylinositol transfer protein membrane associated 1</t>
  </si>
  <si>
    <t>203823_PM_at</t>
  </si>
  <si>
    <t>RGS3</t>
  </si>
  <si>
    <t>regulator of G-protein signaling 3</t>
  </si>
  <si>
    <t>203820_PM_s_at</t>
  </si>
  <si>
    <t>IGF2BP3</t>
  </si>
  <si>
    <t>insulin like growth factor 2 mRNA binding protein 3</t>
  </si>
  <si>
    <t>203811_PM_s_at</t>
  </si>
  <si>
    <t>DNAJB4</t>
  </si>
  <si>
    <t>DnaJ heat shock protein family (Hsp40) member B4</t>
  </si>
  <si>
    <t>203794_PM_at</t>
  </si>
  <si>
    <t>CDC42BPA</t>
  </si>
  <si>
    <t>CDC42 binding protein kinase alpha</t>
  </si>
  <si>
    <t>203776_PM_at</t>
  </si>
  <si>
    <t>GPKOW</t>
  </si>
  <si>
    <t>G-patch domain and KOW motifs</t>
  </si>
  <si>
    <t>203774_PM_at</t>
  </si>
  <si>
    <t>203773_PM_x_at</t>
  </si>
  <si>
    <t>BLVRA</t>
  </si>
  <si>
    <t>biliverdin reductase A</t>
  </si>
  <si>
    <t>203746_PM_s_at</t>
  </si>
  <si>
    <t>HCCS</t>
  </si>
  <si>
    <t>holocytochrome c synthase</t>
  </si>
  <si>
    <t>203741_PM_s_at</t>
  </si>
  <si>
    <t>ADCY7</t>
  </si>
  <si>
    <t>adenylate cyclase 7</t>
  </si>
  <si>
    <t>203739_PM_at</t>
  </si>
  <si>
    <t>ZNF217</t>
  </si>
  <si>
    <t>zinc finger protein 217</t>
  </si>
  <si>
    <t>203735_PM_x_at</t>
  </si>
  <si>
    <t>PPFIBP1</t>
  </si>
  <si>
    <t>PPFIA binding protein 1</t>
  </si>
  <si>
    <t>203734_PM_at</t>
  </si>
  <si>
    <t>FOXJ2</t>
  </si>
  <si>
    <t>forkhead box J2</t>
  </si>
  <si>
    <t>203729_PM_at</t>
  </si>
  <si>
    <t>EMP3</t>
  </si>
  <si>
    <t>epithelial membrane protein 3</t>
  </si>
  <si>
    <t>203726_PM_s_at</t>
  </si>
  <si>
    <t>203725_PM_at</t>
  </si>
  <si>
    <t>GADD45A</t>
  </si>
  <si>
    <t>growth arrest and DNA damage inducible alpha</t>
  </si>
  <si>
    <t>203722_PM_at</t>
  </si>
  <si>
    <t>ALDH4A1</t>
  </si>
  <si>
    <t>aldehyde dehydrogenase 4 family member A1</t>
  </si>
  <si>
    <t>203715_PM_at</t>
  </si>
  <si>
    <t>TBCE</t>
  </si>
  <si>
    <t>tubulin folding cofactor E</t>
  </si>
  <si>
    <t>203706_PM_s_at</t>
  </si>
  <si>
    <t>FZD7</t>
  </si>
  <si>
    <t>frizzled class receptor 7</t>
  </si>
  <si>
    <t>203699_PM_s_at</t>
  </si>
  <si>
    <t>DIO2</t>
  </si>
  <si>
    <t>deiodinase, iodothyronine, type II</t>
  </si>
  <si>
    <t>203695_PM_s_at</t>
  </si>
  <si>
    <t>DFNA5</t>
  </si>
  <si>
    <t>DFNA5, deafness associated tumor suppressor</t>
  </si>
  <si>
    <t>203689_PM_s_at</t>
  </si>
  <si>
    <t>FMR1</t>
  </si>
  <si>
    <t>fragile X mental retardation 1</t>
  </si>
  <si>
    <t>203688_PM_at</t>
  </si>
  <si>
    <t>PKD2</t>
  </si>
  <si>
    <t>polycystin 2, transient receptor potential cation channel</t>
  </si>
  <si>
    <t>203676_PM_at</t>
  </si>
  <si>
    <t>GNS</t>
  </si>
  <si>
    <t>glucosamine (N-acetyl)-6-sulfatase</t>
  </si>
  <si>
    <t>203667_PM_at</t>
  </si>
  <si>
    <t>TBCA</t>
  </si>
  <si>
    <t>tubulin folding cofactor A</t>
  </si>
  <si>
    <t>203643_PM_at</t>
  </si>
  <si>
    <t>ERF</t>
  </si>
  <si>
    <t>ETS2 repressor factor</t>
  </si>
  <si>
    <t>203641_PM_s_at</t>
  </si>
  <si>
    <t>203620_PM_s_at</t>
  </si>
  <si>
    <t>FCHSD2</t>
  </si>
  <si>
    <t>FCH and double SH3 domains 2</t>
  </si>
  <si>
    <t>203615_PM_x_at</t>
  </si>
  <si>
    <t>SULT1A1</t>
  </si>
  <si>
    <t>sulfotransferase family 1A member 1</t>
  </si>
  <si>
    <t>203610_PM_s_at</t>
  </si>
  <si>
    <t>TRIM38</t>
  </si>
  <si>
    <t>tripartite motif containing 38</t>
  </si>
  <si>
    <t>203581_PM_at</t>
  </si>
  <si>
    <t>RAB4A</t>
  </si>
  <si>
    <t>RAB4A, member RAS oncogene family</t>
  </si>
  <si>
    <t>203571_PM_s_at</t>
  </si>
  <si>
    <t>ADIRF</t>
  </si>
  <si>
    <t>adipogenesis regulatory factor</t>
  </si>
  <si>
    <t>203570_PM_at</t>
  </si>
  <si>
    <t>LOXL1</t>
  </si>
  <si>
    <t>lysyl oxidase like 1</t>
  </si>
  <si>
    <t>203566_PM_s_at</t>
  </si>
  <si>
    <t>AGL</t>
  </si>
  <si>
    <t>amylo-alpha-1, 6-glucosidase, 4-alpha-glucanotransferase</t>
  </si>
  <si>
    <t>203565_PM_s_at</t>
  </si>
  <si>
    <t>MNAT1</t>
  </si>
  <si>
    <t>MNAT1, CDK activating kinase assembly factor</t>
  </si>
  <si>
    <t>203563_PM_at</t>
  </si>
  <si>
    <t>AFAP1</t>
  </si>
  <si>
    <t>actin filament associated protein 1</t>
  </si>
  <si>
    <t>203562_PM_at</t>
  </si>
  <si>
    <t>FEZ1</t>
  </si>
  <si>
    <t>fasciculation and elongation protein zeta 1</t>
  </si>
  <si>
    <t>203560_PM_at</t>
  </si>
  <si>
    <t>GGH</t>
  </si>
  <si>
    <t>gamma-glutamyl hydrolase</t>
  </si>
  <si>
    <t>203553_PM_s_at</t>
  </si>
  <si>
    <t>MAP4K5</t>
  </si>
  <si>
    <t>mitogen-activated protein kinase kinase kinase kinase 5</t>
  </si>
  <si>
    <t>203545_PM_at</t>
  </si>
  <si>
    <t>ALG8</t>
  </si>
  <si>
    <t>ALG8, alpha-1,3-glucosyltransferase</t>
  </si>
  <si>
    <t>203528_PM_at</t>
  </si>
  <si>
    <t>SEMA4D</t>
  </si>
  <si>
    <t>semaphorin 4D</t>
  </si>
  <si>
    <t>203521_PM_s_at</t>
  </si>
  <si>
    <t>ZNF318</t>
  </si>
  <si>
    <t>zinc finger protein 318</t>
  </si>
  <si>
    <t>203509_PM_at</t>
  </si>
  <si>
    <t>203499_PM_at</t>
  </si>
  <si>
    <t>EPHA2</t>
  </si>
  <si>
    <t>EPH receptor A2</t>
  </si>
  <si>
    <t>203495_PM_at</t>
  </si>
  <si>
    <t>203490_PM_at</t>
  </si>
  <si>
    <t>203417_PM_at</t>
  </si>
  <si>
    <t>MFAP2</t>
  </si>
  <si>
    <t>microfibrillar associated protein 2</t>
  </si>
  <si>
    <t>203414_PM_at</t>
  </si>
  <si>
    <t>MMD</t>
  </si>
  <si>
    <t>monocyte to macrophage differentiation associated</t>
  </si>
  <si>
    <t>203411_PM_s_at</t>
  </si>
  <si>
    <t>LMNA</t>
  </si>
  <si>
    <t>lamin A/C</t>
  </si>
  <si>
    <t>203404_PM_at</t>
  </si>
  <si>
    <t>ARMCX2</t>
  </si>
  <si>
    <t>armadillo repeat containing, X-linked 2</t>
  </si>
  <si>
    <t>203403_PM_s_at</t>
  </si>
  <si>
    <t>203395_PM_s_at</t>
  </si>
  <si>
    <t>HES1</t>
  </si>
  <si>
    <t>hes family bHLH transcription factor 1</t>
  </si>
  <si>
    <t>203394_PM_s_at</t>
  </si>
  <si>
    <t>203385_PM_at</t>
  </si>
  <si>
    <t>DGKA</t>
  </si>
  <si>
    <t>diacylglycerol kinase alpha</t>
  </si>
  <si>
    <t>203379_PM_at</t>
  </si>
  <si>
    <t>RPS6KA1</t>
  </si>
  <si>
    <t>ribosomal protein S6 kinase A1</t>
  </si>
  <si>
    <t>203367_PM_at</t>
  </si>
  <si>
    <t>DUSP14</t>
  </si>
  <si>
    <t>dual specificity phosphatase 14</t>
  </si>
  <si>
    <t>203365_PM_s_at</t>
  </si>
  <si>
    <t>MMP15</t>
  </si>
  <si>
    <t>matrix metallopeptidase 15</t>
  </si>
  <si>
    <t>203355_PM_s_at</t>
  </si>
  <si>
    <t>PSD3</t>
  </si>
  <si>
    <t>pleckstrin and Sec7 domain containing 3</t>
  </si>
  <si>
    <t>203352_PM_at</t>
  </si>
  <si>
    <t>ORC4</t>
  </si>
  <si>
    <t>origin recognition complex subunit 4</t>
  </si>
  <si>
    <t>203347_PM_s_at</t>
  </si>
  <si>
    <t>MTF2</t>
  </si>
  <si>
    <t>metal response element binding transcription factor 2</t>
  </si>
  <si>
    <t>203333_PM_at</t>
  </si>
  <si>
    <t>KIFAP3</t>
  </si>
  <si>
    <t>kinesin associated protein 3</t>
  </si>
  <si>
    <t>203323_PM_at</t>
  </si>
  <si>
    <t>CAV2</t>
  </si>
  <si>
    <t>caveolin 2</t>
  </si>
  <si>
    <t>203313_PM_s_at</t>
  </si>
  <si>
    <t>TGIF1</t>
  </si>
  <si>
    <t>TGFB induced factor homeobox 1</t>
  </si>
  <si>
    <t>203298_PM_s_at</t>
  </si>
  <si>
    <t>JARID2</t>
  </si>
  <si>
    <t>jumonji and AT-rich interaction domain containing 2</t>
  </si>
  <si>
    <t>203297_PM_s_at</t>
  </si>
  <si>
    <t>203292_PM_s_at</t>
  </si>
  <si>
    <t>VPS11</t>
  </si>
  <si>
    <t>VPS11, CORVET/HOPS core subunit</t>
  </si>
  <si>
    <t>203272_PM_s_at</t>
  </si>
  <si>
    <t>TUSC2</t>
  </si>
  <si>
    <t>tumor suppressor candidate 2</t>
  </si>
  <si>
    <t>203269_PM_at</t>
  </si>
  <si>
    <t>203264_PM_s_at</t>
  </si>
  <si>
    <t>ARHGEF9</t>
  </si>
  <si>
    <t>Cdc42 guanine nucleotide exchange factor 9</t>
  </si>
  <si>
    <t>203254_PM_s_at</t>
  </si>
  <si>
    <t>TLN1</t>
  </si>
  <si>
    <t>talin 1</t>
  </si>
  <si>
    <t>203249_PM_at</t>
  </si>
  <si>
    <t>203246_PM_s_at</t>
  </si>
  <si>
    <t>NPRL2</t>
  </si>
  <si>
    <t>NPR2-like, GATOR1 complex subunit</t>
  </si>
  <si>
    <t>203245_PM_s_at</t>
  </si>
  <si>
    <t>LINC00094</t>
  </si>
  <si>
    <t>long intergenic non-protein coding RNA 94</t>
  </si>
  <si>
    <t>203217_PM_s_at</t>
  </si>
  <si>
    <t>ST3GAL5</t>
  </si>
  <si>
    <t>ST3 beta-galactoside alpha-2,3-sialyltransferase 5</t>
  </si>
  <si>
    <t>203216_PM_s_at</t>
  </si>
  <si>
    <t>MYO6</t>
  </si>
  <si>
    <t>myosin VI</t>
  </si>
  <si>
    <t>203188_PM_at</t>
  </si>
  <si>
    <t>B4GAT1</t>
  </si>
  <si>
    <t>beta-1,4-glucuronyltransferase 1</t>
  </si>
  <si>
    <t>203172_PM_at</t>
  </si>
  <si>
    <t>FXR2</t>
  </si>
  <si>
    <t>FMR1 autosomal homolog 2</t>
  </si>
  <si>
    <t>203166_PM_at</t>
  </si>
  <si>
    <t>CFDP1</t>
  </si>
  <si>
    <t>craniofacial development protein 1</t>
  </si>
  <si>
    <t>203100_PM_s_at</t>
  </si>
  <si>
    <t>CDYL</t>
  </si>
  <si>
    <t>chromodomain Y-like</t>
  </si>
  <si>
    <t>203099_PM_s_at</t>
  </si>
  <si>
    <t>203098_PM_at</t>
  </si>
  <si>
    <t>203093_PM_s_at</t>
  </si>
  <si>
    <t>TIMM44</t>
  </si>
  <si>
    <t>translocase of inner mitochondrial membrane 44</t>
  </si>
  <si>
    <t>203092_PM_at</t>
  </si>
  <si>
    <t>203081_PM_at</t>
  </si>
  <si>
    <t>CTNNBIP1</t>
  </si>
  <si>
    <t>catenin beta interacting protein 1</t>
  </si>
  <si>
    <t>203074_PM_at</t>
  </si>
  <si>
    <t>ANXA8L1///ANXA8</t>
  </si>
  <si>
    <t>annexin A8-like 1///annexin A8</t>
  </si>
  <si>
    <t>203067_PM_at</t>
  </si>
  <si>
    <t>PDHX</t>
  </si>
  <si>
    <t>pyruvate dehydrogenase complex component X</t>
  </si>
  <si>
    <t>203065_PM_s_at</t>
  </si>
  <si>
    <t>203060_PM_s_at</t>
  </si>
  <si>
    <t>PAPSS2</t>
  </si>
  <si>
    <t>3'-phosphoadenosine 5'-phosphosulfate synthase 2</t>
  </si>
  <si>
    <t>203058_PM_s_at</t>
  </si>
  <si>
    <t>203044_PM_at</t>
  </si>
  <si>
    <t>CHSY1</t>
  </si>
  <si>
    <t>chondroitin sulfate synthase 1</t>
  </si>
  <si>
    <t>203043_PM_at</t>
  </si>
  <si>
    <t>ZBED1</t>
  </si>
  <si>
    <t>zinc finger BED-type containing 1</t>
  </si>
  <si>
    <t>203031_PM_s_at</t>
  </si>
  <si>
    <t>UROS</t>
  </si>
  <si>
    <t>uroporphyrinogen III synthase</t>
  </si>
  <si>
    <t>203024_PM_s_at</t>
  </si>
  <si>
    <t>C5orf15</t>
  </si>
  <si>
    <t>chromosome 5 open reading frame 15</t>
  </si>
  <si>
    <t>203005_PM_at</t>
  </si>
  <si>
    <t>203002_PM_at</t>
  </si>
  <si>
    <t>AMOTL2</t>
  </si>
  <si>
    <t>angiomotin like 2</t>
  </si>
  <si>
    <t>202998_PM_s_at</t>
  </si>
  <si>
    <t>LOXL2</t>
  </si>
  <si>
    <t>lysyl oxidase like 2</t>
  </si>
  <si>
    <t>202990_PM_at</t>
  </si>
  <si>
    <t>PYGL</t>
  </si>
  <si>
    <t>phosphorylase, glycogen, liver</t>
  </si>
  <si>
    <t>202963_PM_at</t>
  </si>
  <si>
    <t>RFX5</t>
  </si>
  <si>
    <t>regulatory factor X5</t>
  </si>
  <si>
    <t>202962_PM_at</t>
  </si>
  <si>
    <t>KIF13B</t>
  </si>
  <si>
    <t>kinesin family member 13B</t>
  </si>
  <si>
    <t>202944_PM_at</t>
  </si>
  <si>
    <t>NAGA</t>
  </si>
  <si>
    <t>alpha-N-acetylgalactosaminidase</t>
  </si>
  <si>
    <t>202925_PM_s_at</t>
  </si>
  <si>
    <t>PLAGL2</t>
  </si>
  <si>
    <t>PLAG1 like zinc finger 2</t>
  </si>
  <si>
    <t>202916_PM_s_at</t>
  </si>
  <si>
    <t>FAM20B</t>
  </si>
  <si>
    <t>family with sequence similarity 20 member B</t>
  </si>
  <si>
    <t>202909_PM_at</t>
  </si>
  <si>
    <t>EPM2AIP1</t>
  </si>
  <si>
    <t>EPM2A interacting protein 1</t>
  </si>
  <si>
    <t>202900_PM_s_at</t>
  </si>
  <si>
    <t>NUP88</t>
  </si>
  <si>
    <t>nucleoporin 88</t>
  </si>
  <si>
    <t>202897_PM_at</t>
  </si>
  <si>
    <t>SIRPA</t>
  </si>
  <si>
    <t>signal regulatory protein alpha</t>
  </si>
  <si>
    <t>202894_PM_at</t>
  </si>
  <si>
    <t>EPHB4</t>
  </si>
  <si>
    <t>EPH receptor B4</t>
  </si>
  <si>
    <t>202874_PM_s_at</t>
  </si>
  <si>
    <t>ATP6V1C1</t>
  </si>
  <si>
    <t>ATPase H+ transporting V1 subunit C1</t>
  </si>
  <si>
    <t>202861_PM_at</t>
  </si>
  <si>
    <t>PER1</t>
  </si>
  <si>
    <t>period circadian clock 1</t>
  </si>
  <si>
    <t>202841_PM_x_at</t>
  </si>
  <si>
    <t>OGFR</t>
  </si>
  <si>
    <t>opioid growth factor receptor</t>
  </si>
  <si>
    <t>202828_PM_s_at</t>
  </si>
  <si>
    <t>MMP14</t>
  </si>
  <si>
    <t>matrix metallopeptidase 14</t>
  </si>
  <si>
    <t>202827_PM_s_at</t>
  </si>
  <si>
    <t>202822_PM_at</t>
  </si>
  <si>
    <t>202817_PM_s_at</t>
  </si>
  <si>
    <t>SS18</t>
  </si>
  <si>
    <t>SS18, nBAF chromatin remodeling complex subunit</t>
  </si>
  <si>
    <t>202800_PM_at</t>
  </si>
  <si>
    <t>SLC1A3</t>
  </si>
  <si>
    <t>solute carrier family 1 member 3</t>
  </si>
  <si>
    <t>202796_PM_at</t>
  </si>
  <si>
    <t>SYNPO</t>
  </si>
  <si>
    <t>synaptopodin</t>
  </si>
  <si>
    <t>202789_PM_at</t>
  </si>
  <si>
    <t>PLCG1</t>
  </si>
  <si>
    <t>phospholipase C gamma 1</t>
  </si>
  <si>
    <t>202782_PM_s_at</t>
  </si>
  <si>
    <t>INPP5K</t>
  </si>
  <si>
    <t>inositol polyphosphate-5-phosphatase K</t>
  </si>
  <si>
    <t>202766_PM_s_at</t>
  </si>
  <si>
    <t>FBN1</t>
  </si>
  <si>
    <t>fibrillin 1</t>
  </si>
  <si>
    <t>202758_PM_s_at</t>
  </si>
  <si>
    <t>RFXANK</t>
  </si>
  <si>
    <t>regulatory factor X associated ankyrin containing protein</t>
  </si>
  <si>
    <t>202756_PM_s_at</t>
  </si>
  <si>
    <t>GPC1</t>
  </si>
  <si>
    <t>glypican 1</t>
  </si>
  <si>
    <t>202739_PM_s_at</t>
  </si>
  <si>
    <t>202735_PM_at</t>
  </si>
  <si>
    <t>202733_PM_at</t>
  </si>
  <si>
    <t>P4HA2</t>
  </si>
  <si>
    <t>prolyl 4-hydroxylase subunit alpha 2</t>
  </si>
  <si>
    <t>202701_PM_at</t>
  </si>
  <si>
    <t>202696_PM_at</t>
  </si>
  <si>
    <t>OXSR1</t>
  </si>
  <si>
    <t>oxidative stress responsive 1</t>
  </si>
  <si>
    <t>202688_PM_at</t>
  </si>
  <si>
    <t>TNFSF10</t>
  </si>
  <si>
    <t>tumor necrosis factor superfamily member 10</t>
  </si>
  <si>
    <t>202687_PM_s_at</t>
  </si>
  <si>
    <t>202678_PM_at</t>
  </si>
  <si>
    <t>GTF2A2</t>
  </si>
  <si>
    <t>general transcription factor IIA subunit 2</t>
  </si>
  <si>
    <t>202674_PM_s_at</t>
  </si>
  <si>
    <t>202672_PM_s_at</t>
  </si>
  <si>
    <t>ATF3</t>
  </si>
  <si>
    <t>activating transcription factor 3</t>
  </si>
  <si>
    <t>202669_PM_s_at</t>
  </si>
  <si>
    <t>EFNB2</t>
  </si>
  <si>
    <t>ephrin B2</t>
  </si>
  <si>
    <t>202668_PM_at</t>
  </si>
  <si>
    <t>202661_PM_at</t>
  </si>
  <si>
    <t>ITPR2</t>
  </si>
  <si>
    <t>inositol 1,4,5-trisphosphate receptor type 2</t>
  </si>
  <si>
    <t>202660_PM_at</t>
  </si>
  <si>
    <t>202654_PM_x_at</t>
  </si>
  <si>
    <t>202653_PM_s_at</t>
  </si>
  <si>
    <t>202651_PM_at</t>
  </si>
  <si>
    <t>LPGAT1</t>
  </si>
  <si>
    <t>lysophosphatidylglycerol acyltransferase 1</t>
  </si>
  <si>
    <t>202641_PM_at</t>
  </si>
  <si>
    <t>ARL3</t>
  </si>
  <si>
    <t>ADP ribosylation factor like GTPase 3</t>
  </si>
  <si>
    <t>202631_PM_s_at</t>
  </si>
  <si>
    <t>APPBP2</t>
  </si>
  <si>
    <t>amyloid beta precursor protein binding protein 2</t>
  </si>
  <si>
    <t>202629_PM_at</t>
  </si>
  <si>
    <t>202623_PM_at</t>
  </si>
  <si>
    <t>EAPP</t>
  </si>
  <si>
    <t>E2F associated phosphoprotein</t>
  </si>
  <si>
    <t>202620_PM_s_at</t>
  </si>
  <si>
    <t>PLOD2</t>
  </si>
  <si>
    <t>procollagen-lysine,2-oxoglutarate 5-dioxygenase 2</t>
  </si>
  <si>
    <t>202619_PM_s_at</t>
  </si>
  <si>
    <t>202611_PM_s_at</t>
  </si>
  <si>
    <t>MED14</t>
  </si>
  <si>
    <t>mediator complex subunit 14</t>
  </si>
  <si>
    <t>202607_PM_at</t>
  </si>
  <si>
    <t>NDST1</t>
  </si>
  <si>
    <t>N-deacetylase and N-sulfotransferase 1</t>
  </si>
  <si>
    <t>202583_PM_s_at</t>
  </si>
  <si>
    <t>202574_PM_s_at</t>
  </si>
  <si>
    <t>CSNK1G2</t>
  </si>
  <si>
    <t>casein kinase 1 gamma 2</t>
  </si>
  <si>
    <t>202573_PM_at</t>
  </si>
  <si>
    <t>202562_PM_s_at</t>
  </si>
  <si>
    <t>202555_PM_s_at</t>
  </si>
  <si>
    <t>202553_PM_s_at</t>
  </si>
  <si>
    <t>SYF2</t>
  </si>
  <si>
    <t>SYF2 pre-mRNA splicing factor</t>
  </si>
  <si>
    <t>202547_PM_s_at</t>
  </si>
  <si>
    <t>202542_PM_s_at</t>
  </si>
  <si>
    <t>AIMP1</t>
  </si>
  <si>
    <t>aminoacyl tRNA synthetase complex interacting multifunctional protein 1</t>
  </si>
  <si>
    <t>202540_PM_s_at</t>
  </si>
  <si>
    <t>HMGCR</t>
  </si>
  <si>
    <t>3-hydroxy-3-methylglutaryl-CoA reductase</t>
  </si>
  <si>
    <t>202535_PM_at</t>
  </si>
  <si>
    <t>FADD</t>
  </si>
  <si>
    <t>Fas associated via death domain</t>
  </si>
  <si>
    <t>202529_PM_at</t>
  </si>
  <si>
    <t>PRPSAP1</t>
  </si>
  <si>
    <t>phosphoribosyl pyrophosphate synthetase associated protein 1</t>
  </si>
  <si>
    <t>202525_PM_at</t>
  </si>
  <si>
    <t>PRSS8</t>
  </si>
  <si>
    <t>protease, serine 8</t>
  </si>
  <si>
    <t>202512_PM_s_at</t>
  </si>
  <si>
    <t>ATG5</t>
  </si>
  <si>
    <t>autophagy related 5</t>
  </si>
  <si>
    <t>202501_PM_at</t>
  </si>
  <si>
    <t>202499_PM_s_at</t>
  </si>
  <si>
    <t>SLC2A3</t>
  </si>
  <si>
    <t>solute carrier family 2 member 3</t>
  </si>
  <si>
    <t>202469_PM_s_at</t>
  </si>
  <si>
    <t>CPSF6</t>
  </si>
  <si>
    <t>cleavage and polyadenylation specific factor 6</t>
  </si>
  <si>
    <t>202467_PM_s_at</t>
  </si>
  <si>
    <t>202461_PM_at</t>
  </si>
  <si>
    <t>EIF2B2</t>
  </si>
  <si>
    <t>eukaryotic translation initiation factor 2B subunit beta</t>
  </si>
  <si>
    <t>202457_PM_s_at</t>
  </si>
  <si>
    <t>PPP3CA</t>
  </si>
  <si>
    <t>protein phosphatase 3 catalytic subunit alpha</t>
  </si>
  <si>
    <t>202456_PM_s_at</t>
  </si>
  <si>
    <t>ZER1</t>
  </si>
  <si>
    <t>zyg-11 related cell cycle regulator</t>
  </si>
  <si>
    <t>202454_PM_s_at</t>
  </si>
  <si>
    <t>202448_PM_s_at</t>
  </si>
  <si>
    <t>202442_PM_at</t>
  </si>
  <si>
    <t>AP3S1</t>
  </si>
  <si>
    <t>adaptor related protein complex 3 sigma 1 subunit</t>
  </si>
  <si>
    <t>202440_PM_s_at</t>
  </si>
  <si>
    <t>ST5</t>
  </si>
  <si>
    <t>suppression of tumorigenicity 5</t>
  </si>
  <si>
    <t>202439_PM_s_at</t>
  </si>
  <si>
    <t>202438_PM_x_at</t>
  </si>
  <si>
    <t>202429_PM_s_at</t>
  </si>
  <si>
    <t>202375_PM_at</t>
  </si>
  <si>
    <t>SEC24D</t>
  </si>
  <si>
    <t>SEC24 homolog D, COPII coat complex component</t>
  </si>
  <si>
    <t>202372_PM_at</t>
  </si>
  <si>
    <t>RAB3GAP2</t>
  </si>
  <si>
    <t>RAB3 GTPase activating non-catalytic protein subunit 2</t>
  </si>
  <si>
    <t>202369_PM_s_at</t>
  </si>
  <si>
    <t>TRAM2</t>
  </si>
  <si>
    <t>translocation associated membrane protein 2</t>
  </si>
  <si>
    <t>202351_PM_at</t>
  </si>
  <si>
    <t>ITGAV</t>
  </si>
  <si>
    <t>integrin subunit alpha V</t>
  </si>
  <si>
    <t>202334_PM_s_at</t>
  </si>
  <si>
    <t>UBE2B</t>
  </si>
  <si>
    <t>ubiquitin conjugating enzyme E2 B</t>
  </si>
  <si>
    <t>202317_PM_s_at</t>
  </si>
  <si>
    <t>UBE4B</t>
  </si>
  <si>
    <t>ubiquitination factor E4B</t>
  </si>
  <si>
    <t>202314_PM_at</t>
  </si>
  <si>
    <t>CYP51A1</t>
  </si>
  <si>
    <t>cytochrome P450 family 51 subfamily A member 1</t>
  </si>
  <si>
    <t>202313_PM_at</t>
  </si>
  <si>
    <t>PPP2R2A</t>
  </si>
  <si>
    <t>protein phosphatase 2 regulatory subunit Balpha</t>
  </si>
  <si>
    <t>202302_PM_s_at</t>
  </si>
  <si>
    <t>RSRC2</t>
  </si>
  <si>
    <t>arginine and serine rich coiled-coil 2</t>
  </si>
  <si>
    <t>202301_PM_s_at</t>
  </si>
  <si>
    <t>202293_PM_at</t>
  </si>
  <si>
    <t>STAG1</t>
  </si>
  <si>
    <t>stromal antigen 1</t>
  </si>
  <si>
    <t>202284_PM_s_at</t>
  </si>
  <si>
    <t>CDKN1A</t>
  </si>
  <si>
    <t>cyclin dependent kinase inhibitor 1A</t>
  </si>
  <si>
    <t>202279_PM_at</t>
  </si>
  <si>
    <t>C14orf2</t>
  </si>
  <si>
    <t>chromosome 14 open reading frame 2</t>
  </si>
  <si>
    <t>202272_PM_s_at</t>
  </si>
  <si>
    <t>FBXO28</t>
  </si>
  <si>
    <t>F-box protein 28</t>
  </si>
  <si>
    <t>202271_PM_at</t>
  </si>
  <si>
    <t>202266_PM_at</t>
  </si>
  <si>
    <t>TDP2</t>
  </si>
  <si>
    <t>tyrosyl-DNA phosphodiesterase 2</t>
  </si>
  <si>
    <t>202252_PM_at</t>
  </si>
  <si>
    <t>RAB13</t>
  </si>
  <si>
    <t>RAB13, member RAS oncogene family</t>
  </si>
  <si>
    <t>202245_PM_at</t>
  </si>
  <si>
    <t>202236_PM_s_at</t>
  </si>
  <si>
    <t>202235_PM_at</t>
  </si>
  <si>
    <t>202234_PM_s_at</t>
  </si>
  <si>
    <t>202228_PM_s_at</t>
  </si>
  <si>
    <t>NPTN</t>
  </si>
  <si>
    <t>neuroplastin</t>
  </si>
  <si>
    <t>202227_PM_s_at</t>
  </si>
  <si>
    <t>BRD8</t>
  </si>
  <si>
    <t>bromodomain containing 8</t>
  </si>
  <si>
    <t>202220_PM_at</t>
  </si>
  <si>
    <t>KIAA0907</t>
  </si>
  <si>
    <t>202211_PM_at</t>
  </si>
  <si>
    <t>ARFGAP3</t>
  </si>
  <si>
    <t>ADP ribosylation factor GTPase activating protein 3</t>
  </si>
  <si>
    <t>202208_PM_s_at</t>
  </si>
  <si>
    <t>ARL4C</t>
  </si>
  <si>
    <t>ADP ribosylation factor like GTPase 4C</t>
  </si>
  <si>
    <t>202207_PM_at</t>
  </si>
  <si>
    <t>202199_PM_s_at</t>
  </si>
  <si>
    <t>SRPK1</t>
  </si>
  <si>
    <t>SRSF protein kinase 1</t>
  </si>
  <si>
    <t>202196_PM_s_at</t>
  </si>
  <si>
    <t>202166_PM_s_at</t>
  </si>
  <si>
    <t>PPP1R2</t>
  </si>
  <si>
    <t>protein phosphatase 1 regulatory inhibitor subunit 2</t>
  </si>
  <si>
    <t>202154_PM_x_at</t>
  </si>
  <si>
    <t>202150_PM_s_at</t>
  </si>
  <si>
    <t>NEDD9</t>
  </si>
  <si>
    <t>neural precursor cell expressed, developmentally down-regulated 9</t>
  </si>
  <si>
    <t>202149_PM_at</t>
  </si>
  <si>
    <t>202147_PM_s_at</t>
  </si>
  <si>
    <t>IFRD1</t>
  </si>
  <si>
    <t>interferon related developmental regulator 1</t>
  </si>
  <si>
    <t>202146_PM_at</t>
  </si>
  <si>
    <t>202133_PM_at</t>
  </si>
  <si>
    <t>WWTR1</t>
  </si>
  <si>
    <t>WW domain containing transcription regulator 1</t>
  </si>
  <si>
    <t>202129_PM_s_at</t>
  </si>
  <si>
    <t>RIOK3</t>
  </si>
  <si>
    <t>RIO kinase 3</t>
  </si>
  <si>
    <t>202119_PM_s_at</t>
  </si>
  <si>
    <t>CPNE3</t>
  </si>
  <si>
    <t>copine 3</t>
  </si>
  <si>
    <t>202116_PM_at</t>
  </si>
  <si>
    <t>DPF2</t>
  </si>
  <si>
    <t>double PHD fingers 2</t>
  </si>
  <si>
    <t>202106_PM_at</t>
  </si>
  <si>
    <t>GOLGA3</t>
  </si>
  <si>
    <t>golgin A3</t>
  </si>
  <si>
    <t>202104_PM_s_at</t>
  </si>
  <si>
    <t>202098_PM_s_at</t>
  </si>
  <si>
    <t>202088_PM_at</t>
  </si>
  <si>
    <t>SLC39A6</t>
  </si>
  <si>
    <t>solute carrier family 39 member 6</t>
  </si>
  <si>
    <t>202081_PM_at</t>
  </si>
  <si>
    <t>IER2</t>
  </si>
  <si>
    <t>immediate early response 2</t>
  </si>
  <si>
    <t>202080_PM_s_at</t>
  </si>
  <si>
    <t>TRAK1</t>
  </si>
  <si>
    <t>trafficking kinesin protein 1</t>
  </si>
  <si>
    <t>202079_PM_s_at</t>
  </si>
  <si>
    <t>202073_PM_at</t>
  </si>
  <si>
    <t>OPTN</t>
  </si>
  <si>
    <t>optineurin</t>
  </si>
  <si>
    <t>202071_PM_at</t>
  </si>
  <si>
    <t>SDC4</t>
  </si>
  <si>
    <t>syndecan 4</t>
  </si>
  <si>
    <t>202052_PM_s_at</t>
  </si>
  <si>
    <t>RAI14</t>
  </si>
  <si>
    <t>retinoic acid induced 14</t>
  </si>
  <si>
    <t>202037_PM_s_at</t>
  </si>
  <si>
    <t>SFRP1</t>
  </si>
  <si>
    <t>secreted frizzled related protein 1</t>
  </si>
  <si>
    <t>202036_PM_s_at</t>
  </si>
  <si>
    <t>202035_PM_s_at</t>
  </si>
  <si>
    <t>202034_PM_x_at</t>
  </si>
  <si>
    <t>RB1CC1</t>
  </si>
  <si>
    <t>RB1 inducible coiled-coil 1</t>
  </si>
  <si>
    <t>202033_PM_s_at</t>
  </si>
  <si>
    <t>202032_PM_s_at</t>
  </si>
  <si>
    <t>MAN2A2</t>
  </si>
  <si>
    <t>mannosidase alpha class 2A member 2</t>
  </si>
  <si>
    <t>202030_PM_at</t>
  </si>
  <si>
    <t>BCKDK</t>
  </si>
  <si>
    <t>branched chain ketoacid dehydrogenase kinase</t>
  </si>
  <si>
    <t>202027_PM_at</t>
  </si>
  <si>
    <t>TMEM184B</t>
  </si>
  <si>
    <t>transmembrane protein 184B</t>
  </si>
  <si>
    <t>202020_PM_s_at</t>
  </si>
  <si>
    <t>LANCL1</t>
  </si>
  <si>
    <t>LanC like 1</t>
  </si>
  <si>
    <t>202014_PM_at</t>
  </si>
  <si>
    <t>202012_PM_s_at</t>
  </si>
  <si>
    <t>EXT2</t>
  </si>
  <si>
    <t>exostosin glycosyltransferase 2</t>
  </si>
  <si>
    <t>202009_PM_at</t>
  </si>
  <si>
    <t>TWF2</t>
  </si>
  <si>
    <t>twinfilin actin binding protein 2</t>
  </si>
  <si>
    <t>202002_PM_at</t>
  </si>
  <si>
    <t>ACAA2</t>
  </si>
  <si>
    <t>acetyl-CoA acyltransferase 2</t>
  </si>
  <si>
    <t>202000_PM_at</t>
  </si>
  <si>
    <t>NDUFA6</t>
  </si>
  <si>
    <t>NADH:ubiquinone oxidoreductase subunit A6</t>
  </si>
  <si>
    <t>201995_PM_at</t>
  </si>
  <si>
    <t>201986_PM_at</t>
  </si>
  <si>
    <t>MED13</t>
  </si>
  <si>
    <t>mediator complex subunit 13</t>
  </si>
  <si>
    <t>201968_PM_s_at</t>
  </si>
  <si>
    <t>PGM1</t>
  </si>
  <si>
    <t>phosphoglucomutase 1</t>
  </si>
  <si>
    <t>201956_PM_s_at</t>
  </si>
  <si>
    <t>GNPAT</t>
  </si>
  <si>
    <t>glyceronephosphate O-acyltransferase</t>
  </si>
  <si>
    <t>201954_PM_at</t>
  </si>
  <si>
    <t>ARPC1B</t>
  </si>
  <si>
    <t>actin related protein 2/3 complex subunit 1B</t>
  </si>
  <si>
    <t>201938_PM_at</t>
  </si>
  <si>
    <t>CDK2AP1</t>
  </si>
  <si>
    <t>cyclin dependent kinase 2 associated protein 1</t>
  </si>
  <si>
    <t>201925_PM_s_at</t>
  </si>
  <si>
    <t>CD55</t>
  </si>
  <si>
    <t>CD55 molecule (Cromer blood group)</t>
  </si>
  <si>
    <t>201910_PM_at</t>
  </si>
  <si>
    <t>FARP1</t>
  </si>
  <si>
    <t>FERM, ARH/RhoGEF and pleckstrin domain protein 1</t>
  </si>
  <si>
    <t>201906_PM_s_at</t>
  </si>
  <si>
    <t>CTDSPL</t>
  </si>
  <si>
    <t>CTD small phosphatase like</t>
  </si>
  <si>
    <t>201894_PM_s_at</t>
  </si>
  <si>
    <t>201881_PM_s_at</t>
  </si>
  <si>
    <t>ARIH1</t>
  </si>
  <si>
    <t>ariadne RBR E3 ubiquitin protein ligase 1</t>
  </si>
  <si>
    <t>201878_PM_at</t>
  </si>
  <si>
    <t>201875_PM_s_at</t>
  </si>
  <si>
    <t>MPZL1</t>
  </si>
  <si>
    <t>myelin protein zero like 1</t>
  </si>
  <si>
    <t>201874_PM_at</t>
  </si>
  <si>
    <t>201860_PM_s_at</t>
  </si>
  <si>
    <t>PLAT</t>
  </si>
  <si>
    <t>plasminogen activator, tissue type</t>
  </si>
  <si>
    <t>201859_PM_at</t>
  </si>
  <si>
    <t>SRGN</t>
  </si>
  <si>
    <t>serglycin</t>
  </si>
  <si>
    <t>201857_PM_at</t>
  </si>
  <si>
    <t>ZFR</t>
  </si>
  <si>
    <t>zinc finger RNA binding protein</t>
  </si>
  <si>
    <t>201847_PM_at</t>
  </si>
  <si>
    <t>LIPA</t>
  </si>
  <si>
    <t>lipase A, lysosomal acid type</t>
  </si>
  <si>
    <t>201845_PM_s_at</t>
  </si>
  <si>
    <t>RYBP</t>
  </si>
  <si>
    <t>RING1 and YY1 binding protein</t>
  </si>
  <si>
    <t>201828_PM_x_at</t>
  </si>
  <si>
    <t>FAM127A</t>
  </si>
  <si>
    <t>family with sequence similarity 127 member A</t>
  </si>
  <si>
    <t>201815_PM_s_at</t>
  </si>
  <si>
    <t>TBC1D5</t>
  </si>
  <si>
    <t>TBC1 domain family member 5</t>
  </si>
  <si>
    <t>201811_PM_x_at</t>
  </si>
  <si>
    <t>SH3BP5</t>
  </si>
  <si>
    <t>SH3 domain binding protein 5</t>
  </si>
  <si>
    <t>201806_PM_s_at</t>
  </si>
  <si>
    <t>ATXN2L</t>
  </si>
  <si>
    <t>ataxin 2 like</t>
  </si>
  <si>
    <t>201798_PM_s_at</t>
  </si>
  <si>
    <t>201791_PM_s_at</t>
  </si>
  <si>
    <t>DHCR7</t>
  </si>
  <si>
    <t>7-dehydrocholesterol reductase</t>
  </si>
  <si>
    <t>201790_PM_s_at</t>
  </si>
  <si>
    <t>201784_PM_s_at</t>
  </si>
  <si>
    <t>201778_PM_s_at</t>
  </si>
  <si>
    <t>EFCAB14</t>
  </si>
  <si>
    <t>EF-hand calcium binding domain 14</t>
  </si>
  <si>
    <t>201738_PM_at</t>
  </si>
  <si>
    <t>EIF1B</t>
  </si>
  <si>
    <t>eukaryotic translation initiation factor 1B</t>
  </si>
  <si>
    <t>201723_PM_s_at</t>
  </si>
  <si>
    <t>GALNT1</t>
  </si>
  <si>
    <t>polypeptide N-acetylgalactosaminyltransferase 1</t>
  </si>
  <si>
    <t>201709_PM_s_at</t>
  </si>
  <si>
    <t>NIPSNAP1</t>
  </si>
  <si>
    <t>nipsnap homolog 1 (C. elegans)</t>
  </si>
  <si>
    <t>201707_PM_at</t>
  </si>
  <si>
    <t>PEX19</t>
  </si>
  <si>
    <t>peroxisomal biogenesis factor 19</t>
  </si>
  <si>
    <t>201703_PM_s_at</t>
  </si>
  <si>
    <t>PPP1R10</t>
  </si>
  <si>
    <t>protein phosphatase 1 regulatory subunit 10</t>
  </si>
  <si>
    <t>201686_PM_x_at</t>
  </si>
  <si>
    <t>API5</t>
  </si>
  <si>
    <t>apoptosis inhibitor 5</t>
  </si>
  <si>
    <t>201681_PM_s_at</t>
  </si>
  <si>
    <t>DLG5</t>
  </si>
  <si>
    <t>discs large MAGUK scaffold protein 5</t>
  </si>
  <si>
    <t>201665_PM_x_at</t>
  </si>
  <si>
    <t>201658_PM_at</t>
  </si>
  <si>
    <t>ARL1</t>
  </si>
  <si>
    <t>ADP ribosylation factor like GTPase 1</t>
  </si>
  <si>
    <t>201656_PM_at</t>
  </si>
  <si>
    <t>201655_PM_s_at</t>
  </si>
  <si>
    <t>HSPG2</t>
  </si>
  <si>
    <t>heparan sulfate proteoglycan 2</t>
  </si>
  <si>
    <t>201654_PM_s_at</t>
  </si>
  <si>
    <t>201642_PM_at</t>
  </si>
  <si>
    <t>IFNGR2</t>
  </si>
  <si>
    <t>interferon gamma receptor 2 (interferon gamma transducer 1)</t>
  </si>
  <si>
    <t>201634_PM_s_at</t>
  </si>
  <si>
    <t>CYB5B</t>
  </si>
  <si>
    <t>cytochrome b5 type B</t>
  </si>
  <si>
    <t>201633_PM_s_at</t>
  </si>
  <si>
    <t>201628_PM_s_at</t>
  </si>
  <si>
    <t>RRAGA</t>
  </si>
  <si>
    <t>Ras related GTP binding A</t>
  </si>
  <si>
    <t>201627_PM_s_at</t>
  </si>
  <si>
    <t>INSIG1</t>
  </si>
  <si>
    <t>insulin induced gene 1</t>
  </si>
  <si>
    <t>201626_PM_at</t>
  </si>
  <si>
    <t>201620_PM_at</t>
  </si>
  <si>
    <t>201616_PM_s_at</t>
  </si>
  <si>
    <t>201612_PM_at</t>
  </si>
  <si>
    <t>ALDH9A1</t>
  </si>
  <si>
    <t>aldehyde dehydrogenase 9 family member A1</t>
  </si>
  <si>
    <t>201595_PM_s_at</t>
  </si>
  <si>
    <t>ZC3H15</t>
  </si>
  <si>
    <t>zinc finger CCCH-type containing 15</t>
  </si>
  <si>
    <t>201594_PM_s_at</t>
  </si>
  <si>
    <t>PPP4R1</t>
  </si>
  <si>
    <t>protein phosphatase 4 regulatory subunit 1</t>
  </si>
  <si>
    <t>201593_PM_s_at</t>
  </si>
  <si>
    <t>201591_PM_s_at</t>
  </si>
  <si>
    <t>NISCH</t>
  </si>
  <si>
    <t>nischarin</t>
  </si>
  <si>
    <t>201588_PM_at</t>
  </si>
  <si>
    <t>TXNL1</t>
  </si>
  <si>
    <t>thioredoxin like 1</t>
  </si>
  <si>
    <t>201581_PM_at</t>
  </si>
  <si>
    <t>TMX4</t>
  </si>
  <si>
    <t>thioredoxin related transmembrane protein 4</t>
  </si>
  <si>
    <t>201575_PM_at</t>
  </si>
  <si>
    <t>201574_PM_at</t>
  </si>
  <si>
    <t>ETF1</t>
  </si>
  <si>
    <t>eukaryotic translation termination factor 1</t>
  </si>
  <si>
    <t>201564_PM_s_at</t>
  </si>
  <si>
    <t>201561_PM_s_at</t>
  </si>
  <si>
    <t>CLSTN1</t>
  </si>
  <si>
    <t>calsyntenin 1</t>
  </si>
  <si>
    <t>201550_PM_x_at</t>
  </si>
  <si>
    <t>201546_PM_at</t>
  </si>
  <si>
    <t>TRIP12</t>
  </si>
  <si>
    <t>thyroid hormone receptor interactor 12</t>
  </si>
  <si>
    <t>201542_PM_at</t>
  </si>
  <si>
    <t>SAR1A</t>
  </si>
  <si>
    <t>secretion associated Ras related GTPase 1A</t>
  </si>
  <si>
    <t>201531_PM_at</t>
  </si>
  <si>
    <t>ZFP36</t>
  </si>
  <si>
    <t>ZFP36 ring finger protein</t>
  </si>
  <si>
    <t>201522_PM_x_at</t>
  </si>
  <si>
    <t>201510_PM_at</t>
  </si>
  <si>
    <t>201508_PM_at</t>
  </si>
  <si>
    <t>IGFBP4</t>
  </si>
  <si>
    <t>insulin like growth factor binding protein 4</t>
  </si>
  <si>
    <t>201505_PM_at</t>
  </si>
  <si>
    <t>201500_PM_s_at</t>
  </si>
  <si>
    <t>PPP1R11</t>
  </si>
  <si>
    <t>protein phosphatase 1 regulatory inhibitor subunit 11</t>
  </si>
  <si>
    <t>201484_PM_at</t>
  </si>
  <si>
    <t>SUPT4H1</t>
  </si>
  <si>
    <t>SPT4 homolog, DSIF elongation factor subunit</t>
  </si>
  <si>
    <t>201474_PM_s_at</t>
  </si>
  <si>
    <t>ITGA3</t>
  </si>
  <si>
    <t>integrin subunit alpha 3</t>
  </si>
  <si>
    <t>201460_PM_at</t>
  </si>
  <si>
    <t>MAPKAPK2</t>
  </si>
  <si>
    <t>mitogen-activated protein kinase-activated protein kinase 2</t>
  </si>
  <si>
    <t>201449_PM_at</t>
  </si>
  <si>
    <t>TIA1</t>
  </si>
  <si>
    <t>TIA1 cytotoxic granule-associated RNA binding protein</t>
  </si>
  <si>
    <t>201435_PM_s_at</t>
  </si>
  <si>
    <t>EIF4E</t>
  </si>
  <si>
    <t>eukaryotic translation initiation factor 4E</t>
  </si>
  <si>
    <t>201426_PM_s_at</t>
  </si>
  <si>
    <t>VIM</t>
  </si>
  <si>
    <t>vimentin</t>
  </si>
  <si>
    <t>201410_PM_at</t>
  </si>
  <si>
    <t>PLEKHB2</t>
  </si>
  <si>
    <t>pleckstrin homology domain containing B2</t>
  </si>
  <si>
    <t>201389_PM_at</t>
  </si>
  <si>
    <t>ITGA5</t>
  </si>
  <si>
    <t>integrin subunit alpha 5</t>
  </si>
  <si>
    <t>201383_PM_s_at</t>
  </si>
  <si>
    <t>NBR1</t>
  </si>
  <si>
    <t>NBR1, autophagy cargo receptor</t>
  </si>
  <si>
    <t>201375_PM_s_at</t>
  </si>
  <si>
    <t>PPP2CB</t>
  </si>
  <si>
    <t>protein phosphatase 2 catalytic subunit beta</t>
  </si>
  <si>
    <t>201373_PM_at</t>
  </si>
  <si>
    <t>PLEC</t>
  </si>
  <si>
    <t>plectin</t>
  </si>
  <si>
    <t>201371_PM_s_at</t>
  </si>
  <si>
    <t>CUL3</t>
  </si>
  <si>
    <t>cullin 3</t>
  </si>
  <si>
    <t>201369_PM_s_at</t>
  </si>
  <si>
    <t>ZFP36L2</t>
  </si>
  <si>
    <t>ZFP36 ring finger protein like 2</t>
  </si>
  <si>
    <t>201368_PM_at</t>
  </si>
  <si>
    <t>201363_PM_s_at</t>
  </si>
  <si>
    <t>201362_PM_at</t>
  </si>
  <si>
    <t>201351_PM_s_at</t>
  </si>
  <si>
    <t>YME1L1</t>
  </si>
  <si>
    <t>YME1 like 1 ATPase</t>
  </si>
  <si>
    <t>201333_PM_s_at</t>
  </si>
  <si>
    <t>ARHGEF12</t>
  </si>
  <si>
    <t>Rho guanine nucleotide exchange factor 12</t>
  </si>
  <si>
    <t>201307_PM_at</t>
  </si>
  <si>
    <t>septin 11</t>
  </si>
  <si>
    <t>201298_PM_s_at</t>
  </si>
  <si>
    <t>MOB1A</t>
  </si>
  <si>
    <t>MOB kinase activator 1A</t>
  </si>
  <si>
    <t>201288_PM_at</t>
  </si>
  <si>
    <t>ARHGDIB</t>
  </si>
  <si>
    <t>Rho GDP dissociation inhibitor beta</t>
  </si>
  <si>
    <t>201287_PM_s_at</t>
  </si>
  <si>
    <t>SDC1</t>
  </si>
  <si>
    <t>syndecan 1</t>
  </si>
  <si>
    <t>201283_PM_s_at</t>
  </si>
  <si>
    <t>201280_PM_s_at</t>
  </si>
  <si>
    <t>201279_PM_s_at</t>
  </si>
  <si>
    <t>201278_PM_at</t>
  </si>
  <si>
    <t>201275_PM_at</t>
  </si>
  <si>
    <t>FDPS</t>
  </si>
  <si>
    <t>farnesyl diphosphate synthase</t>
  </si>
  <si>
    <t>201271_PM_s_at</t>
  </si>
  <si>
    <t>RALY</t>
  </si>
  <si>
    <t>RALY heterogeneous nuclear ribonucleoprotein</t>
  </si>
  <si>
    <t>201251_PM_at</t>
  </si>
  <si>
    <t>PKM</t>
  </si>
  <si>
    <t>pyruvate kinase, muscle</t>
  </si>
  <si>
    <t>201250_PM_s_at</t>
  </si>
  <si>
    <t>SLC2A1</t>
  </si>
  <si>
    <t>solute carrier family 2 member 1</t>
  </si>
  <si>
    <t>201249_PM_at</t>
  </si>
  <si>
    <t>201223_PM_s_at</t>
  </si>
  <si>
    <t>RAD23B</t>
  </si>
  <si>
    <t>RAD23 homolog B, nucleotide excision repair protein</t>
  </si>
  <si>
    <t>201207_PM_at</t>
  </si>
  <si>
    <t>TNFAIP1</t>
  </si>
  <si>
    <t>TNF alpha induced protein 1</t>
  </si>
  <si>
    <t>201204_PM_s_at</t>
  </si>
  <si>
    <t>RRBP1</t>
  </si>
  <si>
    <t>ribosome binding protein 1</t>
  </si>
  <si>
    <t>201193_PM_at</t>
  </si>
  <si>
    <t>IDH1</t>
  </si>
  <si>
    <t>isocitrate dehydrogenase (NADP(+)) 1, cytosolic</t>
  </si>
  <si>
    <t>201185_PM_at</t>
  </si>
  <si>
    <t>HTRA1</t>
  </si>
  <si>
    <t>HtrA serine peptidase 1</t>
  </si>
  <si>
    <t>201179_PM_s_at</t>
  </si>
  <si>
    <t>GNAI3</t>
  </si>
  <si>
    <t>G protein subunit alpha i3</t>
  </si>
  <si>
    <t>201162_PM_at</t>
  </si>
  <si>
    <t>201150_PM_s_at</t>
  </si>
  <si>
    <t>TIMP3</t>
  </si>
  <si>
    <t>TIMP metallopeptidase inhibitor 3</t>
  </si>
  <si>
    <t>201148_PM_s_at</t>
  </si>
  <si>
    <t>201147_PM_s_at</t>
  </si>
  <si>
    <t>201136_PM_at</t>
  </si>
  <si>
    <t>PLP2</t>
  </si>
  <si>
    <t>proteolipid protein 2</t>
  </si>
  <si>
    <t>201128_PM_s_at</t>
  </si>
  <si>
    <t>201127_PM_s_at</t>
  </si>
  <si>
    <t>201110_PM_s_at</t>
  </si>
  <si>
    <t>THBS1</t>
  </si>
  <si>
    <t>thrombospondin 1</t>
  </si>
  <si>
    <t>201109_PM_s_at</t>
  </si>
  <si>
    <t>201108_PM_s_at</t>
  </si>
  <si>
    <t>201105_PM_at</t>
  </si>
  <si>
    <t>LGALS1</t>
  </si>
  <si>
    <t>galectin 1</t>
  </si>
  <si>
    <t>201100_PM_s_at</t>
  </si>
  <si>
    <t>201087_PM_at</t>
  </si>
  <si>
    <t>201082_PM_s_at</t>
  </si>
  <si>
    <t>DCTN1</t>
  </si>
  <si>
    <t>dynactin subunit 1</t>
  </si>
  <si>
    <t>201064_PM_s_at</t>
  </si>
  <si>
    <t>PABPC4</t>
  </si>
  <si>
    <t>poly(A) binding protein cytoplasmic 4</t>
  </si>
  <si>
    <t>201054_PM_at</t>
  </si>
  <si>
    <t>HNRNPA0</t>
  </si>
  <si>
    <t>heterogeneous nuclear ribonucleoprotein A0</t>
  </si>
  <si>
    <t>201044_PM_x_at</t>
  </si>
  <si>
    <t>DUSP1</t>
  </si>
  <si>
    <t>dual specificity phosphatase 1</t>
  </si>
  <si>
    <t>201041_PM_s_at</t>
  </si>
  <si>
    <t>201012_PM_at</t>
  </si>
  <si>
    <t>ANXA1</t>
  </si>
  <si>
    <t>annexin A1</t>
  </si>
  <si>
    <t>201001_PM_s_at</t>
  </si>
  <si>
    <t>TMEM189-UBE2V1///UBE2V1</t>
  </si>
  <si>
    <t>TMEM189-UBE2V1 readthrough///ubiquitin conjugating enzyme E2 V1</t>
  </si>
  <si>
    <t>200999_PM_s_at</t>
  </si>
  <si>
    <t>CKAP4</t>
  </si>
  <si>
    <t>cytoskeleton associated protein 4</t>
  </si>
  <si>
    <t>200998_PM_s_at</t>
  </si>
  <si>
    <t>200997_PM_at</t>
  </si>
  <si>
    <t>RBM4</t>
  </si>
  <si>
    <t>RNA binding motif protein 4</t>
  </si>
  <si>
    <t>200987_PM_x_at</t>
  </si>
  <si>
    <t>PSME3</t>
  </si>
  <si>
    <t>proteasome activator subunit 3</t>
  </si>
  <si>
    <t>200982_PM_s_at</t>
  </si>
  <si>
    <t>ANXA6</t>
  </si>
  <si>
    <t>annexin A6</t>
  </si>
  <si>
    <t>200975_PM_at</t>
  </si>
  <si>
    <t>PPT1</t>
  </si>
  <si>
    <t>palmitoyl-protein thioesterase 1</t>
  </si>
  <si>
    <t>200955_PM_at</t>
  </si>
  <si>
    <t>IMMT</t>
  </si>
  <si>
    <t>inner membrane mitochondrial protein</t>
  </si>
  <si>
    <t>200954_PM_at</t>
  </si>
  <si>
    <t>ATP6V0C</t>
  </si>
  <si>
    <t>ATPase H+ transporting V0 subunit c</t>
  </si>
  <si>
    <t>200939_PM_s_at</t>
  </si>
  <si>
    <t>RERE</t>
  </si>
  <si>
    <t>arginine-glutamic acid dipeptide repeats</t>
  </si>
  <si>
    <t>200931_PM_s_at</t>
  </si>
  <si>
    <t>VCL</t>
  </si>
  <si>
    <t>vinculin</t>
  </si>
  <si>
    <t>200926_PM_at</t>
  </si>
  <si>
    <t>RPS23</t>
  </si>
  <si>
    <t>ribosomal protein S23</t>
  </si>
  <si>
    <t>200923_PM_at</t>
  </si>
  <si>
    <t>LGALS3BP</t>
  </si>
  <si>
    <t>galectin 3 binding protein</t>
  </si>
  <si>
    <t>200909_PM_s_at</t>
  </si>
  <si>
    <t>RPLP2</t>
  </si>
  <si>
    <t>ribosomal protein lateral stalk subunit P2</t>
  </si>
  <si>
    <t>200907_PM_s_at</t>
  </si>
  <si>
    <t>PALLD</t>
  </si>
  <si>
    <t>palladin, cytoskeletal associated protein</t>
  </si>
  <si>
    <t>200906_PM_s_at</t>
  </si>
  <si>
    <t>200898_PM_s_at</t>
  </si>
  <si>
    <t>MGEA5</t>
  </si>
  <si>
    <t>meningioma expressed antigen 5 (hyaluronidase)</t>
  </si>
  <si>
    <t>200897_PM_s_at</t>
  </si>
  <si>
    <t>200895_PM_s_at</t>
  </si>
  <si>
    <t>FKBP4</t>
  </si>
  <si>
    <t>FK506 binding protein 4</t>
  </si>
  <si>
    <t>200874_PM_s_at</t>
  </si>
  <si>
    <t>NOP56</t>
  </si>
  <si>
    <t>NOP56 ribonucleoprotein</t>
  </si>
  <si>
    <t>200868_PM_s_at</t>
  </si>
  <si>
    <t>200862_PM_at</t>
  </si>
  <si>
    <t>DHCR24</t>
  </si>
  <si>
    <t>24-dehydrocholesterol reductase</t>
  </si>
  <si>
    <t>200861_PM_at</t>
  </si>
  <si>
    <t>CNOT1</t>
  </si>
  <si>
    <t>CCR4-NOT transcription complex subunit 1</t>
  </si>
  <si>
    <t>200859_PM_x_at</t>
  </si>
  <si>
    <t>200851_PM_s_at</t>
  </si>
  <si>
    <t>IST1</t>
  </si>
  <si>
    <t>IST1, ESCRT-III associated factor</t>
  </si>
  <si>
    <t>200836_PM_s_at</t>
  </si>
  <si>
    <t>200828_PM_s_at</t>
  </si>
  <si>
    <t>ZNF207</t>
  </si>
  <si>
    <t>zinc finger protein 207</t>
  </si>
  <si>
    <t>200827_PM_at</t>
  </si>
  <si>
    <t>PLOD1</t>
  </si>
  <si>
    <t>procollagen-lysine,2-oxoglutarate 5-dioxygenase 1</t>
  </si>
  <si>
    <t>200816_PM_s_at</t>
  </si>
  <si>
    <t>PAFAH1B1</t>
  </si>
  <si>
    <t>platelet activating factor acetylhydrolase 1b regulatory subunit 1</t>
  </si>
  <si>
    <t>200808_PM_s_at</t>
  </si>
  <si>
    <t>200803_PM_s_at</t>
  </si>
  <si>
    <t>TMBIM6</t>
  </si>
  <si>
    <t>transmembrane BAX inhibitor motif containing 6</t>
  </si>
  <si>
    <t>200786_PM_at</t>
  </si>
  <si>
    <t>PSMB7</t>
  </si>
  <si>
    <t>proteasome subunit beta 7</t>
  </si>
  <si>
    <t>200785_PM_s_at</t>
  </si>
  <si>
    <t>LRP1</t>
  </si>
  <si>
    <t>LDL receptor related protein 1</t>
  </si>
  <si>
    <t>200771_PM_at</t>
  </si>
  <si>
    <t>LAMC1</t>
  </si>
  <si>
    <t>laminin subunit gamma 1</t>
  </si>
  <si>
    <t>200770_PM_s_at</t>
  </si>
  <si>
    <t>200760_PM_s_at</t>
  </si>
  <si>
    <t>ARL6IP5</t>
  </si>
  <si>
    <t>ADP ribosylation factor like GTPase 6 interacting protein 5</t>
  </si>
  <si>
    <t>200757_PM_s_at</t>
  </si>
  <si>
    <t>200756_PM_x_at</t>
  </si>
  <si>
    <t>200755_PM_s_at</t>
  </si>
  <si>
    <t>200718_PM_s_at</t>
  </si>
  <si>
    <t>SKP1</t>
  </si>
  <si>
    <t>S-phase kinase-associated protein 1</t>
  </si>
  <si>
    <t>200706_PM_s_at</t>
  </si>
  <si>
    <t>LITAF</t>
  </si>
  <si>
    <t>lipopolysaccharide induced TNF factor</t>
  </si>
  <si>
    <t>200699_PM_at</t>
  </si>
  <si>
    <t>KDELR2</t>
  </si>
  <si>
    <t>KDEL endoplasmic reticulum protein retention receptor 2</t>
  </si>
  <si>
    <t>200698_PM_at</t>
  </si>
  <si>
    <t>200697_PM_at</t>
  </si>
  <si>
    <t>HK1</t>
  </si>
  <si>
    <t>hexokinase 1</t>
  </si>
  <si>
    <t>200686_PM_s_at</t>
  </si>
  <si>
    <t>SRSF11</t>
  </si>
  <si>
    <t>serine and arginine rich splicing factor 11</t>
  </si>
  <si>
    <t>200669_PM_s_at</t>
  </si>
  <si>
    <t>UBE2D3</t>
  </si>
  <si>
    <t>ubiquitin conjugating enzyme E2 D3</t>
  </si>
  <si>
    <t>200665_PM_s_at</t>
  </si>
  <si>
    <t>200656_PM_s_at</t>
  </si>
  <si>
    <t>P4HB</t>
  </si>
  <si>
    <t>prolyl 4-hydroxylase subunit beta</t>
  </si>
  <si>
    <t>200637_PM_s_at</t>
  </si>
  <si>
    <t>PTPRF</t>
  </si>
  <si>
    <t>protein tyrosine phosphatase, receptor type F</t>
  </si>
  <si>
    <t>200636_PM_s_at</t>
  </si>
  <si>
    <t>200635_PM_s_at</t>
  </si>
  <si>
    <t>200634_PM_at</t>
  </si>
  <si>
    <t>PFN1</t>
  </si>
  <si>
    <t>profilin 1</t>
  </si>
  <si>
    <t>200632_PM_s_at</t>
  </si>
  <si>
    <t>NDRG1</t>
  </si>
  <si>
    <t>N-myc downstream regulated 1</t>
  </si>
  <si>
    <t>200623_PM_s_at</t>
  </si>
  <si>
    <t>CALM3</t>
  </si>
  <si>
    <t>calmodulin 3</t>
  </si>
  <si>
    <t>200618_PM_at</t>
  </si>
  <si>
    <t>LASP1</t>
  </si>
  <si>
    <t>LIM and SH3 protein 1</t>
  </si>
  <si>
    <t>200613_PM_at</t>
  </si>
  <si>
    <t>AP2M1</t>
  </si>
  <si>
    <t>adaptor related protein complex 2 mu 1 subunit</t>
  </si>
  <si>
    <t>200612_PM_s_at</t>
  </si>
  <si>
    <t>AP2B1</t>
  </si>
  <si>
    <t>adaptor related protein complex 2 beta 1 subunit</t>
  </si>
  <si>
    <t>200602_PM_at</t>
  </si>
  <si>
    <t>APP</t>
  </si>
  <si>
    <t>amyloid beta precursor protein</t>
  </si>
  <si>
    <t>200601_PM_at</t>
  </si>
  <si>
    <t>ACTN4</t>
  </si>
  <si>
    <t>actinin alpha 4</t>
  </si>
  <si>
    <t>200600_PM_at</t>
  </si>
  <si>
    <t>MSN</t>
  </si>
  <si>
    <t>moesin</t>
  </si>
  <si>
    <t>200088_PM_x_at</t>
  </si>
  <si>
    <t>RPL12</t>
  </si>
  <si>
    <t>ribosomal protein L12</t>
  </si>
  <si>
    <t>200084_PM_at</t>
  </si>
  <si>
    <t>200083_PM_at</t>
  </si>
  <si>
    <t>USP22</t>
  </si>
  <si>
    <t>ubiquitin specific peptidase 22</t>
  </si>
  <si>
    <t>200078_PM_s_at</t>
  </si>
  <si>
    <t>ATP6V0B</t>
  </si>
  <si>
    <t>ATPase H+ transporting V0 subunit b</t>
  </si>
  <si>
    <t>200062_PM_s_at</t>
  </si>
  <si>
    <t>RPL30</t>
  </si>
  <si>
    <t>ribosomal protein L30</t>
  </si>
  <si>
    <t>200048_PM_s_at</t>
  </si>
  <si>
    <t>200047_PM_s_at</t>
  </si>
  <si>
    <t>YY1</t>
  </si>
  <si>
    <t>YY1 transcription factor</t>
  </si>
  <si>
    <t>200034_PM_s_at</t>
  </si>
  <si>
    <t>RPL6</t>
  </si>
  <si>
    <t>ribosomal protein L6</t>
  </si>
  <si>
    <t>200015_PM_s_at</t>
  </si>
  <si>
    <t>septin 2</t>
  </si>
  <si>
    <t>200013_PM_at</t>
  </si>
  <si>
    <t>200012_PM_x_at</t>
  </si>
  <si>
    <t>RPL21</t>
  </si>
  <si>
    <t>ribosomal protein L21</t>
  </si>
  <si>
    <t>200005_PM_at</t>
  </si>
  <si>
    <t>EIF3D</t>
  </si>
  <si>
    <t>eukaryotic translation initiation factor 3 subunit D</t>
  </si>
  <si>
    <t>200003_PM_s_at</t>
  </si>
  <si>
    <t>RPL28</t>
  </si>
  <si>
    <t>ribosomal protein L28</t>
  </si>
  <si>
    <t>160020_PM_at</t>
  </si>
  <si>
    <t>1570627_PM_at</t>
  </si>
  <si>
    <t>TCEB3</t>
  </si>
  <si>
    <t>transcription elongation factor B subunit 3</t>
  </si>
  <si>
    <t>1570572_PM_at</t>
  </si>
  <si>
    <t>LOC729291</t>
  </si>
  <si>
    <t>translation initiation factor IF-2</t>
  </si>
  <si>
    <t>1570376_PM_at</t>
  </si>
  <si>
    <t>LINC00689</t>
  </si>
  <si>
    <t>long intergenic non-protein coding RNA 689</t>
  </si>
  <si>
    <t>1570373_PM_at</t>
  </si>
  <si>
    <t>ZNF746</t>
  </si>
  <si>
    <t>zinc finger protein 746</t>
  </si>
  <si>
    <t>1570259_PM_at</t>
  </si>
  <si>
    <t>1570153_PM_at</t>
  </si>
  <si>
    <t>CCDC169</t>
  </si>
  <si>
    <t>coiled-coil domain containing 169</t>
  </si>
  <si>
    <t>1570035_PM_at</t>
  </si>
  <si>
    <t>1569793_PM_at</t>
  </si>
  <si>
    <t>SLC25A18</t>
  </si>
  <si>
    <t>solute carrier family 25 member 18</t>
  </si>
  <si>
    <t>1569582_PM_at</t>
  </si>
  <si>
    <t>AADACP1</t>
  </si>
  <si>
    <t>arylacetamide deacetylase pseudogene 1</t>
  </si>
  <si>
    <t>1569322_PM_at</t>
  </si>
  <si>
    <t>LINC00857</t>
  </si>
  <si>
    <t>long intergenic non-protein coding RNA 857</t>
  </si>
  <si>
    <t>1569257_PM_at</t>
  </si>
  <si>
    <t>FMNL1</t>
  </si>
  <si>
    <t>formin like 1</t>
  </si>
  <si>
    <t>1569206_PM_at</t>
  </si>
  <si>
    <t>TCP11L2</t>
  </si>
  <si>
    <t>t-complex 11 like 2</t>
  </si>
  <si>
    <t>1569203_PM_at</t>
  </si>
  <si>
    <t>CXCL2</t>
  </si>
  <si>
    <t>C-X-C motif chemokine ligand 2</t>
  </si>
  <si>
    <t>1569144_PM_a_at</t>
  </si>
  <si>
    <t>CYSRT1</t>
  </si>
  <si>
    <t>cysteine rich tail 1</t>
  </si>
  <si>
    <t>1569133_PM_x_at</t>
  </si>
  <si>
    <t>ARSK</t>
  </si>
  <si>
    <t>arylsulfatase family member K</t>
  </si>
  <si>
    <t>1569107_PM_s_at</t>
  </si>
  <si>
    <t>ZFP69</t>
  </si>
  <si>
    <t>ZFP69 zinc finger protein</t>
  </si>
  <si>
    <t>1569065_PM_s_at</t>
  </si>
  <si>
    <t>C15orf62</t>
  </si>
  <si>
    <t>chromosome 15 open reading frame 62</t>
  </si>
  <si>
    <t>1569064_PM_at</t>
  </si>
  <si>
    <t>1568954_PM_s_at</t>
  </si>
  <si>
    <t>1568877_PM_a_at</t>
  </si>
  <si>
    <t>ACBD5</t>
  </si>
  <si>
    <t>acyl-CoA binding domain containing 5</t>
  </si>
  <si>
    <t>1568752_PM_s_at</t>
  </si>
  <si>
    <t>RGS13</t>
  </si>
  <si>
    <t>regulator of G-protein signaling 13</t>
  </si>
  <si>
    <t>1568717_PM_a_at</t>
  </si>
  <si>
    <t>FKBP15</t>
  </si>
  <si>
    <t>FK506 binding protein 15</t>
  </si>
  <si>
    <t>1568678_PM_s_at</t>
  </si>
  <si>
    <t>1568665_PM_at</t>
  </si>
  <si>
    <t>RNF103</t>
  </si>
  <si>
    <t>ring finger protein 103</t>
  </si>
  <si>
    <t>1568629_PM_s_at</t>
  </si>
  <si>
    <t>PIK3R2</t>
  </si>
  <si>
    <t>phosphoinositide-3-kinase regulatory subunit 2</t>
  </si>
  <si>
    <t>1568618_PM_a_at</t>
  </si>
  <si>
    <t>1568604_PM_a_at</t>
  </si>
  <si>
    <t>CADPS</t>
  </si>
  <si>
    <t>calcium dependent secretion activator</t>
  </si>
  <si>
    <t>1568249_PM_at</t>
  </si>
  <si>
    <t>SNHG17///SNORA71B</t>
  </si>
  <si>
    <t>small nucleolar RNA host gene 17///small nucleolar RNA, H/ACA box 71B</t>
  </si>
  <si>
    <t>1567286_PM_at</t>
  </si>
  <si>
    <t>OR5L2</t>
  </si>
  <si>
    <t>olfactory receptor family 5 subfamily L member 2</t>
  </si>
  <si>
    <t>1567272_PM_at</t>
  </si>
  <si>
    <t>OR2K2</t>
  </si>
  <si>
    <t>olfactory receptor family 2 subfamily K member 2</t>
  </si>
  <si>
    <t>1567241_PM_at</t>
  </si>
  <si>
    <t>OR2L1P</t>
  </si>
  <si>
    <t>olfactory receptor family 2 subfamily L member 1 pseudogene</t>
  </si>
  <si>
    <t>1566987_PM_s_at</t>
  </si>
  <si>
    <t>LRRC37A16P</t>
  </si>
  <si>
    <t>leucine rich repeat containing 37 member A16, pseudogene</t>
  </si>
  <si>
    <t>1566901_PM_at</t>
  </si>
  <si>
    <t>1566764_PM_at</t>
  </si>
  <si>
    <t>MACC1</t>
  </si>
  <si>
    <t>metastasis associated in colon cancer 1</t>
  </si>
  <si>
    <t>1566557_PM_at</t>
  </si>
  <si>
    <t>BAIAP2-AS1</t>
  </si>
  <si>
    <t>BAIAP2 antisense RNA 1 (head to head)</t>
  </si>
  <si>
    <t>1565672_PM_at</t>
  </si>
  <si>
    <t>LOC100287911</t>
  </si>
  <si>
    <t>similar to hCG2024922</t>
  </si>
  <si>
    <t>1565659_PM_at</t>
  </si>
  <si>
    <t>LOC100288400</t>
  </si>
  <si>
    <t>hypothetical protein LOC100288400</t>
  </si>
  <si>
    <t>1565559_PM_at</t>
  </si>
  <si>
    <t>MAGIX</t>
  </si>
  <si>
    <t>MAGI family member, X-linked</t>
  </si>
  <si>
    <t>1565527_PM_x_at</t>
  </si>
  <si>
    <t>1565525_PM_a_at</t>
  </si>
  <si>
    <t>1565242_PM_at</t>
  </si>
  <si>
    <t>1565082_PM_x_at</t>
  </si>
  <si>
    <t>SRC</t>
  </si>
  <si>
    <t>SRC proto-oncogene, non-receptor tyrosine kinase</t>
  </si>
  <si>
    <t>1564856_PM_s_at</t>
  </si>
  <si>
    <t>LOC727924</t>
  </si>
  <si>
    <t>uncharacterized LOC727924</t>
  </si>
  <si>
    <t>1564807_PM_at</t>
  </si>
  <si>
    <t>LOC100288320</t>
  </si>
  <si>
    <t>hypothetical protein LOC100288320</t>
  </si>
  <si>
    <t>1564521_PM_x_at</t>
  </si>
  <si>
    <t>1564520_PM_s_at</t>
  </si>
  <si>
    <t>1564377_PM_at</t>
  </si>
  <si>
    <t>SHANK2</t>
  </si>
  <si>
    <t>SH3 and multiple ankyrin repeat domains 2</t>
  </si>
  <si>
    <t>1564281_PM_at</t>
  </si>
  <si>
    <t>LINC00491</t>
  </si>
  <si>
    <t>long intergenic non-protein coding RNA 491</t>
  </si>
  <si>
    <t>1564208_PM_x_at</t>
  </si>
  <si>
    <t>LINC00957</t>
  </si>
  <si>
    <t>long intergenic non-protein coding RNA 957</t>
  </si>
  <si>
    <t>1564207_PM_at</t>
  </si>
  <si>
    <t>1564067_PM_x_at</t>
  </si>
  <si>
    <t>TMEM151B</t>
  </si>
  <si>
    <t>transmembrane protein 151B</t>
  </si>
  <si>
    <t>1564002_PM_a_at</t>
  </si>
  <si>
    <t>AK9</t>
  </si>
  <si>
    <t>adenylate kinase 9</t>
  </si>
  <si>
    <t>1563772_PM_a_at</t>
  </si>
  <si>
    <t>1563754_PM_at</t>
  </si>
  <si>
    <t>GRIK2</t>
  </si>
  <si>
    <t>glutamate ionotropic receptor kainate type subunit 2</t>
  </si>
  <si>
    <t>1563709_PM_at</t>
  </si>
  <si>
    <t>LOC100127955</t>
  </si>
  <si>
    <t>uncharacterized LOC100127955</t>
  </si>
  <si>
    <t>1563658_PM_a_at</t>
  </si>
  <si>
    <t>SYT9</t>
  </si>
  <si>
    <t>synaptotagmin 9</t>
  </si>
  <si>
    <t>1563483_PM_at</t>
  </si>
  <si>
    <t>LINC00869</t>
  </si>
  <si>
    <t>long intergenic non-protein coding RNA 869</t>
  </si>
  <si>
    <t>1563253_PM_s_at</t>
  </si>
  <si>
    <t>1563108_PM_at</t>
  </si>
  <si>
    <t>ELFN2</t>
  </si>
  <si>
    <t>extracellular leucine rich repeat and fibronectin type III domain containing 2</t>
  </si>
  <si>
    <t>1562792_PM_at</t>
  </si>
  <si>
    <t>NIPAL1</t>
  </si>
  <si>
    <t>NIPA like domain containing 1</t>
  </si>
  <si>
    <t>1562657_PM_a_at</t>
  </si>
  <si>
    <t>C10orf90</t>
  </si>
  <si>
    <t>chromosome 10 open reading frame 90</t>
  </si>
  <si>
    <t>1562629_PM_a_at</t>
  </si>
  <si>
    <t>KRT40</t>
  </si>
  <si>
    <t>keratin 40</t>
  </si>
  <si>
    <t>1562606_PM_a_at</t>
  </si>
  <si>
    <t>LOC440028</t>
  </si>
  <si>
    <t>uncharacterized LOC440028</t>
  </si>
  <si>
    <t>1562462_PM_at</t>
  </si>
  <si>
    <t>DNAH10</t>
  </si>
  <si>
    <t>dynein axonemal heavy chain 10</t>
  </si>
  <si>
    <t>1562308_PM_at</t>
  </si>
  <si>
    <t>LINC01579</t>
  </si>
  <si>
    <t>long intergenic non-protein coding RNA 1579</t>
  </si>
  <si>
    <t>1562278_PM_at</t>
  </si>
  <si>
    <t>DNAH1</t>
  </si>
  <si>
    <t>dynein axonemal heavy chain 1</t>
  </si>
  <si>
    <t>1562133_PM_x_at</t>
  </si>
  <si>
    <t>ZNF90</t>
  </si>
  <si>
    <t>zinc finger protein 90</t>
  </si>
  <si>
    <t>1561433_PM_at</t>
  </si>
  <si>
    <t>MED15P9</t>
  </si>
  <si>
    <t>mediator complex subunit 15 pseudogene 9</t>
  </si>
  <si>
    <t>1561391_PM_at</t>
  </si>
  <si>
    <t>STAU2-AS1</t>
  </si>
  <si>
    <t>STAU2 antisense RNA 1</t>
  </si>
  <si>
    <t>1561254_PM_at</t>
  </si>
  <si>
    <t>LOC340340</t>
  </si>
  <si>
    <t>uncharacterized LOC340340</t>
  </si>
  <si>
    <t>1560977_PM_a_at</t>
  </si>
  <si>
    <t>BCL2L13</t>
  </si>
  <si>
    <t>BCL2 like 13</t>
  </si>
  <si>
    <t>1560741_PM_at</t>
  </si>
  <si>
    <t>1560712_PM_at</t>
  </si>
  <si>
    <t>TMPRSS11B</t>
  </si>
  <si>
    <t>transmembrane protease, serine 11B</t>
  </si>
  <si>
    <t>1560695_PM_at</t>
  </si>
  <si>
    <t>QTRT2</t>
  </si>
  <si>
    <t>queuine tRNA-ribosyltransferase accessory subunit 2</t>
  </si>
  <si>
    <t>1560315_PM_at</t>
  </si>
  <si>
    <t>1560305_PM_x_at</t>
  </si>
  <si>
    <t>1560250_PM_s_at</t>
  </si>
  <si>
    <t>LOC284242</t>
  </si>
  <si>
    <t>uncharacterized LOC284242</t>
  </si>
  <si>
    <t>1560228_PM_at</t>
  </si>
  <si>
    <t>SNAI3</t>
  </si>
  <si>
    <t>snail family transcriptional repressor 3</t>
  </si>
  <si>
    <t>1560184_PM_at</t>
  </si>
  <si>
    <t>TMCO5A</t>
  </si>
  <si>
    <t>transmembrane and coiled-coil domains 5A</t>
  </si>
  <si>
    <t>1560142_PM_at</t>
  </si>
  <si>
    <t>1560060_PM_s_at</t>
  </si>
  <si>
    <t>1560019_PM_at</t>
  </si>
  <si>
    <t>DLGAP1-AS2</t>
  </si>
  <si>
    <t>DLGAP1 antisense RNA 2</t>
  </si>
  <si>
    <t>1559977_PM_a_at</t>
  </si>
  <si>
    <t>SLC25A34</t>
  </si>
  <si>
    <t>solute carrier family 25 member 34</t>
  </si>
  <si>
    <t>1559957_PM_a_at</t>
  </si>
  <si>
    <t>1559439_PM_s_at</t>
  </si>
  <si>
    <t>C21orf58</t>
  </si>
  <si>
    <t>chromosome 21 open reading frame 58</t>
  </si>
  <si>
    <t>1559388_PM_a_at</t>
  </si>
  <si>
    <t>LYNX1</t>
  </si>
  <si>
    <t>Ly6/neurotoxin 1</t>
  </si>
  <si>
    <t>1559361_PM_at</t>
  </si>
  <si>
    <t>1559226_PM_x_at</t>
  </si>
  <si>
    <t>LCE1E</t>
  </si>
  <si>
    <t>late cornified envelope 1E</t>
  </si>
  <si>
    <t>1559132_PM_at</t>
  </si>
  <si>
    <t>1559096_PM_x_at</t>
  </si>
  <si>
    <t>FBXO9</t>
  </si>
  <si>
    <t>F-box protein 9</t>
  </si>
  <si>
    <t>1558956_PM_s_at</t>
  </si>
  <si>
    <t>1558761_PM_a_at</t>
  </si>
  <si>
    <t>FAM120AOS</t>
  </si>
  <si>
    <t>family with sequence similarity 120A opposite strand</t>
  </si>
  <si>
    <t>1558680_PM_s_at</t>
  </si>
  <si>
    <t>PDE1A</t>
  </si>
  <si>
    <t>phosphodiesterase 1A</t>
  </si>
  <si>
    <t>1558679_PM_at</t>
  </si>
  <si>
    <t>1558603_PM_at</t>
  </si>
  <si>
    <t>PLGLB1///PLGLB2</t>
  </si>
  <si>
    <t>plasminogen-like B1///plasminogen-like B2</t>
  </si>
  <si>
    <t>1558540_PM_s_at</t>
  </si>
  <si>
    <t>1558527_PM_at</t>
  </si>
  <si>
    <t>PAXIP1-AS2</t>
  </si>
  <si>
    <t>PAXIP1 antisense RNA 2</t>
  </si>
  <si>
    <t>1558475_PM_at</t>
  </si>
  <si>
    <t>LOC100289366</t>
  </si>
  <si>
    <t>hypothetical protein LOC100289366</t>
  </si>
  <si>
    <t>1558305_PM_at</t>
  </si>
  <si>
    <t>GIGYF2</t>
  </si>
  <si>
    <t>GRB10 interacting GYF protein 2</t>
  </si>
  <si>
    <t>1558249_PM_s_at</t>
  </si>
  <si>
    <t>STX16</t>
  </si>
  <si>
    <t>syntaxin 16</t>
  </si>
  <si>
    <t>1558199_PM_at</t>
  </si>
  <si>
    <t>1558164_PM_s_at</t>
  </si>
  <si>
    <t>PEX13</t>
  </si>
  <si>
    <t>peroxisomal biogenesis factor 13</t>
  </si>
  <si>
    <t>1557998_PM_at</t>
  </si>
  <si>
    <t>NAALADL2</t>
  </si>
  <si>
    <t>N-acetylated alpha-linked acidic dipeptidase-like 2</t>
  </si>
  <si>
    <t>1557938_PM_s_at</t>
  </si>
  <si>
    <t>1557731_PM_at</t>
  </si>
  <si>
    <t>LOC400620</t>
  </si>
  <si>
    <t>uncharacterized LOC400620</t>
  </si>
  <si>
    <t>1557680_PM_at</t>
  </si>
  <si>
    <t>SAMD15</t>
  </si>
  <si>
    <t>sterile alpha motif domain containing 15</t>
  </si>
  <si>
    <t>1557666_PM_s_at</t>
  </si>
  <si>
    <t>AK8</t>
  </si>
  <si>
    <t>adenylate kinase 8</t>
  </si>
  <si>
    <t>1557651_PM_x_at</t>
  </si>
  <si>
    <t>GALE</t>
  </si>
  <si>
    <t>UDP-galactose-4-epimerase</t>
  </si>
  <si>
    <t>1557649_PM_at</t>
  </si>
  <si>
    <t>1557532_PM_at</t>
  </si>
  <si>
    <t>NDUFA7</t>
  </si>
  <si>
    <t>NADH:ubiquinone oxidoreductase subunit A7</t>
  </si>
  <si>
    <t>1557455_PM_s_at</t>
  </si>
  <si>
    <t>1557418_PM_at</t>
  </si>
  <si>
    <t>ACSL4</t>
  </si>
  <si>
    <t>acyl-CoA synthetase long-chain family member 4</t>
  </si>
  <si>
    <t>1557166_PM_at</t>
  </si>
  <si>
    <t>PDCD4</t>
  </si>
  <si>
    <t>programmed cell death 4 (neoplastic transformation inhibitor)</t>
  </si>
  <si>
    <t>1557161_PM_at</t>
  </si>
  <si>
    <t>LOC100132735</t>
  </si>
  <si>
    <t>uncharacterized LOC100132735</t>
  </si>
  <si>
    <t>1557003_PM_at</t>
  </si>
  <si>
    <t>TTC23L</t>
  </si>
  <si>
    <t>tetratricopeptide repeat domain 23 like</t>
  </si>
  <si>
    <t>1556978_PM_a_at</t>
  </si>
  <si>
    <t>TAF8</t>
  </si>
  <si>
    <t>TATA-box binding protein associated factor 8</t>
  </si>
  <si>
    <t>1556919_PM_at</t>
  </si>
  <si>
    <t>LEPR</t>
  </si>
  <si>
    <t>leptin receptor</t>
  </si>
  <si>
    <t>1556773_PM_at</t>
  </si>
  <si>
    <t>1556721_PM_at</t>
  </si>
  <si>
    <t>C20orf203</t>
  </si>
  <si>
    <t>chromosome 20 open reading frame 203</t>
  </si>
  <si>
    <t>1556639_PM_at</t>
  </si>
  <si>
    <t>1556601_PM_a_at</t>
  </si>
  <si>
    <t>SPATA13</t>
  </si>
  <si>
    <t>spermatogenesis associated 13</t>
  </si>
  <si>
    <t>1556583_PM_a_at</t>
  </si>
  <si>
    <t>SLC8A1</t>
  </si>
  <si>
    <t>solute carrier family 8 member A1</t>
  </si>
  <si>
    <t>1556554_PM_at</t>
  </si>
  <si>
    <t>TRIM50</t>
  </si>
  <si>
    <t>tripartite motif containing 50</t>
  </si>
  <si>
    <t>1556452_PM_a_at</t>
  </si>
  <si>
    <t>LINC00928</t>
  </si>
  <si>
    <t>long intergenic non-protein coding RNA 928</t>
  </si>
  <si>
    <t>1556182_PM_x_at</t>
  </si>
  <si>
    <t>ANKRD65</t>
  </si>
  <si>
    <t>ankyrin repeat domain 65</t>
  </si>
  <si>
    <t>1556181_PM_at</t>
  </si>
  <si>
    <t>1556024_PM_at</t>
  </si>
  <si>
    <t>EME2</t>
  </si>
  <si>
    <t>essential meiotic structure-specific endonuclease subunit 2</t>
  </si>
  <si>
    <t>1555971_PM_s_at</t>
  </si>
  <si>
    <t>1555958_PM_at</t>
  </si>
  <si>
    <t>CRTAC1</t>
  </si>
  <si>
    <t>cartilage acidic protein 1</t>
  </si>
  <si>
    <t>1555950_PM_a_at</t>
  </si>
  <si>
    <t>1555895_PM_at</t>
  </si>
  <si>
    <t>DNM2</t>
  </si>
  <si>
    <t>dynamin 2</t>
  </si>
  <si>
    <t>1555884_PM_at</t>
  </si>
  <si>
    <t>1555812_PM_a_at</t>
  </si>
  <si>
    <t>1555785_PM_a_at</t>
  </si>
  <si>
    <t>XRN1</t>
  </si>
  <si>
    <t>5'-3' exoribonuclease 1</t>
  </si>
  <si>
    <t>1555731_PM_a_at</t>
  </si>
  <si>
    <t>AP1S3</t>
  </si>
  <si>
    <t>adaptor related protein complex 1 sigma 3 subunit</t>
  </si>
  <si>
    <t>1555575_PM_a_at</t>
  </si>
  <si>
    <t>KDELR1</t>
  </si>
  <si>
    <t>KDEL endoplasmic reticulum protein retention receptor 1</t>
  </si>
  <si>
    <t>1555501_PM_s_at</t>
  </si>
  <si>
    <t>RSRC1</t>
  </si>
  <si>
    <t>arginine and serine rich coiled-coil 1</t>
  </si>
  <si>
    <t>1555495_PM_a_at</t>
  </si>
  <si>
    <t>1555462_PM_at</t>
  </si>
  <si>
    <t>1555411_PM_a_at</t>
  </si>
  <si>
    <t>CCNL1</t>
  </si>
  <si>
    <t>cyclin L1</t>
  </si>
  <si>
    <t>1555396_PM_s_at</t>
  </si>
  <si>
    <t>CXorf67</t>
  </si>
  <si>
    <t>chromosome X open reading frame 67</t>
  </si>
  <si>
    <t>1555351_PM_s_at</t>
  </si>
  <si>
    <t>PPHLN1</t>
  </si>
  <si>
    <t>periphilin 1</t>
  </si>
  <si>
    <t>1555330_PM_at</t>
  </si>
  <si>
    <t>GCLC</t>
  </si>
  <si>
    <t>glutamate-cysteine ligase catalytic subunit</t>
  </si>
  <si>
    <t>1555310_PM_a_at</t>
  </si>
  <si>
    <t>1555274_PM_a_at</t>
  </si>
  <si>
    <t>EPT1</t>
  </si>
  <si>
    <t>ethanolaminephosphotransferase 1</t>
  </si>
  <si>
    <t>1555264_PM_a_at</t>
  </si>
  <si>
    <t>LINC00598</t>
  </si>
  <si>
    <t>long intergenic non-protein coding RNA 598</t>
  </si>
  <si>
    <t>1555255_PM_a_at</t>
  </si>
  <si>
    <t>PPIP5K1</t>
  </si>
  <si>
    <t>diphosphoinositol pentakisphosphate kinase 1</t>
  </si>
  <si>
    <t>1555250_PM_a_at</t>
  </si>
  <si>
    <t>1555229_PM_a_at</t>
  </si>
  <si>
    <t>1555203_PM_s_at</t>
  </si>
  <si>
    <t>1555196_PM_at</t>
  </si>
  <si>
    <t>LINC00421</t>
  </si>
  <si>
    <t>long intergenic non-protein coding RNA 421</t>
  </si>
  <si>
    <t>1555173_PM_at</t>
  </si>
  <si>
    <t>STX19</t>
  </si>
  <si>
    <t>syntaxin 19</t>
  </si>
  <si>
    <t>1555153_PM_s_at</t>
  </si>
  <si>
    <t>FCHO2</t>
  </si>
  <si>
    <t>FCH domain only 2</t>
  </si>
  <si>
    <t>1555105_PM_a_at</t>
  </si>
  <si>
    <t>1555037_PM_a_at</t>
  </si>
  <si>
    <t>1555028_PM_at</t>
  </si>
  <si>
    <t>BRD3</t>
  </si>
  <si>
    <t>bromodomain containing 3</t>
  </si>
  <si>
    <t>1555007_PM_s_at</t>
  </si>
  <si>
    <t>WDR66</t>
  </si>
  <si>
    <t>WD repeat domain 66</t>
  </si>
  <si>
    <t>1555006_PM_at</t>
  </si>
  <si>
    <t>1554999_PM_at</t>
  </si>
  <si>
    <t>RASGEF1B</t>
  </si>
  <si>
    <t>RasGEF domain family member 1B</t>
  </si>
  <si>
    <t>1554997_PM_a_at</t>
  </si>
  <si>
    <t>1554980_PM_a_at</t>
  </si>
  <si>
    <t>1554969_PM_x_at</t>
  </si>
  <si>
    <t>1554947_PM_at</t>
  </si>
  <si>
    <t>ACAT1</t>
  </si>
  <si>
    <t>acetyl-CoA acetyltransferase 1</t>
  </si>
  <si>
    <t>1554918_PM_a_at</t>
  </si>
  <si>
    <t>ABCC4</t>
  </si>
  <si>
    <t>ATP binding cassette subfamily C member 4</t>
  </si>
  <si>
    <t>1554844_PM_at</t>
  </si>
  <si>
    <t>EYA3</t>
  </si>
  <si>
    <t>EYA transcriptional coactivator and phosphatase 3</t>
  </si>
  <si>
    <t>1554834_PM_a_at</t>
  </si>
  <si>
    <t>1554821_PM_a_at</t>
  </si>
  <si>
    <t>1554721_PM_a_at</t>
  </si>
  <si>
    <t>TAF2</t>
  </si>
  <si>
    <t>TATA-box binding protein associated factor 2</t>
  </si>
  <si>
    <t>1554661_PM_s_at</t>
  </si>
  <si>
    <t>1554660_PM_a_at</t>
  </si>
  <si>
    <t>1554594_PM_at</t>
  </si>
  <si>
    <t>1554580_PM_a_at</t>
  </si>
  <si>
    <t>WWP2</t>
  </si>
  <si>
    <t>WW domain containing E3 ubiquitin protein ligase 2</t>
  </si>
  <si>
    <t>1554560_PM_at</t>
  </si>
  <si>
    <t>PGM5</t>
  </si>
  <si>
    <t>phosphoglucomutase 5</t>
  </si>
  <si>
    <t>1554539_PM_a_at</t>
  </si>
  <si>
    <t>RHOF</t>
  </si>
  <si>
    <t>ras homolog family member F, filopodia associated</t>
  </si>
  <si>
    <t>1554538_PM_at</t>
  </si>
  <si>
    <t>1554471_PM_a_at</t>
  </si>
  <si>
    <t>1554450_PM_s_at</t>
  </si>
  <si>
    <t>MIER3</t>
  </si>
  <si>
    <t>MIER family member 3</t>
  </si>
  <si>
    <t>1554441_PM_a_at</t>
  </si>
  <si>
    <t>1554344_PM_s_at</t>
  </si>
  <si>
    <t>AQP12B///AQP12A</t>
  </si>
  <si>
    <t>aquaporin 12B///aquaporin 12A</t>
  </si>
  <si>
    <t>1554334_PM_a_at</t>
  </si>
  <si>
    <t>1554333_PM_at</t>
  </si>
  <si>
    <t>1554317_PM_s_at</t>
  </si>
  <si>
    <t>TRMT61A</t>
  </si>
  <si>
    <t>tRNA methyltransferase 61A</t>
  </si>
  <si>
    <t>1554248_PM_at</t>
  </si>
  <si>
    <t>ZNF638</t>
  </si>
  <si>
    <t>zinc finger protein 638</t>
  </si>
  <si>
    <t>1554229_PM_at</t>
  </si>
  <si>
    <t>1554133_PM_at</t>
  </si>
  <si>
    <t>RUFY2</t>
  </si>
  <si>
    <t>RUN and FYVE domain containing 2</t>
  </si>
  <si>
    <t>1554115_PM_at</t>
  </si>
  <si>
    <t>C5orf58</t>
  </si>
  <si>
    <t>chromosome 5 open reading frame 58</t>
  </si>
  <si>
    <t>1554079_PM_at</t>
  </si>
  <si>
    <t>GALNT18</t>
  </si>
  <si>
    <t>polypeptide N-acetylgalactosaminyltransferase 18</t>
  </si>
  <si>
    <t>1554063_PM_at</t>
  </si>
  <si>
    <t>1554050_PM_at</t>
  </si>
  <si>
    <t>SMPDL3B</t>
  </si>
  <si>
    <t>sphingomyelin phosphodiesterase acid like 3B</t>
  </si>
  <si>
    <t>1554016_PM_a_at</t>
  </si>
  <si>
    <t>USB1</t>
  </si>
  <si>
    <t>U6 snRNA biogenesis phosphodiesterase 1</t>
  </si>
  <si>
    <t>1554015_PM_a_at</t>
  </si>
  <si>
    <t>1554014_PM_at</t>
  </si>
  <si>
    <t>1553991_PM_s_at</t>
  </si>
  <si>
    <t>1553987_PM_at</t>
  </si>
  <si>
    <t>1553959_PM_a_at</t>
  </si>
  <si>
    <t>B3GALT6</t>
  </si>
  <si>
    <t>beta-1,3-galactosyltransferase 6</t>
  </si>
  <si>
    <t>1553949_PM_at</t>
  </si>
  <si>
    <t>IQSEC3</t>
  </si>
  <si>
    <t>IQ motif and Sec7 domain 3</t>
  </si>
  <si>
    <t>1553915_PM_at</t>
  </si>
  <si>
    <t>C10orf126</t>
  </si>
  <si>
    <t>chromosome 10 open reading frame 126</t>
  </si>
  <si>
    <t>1553906_PM_s_at</t>
  </si>
  <si>
    <t>FGD2</t>
  </si>
  <si>
    <t>FYVE, RhoGEF and PH domain containing 2</t>
  </si>
  <si>
    <t>1553889_PM_at</t>
  </si>
  <si>
    <t>MRGPRX2</t>
  </si>
  <si>
    <t>MAS related GPR family member X2</t>
  </si>
  <si>
    <t>1553887_PM_at</t>
  </si>
  <si>
    <t>SIGLECL1</t>
  </si>
  <si>
    <t>SIGLEC family like 1</t>
  </si>
  <si>
    <t>1553861_PM_at</t>
  </si>
  <si>
    <t>1553857_PM_at</t>
  </si>
  <si>
    <t>IGSF22</t>
  </si>
  <si>
    <t>immunoglobulin superfamily member 22</t>
  </si>
  <si>
    <t>1553815_PM_a_at</t>
  </si>
  <si>
    <t>TCEANC</t>
  </si>
  <si>
    <t>transcription elongation factor A N-terminal and central domain containing</t>
  </si>
  <si>
    <t>1553785_PM_at</t>
  </si>
  <si>
    <t>1553725_PM_s_at</t>
  </si>
  <si>
    <t>1553718_PM_at</t>
  </si>
  <si>
    <t>ZNF548</t>
  </si>
  <si>
    <t>zinc finger protein 548</t>
  </si>
  <si>
    <t>1553678_PM_a_at</t>
  </si>
  <si>
    <t>ITGB1</t>
  </si>
  <si>
    <t>integrin subunit beta 1</t>
  </si>
  <si>
    <t>1553635_PM_s_at</t>
  </si>
  <si>
    <t>TCTEX1D1</t>
  </si>
  <si>
    <t>Tctex1 domain containing 1</t>
  </si>
  <si>
    <t>1553593_PM_a_at</t>
  </si>
  <si>
    <t>TAL2</t>
  </si>
  <si>
    <t>TAL bHLH transcription factor 2</t>
  </si>
  <si>
    <t>1553582_PM_a_at</t>
  </si>
  <si>
    <t>SPAG11A///SPAG11B</t>
  </si>
  <si>
    <t>sperm associated antigen 11A///sperm associated antigen 11B</t>
  </si>
  <si>
    <t>1553558_PM_at</t>
  </si>
  <si>
    <t>TAS2R41</t>
  </si>
  <si>
    <t>taste 2 receptor member 41</t>
  </si>
  <si>
    <t>1553534_PM_at</t>
  </si>
  <si>
    <t>NLRP10</t>
  </si>
  <si>
    <t>NLR family pyrin domain containing 10</t>
  </si>
  <si>
    <t>1553533_PM_at</t>
  </si>
  <si>
    <t>JPH1</t>
  </si>
  <si>
    <t>junctophilin 1</t>
  </si>
  <si>
    <t>1553505_PM_at</t>
  </si>
  <si>
    <t>A2ML1</t>
  </si>
  <si>
    <t>alpha-2-macroglobulin like 1</t>
  </si>
  <si>
    <t>1553409_PM_at</t>
  </si>
  <si>
    <t>ADAMTS20</t>
  </si>
  <si>
    <t>ADAM metallopeptidase with thrombospondin type 1 motif 20</t>
  </si>
  <si>
    <t>1553395_PM_a_at</t>
  </si>
  <si>
    <t>CD200R1</t>
  </si>
  <si>
    <t>CD200 receptor 1</t>
  </si>
  <si>
    <t>1553322_PM_s_at</t>
  </si>
  <si>
    <t>1553274_PM_a_at</t>
  </si>
  <si>
    <t>SNRNP48</t>
  </si>
  <si>
    <t>small nuclear ribonucleoprotein U11/U12 subunit 48</t>
  </si>
  <si>
    <t>1553241_PM_at</t>
  </si>
  <si>
    <t>NKAIN3</t>
  </si>
  <si>
    <t>Na+/K+ transporting ATPase interacting 3</t>
  </si>
  <si>
    <t>1553238_PM_a_at</t>
  </si>
  <si>
    <t>HIPK4</t>
  </si>
  <si>
    <t>homeodomain interacting protein kinase 4</t>
  </si>
  <si>
    <t>1553213_PM_a_at</t>
  </si>
  <si>
    <t>KRT78</t>
  </si>
  <si>
    <t>keratin 78</t>
  </si>
  <si>
    <t>1553172_PM_at</t>
  </si>
  <si>
    <t>ZNF777</t>
  </si>
  <si>
    <t>zinc finger protein 777</t>
  </si>
  <si>
    <t>1553158_PM_at</t>
  </si>
  <si>
    <t>1553111_PM_a_at</t>
  </si>
  <si>
    <t>KBTBD6</t>
  </si>
  <si>
    <t>kelch repeat and BTB domain containing 6</t>
  </si>
  <si>
    <t>1552997_PM_a_at</t>
  </si>
  <si>
    <t>IQCF1</t>
  </si>
  <si>
    <t>IQ motif containing F1</t>
  </si>
  <si>
    <t>1552977_PM_a_at</t>
  </si>
  <si>
    <t>CNPY3</t>
  </si>
  <si>
    <t>canopy FGF signaling regulator 3</t>
  </si>
  <si>
    <t>1552931_PM_a_at</t>
  </si>
  <si>
    <t>PDE8A</t>
  </si>
  <si>
    <t>phosphodiesterase 8A</t>
  </si>
  <si>
    <t>1552928_PM_s_at</t>
  </si>
  <si>
    <t>TAB3</t>
  </si>
  <si>
    <t>TGF-beta activated kinase 1/MAP3K7 binding protein 3</t>
  </si>
  <si>
    <t>1552800_PM_at</t>
  </si>
  <si>
    <t>ABHD11</t>
  </si>
  <si>
    <t>abhydrolase domain containing 11</t>
  </si>
  <si>
    <t>1552496_PM_a_at</t>
  </si>
  <si>
    <t>1552487_PM_a_at</t>
  </si>
  <si>
    <t>1552486_PM_s_at</t>
  </si>
  <si>
    <t>1552472_PM_a_at</t>
  </si>
  <si>
    <t>ACAP2</t>
  </si>
  <si>
    <t>ArfGAP with coiled-coil, ankyrin repeat and PH domains 2</t>
  </si>
  <si>
    <t>1552450_PM_a_at</t>
  </si>
  <si>
    <t>DNAJC5G</t>
  </si>
  <si>
    <t>DnaJ heat shock protein family (Hsp40) member C5 gamma</t>
  </si>
  <si>
    <t>1552390_PM_a_at</t>
  </si>
  <si>
    <t>ERICH5</t>
  </si>
  <si>
    <t>glutamate rich 5</t>
  </si>
  <si>
    <t>1552389_PM_at</t>
  </si>
  <si>
    <t>1552384_PM_a_at</t>
  </si>
  <si>
    <t>FAM71A</t>
  </si>
  <si>
    <t>family with sequence similarity 71 member A</t>
  </si>
  <si>
    <t>1552329_PM_at</t>
  </si>
  <si>
    <t>1552326_PM_a_at</t>
  </si>
  <si>
    <t>CFAP53</t>
  </si>
  <si>
    <t>cilia and flagella associated protein 53</t>
  </si>
  <si>
    <t>1552291_PM_at</t>
  </si>
  <si>
    <t>PIGX</t>
  </si>
  <si>
    <t>phosphatidylinositol glycan anchor biosynthesis class X</t>
  </si>
  <si>
    <t>1438_PM_at</t>
  </si>
  <si>
    <t>EPHB3</t>
  </si>
  <si>
    <t>EPH receptor B3</t>
  </si>
  <si>
    <t>1007_PM_s_at</t>
  </si>
  <si>
    <t>Gene</t>
  </si>
  <si>
    <t>Gene name</t>
  </si>
  <si>
    <r>
      <t xml:space="preserve">Pearson r with </t>
    </r>
    <r>
      <rPr>
        <b/>
        <i/>
        <sz val="11"/>
        <color theme="1"/>
        <rFont val="Calibri"/>
        <family val="2"/>
        <scheme val="minor"/>
      </rPr>
      <t>IL4R</t>
    </r>
  </si>
  <si>
    <r>
      <t xml:space="preserve">Pearson r with </t>
    </r>
    <r>
      <rPr>
        <b/>
        <i/>
        <sz val="11"/>
        <color theme="1"/>
        <rFont val="Calibri"/>
        <family val="2"/>
        <scheme val="minor"/>
      </rPr>
      <t>IL13RA</t>
    </r>
  </si>
  <si>
    <t>Pearson r</t>
  </si>
  <si>
    <r>
      <t xml:space="preserve">Supplementary Table S3. List of genes positively or negatively associated with both </t>
    </r>
    <r>
      <rPr>
        <b/>
        <i/>
        <sz val="11"/>
        <color theme="1"/>
        <rFont val="Calibri"/>
        <family val="2"/>
        <scheme val="minor"/>
      </rPr>
      <t>IL4R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IL13RA1</t>
    </r>
    <r>
      <rPr>
        <b/>
        <sz val="11"/>
        <color theme="1"/>
        <rFont val="Calibri"/>
        <family val="2"/>
        <scheme val="minor"/>
      </rPr>
      <t xml:space="preserve"> expression in AR patients (n=12; GSE44037 datase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/>
    <xf numFmtId="0" fontId="16" fillId="0" borderId="10" xfId="0" applyFont="1" applyBorder="1"/>
    <xf numFmtId="0" fontId="0" fillId="0" borderId="10" xfId="0" applyBorder="1"/>
    <xf numFmtId="0" fontId="18" fillId="0" borderId="10" xfId="0" applyFont="1" applyBorder="1"/>
    <xf numFmtId="17" fontId="18" fillId="0" borderId="10" xfId="0" applyNumberFormat="1" applyFont="1" applyBorder="1"/>
    <xf numFmtId="0" fontId="0" fillId="0" borderId="10" xfId="0" applyFont="1" applyFill="1" applyBorder="1"/>
    <xf numFmtId="0" fontId="18" fillId="0" borderId="10" xfId="0" applyFont="1" applyFill="1" applyBorder="1"/>
    <xf numFmtId="0" fontId="0" fillId="0" borderId="10" xfId="0" applyFill="1" applyBorder="1"/>
    <xf numFmtId="0" fontId="0" fillId="0" borderId="10" xfId="0" applyFont="1" applyBorder="1"/>
    <xf numFmtId="0" fontId="16" fillId="0" borderId="0" xfId="0" applyFont="1"/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031"/>
  <sheetViews>
    <sheetView tabSelected="1" zoomScale="85" zoomScaleNormal="85" workbookViewId="0">
      <selection activeCell="L10" sqref="L10"/>
    </sheetView>
  </sheetViews>
  <sheetFormatPr defaultRowHeight="14.5" x14ac:dyDescent="0.35"/>
  <cols>
    <col min="1" max="1" width="8.7265625" style="1"/>
    <col min="2" max="2" width="16" customWidth="1"/>
    <col min="3" max="3" width="10.08984375" customWidth="1"/>
    <col min="4" max="4" width="16" customWidth="1"/>
    <col min="5" max="5" width="9.7265625" customWidth="1"/>
    <col min="6" max="6" width="15.7265625" customWidth="1"/>
    <col min="7" max="7" width="9.26953125" customWidth="1"/>
    <col min="8" max="8" width="15.08984375" customWidth="1"/>
    <col min="9" max="9" width="10.36328125" customWidth="1"/>
  </cols>
  <sheetData>
    <row r="1" spans="2:9" s="1" customFormat="1" x14ac:dyDescent="0.35">
      <c r="B1" s="10" t="s">
        <v>7827</v>
      </c>
    </row>
    <row r="2" spans="2:9" x14ac:dyDescent="0.35">
      <c r="B2" s="11" t="s">
        <v>7824</v>
      </c>
      <c r="C2" s="11"/>
      <c r="D2" s="11"/>
      <c r="E2" s="11"/>
      <c r="F2" s="11" t="s">
        <v>7825</v>
      </c>
      <c r="G2" s="11"/>
      <c r="H2" s="11"/>
      <c r="I2" s="11"/>
    </row>
    <row r="3" spans="2:9" x14ac:dyDescent="0.35">
      <c r="B3" s="2" t="s">
        <v>0</v>
      </c>
      <c r="C3" s="2" t="s">
        <v>7822</v>
      </c>
      <c r="D3" s="2" t="s">
        <v>7823</v>
      </c>
      <c r="E3" s="2" t="s">
        <v>7826</v>
      </c>
      <c r="F3" s="2" t="s">
        <v>0</v>
      </c>
      <c r="G3" s="2" t="s">
        <v>7822</v>
      </c>
      <c r="H3" s="2" t="s">
        <v>7823</v>
      </c>
      <c r="I3" s="2" t="s">
        <v>7826</v>
      </c>
    </row>
    <row r="4" spans="2:9" x14ac:dyDescent="0.35">
      <c r="B4" s="3" t="s">
        <v>1</v>
      </c>
      <c r="C4" s="4" t="s">
        <v>2</v>
      </c>
      <c r="D4" s="3" t="s">
        <v>3</v>
      </c>
      <c r="E4" s="3">
        <v>1</v>
      </c>
      <c r="F4" s="3" t="s">
        <v>1</v>
      </c>
      <c r="G4" s="4" t="s">
        <v>2</v>
      </c>
      <c r="H4" s="3" t="s">
        <v>3</v>
      </c>
      <c r="I4" s="3">
        <v>0.6985085333507155</v>
      </c>
    </row>
    <row r="5" spans="2:9" x14ac:dyDescent="0.35">
      <c r="B5" s="3" t="s">
        <v>6305</v>
      </c>
      <c r="C5" s="4" t="s">
        <v>6306</v>
      </c>
      <c r="D5" s="3" t="s">
        <v>6307</v>
      </c>
      <c r="E5" s="3">
        <v>0.98445272176538046</v>
      </c>
      <c r="F5" s="3" t="s">
        <v>6305</v>
      </c>
      <c r="G5" s="4" t="s">
        <v>6306</v>
      </c>
      <c r="H5" s="3" t="s">
        <v>6307</v>
      </c>
      <c r="I5" s="3">
        <v>0.74359651530952542</v>
      </c>
    </row>
    <row r="6" spans="2:9" x14ac:dyDescent="0.35">
      <c r="B6" s="3" t="s">
        <v>7776</v>
      </c>
      <c r="C6" s="4" t="s">
        <v>1104</v>
      </c>
      <c r="D6" s="3" t="s">
        <v>1105</v>
      </c>
      <c r="E6" s="3">
        <v>0.97372570065625186</v>
      </c>
      <c r="F6" s="3" t="s">
        <v>7776</v>
      </c>
      <c r="G6" s="4" t="s">
        <v>1104</v>
      </c>
      <c r="H6" s="3" t="s">
        <v>1105</v>
      </c>
      <c r="I6" s="3">
        <v>0.69245568333475027</v>
      </c>
    </row>
    <row r="7" spans="2:9" x14ac:dyDescent="0.35">
      <c r="B7" s="3" t="s">
        <v>5526</v>
      </c>
      <c r="C7" s="4" t="s">
        <v>1742</v>
      </c>
      <c r="D7" s="3" t="s">
        <v>1743</v>
      </c>
      <c r="E7" s="3">
        <v>0.94210280921445677</v>
      </c>
      <c r="F7" s="3" t="s">
        <v>5526</v>
      </c>
      <c r="G7" s="4" t="s">
        <v>1742</v>
      </c>
      <c r="H7" s="3" t="s">
        <v>1743</v>
      </c>
      <c r="I7" s="3">
        <v>0.70694312389655545</v>
      </c>
    </row>
    <row r="8" spans="2:9" x14ac:dyDescent="0.35">
      <c r="B8" s="3" t="s">
        <v>4685</v>
      </c>
      <c r="C8" s="4" t="s">
        <v>4686</v>
      </c>
      <c r="D8" s="3" t="s">
        <v>4687</v>
      </c>
      <c r="E8" s="3">
        <v>0.93522434058022508</v>
      </c>
      <c r="F8" s="3" t="s">
        <v>4685</v>
      </c>
      <c r="G8" s="4" t="s">
        <v>4686</v>
      </c>
      <c r="H8" s="3" t="s">
        <v>4687</v>
      </c>
      <c r="I8" s="3">
        <v>0.7466833594758604</v>
      </c>
    </row>
    <row r="9" spans="2:9" x14ac:dyDescent="0.35">
      <c r="B9" s="3" t="s">
        <v>3540</v>
      </c>
      <c r="C9" s="4" t="s">
        <v>3541</v>
      </c>
      <c r="D9" s="3" t="s">
        <v>3542</v>
      </c>
      <c r="E9" s="3">
        <v>0.93450592191716098</v>
      </c>
      <c r="F9" s="3" t="s">
        <v>3540</v>
      </c>
      <c r="G9" s="4" t="s">
        <v>3541</v>
      </c>
      <c r="H9" s="3" t="s">
        <v>3542</v>
      </c>
      <c r="I9" s="3">
        <v>0.63164408400932404</v>
      </c>
    </row>
    <row r="10" spans="2:9" x14ac:dyDescent="0.35">
      <c r="B10" s="3" t="s">
        <v>6145</v>
      </c>
      <c r="C10" s="4" t="s">
        <v>4040</v>
      </c>
      <c r="D10" s="3" t="s">
        <v>4041</v>
      </c>
      <c r="E10" s="3">
        <v>0.92850622251464043</v>
      </c>
      <c r="F10" s="3" t="s">
        <v>6145</v>
      </c>
      <c r="G10" s="4" t="s">
        <v>4040</v>
      </c>
      <c r="H10" s="3" t="s">
        <v>4041</v>
      </c>
      <c r="I10" s="3">
        <v>0.67420829322623732</v>
      </c>
    </row>
    <row r="11" spans="2:9" x14ac:dyDescent="0.35">
      <c r="B11" s="3" t="s">
        <v>5372</v>
      </c>
      <c r="C11" s="4" t="s">
        <v>4819</v>
      </c>
      <c r="D11" s="3" t="s">
        <v>4820</v>
      </c>
      <c r="E11" s="3">
        <v>0.92679735740495284</v>
      </c>
      <c r="F11" s="3" t="s">
        <v>5372</v>
      </c>
      <c r="G11" s="4" t="s">
        <v>4819</v>
      </c>
      <c r="H11" s="3" t="s">
        <v>4820</v>
      </c>
      <c r="I11" s="3">
        <v>0.78112058896330894</v>
      </c>
    </row>
    <row r="12" spans="2:9" x14ac:dyDescent="0.35">
      <c r="B12" s="3" t="s">
        <v>5910</v>
      </c>
      <c r="C12" s="4" t="s">
        <v>1742</v>
      </c>
      <c r="D12" s="3" t="s">
        <v>1743</v>
      </c>
      <c r="E12" s="3">
        <v>0.92670960296308302</v>
      </c>
      <c r="F12" s="3" t="s">
        <v>5910</v>
      </c>
      <c r="G12" s="4" t="s">
        <v>1742</v>
      </c>
      <c r="H12" s="3" t="s">
        <v>1743</v>
      </c>
      <c r="I12" s="3">
        <v>0.63737075361817908</v>
      </c>
    </row>
    <row r="13" spans="2:9" x14ac:dyDescent="0.35">
      <c r="B13" s="3" t="s">
        <v>6614</v>
      </c>
      <c r="C13" s="4" t="s">
        <v>6615</v>
      </c>
      <c r="D13" s="3" t="s">
        <v>6616</v>
      </c>
      <c r="E13" s="3">
        <v>0.92576705547412252</v>
      </c>
      <c r="F13" s="3" t="s">
        <v>6614</v>
      </c>
      <c r="G13" s="4" t="s">
        <v>6615</v>
      </c>
      <c r="H13" s="3" t="s">
        <v>6616</v>
      </c>
      <c r="I13" s="3">
        <v>0.77617155862197984</v>
      </c>
    </row>
    <row r="14" spans="2:9" x14ac:dyDescent="0.35">
      <c r="B14" s="3" t="s">
        <v>6708</v>
      </c>
      <c r="C14" s="4" t="s">
        <v>6709</v>
      </c>
      <c r="D14" s="3" t="s">
        <v>6710</v>
      </c>
      <c r="E14" s="3">
        <v>0.92180521951166805</v>
      </c>
      <c r="F14" s="3" t="s">
        <v>6708</v>
      </c>
      <c r="G14" s="4" t="s">
        <v>6709</v>
      </c>
      <c r="H14" s="3" t="s">
        <v>6710</v>
      </c>
      <c r="I14" s="3">
        <v>0.74686806842080444</v>
      </c>
    </row>
    <row r="15" spans="2:9" x14ac:dyDescent="0.35">
      <c r="B15" s="3" t="s">
        <v>4799</v>
      </c>
      <c r="C15" s="4" t="s">
        <v>4800</v>
      </c>
      <c r="D15" s="3" t="s">
        <v>4801</v>
      </c>
      <c r="E15" s="3">
        <v>0.9215244376664985</v>
      </c>
      <c r="F15" s="3" t="s">
        <v>4799</v>
      </c>
      <c r="G15" s="4" t="s">
        <v>4800</v>
      </c>
      <c r="H15" s="3" t="s">
        <v>4801</v>
      </c>
      <c r="I15" s="3">
        <v>0.6725450626659325</v>
      </c>
    </row>
    <row r="16" spans="2:9" x14ac:dyDescent="0.35">
      <c r="B16" s="3" t="s">
        <v>3543</v>
      </c>
      <c r="C16" s="4" t="s">
        <v>73</v>
      </c>
      <c r="D16" s="3" t="s">
        <v>74</v>
      </c>
      <c r="E16" s="3">
        <v>0.91819114976269067</v>
      </c>
      <c r="F16" s="3" t="s">
        <v>3543</v>
      </c>
      <c r="G16" s="4" t="s">
        <v>73</v>
      </c>
      <c r="H16" s="3" t="s">
        <v>74</v>
      </c>
      <c r="I16" s="3">
        <v>0.78518208661874467</v>
      </c>
    </row>
    <row r="17" spans="2:9" x14ac:dyDescent="0.35">
      <c r="B17" s="3" t="s">
        <v>6418</v>
      </c>
      <c r="C17" s="4" t="s">
        <v>4739</v>
      </c>
      <c r="D17" s="3" t="s">
        <v>4740</v>
      </c>
      <c r="E17" s="3">
        <v>0.9152335494744267</v>
      </c>
      <c r="F17" s="3" t="s">
        <v>6418</v>
      </c>
      <c r="G17" s="4" t="s">
        <v>4739</v>
      </c>
      <c r="H17" s="3" t="s">
        <v>4740</v>
      </c>
      <c r="I17" s="3">
        <v>0.68699615014810667</v>
      </c>
    </row>
    <row r="18" spans="2:9" x14ac:dyDescent="0.35">
      <c r="B18" s="3" t="s">
        <v>6423</v>
      </c>
      <c r="C18" s="4" t="s">
        <v>6424</v>
      </c>
      <c r="D18" s="3" t="s">
        <v>6425</v>
      </c>
      <c r="E18" s="3">
        <v>0.91500054883318249</v>
      </c>
      <c r="F18" s="3" t="s">
        <v>6423</v>
      </c>
      <c r="G18" s="4" t="s">
        <v>6424</v>
      </c>
      <c r="H18" s="3" t="s">
        <v>6425</v>
      </c>
      <c r="I18" s="3">
        <v>0.66402320564622808</v>
      </c>
    </row>
    <row r="19" spans="2:9" x14ac:dyDescent="0.35">
      <c r="B19" s="3" t="s">
        <v>7078</v>
      </c>
      <c r="C19" s="4" t="s">
        <v>7079</v>
      </c>
      <c r="D19" s="3" t="s">
        <v>7080</v>
      </c>
      <c r="E19" s="3">
        <v>0.91285574195230346</v>
      </c>
      <c r="F19" s="3" t="s">
        <v>7078</v>
      </c>
      <c r="G19" s="4" t="s">
        <v>7079</v>
      </c>
      <c r="H19" s="3" t="s">
        <v>7080</v>
      </c>
      <c r="I19" s="3">
        <v>0.75335114102154965</v>
      </c>
    </row>
    <row r="20" spans="2:9" x14ac:dyDescent="0.35">
      <c r="B20" s="3" t="s">
        <v>6860</v>
      </c>
      <c r="C20" s="4" t="s">
        <v>6861</v>
      </c>
      <c r="D20" s="3" t="s">
        <v>6862</v>
      </c>
      <c r="E20" s="3">
        <v>0.91262488374138884</v>
      </c>
      <c r="F20" s="3" t="s">
        <v>6860</v>
      </c>
      <c r="G20" s="4" t="s">
        <v>6861</v>
      </c>
      <c r="H20" s="3" t="s">
        <v>6862</v>
      </c>
      <c r="I20" s="3">
        <v>0.75369696111333839</v>
      </c>
    </row>
    <row r="21" spans="2:9" x14ac:dyDescent="0.35">
      <c r="B21" s="3" t="s">
        <v>3095</v>
      </c>
      <c r="C21" s="4" t="s">
        <v>3096</v>
      </c>
      <c r="D21" s="3" t="s">
        <v>3097</v>
      </c>
      <c r="E21" s="3">
        <v>0.91242066110862041</v>
      </c>
      <c r="F21" s="3" t="s">
        <v>3095</v>
      </c>
      <c r="G21" s="4" t="s">
        <v>3096</v>
      </c>
      <c r="H21" s="3" t="s">
        <v>3097</v>
      </c>
      <c r="I21" s="3">
        <v>0.73465867646613803</v>
      </c>
    </row>
    <row r="22" spans="2:9" x14ac:dyDescent="0.35">
      <c r="B22" s="3" t="s">
        <v>5558</v>
      </c>
      <c r="C22" s="4" t="s">
        <v>5559</v>
      </c>
      <c r="D22" s="3" t="s">
        <v>5560</v>
      </c>
      <c r="E22" s="3">
        <v>0.91170540219754836</v>
      </c>
      <c r="F22" s="3" t="s">
        <v>5558</v>
      </c>
      <c r="G22" s="4" t="s">
        <v>5559</v>
      </c>
      <c r="H22" s="3" t="s">
        <v>5560</v>
      </c>
      <c r="I22" s="3">
        <v>0.72228078997627287</v>
      </c>
    </row>
    <row r="23" spans="2:9" x14ac:dyDescent="0.35">
      <c r="B23" s="3" t="s">
        <v>2802</v>
      </c>
      <c r="C23" s="4" t="s">
        <v>2800</v>
      </c>
      <c r="D23" s="3" t="s">
        <v>2801</v>
      </c>
      <c r="E23" s="3">
        <v>0.91138280715461806</v>
      </c>
      <c r="F23" s="3" t="s">
        <v>2802</v>
      </c>
      <c r="G23" s="4" t="s">
        <v>2800</v>
      </c>
      <c r="H23" s="3" t="s">
        <v>2801</v>
      </c>
      <c r="I23" s="3">
        <v>0.76092295397991894</v>
      </c>
    </row>
    <row r="24" spans="2:9" x14ac:dyDescent="0.35">
      <c r="B24" s="3" t="s">
        <v>1870</v>
      </c>
      <c r="C24" s="4" t="s">
        <v>1871</v>
      </c>
      <c r="D24" s="3" t="s">
        <v>1872</v>
      </c>
      <c r="E24" s="3">
        <v>0.91124859146881987</v>
      </c>
      <c r="F24" s="3" t="s">
        <v>1870</v>
      </c>
      <c r="G24" s="4" t="s">
        <v>1871</v>
      </c>
      <c r="H24" s="3" t="s">
        <v>1872</v>
      </c>
      <c r="I24" s="3">
        <v>0.75647269401509731</v>
      </c>
    </row>
    <row r="25" spans="2:9" x14ac:dyDescent="0.35">
      <c r="B25" s="3" t="s">
        <v>1641</v>
      </c>
      <c r="C25" s="4" t="s">
        <v>1642</v>
      </c>
      <c r="D25" s="3" t="s">
        <v>1643</v>
      </c>
      <c r="E25" s="3">
        <v>0.91038607985925113</v>
      </c>
      <c r="F25" s="3" t="s">
        <v>1641</v>
      </c>
      <c r="G25" s="4" t="s">
        <v>1642</v>
      </c>
      <c r="H25" s="3" t="s">
        <v>1643</v>
      </c>
      <c r="I25" s="3">
        <v>0.72897595152821881</v>
      </c>
    </row>
    <row r="26" spans="2:9" x14ac:dyDescent="0.35">
      <c r="B26" s="3" t="s">
        <v>2021</v>
      </c>
      <c r="C26" s="4" t="s">
        <v>2022</v>
      </c>
      <c r="D26" s="3" t="s">
        <v>2023</v>
      </c>
      <c r="E26" s="3">
        <v>0.90838021672691793</v>
      </c>
      <c r="F26" s="3" t="s">
        <v>2021</v>
      </c>
      <c r="G26" s="4" t="s">
        <v>2022</v>
      </c>
      <c r="H26" s="3" t="s">
        <v>2023</v>
      </c>
      <c r="I26" s="3">
        <v>0.68421387686701951</v>
      </c>
    </row>
    <row r="27" spans="2:9" x14ac:dyDescent="0.35">
      <c r="B27" s="3" t="s">
        <v>114</v>
      </c>
      <c r="C27" s="4" t="s">
        <v>115</v>
      </c>
      <c r="D27" s="3" t="s">
        <v>116</v>
      </c>
      <c r="E27" s="3">
        <v>0.90785160323777392</v>
      </c>
      <c r="F27" s="3" t="s">
        <v>114</v>
      </c>
      <c r="G27" s="4" t="s">
        <v>115</v>
      </c>
      <c r="H27" s="3" t="s">
        <v>116</v>
      </c>
      <c r="I27" s="3">
        <v>0.60382313628619744</v>
      </c>
    </row>
    <row r="28" spans="2:9" x14ac:dyDescent="0.35">
      <c r="B28" s="3" t="s">
        <v>2120</v>
      </c>
      <c r="C28" s="4" t="s">
        <v>2121</v>
      </c>
      <c r="D28" s="3" t="s">
        <v>2122</v>
      </c>
      <c r="E28" s="3">
        <v>0.90547641508126242</v>
      </c>
      <c r="F28" s="3" t="s">
        <v>2120</v>
      </c>
      <c r="G28" s="4" t="s">
        <v>2121</v>
      </c>
      <c r="H28" s="3" t="s">
        <v>2122</v>
      </c>
      <c r="I28" s="3">
        <v>0.73806255674111054</v>
      </c>
    </row>
    <row r="29" spans="2:9" x14ac:dyDescent="0.35">
      <c r="B29" s="3" t="s">
        <v>6776</v>
      </c>
      <c r="C29" s="4" t="s">
        <v>6777</v>
      </c>
      <c r="D29" s="3" t="s">
        <v>6778</v>
      </c>
      <c r="E29" s="3">
        <v>0.90515884623952259</v>
      </c>
      <c r="F29" s="3" t="s">
        <v>6776</v>
      </c>
      <c r="G29" s="4" t="s">
        <v>6777</v>
      </c>
      <c r="H29" s="3" t="s">
        <v>6778</v>
      </c>
      <c r="I29" s="3">
        <v>0.8239654731956032</v>
      </c>
    </row>
    <row r="30" spans="2:9" x14ac:dyDescent="0.35">
      <c r="B30" s="3" t="s">
        <v>5986</v>
      </c>
      <c r="C30" s="4" t="s">
        <v>5987</v>
      </c>
      <c r="D30" s="3" t="s">
        <v>5988</v>
      </c>
      <c r="E30" s="3">
        <v>0.90466401928825035</v>
      </c>
      <c r="F30" s="3" t="s">
        <v>5986</v>
      </c>
      <c r="G30" s="4" t="s">
        <v>5987</v>
      </c>
      <c r="H30" s="3" t="s">
        <v>5988</v>
      </c>
      <c r="I30" s="3">
        <v>0.82667247826639889</v>
      </c>
    </row>
    <row r="31" spans="2:9" x14ac:dyDescent="0.35">
      <c r="B31" s="3" t="s">
        <v>6334</v>
      </c>
      <c r="C31" s="4" t="s">
        <v>6335</v>
      </c>
      <c r="D31" s="3" t="s">
        <v>6336</v>
      </c>
      <c r="E31" s="3">
        <v>0.9031497230001273</v>
      </c>
      <c r="F31" s="3" t="s">
        <v>6334</v>
      </c>
      <c r="G31" s="4" t="s">
        <v>6335</v>
      </c>
      <c r="H31" s="3" t="s">
        <v>6336</v>
      </c>
      <c r="I31" s="3">
        <v>0.68607217151059918</v>
      </c>
    </row>
    <row r="32" spans="2:9" x14ac:dyDescent="0.35">
      <c r="B32" s="3" t="s">
        <v>6667</v>
      </c>
      <c r="C32" s="4" t="s">
        <v>4901</v>
      </c>
      <c r="D32" s="3" t="s">
        <v>4902</v>
      </c>
      <c r="E32" s="3">
        <v>0.90233770409568015</v>
      </c>
      <c r="F32" s="3" t="s">
        <v>6667</v>
      </c>
      <c r="G32" s="4" t="s">
        <v>4901</v>
      </c>
      <c r="H32" s="3" t="s">
        <v>4902</v>
      </c>
      <c r="I32" s="3">
        <v>0.76901797088861434</v>
      </c>
    </row>
    <row r="33" spans="2:9" x14ac:dyDescent="0.35">
      <c r="B33" s="3" t="s">
        <v>6075</v>
      </c>
      <c r="C33" s="4" t="s">
        <v>6076</v>
      </c>
      <c r="D33" s="3" t="s">
        <v>6077</v>
      </c>
      <c r="E33" s="3">
        <v>0.9014368364257449</v>
      </c>
      <c r="F33" s="3" t="s">
        <v>6075</v>
      </c>
      <c r="G33" s="4" t="s">
        <v>6076</v>
      </c>
      <c r="H33" s="3" t="s">
        <v>6077</v>
      </c>
      <c r="I33" s="3">
        <v>0.82439846255696259</v>
      </c>
    </row>
    <row r="34" spans="2:9" x14ac:dyDescent="0.35">
      <c r="B34" s="3" t="s">
        <v>4267</v>
      </c>
      <c r="C34" s="4" t="s">
        <v>1160</v>
      </c>
      <c r="D34" s="3" t="s">
        <v>1161</v>
      </c>
      <c r="E34" s="3">
        <v>0.90098551597546239</v>
      </c>
      <c r="F34" s="3" t="s">
        <v>4267</v>
      </c>
      <c r="G34" s="4" t="s">
        <v>1160</v>
      </c>
      <c r="H34" s="3" t="s">
        <v>1161</v>
      </c>
      <c r="I34" s="3">
        <v>0.72860020291286953</v>
      </c>
    </row>
    <row r="35" spans="2:9" x14ac:dyDescent="0.35">
      <c r="B35" s="3" t="s">
        <v>4494</v>
      </c>
      <c r="C35" s="4" t="s">
        <v>2538</v>
      </c>
      <c r="D35" s="3" t="s">
        <v>2539</v>
      </c>
      <c r="E35" s="3">
        <v>0.90056367603711207</v>
      </c>
      <c r="F35" s="3" t="s">
        <v>4494</v>
      </c>
      <c r="G35" s="4" t="s">
        <v>2538</v>
      </c>
      <c r="H35" s="3" t="s">
        <v>2539</v>
      </c>
      <c r="I35" s="3">
        <v>0.63842831549520962</v>
      </c>
    </row>
    <row r="36" spans="2:9" x14ac:dyDescent="0.35">
      <c r="B36" s="3" t="s">
        <v>5078</v>
      </c>
      <c r="C36" s="4" t="s">
        <v>5079</v>
      </c>
      <c r="D36" s="3" t="s">
        <v>5080</v>
      </c>
      <c r="E36" s="3">
        <v>0.89871310226578938</v>
      </c>
      <c r="F36" s="3" t="s">
        <v>5078</v>
      </c>
      <c r="G36" s="4" t="s">
        <v>5079</v>
      </c>
      <c r="H36" s="3" t="s">
        <v>5080</v>
      </c>
      <c r="I36" s="3">
        <v>0.64843773782478475</v>
      </c>
    </row>
    <row r="37" spans="2:9" x14ac:dyDescent="0.35">
      <c r="B37" s="3" t="s">
        <v>6996</v>
      </c>
      <c r="C37" s="4" t="s">
        <v>445</v>
      </c>
      <c r="D37" s="3" t="s">
        <v>446</v>
      </c>
      <c r="E37" s="3">
        <v>0.8986158920102717</v>
      </c>
      <c r="F37" s="3" t="s">
        <v>6996</v>
      </c>
      <c r="G37" s="4" t="s">
        <v>445</v>
      </c>
      <c r="H37" s="3" t="s">
        <v>446</v>
      </c>
      <c r="I37" s="3">
        <v>0.74829938954288422</v>
      </c>
    </row>
    <row r="38" spans="2:9" x14ac:dyDescent="0.35">
      <c r="B38" s="3" t="s">
        <v>1396</v>
      </c>
      <c r="C38" s="4" t="s">
        <v>289</v>
      </c>
      <c r="D38" s="3" t="s">
        <v>290</v>
      </c>
      <c r="E38" s="3">
        <v>0.89715632011077551</v>
      </c>
      <c r="F38" s="3" t="s">
        <v>1396</v>
      </c>
      <c r="G38" s="4" t="s">
        <v>289</v>
      </c>
      <c r="H38" s="3" t="s">
        <v>290</v>
      </c>
      <c r="I38" s="3">
        <v>0.785285098579108</v>
      </c>
    </row>
    <row r="39" spans="2:9" x14ac:dyDescent="0.35">
      <c r="B39" s="3" t="s">
        <v>5208</v>
      </c>
      <c r="C39" s="4" t="s">
        <v>4800</v>
      </c>
      <c r="D39" s="3" t="s">
        <v>4801</v>
      </c>
      <c r="E39" s="3">
        <v>0.8967424948838405</v>
      </c>
      <c r="F39" s="3" t="s">
        <v>5208</v>
      </c>
      <c r="G39" s="4" t="s">
        <v>4800</v>
      </c>
      <c r="H39" s="3" t="s">
        <v>4801</v>
      </c>
      <c r="I39" s="3">
        <v>0.61542448707239461</v>
      </c>
    </row>
    <row r="40" spans="2:9" x14ac:dyDescent="0.35">
      <c r="B40" s="3" t="s">
        <v>4340</v>
      </c>
      <c r="C40" s="4" t="s">
        <v>4341</v>
      </c>
      <c r="D40" s="3" t="s">
        <v>4342</v>
      </c>
      <c r="E40" s="3">
        <v>0.8960337280987809</v>
      </c>
      <c r="F40" s="3" t="s">
        <v>4340</v>
      </c>
      <c r="G40" s="4" t="s">
        <v>4341</v>
      </c>
      <c r="H40" s="3" t="s">
        <v>4342</v>
      </c>
      <c r="I40" s="3">
        <v>0.78552880550432136</v>
      </c>
    </row>
    <row r="41" spans="2:9" x14ac:dyDescent="0.35">
      <c r="B41" s="3" t="s">
        <v>3815</v>
      </c>
      <c r="C41" s="4" t="s">
        <v>3813</v>
      </c>
      <c r="D41" s="3" t="s">
        <v>3814</v>
      </c>
      <c r="E41" s="3">
        <v>0.89512171210854208</v>
      </c>
      <c r="F41" s="3" t="s">
        <v>3815</v>
      </c>
      <c r="G41" s="4" t="s">
        <v>3813</v>
      </c>
      <c r="H41" s="3" t="s">
        <v>3814</v>
      </c>
      <c r="I41" s="3">
        <v>0.65859723252744473</v>
      </c>
    </row>
    <row r="42" spans="2:9" x14ac:dyDescent="0.35">
      <c r="B42" s="3" t="s">
        <v>6772</v>
      </c>
      <c r="C42" s="4" t="s">
        <v>1191</v>
      </c>
      <c r="D42" s="3" t="s">
        <v>1192</v>
      </c>
      <c r="E42" s="3">
        <v>0.8948020597021441</v>
      </c>
      <c r="F42" s="3" t="s">
        <v>6772</v>
      </c>
      <c r="G42" s="4" t="s">
        <v>1191</v>
      </c>
      <c r="H42" s="3" t="s">
        <v>1192</v>
      </c>
      <c r="I42" s="3">
        <v>0.63367318022699959</v>
      </c>
    </row>
    <row r="43" spans="2:9" x14ac:dyDescent="0.35">
      <c r="B43" s="3" t="s">
        <v>4746</v>
      </c>
      <c r="C43" s="4" t="s">
        <v>3864</v>
      </c>
      <c r="D43" s="3" t="s">
        <v>3865</v>
      </c>
      <c r="E43" s="3">
        <v>0.89471715319664868</v>
      </c>
      <c r="F43" s="3" t="s">
        <v>4746</v>
      </c>
      <c r="G43" s="4" t="s">
        <v>3864</v>
      </c>
      <c r="H43" s="3" t="s">
        <v>3865</v>
      </c>
      <c r="I43" s="3">
        <v>0.81441022648267813</v>
      </c>
    </row>
    <row r="44" spans="2:9" x14ac:dyDescent="0.35">
      <c r="B44" s="3" t="s">
        <v>1169</v>
      </c>
      <c r="C44" s="4" t="s">
        <v>1170</v>
      </c>
      <c r="D44" s="3" t="s">
        <v>1171</v>
      </c>
      <c r="E44" s="3">
        <v>0.89455620442212191</v>
      </c>
      <c r="F44" s="3" t="s">
        <v>1169</v>
      </c>
      <c r="G44" s="4" t="s">
        <v>1170</v>
      </c>
      <c r="H44" s="3" t="s">
        <v>1171</v>
      </c>
      <c r="I44" s="3">
        <v>0.81634714611740444</v>
      </c>
    </row>
    <row r="45" spans="2:9" x14ac:dyDescent="0.35">
      <c r="B45" s="3" t="s">
        <v>7169</v>
      </c>
      <c r="C45" s="4" t="s">
        <v>7167</v>
      </c>
      <c r="D45" s="3" t="s">
        <v>7168</v>
      </c>
      <c r="E45" s="3">
        <v>0.89454074227967706</v>
      </c>
      <c r="F45" s="3" t="s">
        <v>7169</v>
      </c>
      <c r="G45" s="4" t="s">
        <v>7167</v>
      </c>
      <c r="H45" s="3" t="s">
        <v>7168</v>
      </c>
      <c r="I45" s="3">
        <v>0.65406560095254263</v>
      </c>
    </row>
    <row r="46" spans="2:9" x14ac:dyDescent="0.35">
      <c r="B46" s="3" t="s">
        <v>3441</v>
      </c>
      <c r="C46" s="4" t="s">
        <v>3442</v>
      </c>
      <c r="D46" s="3" t="s">
        <v>3443</v>
      </c>
      <c r="E46" s="3">
        <v>0.89381019296677677</v>
      </c>
      <c r="F46" s="3" t="s">
        <v>3441</v>
      </c>
      <c r="G46" s="4" t="s">
        <v>3442</v>
      </c>
      <c r="H46" s="3" t="s">
        <v>3443</v>
      </c>
      <c r="I46" s="3">
        <v>0.74131715574107315</v>
      </c>
    </row>
    <row r="47" spans="2:9" x14ac:dyDescent="0.35">
      <c r="B47" s="3" t="s">
        <v>6115</v>
      </c>
      <c r="C47" s="4" t="s">
        <v>6116</v>
      </c>
      <c r="D47" s="3" t="s">
        <v>6117</v>
      </c>
      <c r="E47" s="3">
        <v>0.89250087547085377</v>
      </c>
      <c r="F47" s="3" t="s">
        <v>6115</v>
      </c>
      <c r="G47" s="4" t="s">
        <v>6116</v>
      </c>
      <c r="H47" s="3" t="s">
        <v>6117</v>
      </c>
      <c r="I47" s="3">
        <v>0.75831228040576326</v>
      </c>
    </row>
    <row r="48" spans="2:9" x14ac:dyDescent="0.35">
      <c r="B48" s="3" t="s">
        <v>5475</v>
      </c>
      <c r="C48" s="4" t="s">
        <v>5476</v>
      </c>
      <c r="D48" s="3" t="s">
        <v>5477</v>
      </c>
      <c r="E48" s="3">
        <v>0.89208507390769876</v>
      </c>
      <c r="F48" s="3" t="s">
        <v>5475</v>
      </c>
      <c r="G48" s="4" t="s">
        <v>5476</v>
      </c>
      <c r="H48" s="3" t="s">
        <v>5477</v>
      </c>
      <c r="I48" s="3">
        <v>0.67343536206087329</v>
      </c>
    </row>
    <row r="49" spans="2:9" x14ac:dyDescent="0.35">
      <c r="B49" s="3" t="s">
        <v>2067</v>
      </c>
      <c r="C49" s="4" t="s">
        <v>2068</v>
      </c>
      <c r="D49" s="3" t="s">
        <v>2069</v>
      </c>
      <c r="E49" s="3">
        <v>0.89197350553373678</v>
      </c>
      <c r="F49" s="3" t="s">
        <v>2067</v>
      </c>
      <c r="G49" s="4" t="s">
        <v>2068</v>
      </c>
      <c r="H49" s="3" t="s">
        <v>2069</v>
      </c>
      <c r="I49" s="3">
        <v>0.74858080223359902</v>
      </c>
    </row>
    <row r="50" spans="2:9" x14ac:dyDescent="0.35">
      <c r="B50" s="3" t="s">
        <v>4289</v>
      </c>
      <c r="C50" s="4" t="s">
        <v>4290</v>
      </c>
      <c r="D50" s="3" t="s">
        <v>4291</v>
      </c>
      <c r="E50" s="3">
        <v>0.89103380282136024</v>
      </c>
      <c r="F50" s="3" t="s">
        <v>4289</v>
      </c>
      <c r="G50" s="4" t="s">
        <v>4290</v>
      </c>
      <c r="H50" s="3" t="s">
        <v>4291</v>
      </c>
      <c r="I50" s="3">
        <v>0.7650072460280255</v>
      </c>
    </row>
    <row r="51" spans="2:9" x14ac:dyDescent="0.35">
      <c r="B51" s="3" t="s">
        <v>5150</v>
      </c>
      <c r="C51" s="4" t="s">
        <v>5151</v>
      </c>
      <c r="D51" s="3" t="s">
        <v>5152</v>
      </c>
      <c r="E51" s="3">
        <v>0.89074697109640011</v>
      </c>
      <c r="F51" s="3" t="s">
        <v>5150</v>
      </c>
      <c r="G51" s="4" t="s">
        <v>5151</v>
      </c>
      <c r="H51" s="3" t="s">
        <v>5152</v>
      </c>
      <c r="I51" s="3">
        <v>0.68957740240547538</v>
      </c>
    </row>
    <row r="52" spans="2:9" x14ac:dyDescent="0.35">
      <c r="B52" s="3" t="s">
        <v>5897</v>
      </c>
      <c r="C52" s="4" t="s">
        <v>4772</v>
      </c>
      <c r="D52" s="3" t="s">
        <v>4773</v>
      </c>
      <c r="E52" s="3">
        <v>0.89013522291095171</v>
      </c>
      <c r="F52" s="3" t="s">
        <v>5897</v>
      </c>
      <c r="G52" s="4" t="s">
        <v>4772</v>
      </c>
      <c r="H52" s="3" t="s">
        <v>4773</v>
      </c>
      <c r="I52" s="3">
        <v>0.8716263596188536</v>
      </c>
    </row>
    <row r="53" spans="2:9" x14ac:dyDescent="0.35">
      <c r="B53" s="3" t="s">
        <v>1228</v>
      </c>
      <c r="C53" s="4" t="s">
        <v>1229</v>
      </c>
      <c r="D53" s="3" t="s">
        <v>1230</v>
      </c>
      <c r="E53" s="3">
        <v>0.89009696036938935</v>
      </c>
      <c r="F53" s="3" t="s">
        <v>1228</v>
      </c>
      <c r="G53" s="4" t="s">
        <v>1229</v>
      </c>
      <c r="H53" s="3" t="s">
        <v>1230</v>
      </c>
      <c r="I53" s="3">
        <v>0.75849911476994736</v>
      </c>
    </row>
    <row r="54" spans="2:9" x14ac:dyDescent="0.35">
      <c r="B54" s="3" t="s">
        <v>6815</v>
      </c>
      <c r="C54" s="4" t="s">
        <v>6816</v>
      </c>
      <c r="D54" s="3" t="s">
        <v>6817</v>
      </c>
      <c r="E54" s="3">
        <v>0.88910414103722146</v>
      </c>
      <c r="F54" s="3" t="s">
        <v>6815</v>
      </c>
      <c r="G54" s="4" t="s">
        <v>6816</v>
      </c>
      <c r="H54" s="3" t="s">
        <v>6817</v>
      </c>
      <c r="I54" s="3">
        <v>0.80542176255461495</v>
      </c>
    </row>
    <row r="55" spans="2:9" x14ac:dyDescent="0.35">
      <c r="B55" s="3" t="s">
        <v>6915</v>
      </c>
      <c r="C55" s="4" t="s">
        <v>2538</v>
      </c>
      <c r="D55" s="3" t="s">
        <v>2539</v>
      </c>
      <c r="E55" s="3">
        <v>0.88823326565950389</v>
      </c>
      <c r="F55" s="3" t="s">
        <v>6915</v>
      </c>
      <c r="G55" s="4" t="s">
        <v>2538</v>
      </c>
      <c r="H55" s="3" t="s">
        <v>2539</v>
      </c>
      <c r="I55" s="3">
        <v>0.66675746808214564</v>
      </c>
    </row>
    <row r="56" spans="2:9" x14ac:dyDescent="0.35">
      <c r="B56" s="3" t="s">
        <v>6228</v>
      </c>
      <c r="C56" s="4" t="s">
        <v>808</v>
      </c>
      <c r="D56" s="3" t="s">
        <v>809</v>
      </c>
      <c r="E56" s="3">
        <v>0.88692231238345265</v>
      </c>
      <c r="F56" s="3" t="s">
        <v>6228</v>
      </c>
      <c r="G56" s="4" t="s">
        <v>808</v>
      </c>
      <c r="H56" s="3" t="s">
        <v>809</v>
      </c>
      <c r="I56" s="3">
        <v>0.82443830683258512</v>
      </c>
    </row>
    <row r="57" spans="2:9" x14ac:dyDescent="0.35">
      <c r="B57" s="3" t="s">
        <v>7170</v>
      </c>
      <c r="C57" s="4" t="s">
        <v>7171</v>
      </c>
      <c r="D57" s="3" t="s">
        <v>7172</v>
      </c>
      <c r="E57" s="3">
        <v>0.88662990584406542</v>
      </c>
      <c r="F57" s="3" t="s">
        <v>7170</v>
      </c>
      <c r="G57" s="4" t="s">
        <v>7171</v>
      </c>
      <c r="H57" s="3" t="s">
        <v>7172</v>
      </c>
      <c r="I57" s="3">
        <v>0.714609213321586</v>
      </c>
    </row>
    <row r="58" spans="2:9" x14ac:dyDescent="0.35">
      <c r="B58" s="3" t="s">
        <v>7166</v>
      </c>
      <c r="C58" s="4" t="s">
        <v>7167</v>
      </c>
      <c r="D58" s="3" t="s">
        <v>7168</v>
      </c>
      <c r="E58" s="3">
        <v>0.88643445366897766</v>
      </c>
      <c r="F58" s="3" t="s">
        <v>7166</v>
      </c>
      <c r="G58" s="4" t="s">
        <v>7167</v>
      </c>
      <c r="H58" s="3" t="s">
        <v>7168</v>
      </c>
      <c r="I58" s="3">
        <v>0.73555600479814764</v>
      </c>
    </row>
    <row r="59" spans="2:9" x14ac:dyDescent="0.35">
      <c r="B59" s="3" t="s">
        <v>5933</v>
      </c>
      <c r="C59" s="4" t="s">
        <v>5934</v>
      </c>
      <c r="D59" s="3" t="s">
        <v>5935</v>
      </c>
      <c r="E59" s="3">
        <v>0.88610537615196627</v>
      </c>
      <c r="F59" s="3" t="s">
        <v>5933</v>
      </c>
      <c r="G59" s="4" t="s">
        <v>5934</v>
      </c>
      <c r="H59" s="3" t="s">
        <v>5935</v>
      </c>
      <c r="I59" s="3">
        <v>0.7187568574956239</v>
      </c>
    </row>
    <row r="60" spans="2:9" x14ac:dyDescent="0.35">
      <c r="B60" s="3" t="s">
        <v>4039</v>
      </c>
      <c r="C60" s="4" t="s">
        <v>4040</v>
      </c>
      <c r="D60" s="3" t="s">
        <v>4041</v>
      </c>
      <c r="E60" s="3">
        <v>0.88552098315829064</v>
      </c>
      <c r="F60" s="3" t="s">
        <v>4039</v>
      </c>
      <c r="G60" s="4" t="s">
        <v>4040</v>
      </c>
      <c r="H60" s="3" t="s">
        <v>4041</v>
      </c>
      <c r="I60" s="3">
        <v>0.6297498889374088</v>
      </c>
    </row>
    <row r="61" spans="2:9" x14ac:dyDescent="0.35">
      <c r="B61" s="3" t="s">
        <v>521</v>
      </c>
      <c r="C61" s="4" t="s">
        <v>522</v>
      </c>
      <c r="D61" s="3" t="s">
        <v>523</v>
      </c>
      <c r="E61" s="3">
        <v>0.88501971088540354</v>
      </c>
      <c r="F61" s="3" t="s">
        <v>521</v>
      </c>
      <c r="G61" s="4" t="s">
        <v>522</v>
      </c>
      <c r="H61" s="3" t="s">
        <v>523</v>
      </c>
      <c r="I61" s="3">
        <v>0.83963161410436671</v>
      </c>
    </row>
    <row r="62" spans="2:9" x14ac:dyDescent="0.35">
      <c r="B62" s="3" t="s">
        <v>4675</v>
      </c>
      <c r="C62" s="4" t="s">
        <v>4676</v>
      </c>
      <c r="D62" s="3" t="s">
        <v>4677</v>
      </c>
      <c r="E62" s="3">
        <v>0.88294061038076932</v>
      </c>
      <c r="F62" s="3" t="s">
        <v>4675</v>
      </c>
      <c r="G62" s="4" t="s">
        <v>4676</v>
      </c>
      <c r="H62" s="3" t="s">
        <v>4677</v>
      </c>
      <c r="I62" s="3">
        <v>0.77473270996842081</v>
      </c>
    </row>
    <row r="63" spans="2:9" x14ac:dyDescent="0.35">
      <c r="B63" s="3" t="s">
        <v>5381</v>
      </c>
      <c r="C63" s="4" t="s">
        <v>5382</v>
      </c>
      <c r="D63" s="3" t="s">
        <v>5383</v>
      </c>
      <c r="E63" s="3">
        <v>0.88184995971669355</v>
      </c>
      <c r="F63" s="3" t="s">
        <v>5381</v>
      </c>
      <c r="G63" s="4" t="s">
        <v>5382</v>
      </c>
      <c r="H63" s="3" t="s">
        <v>5383</v>
      </c>
      <c r="I63" s="3">
        <v>0.86718962469253691</v>
      </c>
    </row>
    <row r="64" spans="2:9" x14ac:dyDescent="0.35">
      <c r="B64" s="3" t="s">
        <v>2395</v>
      </c>
      <c r="C64" s="4" t="s">
        <v>2396</v>
      </c>
      <c r="D64" s="3" t="s">
        <v>2397</v>
      </c>
      <c r="E64" s="3">
        <v>0.88180859631314157</v>
      </c>
      <c r="F64" s="3" t="s">
        <v>2395</v>
      </c>
      <c r="G64" s="4" t="s">
        <v>2396</v>
      </c>
      <c r="H64" s="3" t="s">
        <v>2397</v>
      </c>
      <c r="I64" s="3">
        <v>0.6292566342128102</v>
      </c>
    </row>
    <row r="65" spans="2:9" x14ac:dyDescent="0.35">
      <c r="B65" s="3" t="s">
        <v>1707</v>
      </c>
      <c r="C65" s="4" t="s">
        <v>1708</v>
      </c>
      <c r="D65" s="3" t="s">
        <v>1709</v>
      </c>
      <c r="E65" s="3">
        <v>0.88120494721763032</v>
      </c>
      <c r="F65" s="3" t="s">
        <v>1707</v>
      </c>
      <c r="G65" s="4" t="s">
        <v>1708</v>
      </c>
      <c r="H65" s="3" t="s">
        <v>1709</v>
      </c>
      <c r="I65" s="3">
        <v>0.74243186594410593</v>
      </c>
    </row>
    <row r="66" spans="2:9" x14ac:dyDescent="0.35">
      <c r="B66" s="3" t="s">
        <v>1195</v>
      </c>
      <c r="C66" s="4" t="s">
        <v>1196</v>
      </c>
      <c r="D66" s="3" t="s">
        <v>1197</v>
      </c>
      <c r="E66" s="3">
        <v>0.88111791971822484</v>
      </c>
      <c r="F66" s="3" t="s">
        <v>1195</v>
      </c>
      <c r="G66" s="4" t="s">
        <v>1196</v>
      </c>
      <c r="H66" s="3" t="s">
        <v>1197</v>
      </c>
      <c r="I66" s="3">
        <v>0.68587003732661211</v>
      </c>
    </row>
    <row r="67" spans="2:9" x14ac:dyDescent="0.35">
      <c r="B67" s="3" t="s">
        <v>4671</v>
      </c>
      <c r="C67" s="4" t="s">
        <v>160</v>
      </c>
      <c r="D67" s="3" t="s">
        <v>161</v>
      </c>
      <c r="E67" s="3">
        <v>0.88086200907521028</v>
      </c>
      <c r="F67" s="3" t="s">
        <v>4671</v>
      </c>
      <c r="G67" s="4" t="s">
        <v>160</v>
      </c>
      <c r="H67" s="3" t="s">
        <v>161</v>
      </c>
      <c r="I67" s="3">
        <v>0.86582953412304486</v>
      </c>
    </row>
    <row r="68" spans="2:9" x14ac:dyDescent="0.35">
      <c r="B68" s="3" t="s">
        <v>5877</v>
      </c>
      <c r="C68" s="4" t="s">
        <v>5878</v>
      </c>
      <c r="D68" s="3" t="s">
        <v>5879</v>
      </c>
      <c r="E68" s="3">
        <v>0.88080247030717596</v>
      </c>
      <c r="F68" s="3" t="s">
        <v>5877</v>
      </c>
      <c r="G68" s="4" t="s">
        <v>5878</v>
      </c>
      <c r="H68" s="3" t="s">
        <v>5879</v>
      </c>
      <c r="I68" s="3">
        <v>0.78696410905652081</v>
      </c>
    </row>
    <row r="69" spans="2:9" x14ac:dyDescent="0.35">
      <c r="B69" s="3" t="s">
        <v>6140</v>
      </c>
      <c r="C69" s="4" t="s">
        <v>5534</v>
      </c>
      <c r="D69" s="3" t="s">
        <v>5535</v>
      </c>
      <c r="E69" s="3">
        <v>0.88074759112244427</v>
      </c>
      <c r="F69" s="3" t="s">
        <v>6140</v>
      </c>
      <c r="G69" s="4" t="s">
        <v>5534</v>
      </c>
      <c r="H69" s="3" t="s">
        <v>5535</v>
      </c>
      <c r="I69" s="3">
        <v>0.81410172139398707</v>
      </c>
    </row>
    <row r="70" spans="2:9" x14ac:dyDescent="0.35">
      <c r="B70" s="3" t="s">
        <v>801</v>
      </c>
      <c r="C70" s="4" t="s">
        <v>802</v>
      </c>
      <c r="D70" s="3" t="s">
        <v>803</v>
      </c>
      <c r="E70" s="3">
        <v>0.87952371630704951</v>
      </c>
      <c r="F70" s="3" t="s">
        <v>801</v>
      </c>
      <c r="G70" s="4" t="s">
        <v>802</v>
      </c>
      <c r="H70" s="3" t="s">
        <v>803</v>
      </c>
      <c r="I70" s="3">
        <v>0.8019441192381489</v>
      </c>
    </row>
    <row r="71" spans="2:9" x14ac:dyDescent="0.35">
      <c r="B71" s="3" t="s">
        <v>1501</v>
      </c>
      <c r="C71" s="4" t="s">
        <v>1502</v>
      </c>
      <c r="D71" s="3" t="s">
        <v>1503</v>
      </c>
      <c r="E71" s="3">
        <v>0.87870151128598195</v>
      </c>
      <c r="F71" s="3" t="s">
        <v>1501</v>
      </c>
      <c r="G71" s="4" t="s">
        <v>1502</v>
      </c>
      <c r="H71" s="3" t="s">
        <v>1503</v>
      </c>
      <c r="I71" s="3">
        <v>0.90099877136745754</v>
      </c>
    </row>
    <row r="72" spans="2:9" x14ac:dyDescent="0.35">
      <c r="B72" s="3" t="s">
        <v>6797</v>
      </c>
      <c r="C72" s="4" t="s">
        <v>1782</v>
      </c>
      <c r="D72" s="3" t="s">
        <v>1783</v>
      </c>
      <c r="E72" s="3">
        <v>0.87864080893034435</v>
      </c>
      <c r="F72" s="3" t="s">
        <v>6797</v>
      </c>
      <c r="G72" s="4" t="s">
        <v>1782</v>
      </c>
      <c r="H72" s="3" t="s">
        <v>1783</v>
      </c>
      <c r="I72" s="3">
        <v>0.69036614597134272</v>
      </c>
    </row>
    <row r="73" spans="2:9" x14ac:dyDescent="0.35">
      <c r="B73" s="3" t="s">
        <v>2447</v>
      </c>
      <c r="C73" s="4" t="s">
        <v>2445</v>
      </c>
      <c r="D73" s="3" t="s">
        <v>2446</v>
      </c>
      <c r="E73" s="3">
        <v>0.8776990223899771</v>
      </c>
      <c r="F73" s="3" t="s">
        <v>2447</v>
      </c>
      <c r="G73" s="4" t="s">
        <v>2445</v>
      </c>
      <c r="H73" s="3" t="s">
        <v>2446</v>
      </c>
      <c r="I73" s="3">
        <v>0.72635197503125093</v>
      </c>
    </row>
    <row r="74" spans="2:9" x14ac:dyDescent="0.35">
      <c r="B74" s="3" t="s">
        <v>4569</v>
      </c>
      <c r="C74" s="4" t="s">
        <v>4570</v>
      </c>
      <c r="D74" s="3" t="s">
        <v>4571</v>
      </c>
      <c r="E74" s="3">
        <v>0.87743477597742814</v>
      </c>
      <c r="F74" s="3" t="s">
        <v>4569</v>
      </c>
      <c r="G74" s="4" t="s">
        <v>4570</v>
      </c>
      <c r="H74" s="3" t="s">
        <v>4571</v>
      </c>
      <c r="I74" s="3">
        <v>0.63767577470859016</v>
      </c>
    </row>
    <row r="75" spans="2:9" x14ac:dyDescent="0.35">
      <c r="B75" s="3" t="s">
        <v>4886</v>
      </c>
      <c r="C75" s="4" t="s">
        <v>4887</v>
      </c>
      <c r="D75" s="3" t="s">
        <v>4888</v>
      </c>
      <c r="E75" s="3">
        <v>0.87632604645001921</v>
      </c>
      <c r="F75" s="3" t="s">
        <v>4886</v>
      </c>
      <c r="G75" s="4" t="s">
        <v>4887</v>
      </c>
      <c r="H75" s="3" t="s">
        <v>4888</v>
      </c>
      <c r="I75" s="3">
        <v>0.64114660553161873</v>
      </c>
    </row>
    <row r="76" spans="2:9" x14ac:dyDescent="0.35">
      <c r="B76" s="3" t="s">
        <v>2163</v>
      </c>
      <c r="C76" s="4" t="s">
        <v>790</v>
      </c>
      <c r="D76" s="3" t="s">
        <v>791</v>
      </c>
      <c r="E76" s="3">
        <v>0.87532086705858214</v>
      </c>
      <c r="F76" s="3" t="s">
        <v>2163</v>
      </c>
      <c r="G76" s="4" t="s">
        <v>790</v>
      </c>
      <c r="H76" s="3" t="s">
        <v>791</v>
      </c>
      <c r="I76" s="3">
        <v>0.83364823472916083</v>
      </c>
    </row>
    <row r="77" spans="2:9" x14ac:dyDescent="0.35">
      <c r="B77" s="3" t="s">
        <v>2174</v>
      </c>
      <c r="C77" s="4" t="s">
        <v>2175</v>
      </c>
      <c r="D77" s="3" t="s">
        <v>2176</v>
      </c>
      <c r="E77" s="3">
        <v>0.87418147243827815</v>
      </c>
      <c r="F77" s="3" t="s">
        <v>2174</v>
      </c>
      <c r="G77" s="4" t="s">
        <v>2175</v>
      </c>
      <c r="H77" s="3" t="s">
        <v>2176</v>
      </c>
      <c r="I77" s="3">
        <v>0.63491023776534683</v>
      </c>
    </row>
    <row r="78" spans="2:9" x14ac:dyDescent="0.35">
      <c r="B78" s="3" t="s">
        <v>1368</v>
      </c>
      <c r="C78" s="4" t="s">
        <v>1369</v>
      </c>
      <c r="D78" s="3" t="s">
        <v>1370</v>
      </c>
      <c r="E78" s="3">
        <v>0.87413829262769238</v>
      </c>
      <c r="F78" s="3" t="s">
        <v>1368</v>
      </c>
      <c r="G78" s="4" t="s">
        <v>1369</v>
      </c>
      <c r="H78" s="3" t="s">
        <v>1370</v>
      </c>
      <c r="I78" s="3">
        <v>0.65744481133785049</v>
      </c>
    </row>
    <row r="79" spans="2:9" x14ac:dyDescent="0.35">
      <c r="B79" s="3" t="s">
        <v>6088</v>
      </c>
      <c r="C79" s="4" t="s">
        <v>6085</v>
      </c>
      <c r="D79" s="3" t="s">
        <v>6086</v>
      </c>
      <c r="E79" s="3">
        <v>0.8741224402720601</v>
      </c>
      <c r="F79" s="3" t="s">
        <v>6088</v>
      </c>
      <c r="G79" s="4" t="s">
        <v>6085</v>
      </c>
      <c r="H79" s="3" t="s">
        <v>6086</v>
      </c>
      <c r="I79" s="3">
        <v>0.72631194638380603</v>
      </c>
    </row>
    <row r="80" spans="2:9" x14ac:dyDescent="0.35">
      <c r="B80" s="3" t="s">
        <v>6219</v>
      </c>
      <c r="C80" s="4" t="s">
        <v>6220</v>
      </c>
      <c r="D80" s="3" t="s">
        <v>6221</v>
      </c>
      <c r="E80" s="3">
        <v>0.87387000463335307</v>
      </c>
      <c r="F80" s="3" t="s">
        <v>6219</v>
      </c>
      <c r="G80" s="4" t="s">
        <v>6220</v>
      </c>
      <c r="H80" s="3" t="s">
        <v>6221</v>
      </c>
      <c r="I80" s="3">
        <v>0.72415134329284792</v>
      </c>
    </row>
    <row r="81" spans="2:9" x14ac:dyDescent="0.35">
      <c r="B81" s="3" t="s">
        <v>3035</v>
      </c>
      <c r="C81" s="4" t="s">
        <v>118</v>
      </c>
      <c r="D81" s="3" t="s">
        <v>119</v>
      </c>
      <c r="E81" s="3">
        <v>0.87345031438695164</v>
      </c>
      <c r="F81" s="3" t="s">
        <v>3035</v>
      </c>
      <c r="G81" s="4" t="s">
        <v>118</v>
      </c>
      <c r="H81" s="3" t="s">
        <v>119</v>
      </c>
      <c r="I81" s="3">
        <v>0.77906649548483431</v>
      </c>
    </row>
    <row r="82" spans="2:9" x14ac:dyDescent="0.35">
      <c r="B82" s="3" t="s">
        <v>4943</v>
      </c>
      <c r="C82" s="4" t="s">
        <v>4010</v>
      </c>
      <c r="D82" s="3" t="s">
        <v>4011</v>
      </c>
      <c r="E82" s="3">
        <v>0.87342298490651171</v>
      </c>
      <c r="F82" s="3" t="s">
        <v>4943</v>
      </c>
      <c r="G82" s="4" t="s">
        <v>4010</v>
      </c>
      <c r="H82" s="3" t="s">
        <v>4011</v>
      </c>
      <c r="I82" s="3">
        <v>0.87322700655157504</v>
      </c>
    </row>
    <row r="83" spans="2:9" x14ac:dyDescent="0.35">
      <c r="B83" s="3" t="s">
        <v>1713</v>
      </c>
      <c r="C83" s="4" t="s">
        <v>1714</v>
      </c>
      <c r="D83" s="3" t="s">
        <v>1715</v>
      </c>
      <c r="E83" s="3">
        <v>0.87320467522721867</v>
      </c>
      <c r="F83" s="3" t="s">
        <v>1713</v>
      </c>
      <c r="G83" s="4" t="s">
        <v>1714</v>
      </c>
      <c r="H83" s="3" t="s">
        <v>1715</v>
      </c>
      <c r="I83" s="3">
        <v>0.66396259946461411</v>
      </c>
    </row>
    <row r="84" spans="2:9" x14ac:dyDescent="0.35">
      <c r="B84" s="3" t="s">
        <v>4509</v>
      </c>
      <c r="C84" s="4" t="s">
        <v>4510</v>
      </c>
      <c r="D84" s="3" t="s">
        <v>4511</v>
      </c>
      <c r="E84" s="3">
        <v>0.87310574103822525</v>
      </c>
      <c r="F84" s="3" t="s">
        <v>4509</v>
      </c>
      <c r="G84" s="4" t="s">
        <v>4510</v>
      </c>
      <c r="H84" s="3" t="s">
        <v>4511</v>
      </c>
      <c r="I84" s="3">
        <v>0.86163313175130352</v>
      </c>
    </row>
    <row r="85" spans="2:9" x14ac:dyDescent="0.35">
      <c r="B85" s="3" t="s">
        <v>1341</v>
      </c>
      <c r="C85" s="4" t="s">
        <v>1342</v>
      </c>
      <c r="D85" s="3" t="s">
        <v>1343</v>
      </c>
      <c r="E85" s="3">
        <v>0.87288909859890873</v>
      </c>
      <c r="F85" s="3" t="s">
        <v>1341</v>
      </c>
      <c r="G85" s="4" t="s">
        <v>1342</v>
      </c>
      <c r="H85" s="3" t="s">
        <v>1343</v>
      </c>
      <c r="I85" s="3">
        <v>0.67123246863703734</v>
      </c>
    </row>
    <row r="86" spans="2:9" x14ac:dyDescent="0.35">
      <c r="B86" s="3" t="s">
        <v>6128</v>
      </c>
      <c r="C86" s="4" t="s">
        <v>6129</v>
      </c>
      <c r="D86" s="3" t="s">
        <v>6130</v>
      </c>
      <c r="E86" s="3">
        <v>0.87273950170301029</v>
      </c>
      <c r="F86" s="3" t="s">
        <v>6128</v>
      </c>
      <c r="G86" s="4" t="s">
        <v>6129</v>
      </c>
      <c r="H86" s="3" t="s">
        <v>6130</v>
      </c>
      <c r="I86" s="3">
        <v>0.65501223631925642</v>
      </c>
    </row>
    <row r="87" spans="2:9" x14ac:dyDescent="0.35">
      <c r="B87" s="3" t="s">
        <v>3802</v>
      </c>
      <c r="C87" s="4" t="s">
        <v>3803</v>
      </c>
      <c r="D87" s="3" t="s">
        <v>3804</v>
      </c>
      <c r="E87" s="3">
        <v>0.87266984165329708</v>
      </c>
      <c r="F87" s="3" t="s">
        <v>3802</v>
      </c>
      <c r="G87" s="4" t="s">
        <v>3803</v>
      </c>
      <c r="H87" s="3" t="s">
        <v>3804</v>
      </c>
      <c r="I87" s="3">
        <v>0.86465331439580262</v>
      </c>
    </row>
    <row r="88" spans="2:9" x14ac:dyDescent="0.35">
      <c r="B88" s="3" t="s">
        <v>2114</v>
      </c>
      <c r="C88" s="4" t="s">
        <v>2115</v>
      </c>
      <c r="D88" s="3" t="s">
        <v>2116</v>
      </c>
      <c r="E88" s="3">
        <v>0.87255465270545562</v>
      </c>
      <c r="F88" s="3" t="s">
        <v>2114</v>
      </c>
      <c r="G88" s="4" t="s">
        <v>2115</v>
      </c>
      <c r="H88" s="3" t="s">
        <v>2116</v>
      </c>
      <c r="I88" s="3">
        <v>0.73537501949892914</v>
      </c>
    </row>
    <row r="89" spans="2:9" x14ac:dyDescent="0.35">
      <c r="B89" s="3" t="s">
        <v>1808</v>
      </c>
      <c r="C89" s="4" t="s">
        <v>1809</v>
      </c>
      <c r="D89" s="3" t="s">
        <v>1810</v>
      </c>
      <c r="E89" s="3">
        <v>0.87150258714079032</v>
      </c>
      <c r="F89" s="3" t="s">
        <v>1808</v>
      </c>
      <c r="G89" s="4" t="s">
        <v>1809</v>
      </c>
      <c r="H89" s="3" t="s">
        <v>1810</v>
      </c>
      <c r="I89" s="3">
        <v>0.77474067475020991</v>
      </c>
    </row>
    <row r="90" spans="2:9" x14ac:dyDescent="0.35">
      <c r="B90" s="3" t="s">
        <v>6868</v>
      </c>
      <c r="C90" s="4" t="s">
        <v>6869</v>
      </c>
      <c r="D90" s="3" t="s">
        <v>6870</v>
      </c>
      <c r="E90" s="3">
        <v>0.87133303811178175</v>
      </c>
      <c r="F90" s="3" t="s">
        <v>6868</v>
      </c>
      <c r="G90" s="4" t="s">
        <v>6869</v>
      </c>
      <c r="H90" s="3" t="s">
        <v>6870</v>
      </c>
      <c r="I90" s="3">
        <v>0.87346333555197653</v>
      </c>
    </row>
    <row r="91" spans="2:9" x14ac:dyDescent="0.35">
      <c r="B91" s="3" t="s">
        <v>2054</v>
      </c>
      <c r="C91" s="4" t="s">
        <v>2055</v>
      </c>
      <c r="D91" s="3" t="s">
        <v>2056</v>
      </c>
      <c r="E91" s="3">
        <v>0.87092971657791618</v>
      </c>
      <c r="F91" s="3" t="s">
        <v>2054</v>
      </c>
      <c r="G91" s="4" t="s">
        <v>2055</v>
      </c>
      <c r="H91" s="3" t="s">
        <v>2056</v>
      </c>
      <c r="I91" s="3">
        <v>0.75065756554803209</v>
      </c>
    </row>
    <row r="92" spans="2:9" x14ac:dyDescent="0.35">
      <c r="B92" s="3" t="s">
        <v>4939</v>
      </c>
      <c r="C92" s="4" t="s">
        <v>445</v>
      </c>
      <c r="D92" s="3" t="s">
        <v>446</v>
      </c>
      <c r="E92" s="3">
        <v>0.87084009991012956</v>
      </c>
      <c r="F92" s="3" t="s">
        <v>4939</v>
      </c>
      <c r="G92" s="4" t="s">
        <v>445</v>
      </c>
      <c r="H92" s="3" t="s">
        <v>446</v>
      </c>
      <c r="I92" s="3">
        <v>0.7107340583603341</v>
      </c>
    </row>
    <row r="93" spans="2:9" x14ac:dyDescent="0.35">
      <c r="B93" s="3" t="s">
        <v>2089</v>
      </c>
      <c r="C93" s="4" t="s">
        <v>2090</v>
      </c>
      <c r="D93" s="3" t="s">
        <v>2091</v>
      </c>
      <c r="E93" s="3">
        <v>0.87072129842877288</v>
      </c>
      <c r="F93" s="3" t="s">
        <v>2089</v>
      </c>
      <c r="G93" s="4" t="s">
        <v>2090</v>
      </c>
      <c r="H93" s="3" t="s">
        <v>2091</v>
      </c>
      <c r="I93" s="3">
        <v>0.80930178081060034</v>
      </c>
    </row>
    <row r="94" spans="2:9" x14ac:dyDescent="0.35">
      <c r="B94" s="3" t="s">
        <v>6911</v>
      </c>
      <c r="C94" s="4" t="s">
        <v>4917</v>
      </c>
      <c r="D94" s="3" t="s">
        <v>4918</v>
      </c>
      <c r="E94" s="3">
        <v>0.87070786196014227</v>
      </c>
      <c r="F94" s="3" t="s">
        <v>6911</v>
      </c>
      <c r="G94" s="4" t="s">
        <v>4917</v>
      </c>
      <c r="H94" s="3" t="s">
        <v>4918</v>
      </c>
      <c r="I94" s="3">
        <v>0.73559073614686954</v>
      </c>
    </row>
    <row r="95" spans="2:9" x14ac:dyDescent="0.35">
      <c r="B95" s="3" t="s">
        <v>3220</v>
      </c>
      <c r="C95" s="4" t="s">
        <v>3221</v>
      </c>
      <c r="D95" s="3" t="s">
        <v>3222</v>
      </c>
      <c r="E95" s="3">
        <v>0.87066482971363213</v>
      </c>
      <c r="F95" s="3" t="s">
        <v>3220</v>
      </c>
      <c r="G95" s="4" t="s">
        <v>3221</v>
      </c>
      <c r="H95" s="3" t="s">
        <v>3222</v>
      </c>
      <c r="I95" s="3">
        <v>0.75265983411450421</v>
      </c>
    </row>
    <row r="96" spans="2:9" x14ac:dyDescent="0.35">
      <c r="B96" s="3" t="s">
        <v>4771</v>
      </c>
      <c r="C96" s="4" t="s">
        <v>4772</v>
      </c>
      <c r="D96" s="3" t="s">
        <v>4773</v>
      </c>
      <c r="E96" s="3">
        <v>0.87057890404395277</v>
      </c>
      <c r="F96" s="3" t="s">
        <v>4771</v>
      </c>
      <c r="G96" s="4" t="s">
        <v>4772</v>
      </c>
      <c r="H96" s="3" t="s">
        <v>4773</v>
      </c>
      <c r="I96" s="3">
        <v>0.65681242717340305</v>
      </c>
    </row>
    <row r="97" spans="2:9" x14ac:dyDescent="0.35">
      <c r="B97" s="3" t="s">
        <v>2386</v>
      </c>
      <c r="C97" s="4" t="s">
        <v>2387</v>
      </c>
      <c r="D97" s="3" t="s">
        <v>2388</v>
      </c>
      <c r="E97" s="3">
        <v>0.87057204960668499</v>
      </c>
      <c r="F97" s="3" t="s">
        <v>2386</v>
      </c>
      <c r="G97" s="4" t="s">
        <v>2387</v>
      </c>
      <c r="H97" s="3" t="s">
        <v>2388</v>
      </c>
      <c r="I97" s="3">
        <v>0.73554213677392843</v>
      </c>
    </row>
    <row r="98" spans="2:9" x14ac:dyDescent="0.35">
      <c r="B98" s="3" t="s">
        <v>6314</v>
      </c>
      <c r="C98" s="4" t="s">
        <v>6315</v>
      </c>
      <c r="D98" s="3" t="s">
        <v>6316</v>
      </c>
      <c r="E98" s="3">
        <v>0.86967301996830237</v>
      </c>
      <c r="F98" s="3" t="s">
        <v>6314</v>
      </c>
      <c r="G98" s="4" t="s">
        <v>6315</v>
      </c>
      <c r="H98" s="3" t="s">
        <v>6316</v>
      </c>
      <c r="I98" s="3">
        <v>0.77981889397272275</v>
      </c>
    </row>
    <row r="99" spans="2:9" x14ac:dyDescent="0.35">
      <c r="B99" s="3" t="s">
        <v>2882</v>
      </c>
      <c r="C99" s="4" t="s">
        <v>2883</v>
      </c>
      <c r="D99" s="3" t="s">
        <v>2884</v>
      </c>
      <c r="E99" s="3">
        <v>0.86924552458200555</v>
      </c>
      <c r="F99" s="3" t="s">
        <v>2882</v>
      </c>
      <c r="G99" s="4" t="s">
        <v>2883</v>
      </c>
      <c r="H99" s="3" t="s">
        <v>2884</v>
      </c>
      <c r="I99" s="3">
        <v>0.7918619615311242</v>
      </c>
    </row>
    <row r="100" spans="2:9" x14ac:dyDescent="0.35">
      <c r="B100" s="3" t="s">
        <v>1557</v>
      </c>
      <c r="C100" s="4" t="s">
        <v>1558</v>
      </c>
      <c r="D100" s="3" t="s">
        <v>1559</v>
      </c>
      <c r="E100" s="3">
        <v>0.86879792733417538</v>
      </c>
      <c r="F100" s="3" t="s">
        <v>1557</v>
      </c>
      <c r="G100" s="4" t="s">
        <v>1558</v>
      </c>
      <c r="H100" s="3" t="s">
        <v>1559</v>
      </c>
      <c r="I100" s="3">
        <v>0.67671472066789362</v>
      </c>
    </row>
    <row r="101" spans="2:9" x14ac:dyDescent="0.35">
      <c r="B101" s="3" t="s">
        <v>7068</v>
      </c>
      <c r="C101" s="4" t="s">
        <v>7069</v>
      </c>
      <c r="D101" s="3" t="s">
        <v>7070</v>
      </c>
      <c r="E101" s="3">
        <v>0.86875883068074322</v>
      </c>
      <c r="F101" s="3" t="s">
        <v>7068</v>
      </c>
      <c r="G101" s="4" t="s">
        <v>7069</v>
      </c>
      <c r="H101" s="3" t="s">
        <v>7070</v>
      </c>
      <c r="I101" s="3">
        <v>0.7587352595430723</v>
      </c>
    </row>
    <row r="102" spans="2:9" x14ac:dyDescent="0.35">
      <c r="B102" s="3" t="s">
        <v>369</v>
      </c>
      <c r="C102" s="4" t="s">
        <v>370</v>
      </c>
      <c r="D102" s="3" t="s">
        <v>371</v>
      </c>
      <c r="E102" s="3">
        <v>0.86849565159160835</v>
      </c>
      <c r="F102" s="3" t="s">
        <v>369</v>
      </c>
      <c r="G102" s="4" t="s">
        <v>370</v>
      </c>
      <c r="H102" s="3" t="s">
        <v>371</v>
      </c>
      <c r="I102" s="3">
        <v>0.66978792791382047</v>
      </c>
    </row>
    <row r="103" spans="2:9" x14ac:dyDescent="0.35">
      <c r="B103" s="3" t="s">
        <v>7194</v>
      </c>
      <c r="C103" s="4" t="s">
        <v>7195</v>
      </c>
      <c r="D103" s="3" t="s">
        <v>7196</v>
      </c>
      <c r="E103" s="3">
        <v>0.86784762504588264</v>
      </c>
      <c r="F103" s="3" t="s">
        <v>7194</v>
      </c>
      <c r="G103" s="4" t="s">
        <v>7195</v>
      </c>
      <c r="H103" s="3" t="s">
        <v>7196</v>
      </c>
      <c r="I103" s="3">
        <v>0.86362328721559845</v>
      </c>
    </row>
    <row r="104" spans="2:9" x14ac:dyDescent="0.35">
      <c r="B104" s="3" t="s">
        <v>4459</v>
      </c>
      <c r="C104" s="4" t="s">
        <v>4460</v>
      </c>
      <c r="D104" s="3" t="s">
        <v>4461</v>
      </c>
      <c r="E104" s="3">
        <v>0.86727278572066147</v>
      </c>
      <c r="F104" s="3" t="s">
        <v>4459</v>
      </c>
      <c r="G104" s="4" t="s">
        <v>4460</v>
      </c>
      <c r="H104" s="3" t="s">
        <v>4461</v>
      </c>
      <c r="I104" s="3">
        <v>0.68763664397890589</v>
      </c>
    </row>
    <row r="105" spans="2:9" x14ac:dyDescent="0.35">
      <c r="B105" s="3" t="s">
        <v>4910</v>
      </c>
      <c r="C105" s="4" t="s">
        <v>4911</v>
      </c>
      <c r="D105" s="3" t="s">
        <v>4912</v>
      </c>
      <c r="E105" s="3">
        <v>0.86693831815349742</v>
      </c>
      <c r="F105" s="3" t="s">
        <v>4910</v>
      </c>
      <c r="G105" s="4" t="s">
        <v>4911</v>
      </c>
      <c r="H105" s="3" t="s">
        <v>4912</v>
      </c>
      <c r="I105" s="3">
        <v>0.66161402596032881</v>
      </c>
    </row>
    <row r="106" spans="2:9" x14ac:dyDescent="0.35">
      <c r="B106" s="3" t="s">
        <v>1766</v>
      </c>
      <c r="C106" s="4" t="s">
        <v>1767</v>
      </c>
      <c r="D106" s="3" t="s">
        <v>1768</v>
      </c>
      <c r="E106" s="3">
        <v>0.86677005264331897</v>
      </c>
      <c r="F106" s="3" t="s">
        <v>1766</v>
      </c>
      <c r="G106" s="4" t="s">
        <v>1767</v>
      </c>
      <c r="H106" s="3" t="s">
        <v>1768</v>
      </c>
      <c r="I106" s="3">
        <v>0.64557798154303669</v>
      </c>
    </row>
    <row r="107" spans="2:9" x14ac:dyDescent="0.35">
      <c r="B107" s="3" t="s">
        <v>4407</v>
      </c>
      <c r="C107" s="4" t="s">
        <v>4408</v>
      </c>
      <c r="D107" s="3" t="s">
        <v>4409</v>
      </c>
      <c r="E107" s="3">
        <v>0.86654742323553213</v>
      </c>
      <c r="F107" s="3" t="s">
        <v>4407</v>
      </c>
      <c r="G107" s="4" t="s">
        <v>4408</v>
      </c>
      <c r="H107" s="3" t="s">
        <v>4409</v>
      </c>
      <c r="I107" s="3">
        <v>0.63174992122837426</v>
      </c>
    </row>
    <row r="108" spans="2:9" x14ac:dyDescent="0.35">
      <c r="B108" s="3" t="s">
        <v>4088</v>
      </c>
      <c r="C108" s="4" t="s">
        <v>4089</v>
      </c>
      <c r="D108" s="3" t="s">
        <v>4090</v>
      </c>
      <c r="E108" s="3">
        <v>0.86613232175105404</v>
      </c>
      <c r="F108" s="3" t="s">
        <v>4088</v>
      </c>
      <c r="G108" s="4" t="s">
        <v>4089</v>
      </c>
      <c r="H108" s="3" t="s">
        <v>4090</v>
      </c>
      <c r="I108" s="3">
        <v>0.73557695983979965</v>
      </c>
    </row>
    <row r="109" spans="2:9" x14ac:dyDescent="0.35">
      <c r="B109" s="3" t="s">
        <v>3564</v>
      </c>
      <c r="C109" s="4" t="s">
        <v>3565</v>
      </c>
      <c r="D109" s="3" t="s">
        <v>3566</v>
      </c>
      <c r="E109" s="3">
        <v>0.86540195919140761</v>
      </c>
      <c r="F109" s="3" t="s">
        <v>3564</v>
      </c>
      <c r="G109" s="4" t="s">
        <v>3565</v>
      </c>
      <c r="H109" s="3" t="s">
        <v>3566</v>
      </c>
      <c r="I109" s="3">
        <v>0.67364136279111053</v>
      </c>
    </row>
    <row r="110" spans="2:9" x14ac:dyDescent="0.35">
      <c r="B110" s="3" t="s">
        <v>1009</v>
      </c>
      <c r="C110" s="4" t="s">
        <v>1010</v>
      </c>
      <c r="D110" s="3" t="s">
        <v>1010</v>
      </c>
      <c r="E110" s="3">
        <v>0.86506698298936435</v>
      </c>
      <c r="F110" s="3" t="s">
        <v>1009</v>
      </c>
      <c r="G110" s="4" t="s">
        <v>1010</v>
      </c>
      <c r="H110" s="3" t="s">
        <v>1010</v>
      </c>
      <c r="I110" s="3">
        <v>0.61837652579248026</v>
      </c>
    </row>
    <row r="111" spans="2:9" x14ac:dyDescent="0.35">
      <c r="B111" s="3" t="s">
        <v>7783</v>
      </c>
      <c r="C111" s="4" t="s">
        <v>7784</v>
      </c>
      <c r="D111" s="3" t="s">
        <v>7785</v>
      </c>
      <c r="E111" s="3">
        <v>0.86495274972440295</v>
      </c>
      <c r="F111" s="3" t="s">
        <v>7783</v>
      </c>
      <c r="G111" s="4" t="s">
        <v>7784</v>
      </c>
      <c r="H111" s="3" t="s">
        <v>7785</v>
      </c>
      <c r="I111" s="3">
        <v>0.71743852321283208</v>
      </c>
    </row>
    <row r="112" spans="2:9" x14ac:dyDescent="0.35">
      <c r="B112" s="3" t="s">
        <v>3794</v>
      </c>
      <c r="C112" s="4" t="s">
        <v>3795</v>
      </c>
      <c r="D112" s="3" t="s">
        <v>3796</v>
      </c>
      <c r="E112" s="3">
        <v>0.86453605098541453</v>
      </c>
      <c r="F112" s="3" t="s">
        <v>3794</v>
      </c>
      <c r="G112" s="4" t="s">
        <v>3795</v>
      </c>
      <c r="H112" s="3" t="s">
        <v>3796</v>
      </c>
      <c r="I112" s="3">
        <v>0.63020788064860611</v>
      </c>
    </row>
    <row r="113" spans="2:9" x14ac:dyDescent="0.35">
      <c r="B113" s="3" t="s">
        <v>6020</v>
      </c>
      <c r="C113" s="4" t="s">
        <v>4010</v>
      </c>
      <c r="D113" s="3" t="s">
        <v>4011</v>
      </c>
      <c r="E113" s="3">
        <v>0.8643002761680989</v>
      </c>
      <c r="F113" s="3" t="s">
        <v>6020</v>
      </c>
      <c r="G113" s="4" t="s">
        <v>4010</v>
      </c>
      <c r="H113" s="3" t="s">
        <v>4011</v>
      </c>
      <c r="I113" s="3">
        <v>0.86166152832179099</v>
      </c>
    </row>
    <row r="114" spans="2:9" x14ac:dyDescent="0.35">
      <c r="B114" s="3" t="s">
        <v>6553</v>
      </c>
      <c r="C114" s="4" t="s">
        <v>6554</v>
      </c>
      <c r="D114" s="3" t="s">
        <v>6555</v>
      </c>
      <c r="E114" s="3">
        <v>0.86426965055467098</v>
      </c>
      <c r="F114" s="3" t="s">
        <v>6553</v>
      </c>
      <c r="G114" s="4" t="s">
        <v>6554</v>
      </c>
      <c r="H114" s="3" t="s">
        <v>6555</v>
      </c>
      <c r="I114" s="3">
        <v>0.69834113981404033</v>
      </c>
    </row>
    <row r="115" spans="2:9" x14ac:dyDescent="0.35">
      <c r="B115" s="3" t="s">
        <v>4751</v>
      </c>
      <c r="C115" s="4" t="s">
        <v>2068</v>
      </c>
      <c r="D115" s="3" t="s">
        <v>2069</v>
      </c>
      <c r="E115" s="3">
        <v>0.86351204344429267</v>
      </c>
      <c r="F115" s="3" t="s">
        <v>4751</v>
      </c>
      <c r="G115" s="4" t="s">
        <v>2068</v>
      </c>
      <c r="H115" s="3" t="s">
        <v>2069</v>
      </c>
      <c r="I115" s="3">
        <v>0.78619810869904261</v>
      </c>
    </row>
    <row r="116" spans="2:9" x14ac:dyDescent="0.35">
      <c r="B116" s="3" t="s">
        <v>183</v>
      </c>
      <c r="C116" s="4" t="s">
        <v>184</v>
      </c>
      <c r="D116" s="3" t="s">
        <v>185</v>
      </c>
      <c r="E116" s="3">
        <v>0.86347335504373679</v>
      </c>
      <c r="F116" s="3" t="s">
        <v>183</v>
      </c>
      <c r="G116" s="4" t="s">
        <v>184</v>
      </c>
      <c r="H116" s="3" t="s">
        <v>185</v>
      </c>
      <c r="I116" s="3">
        <v>0.74328975511055229</v>
      </c>
    </row>
    <row r="117" spans="2:9" x14ac:dyDescent="0.35">
      <c r="B117" s="3" t="s">
        <v>6144</v>
      </c>
      <c r="C117" s="4" t="s">
        <v>4010</v>
      </c>
      <c r="D117" s="3" t="s">
        <v>4011</v>
      </c>
      <c r="E117" s="3">
        <v>0.86335206984056134</v>
      </c>
      <c r="F117" s="3" t="s">
        <v>6144</v>
      </c>
      <c r="G117" s="4" t="s">
        <v>4010</v>
      </c>
      <c r="H117" s="3" t="s">
        <v>4011</v>
      </c>
      <c r="I117" s="3">
        <v>0.87737917862802783</v>
      </c>
    </row>
    <row r="118" spans="2:9" x14ac:dyDescent="0.35">
      <c r="B118" s="3" t="s">
        <v>6290</v>
      </c>
      <c r="C118" s="4" t="s">
        <v>6291</v>
      </c>
      <c r="D118" s="3" t="s">
        <v>6292</v>
      </c>
      <c r="E118" s="3">
        <v>0.8609343138599368</v>
      </c>
      <c r="F118" s="3" t="s">
        <v>6290</v>
      </c>
      <c r="G118" s="4" t="s">
        <v>6291</v>
      </c>
      <c r="H118" s="3" t="s">
        <v>6292</v>
      </c>
      <c r="I118" s="3">
        <v>0.79283818057968192</v>
      </c>
    </row>
    <row r="119" spans="2:9" x14ac:dyDescent="0.35">
      <c r="B119" s="3" t="s">
        <v>4603</v>
      </c>
      <c r="C119" s="4" t="s">
        <v>4604</v>
      </c>
      <c r="D119" s="3" t="s">
        <v>4605</v>
      </c>
      <c r="E119" s="3">
        <v>0.8608595604267455</v>
      </c>
      <c r="F119" s="3" t="s">
        <v>4603</v>
      </c>
      <c r="G119" s="4" t="s">
        <v>4604</v>
      </c>
      <c r="H119" s="3" t="s">
        <v>4605</v>
      </c>
      <c r="I119" s="3">
        <v>0.70045058255281623</v>
      </c>
    </row>
    <row r="120" spans="2:9" x14ac:dyDescent="0.35">
      <c r="B120" s="3" t="s">
        <v>3242</v>
      </c>
      <c r="C120" s="4" t="s">
        <v>2062</v>
      </c>
      <c r="D120" s="3" t="s">
        <v>2063</v>
      </c>
      <c r="E120" s="3">
        <v>0.86060196237008424</v>
      </c>
      <c r="F120" s="3" t="s">
        <v>3242</v>
      </c>
      <c r="G120" s="4" t="s">
        <v>2062</v>
      </c>
      <c r="H120" s="3" t="s">
        <v>2063</v>
      </c>
      <c r="I120" s="3">
        <v>0.73725985512049352</v>
      </c>
    </row>
    <row r="121" spans="2:9" x14ac:dyDescent="0.35">
      <c r="B121" s="3" t="s">
        <v>1415</v>
      </c>
      <c r="C121" s="4" t="s">
        <v>289</v>
      </c>
      <c r="D121" s="3" t="s">
        <v>290</v>
      </c>
      <c r="E121" s="3">
        <v>0.86044894358555812</v>
      </c>
      <c r="F121" s="3" t="s">
        <v>1415</v>
      </c>
      <c r="G121" s="4" t="s">
        <v>289</v>
      </c>
      <c r="H121" s="3" t="s">
        <v>290</v>
      </c>
      <c r="I121" s="3">
        <v>0.79447788471663305</v>
      </c>
    </row>
    <row r="122" spans="2:9" x14ac:dyDescent="0.35">
      <c r="B122" s="3" t="s">
        <v>5077</v>
      </c>
      <c r="C122" s="4" t="s">
        <v>3864</v>
      </c>
      <c r="D122" s="3" t="s">
        <v>3865</v>
      </c>
      <c r="E122" s="3">
        <v>0.85952046831547724</v>
      </c>
      <c r="F122" s="3" t="s">
        <v>5077</v>
      </c>
      <c r="G122" s="4" t="s">
        <v>3864</v>
      </c>
      <c r="H122" s="3" t="s">
        <v>3865</v>
      </c>
      <c r="I122" s="3">
        <v>0.71981338434990405</v>
      </c>
    </row>
    <row r="123" spans="2:9" x14ac:dyDescent="0.35">
      <c r="B123" s="3" t="s">
        <v>877</v>
      </c>
      <c r="C123" s="4" t="s">
        <v>790</v>
      </c>
      <c r="D123" s="3" t="s">
        <v>791</v>
      </c>
      <c r="E123" s="3">
        <v>0.85948973200375345</v>
      </c>
      <c r="F123" s="3" t="s">
        <v>877</v>
      </c>
      <c r="G123" s="4" t="s">
        <v>790</v>
      </c>
      <c r="H123" s="3" t="s">
        <v>791</v>
      </c>
      <c r="I123" s="3">
        <v>0.79102341739916893</v>
      </c>
    </row>
    <row r="124" spans="2:9" x14ac:dyDescent="0.35">
      <c r="B124" s="6" t="s">
        <v>13</v>
      </c>
      <c r="C124" s="7" t="s">
        <v>14</v>
      </c>
      <c r="D124" s="6" t="s">
        <v>15</v>
      </c>
      <c r="E124" s="6">
        <v>0.85933942111718886</v>
      </c>
      <c r="F124" s="6" t="s">
        <v>13</v>
      </c>
      <c r="G124" s="7" t="s">
        <v>14</v>
      </c>
      <c r="H124" s="8" t="s">
        <v>15</v>
      </c>
      <c r="I124" s="8">
        <v>0.67084278284095666</v>
      </c>
    </row>
    <row r="125" spans="2:9" x14ac:dyDescent="0.35">
      <c r="B125" s="3" t="s">
        <v>1190</v>
      </c>
      <c r="C125" s="4" t="s">
        <v>1191</v>
      </c>
      <c r="D125" s="3" t="s">
        <v>1192</v>
      </c>
      <c r="E125" s="3">
        <v>0.85931592087956599</v>
      </c>
      <c r="F125" s="3" t="s">
        <v>1190</v>
      </c>
      <c r="G125" s="4" t="s">
        <v>1191</v>
      </c>
      <c r="H125" s="3" t="s">
        <v>1192</v>
      </c>
      <c r="I125" s="3">
        <v>0.74763361997714484</v>
      </c>
    </row>
    <row r="126" spans="2:9" x14ac:dyDescent="0.35">
      <c r="B126" s="3" t="s">
        <v>4314</v>
      </c>
      <c r="C126" s="4" t="s">
        <v>4150</v>
      </c>
      <c r="D126" s="3" t="s">
        <v>4151</v>
      </c>
      <c r="E126" s="3">
        <v>0.8592142459275105</v>
      </c>
      <c r="F126" s="3" t="s">
        <v>4314</v>
      </c>
      <c r="G126" s="4" t="s">
        <v>4150</v>
      </c>
      <c r="H126" s="3" t="s">
        <v>4151</v>
      </c>
      <c r="I126" s="3">
        <v>0.78836013121786219</v>
      </c>
    </row>
    <row r="127" spans="2:9" x14ac:dyDescent="0.35">
      <c r="B127" s="3" t="s">
        <v>5742</v>
      </c>
      <c r="C127" s="4" t="s">
        <v>5743</v>
      </c>
      <c r="D127" s="3" t="s">
        <v>5744</v>
      </c>
      <c r="E127" s="3">
        <v>0.85885192311333824</v>
      </c>
      <c r="F127" s="3" t="s">
        <v>5742</v>
      </c>
      <c r="G127" s="4" t="s">
        <v>5743</v>
      </c>
      <c r="H127" s="3" t="s">
        <v>5744</v>
      </c>
      <c r="I127" s="3">
        <v>0.68170850202215616</v>
      </c>
    </row>
    <row r="128" spans="2:9" x14ac:dyDescent="0.35">
      <c r="B128" s="3" t="s">
        <v>4248</v>
      </c>
      <c r="C128" s="4" t="s">
        <v>4010</v>
      </c>
      <c r="D128" s="3" t="s">
        <v>4011</v>
      </c>
      <c r="E128" s="3">
        <v>0.85849675345467147</v>
      </c>
      <c r="F128" s="3" t="s">
        <v>4248</v>
      </c>
      <c r="G128" s="4" t="s">
        <v>4010</v>
      </c>
      <c r="H128" s="3" t="s">
        <v>4011</v>
      </c>
      <c r="I128" s="3">
        <v>0.86290459154482901</v>
      </c>
    </row>
    <row r="129" spans="2:9" x14ac:dyDescent="0.35">
      <c r="B129" s="3" t="s">
        <v>2489</v>
      </c>
      <c r="C129" s="4" t="s">
        <v>1580</v>
      </c>
      <c r="D129" s="3" t="s">
        <v>1581</v>
      </c>
      <c r="E129" s="3">
        <v>0.85795658692201604</v>
      </c>
      <c r="F129" s="3" t="s">
        <v>2489</v>
      </c>
      <c r="G129" s="4" t="s">
        <v>1580</v>
      </c>
      <c r="H129" s="3" t="s">
        <v>1581</v>
      </c>
      <c r="I129" s="3">
        <v>0.85358022922341337</v>
      </c>
    </row>
    <row r="130" spans="2:9" x14ac:dyDescent="0.35">
      <c r="B130" s="3" t="s">
        <v>816</v>
      </c>
      <c r="C130" s="4" t="s">
        <v>817</v>
      </c>
      <c r="D130" s="3" t="s">
        <v>818</v>
      </c>
      <c r="E130" s="3">
        <v>0.85777647876273233</v>
      </c>
      <c r="F130" s="3" t="s">
        <v>816</v>
      </c>
      <c r="G130" s="4" t="s">
        <v>817</v>
      </c>
      <c r="H130" s="3" t="s">
        <v>818</v>
      </c>
      <c r="I130" s="3">
        <v>0.72485063210865974</v>
      </c>
    </row>
    <row r="131" spans="2:9" x14ac:dyDescent="0.35">
      <c r="B131" s="3" t="s">
        <v>7043</v>
      </c>
      <c r="C131" s="4" t="s">
        <v>7040</v>
      </c>
      <c r="D131" s="3" t="s">
        <v>7041</v>
      </c>
      <c r="E131" s="3">
        <v>0.85727295711471374</v>
      </c>
      <c r="F131" s="3" t="s">
        <v>7043</v>
      </c>
      <c r="G131" s="4" t="s">
        <v>7040</v>
      </c>
      <c r="H131" s="3" t="s">
        <v>7041</v>
      </c>
      <c r="I131" s="3">
        <v>0.71765987503622508</v>
      </c>
    </row>
    <row r="132" spans="2:9" x14ac:dyDescent="0.35">
      <c r="B132" s="3" t="s">
        <v>5644</v>
      </c>
      <c r="C132" s="4" t="s">
        <v>5645</v>
      </c>
      <c r="D132" s="3" t="s">
        <v>5646</v>
      </c>
      <c r="E132" s="3">
        <v>0.85726113319872577</v>
      </c>
      <c r="F132" s="3" t="s">
        <v>5644</v>
      </c>
      <c r="G132" s="4" t="s">
        <v>5645</v>
      </c>
      <c r="H132" s="3" t="s">
        <v>5646</v>
      </c>
      <c r="I132" s="3">
        <v>0.72771326787930812</v>
      </c>
    </row>
    <row r="133" spans="2:9" x14ac:dyDescent="0.35">
      <c r="B133" s="3" t="s">
        <v>5154</v>
      </c>
      <c r="C133" s="4" t="s">
        <v>5155</v>
      </c>
      <c r="D133" s="3" t="s">
        <v>5156</v>
      </c>
      <c r="E133" s="3">
        <v>0.85726054441843091</v>
      </c>
      <c r="F133" s="3" t="s">
        <v>5154</v>
      </c>
      <c r="G133" s="4" t="s">
        <v>5155</v>
      </c>
      <c r="H133" s="3" t="s">
        <v>5156</v>
      </c>
      <c r="I133" s="3">
        <v>0.63848372449353052</v>
      </c>
    </row>
    <row r="134" spans="2:9" x14ac:dyDescent="0.35">
      <c r="B134" s="3" t="s">
        <v>6738</v>
      </c>
      <c r="C134" s="4" t="s">
        <v>6739</v>
      </c>
      <c r="D134" s="3" t="s">
        <v>6740</v>
      </c>
      <c r="E134" s="3">
        <v>0.85709920316046184</v>
      </c>
      <c r="F134" s="3" t="s">
        <v>6738</v>
      </c>
      <c r="G134" s="4" t="s">
        <v>6739</v>
      </c>
      <c r="H134" s="3" t="s">
        <v>6740</v>
      </c>
      <c r="I134" s="3">
        <v>0.73763483211522063</v>
      </c>
    </row>
    <row r="135" spans="2:9" x14ac:dyDescent="0.35">
      <c r="B135" s="3" t="s">
        <v>6084</v>
      </c>
      <c r="C135" s="4" t="s">
        <v>6085</v>
      </c>
      <c r="D135" s="3" t="s">
        <v>6086</v>
      </c>
      <c r="E135" s="3">
        <v>0.85696817667248071</v>
      </c>
      <c r="F135" s="3" t="s">
        <v>6084</v>
      </c>
      <c r="G135" s="4" t="s">
        <v>6085</v>
      </c>
      <c r="H135" s="3" t="s">
        <v>6086</v>
      </c>
      <c r="I135" s="3">
        <v>0.71032149210349305</v>
      </c>
    </row>
    <row r="136" spans="2:9" x14ac:dyDescent="0.35">
      <c r="B136" s="3" t="s">
        <v>3168</v>
      </c>
      <c r="C136" s="4" t="s">
        <v>2750</v>
      </c>
      <c r="D136" s="3" t="s">
        <v>2751</v>
      </c>
      <c r="E136" s="3">
        <v>0.85662459820032488</v>
      </c>
      <c r="F136" s="3" t="s">
        <v>3168</v>
      </c>
      <c r="G136" s="4" t="s">
        <v>2750</v>
      </c>
      <c r="H136" s="3" t="s">
        <v>2751</v>
      </c>
      <c r="I136" s="3">
        <v>0.77226701070006742</v>
      </c>
    </row>
    <row r="137" spans="2:9" x14ac:dyDescent="0.35">
      <c r="B137" s="3" t="s">
        <v>6827</v>
      </c>
      <c r="C137" s="4" t="s">
        <v>6828</v>
      </c>
      <c r="D137" s="3" t="s">
        <v>6829</v>
      </c>
      <c r="E137" s="3">
        <v>0.85600653742047028</v>
      </c>
      <c r="F137" s="3" t="s">
        <v>6827</v>
      </c>
      <c r="G137" s="4" t="s">
        <v>6828</v>
      </c>
      <c r="H137" s="3" t="s">
        <v>6829</v>
      </c>
      <c r="I137" s="3">
        <v>0.62880614368174326</v>
      </c>
    </row>
    <row r="138" spans="2:9" x14ac:dyDescent="0.35">
      <c r="B138" s="3" t="s">
        <v>1435</v>
      </c>
      <c r="C138" s="4" t="s">
        <v>1436</v>
      </c>
      <c r="D138" s="3" t="s">
        <v>1437</v>
      </c>
      <c r="E138" s="3">
        <v>0.85597668049939768</v>
      </c>
      <c r="F138" s="3" t="s">
        <v>1435</v>
      </c>
      <c r="G138" s="4" t="s">
        <v>1436</v>
      </c>
      <c r="H138" s="3" t="s">
        <v>1437</v>
      </c>
      <c r="I138" s="3">
        <v>0.86865364143853174</v>
      </c>
    </row>
    <row r="139" spans="2:9" x14ac:dyDescent="0.35">
      <c r="B139" s="3" t="s">
        <v>5380</v>
      </c>
      <c r="C139" s="4" t="s">
        <v>4887</v>
      </c>
      <c r="D139" s="3" t="s">
        <v>4888</v>
      </c>
      <c r="E139" s="3">
        <v>0.85542292215593496</v>
      </c>
      <c r="F139" s="3" t="s">
        <v>5380</v>
      </c>
      <c r="G139" s="4" t="s">
        <v>4887</v>
      </c>
      <c r="H139" s="3" t="s">
        <v>4888</v>
      </c>
      <c r="I139" s="3">
        <v>0.68371023931596331</v>
      </c>
    </row>
    <row r="140" spans="2:9" x14ac:dyDescent="0.35">
      <c r="B140" s="3" t="s">
        <v>2996</v>
      </c>
      <c r="C140" s="4" t="s">
        <v>2997</v>
      </c>
      <c r="D140" s="3" t="s">
        <v>2998</v>
      </c>
      <c r="E140" s="3">
        <v>0.855076996175821</v>
      </c>
      <c r="F140" s="3" t="s">
        <v>2996</v>
      </c>
      <c r="G140" s="4" t="s">
        <v>2997</v>
      </c>
      <c r="H140" s="3" t="s">
        <v>2998</v>
      </c>
      <c r="I140" s="3">
        <v>0.69365908543956634</v>
      </c>
    </row>
    <row r="141" spans="2:9" x14ac:dyDescent="0.35">
      <c r="B141" s="3" t="s">
        <v>4900</v>
      </c>
      <c r="C141" s="4" t="s">
        <v>4901</v>
      </c>
      <c r="D141" s="3" t="s">
        <v>4902</v>
      </c>
      <c r="E141" s="3">
        <v>0.85489720301755745</v>
      </c>
      <c r="F141" s="3" t="s">
        <v>4900</v>
      </c>
      <c r="G141" s="4" t="s">
        <v>4901</v>
      </c>
      <c r="H141" s="3" t="s">
        <v>4902</v>
      </c>
      <c r="I141" s="3">
        <v>0.74661955746075237</v>
      </c>
    </row>
    <row r="142" spans="2:9" x14ac:dyDescent="0.35">
      <c r="B142" s="3" t="s">
        <v>6469</v>
      </c>
      <c r="C142" s="4" t="s">
        <v>6470</v>
      </c>
      <c r="D142" s="3" t="s">
        <v>6471</v>
      </c>
      <c r="E142" s="3">
        <v>0.85473380858614389</v>
      </c>
      <c r="F142" s="3" t="s">
        <v>6469</v>
      </c>
      <c r="G142" s="4" t="s">
        <v>6470</v>
      </c>
      <c r="H142" s="3" t="s">
        <v>6471</v>
      </c>
      <c r="I142" s="3">
        <v>0.68931950609172821</v>
      </c>
    </row>
    <row r="143" spans="2:9" x14ac:dyDescent="0.35">
      <c r="B143" s="3" t="s">
        <v>5898</v>
      </c>
      <c r="C143" s="4" t="s">
        <v>4772</v>
      </c>
      <c r="D143" s="3" t="s">
        <v>4773</v>
      </c>
      <c r="E143" s="3">
        <v>0.85393739780743394</v>
      </c>
      <c r="F143" s="3" t="s">
        <v>5898</v>
      </c>
      <c r="G143" s="4" t="s">
        <v>4772</v>
      </c>
      <c r="H143" s="3" t="s">
        <v>4773</v>
      </c>
      <c r="I143" s="3">
        <v>0.77283539164891613</v>
      </c>
    </row>
    <row r="144" spans="2:9" x14ac:dyDescent="0.35">
      <c r="B144" s="3" t="s">
        <v>1034</v>
      </c>
      <c r="C144" s="4" t="s">
        <v>790</v>
      </c>
      <c r="D144" s="3" t="s">
        <v>791</v>
      </c>
      <c r="E144" s="3">
        <v>0.85372566800643235</v>
      </c>
      <c r="F144" s="3" t="s">
        <v>1034</v>
      </c>
      <c r="G144" s="4" t="s">
        <v>790</v>
      </c>
      <c r="H144" s="3" t="s">
        <v>791</v>
      </c>
      <c r="I144" s="3">
        <v>0.85049926069993498</v>
      </c>
    </row>
    <row r="145" spans="2:9" x14ac:dyDescent="0.35">
      <c r="B145" s="3" t="s">
        <v>7157</v>
      </c>
      <c r="C145" s="4" t="s">
        <v>4134</v>
      </c>
      <c r="D145" s="3" t="s">
        <v>4135</v>
      </c>
      <c r="E145" s="3">
        <v>0.85363780170176706</v>
      </c>
      <c r="F145" s="3" t="s">
        <v>7157</v>
      </c>
      <c r="G145" s="4" t="s">
        <v>4134</v>
      </c>
      <c r="H145" s="3" t="s">
        <v>4135</v>
      </c>
      <c r="I145" s="3">
        <v>0.78386511095001254</v>
      </c>
    </row>
    <row r="146" spans="2:9" x14ac:dyDescent="0.35">
      <c r="B146" s="3" t="s">
        <v>6018</v>
      </c>
      <c r="C146" s="4" t="s">
        <v>6016</v>
      </c>
      <c r="D146" s="3" t="s">
        <v>6017</v>
      </c>
      <c r="E146" s="3">
        <v>0.85310782611147773</v>
      </c>
      <c r="F146" s="3" t="s">
        <v>6018</v>
      </c>
      <c r="G146" s="4" t="s">
        <v>6016</v>
      </c>
      <c r="H146" s="3" t="s">
        <v>6017</v>
      </c>
      <c r="I146" s="3">
        <v>0.74004913079498102</v>
      </c>
    </row>
    <row r="147" spans="2:9" x14ac:dyDescent="0.35">
      <c r="B147" s="3" t="s">
        <v>72</v>
      </c>
      <c r="C147" s="4" t="s">
        <v>73</v>
      </c>
      <c r="D147" s="3" t="s">
        <v>74</v>
      </c>
      <c r="E147" s="3">
        <v>0.85309087989006982</v>
      </c>
      <c r="F147" s="3" t="s">
        <v>72</v>
      </c>
      <c r="G147" s="4" t="s">
        <v>73</v>
      </c>
      <c r="H147" s="3" t="s">
        <v>74</v>
      </c>
      <c r="I147" s="3">
        <v>0.76466731874463911</v>
      </c>
    </row>
    <row r="148" spans="2:9" x14ac:dyDescent="0.35">
      <c r="B148" s="3" t="s">
        <v>6785</v>
      </c>
      <c r="C148" s="4" t="s">
        <v>6786</v>
      </c>
      <c r="D148" s="3" t="s">
        <v>6787</v>
      </c>
      <c r="E148" s="3">
        <v>0.85307929858958942</v>
      </c>
      <c r="F148" s="3" t="s">
        <v>6785</v>
      </c>
      <c r="G148" s="4" t="s">
        <v>6786</v>
      </c>
      <c r="H148" s="3" t="s">
        <v>6787</v>
      </c>
      <c r="I148" s="3">
        <v>0.61557869691175759</v>
      </c>
    </row>
    <row r="149" spans="2:9" x14ac:dyDescent="0.35">
      <c r="B149" s="3" t="s">
        <v>5884</v>
      </c>
      <c r="C149" s="4" t="s">
        <v>5885</v>
      </c>
      <c r="D149" s="3" t="s">
        <v>5886</v>
      </c>
      <c r="E149" s="3">
        <v>0.85305169446931461</v>
      </c>
      <c r="F149" s="3" t="s">
        <v>5884</v>
      </c>
      <c r="G149" s="4" t="s">
        <v>5885</v>
      </c>
      <c r="H149" s="3" t="s">
        <v>5886</v>
      </c>
      <c r="I149" s="3">
        <v>0.64379106842682932</v>
      </c>
    </row>
    <row r="150" spans="2:9" x14ac:dyDescent="0.35">
      <c r="B150" s="3" t="s">
        <v>3749</v>
      </c>
      <c r="C150" s="4" t="s">
        <v>3750</v>
      </c>
      <c r="D150" s="3" t="s">
        <v>3751</v>
      </c>
      <c r="E150" s="3">
        <v>0.85287248040090191</v>
      </c>
      <c r="F150" s="3" t="s">
        <v>3749</v>
      </c>
      <c r="G150" s="4" t="s">
        <v>3750</v>
      </c>
      <c r="H150" s="3" t="s">
        <v>3751</v>
      </c>
      <c r="I150" s="3">
        <v>0.70626083937732365</v>
      </c>
    </row>
    <row r="151" spans="2:9" x14ac:dyDescent="0.35">
      <c r="B151" s="3" t="s">
        <v>5185</v>
      </c>
      <c r="C151" s="4" t="s">
        <v>163</v>
      </c>
      <c r="D151" s="3" t="s">
        <v>164</v>
      </c>
      <c r="E151" s="3">
        <v>0.85259927981343164</v>
      </c>
      <c r="F151" s="3" t="s">
        <v>5185</v>
      </c>
      <c r="G151" s="4" t="s">
        <v>163</v>
      </c>
      <c r="H151" s="3" t="s">
        <v>164</v>
      </c>
      <c r="I151" s="3">
        <v>0.73747060898843886</v>
      </c>
    </row>
    <row r="152" spans="2:9" x14ac:dyDescent="0.35">
      <c r="B152" s="3" t="s">
        <v>1716</v>
      </c>
      <c r="C152" s="4" t="s">
        <v>1717</v>
      </c>
      <c r="D152" s="3" t="s">
        <v>1718</v>
      </c>
      <c r="E152" s="3">
        <v>0.85178581211398052</v>
      </c>
      <c r="F152" s="3" t="s">
        <v>1716</v>
      </c>
      <c r="G152" s="4" t="s">
        <v>1717</v>
      </c>
      <c r="H152" s="3" t="s">
        <v>1718</v>
      </c>
      <c r="I152" s="3">
        <v>0.78197358871940559</v>
      </c>
    </row>
    <row r="153" spans="2:9" x14ac:dyDescent="0.35">
      <c r="B153" s="3" t="s">
        <v>6949</v>
      </c>
      <c r="C153" s="4" t="s">
        <v>6950</v>
      </c>
      <c r="D153" s="3" t="s">
        <v>6951</v>
      </c>
      <c r="E153" s="3">
        <v>0.85163981347504181</v>
      </c>
      <c r="F153" s="3" t="s">
        <v>6949</v>
      </c>
      <c r="G153" s="4" t="s">
        <v>6950</v>
      </c>
      <c r="H153" s="3" t="s">
        <v>6951</v>
      </c>
      <c r="I153" s="3">
        <v>0.73858632223479403</v>
      </c>
    </row>
    <row r="154" spans="2:9" x14ac:dyDescent="0.35">
      <c r="B154" s="3" t="s">
        <v>3591</v>
      </c>
      <c r="C154" s="4" t="s">
        <v>3592</v>
      </c>
      <c r="D154" s="3" t="s">
        <v>3593</v>
      </c>
      <c r="E154" s="3">
        <v>0.85141530166356338</v>
      </c>
      <c r="F154" s="3" t="s">
        <v>3591</v>
      </c>
      <c r="G154" s="4" t="s">
        <v>3592</v>
      </c>
      <c r="H154" s="3" t="s">
        <v>3593</v>
      </c>
      <c r="I154" s="3">
        <v>0.67733158655837322</v>
      </c>
    </row>
    <row r="155" spans="2:9" x14ac:dyDescent="0.35">
      <c r="B155" s="3" t="s">
        <v>5790</v>
      </c>
      <c r="C155" s="4" t="s">
        <v>5791</v>
      </c>
      <c r="D155" s="3" t="s">
        <v>5792</v>
      </c>
      <c r="E155" s="3">
        <v>0.85141120525352965</v>
      </c>
      <c r="F155" s="3" t="s">
        <v>5790</v>
      </c>
      <c r="G155" s="4" t="s">
        <v>5791</v>
      </c>
      <c r="H155" s="3" t="s">
        <v>5792</v>
      </c>
      <c r="I155" s="3">
        <v>0.75418638287500228</v>
      </c>
    </row>
    <row r="156" spans="2:9" x14ac:dyDescent="0.35">
      <c r="B156" s="3" t="s">
        <v>1741</v>
      </c>
      <c r="C156" s="4" t="s">
        <v>1742</v>
      </c>
      <c r="D156" s="3" t="s">
        <v>1743</v>
      </c>
      <c r="E156" s="3">
        <v>0.85136284195544742</v>
      </c>
      <c r="F156" s="3" t="s">
        <v>1741</v>
      </c>
      <c r="G156" s="4" t="s">
        <v>1742</v>
      </c>
      <c r="H156" s="3" t="s">
        <v>1743</v>
      </c>
      <c r="I156" s="3">
        <v>0.65898281831696093</v>
      </c>
    </row>
    <row r="157" spans="2:9" x14ac:dyDescent="0.35">
      <c r="B157" s="3" t="s">
        <v>2359</v>
      </c>
      <c r="C157" s="4" t="s">
        <v>2360</v>
      </c>
      <c r="D157" s="3" t="s">
        <v>2361</v>
      </c>
      <c r="E157" s="3">
        <v>0.85123725792127747</v>
      </c>
      <c r="F157" s="3" t="s">
        <v>2359</v>
      </c>
      <c r="G157" s="4" t="s">
        <v>2360</v>
      </c>
      <c r="H157" s="3" t="s">
        <v>2361</v>
      </c>
      <c r="I157" s="3">
        <v>0.82791920163886501</v>
      </c>
    </row>
    <row r="158" spans="2:9" x14ac:dyDescent="0.35">
      <c r="B158" s="3" t="s">
        <v>4334</v>
      </c>
      <c r="C158" s="4" t="s">
        <v>4335</v>
      </c>
      <c r="D158" s="3" t="s">
        <v>4336</v>
      </c>
      <c r="E158" s="3">
        <v>0.85110169934404778</v>
      </c>
      <c r="F158" s="3" t="s">
        <v>4334</v>
      </c>
      <c r="G158" s="4" t="s">
        <v>4335</v>
      </c>
      <c r="H158" s="3" t="s">
        <v>4336</v>
      </c>
      <c r="I158" s="3">
        <v>0.66981132135205246</v>
      </c>
    </row>
    <row r="159" spans="2:9" x14ac:dyDescent="0.35">
      <c r="B159" s="3" t="s">
        <v>6179</v>
      </c>
      <c r="C159" s="4" t="s">
        <v>6180</v>
      </c>
      <c r="D159" s="3" t="s">
        <v>6181</v>
      </c>
      <c r="E159" s="3">
        <v>0.85096781448914949</v>
      </c>
      <c r="F159" s="3" t="s">
        <v>6179</v>
      </c>
      <c r="G159" s="4" t="s">
        <v>6180</v>
      </c>
      <c r="H159" s="3" t="s">
        <v>6181</v>
      </c>
      <c r="I159" s="3">
        <v>0.77163159000473225</v>
      </c>
    </row>
    <row r="160" spans="2:9" x14ac:dyDescent="0.35">
      <c r="B160" s="3" t="s">
        <v>4762</v>
      </c>
      <c r="C160" s="4" t="s">
        <v>4760</v>
      </c>
      <c r="D160" s="3" t="s">
        <v>4761</v>
      </c>
      <c r="E160" s="3">
        <v>0.85064110552608796</v>
      </c>
      <c r="F160" s="3" t="s">
        <v>4762</v>
      </c>
      <c r="G160" s="4" t="s">
        <v>4760</v>
      </c>
      <c r="H160" s="3" t="s">
        <v>4761</v>
      </c>
      <c r="I160" s="3">
        <v>0.68814597540133005</v>
      </c>
    </row>
    <row r="161" spans="2:9" x14ac:dyDescent="0.35">
      <c r="B161" s="3" t="s">
        <v>6534</v>
      </c>
      <c r="C161" s="4" t="s">
        <v>6535</v>
      </c>
      <c r="D161" s="3" t="s">
        <v>6536</v>
      </c>
      <c r="E161" s="3">
        <v>0.85012838976131644</v>
      </c>
      <c r="F161" s="3" t="s">
        <v>6534</v>
      </c>
      <c r="G161" s="4" t="s">
        <v>6535</v>
      </c>
      <c r="H161" s="3" t="s">
        <v>6536</v>
      </c>
      <c r="I161" s="3">
        <v>0.61582982822150911</v>
      </c>
    </row>
    <row r="162" spans="2:9" x14ac:dyDescent="0.35">
      <c r="B162" s="3" t="s">
        <v>4578</v>
      </c>
      <c r="C162" s="4" t="s">
        <v>4579</v>
      </c>
      <c r="D162" s="3" t="s">
        <v>4580</v>
      </c>
      <c r="E162" s="3">
        <v>0.84987756984567819</v>
      </c>
      <c r="F162" s="3" t="s">
        <v>4578</v>
      </c>
      <c r="G162" s="4" t="s">
        <v>4579</v>
      </c>
      <c r="H162" s="3" t="s">
        <v>4580</v>
      </c>
      <c r="I162" s="3">
        <v>0.772420007423676</v>
      </c>
    </row>
    <row r="163" spans="2:9" x14ac:dyDescent="0.35">
      <c r="B163" s="3" t="s">
        <v>4889</v>
      </c>
      <c r="C163" s="4" t="s">
        <v>4890</v>
      </c>
      <c r="D163" s="3" t="s">
        <v>4891</v>
      </c>
      <c r="E163" s="3">
        <v>0.84984928419107286</v>
      </c>
      <c r="F163" s="3" t="s">
        <v>4889</v>
      </c>
      <c r="G163" s="4" t="s">
        <v>4890</v>
      </c>
      <c r="H163" s="3" t="s">
        <v>4891</v>
      </c>
      <c r="I163" s="3">
        <v>0.63575457086052012</v>
      </c>
    </row>
    <row r="164" spans="2:9" x14ac:dyDescent="0.35">
      <c r="B164" s="3" t="s">
        <v>1748</v>
      </c>
      <c r="C164" s="4" t="s">
        <v>1749</v>
      </c>
      <c r="D164" s="3" t="s">
        <v>1750</v>
      </c>
      <c r="E164" s="3">
        <v>0.84971614209232649</v>
      </c>
      <c r="F164" s="3" t="s">
        <v>1748</v>
      </c>
      <c r="G164" s="4" t="s">
        <v>1749</v>
      </c>
      <c r="H164" s="3" t="s">
        <v>1750</v>
      </c>
      <c r="I164" s="3">
        <v>0.75150451196297285</v>
      </c>
    </row>
    <row r="165" spans="2:9" x14ac:dyDescent="0.35">
      <c r="B165" s="3" t="s">
        <v>6495</v>
      </c>
      <c r="C165" s="4" t="s">
        <v>6496</v>
      </c>
      <c r="D165" s="3" t="s">
        <v>6497</v>
      </c>
      <c r="E165" s="3">
        <v>0.84963516435317865</v>
      </c>
      <c r="F165" s="3" t="s">
        <v>6495</v>
      </c>
      <c r="G165" s="4" t="s">
        <v>6496</v>
      </c>
      <c r="H165" s="3" t="s">
        <v>6497</v>
      </c>
      <c r="I165" s="3">
        <v>0.82593183977267726</v>
      </c>
    </row>
    <row r="166" spans="2:9" x14ac:dyDescent="0.35">
      <c r="B166" s="3" t="s">
        <v>5460</v>
      </c>
      <c r="C166" s="4" t="s">
        <v>5461</v>
      </c>
      <c r="D166" s="3" t="s">
        <v>5462</v>
      </c>
      <c r="E166" s="3">
        <v>0.84960881277546618</v>
      </c>
      <c r="F166" s="3" t="s">
        <v>5460</v>
      </c>
      <c r="G166" s="4" t="s">
        <v>5461</v>
      </c>
      <c r="H166" s="3" t="s">
        <v>5462</v>
      </c>
      <c r="I166" s="3">
        <v>0.80948492017719953</v>
      </c>
    </row>
    <row r="167" spans="2:9" x14ac:dyDescent="0.35">
      <c r="B167" s="3" t="s">
        <v>6556</v>
      </c>
      <c r="C167" s="4" t="s">
        <v>6554</v>
      </c>
      <c r="D167" s="3" t="s">
        <v>6555</v>
      </c>
      <c r="E167" s="3">
        <v>0.84892279301640761</v>
      </c>
      <c r="F167" s="3" t="s">
        <v>6556</v>
      </c>
      <c r="G167" s="4" t="s">
        <v>6554</v>
      </c>
      <c r="H167" s="3" t="s">
        <v>6555</v>
      </c>
      <c r="I167" s="3">
        <v>0.66302622271229572</v>
      </c>
    </row>
    <row r="168" spans="2:9" x14ac:dyDescent="0.35">
      <c r="B168" s="3" t="s">
        <v>4293</v>
      </c>
      <c r="C168" s="4" t="s">
        <v>4294</v>
      </c>
      <c r="D168" s="3" t="s">
        <v>4295</v>
      </c>
      <c r="E168" s="3">
        <v>0.84878062845829871</v>
      </c>
      <c r="F168" s="3" t="s">
        <v>4293</v>
      </c>
      <c r="G168" s="4" t="s">
        <v>4294</v>
      </c>
      <c r="H168" s="3" t="s">
        <v>4295</v>
      </c>
      <c r="I168" s="3">
        <v>0.84810507904755572</v>
      </c>
    </row>
    <row r="169" spans="2:9" x14ac:dyDescent="0.35">
      <c r="B169" s="3" t="s">
        <v>5091</v>
      </c>
      <c r="C169" s="4" t="s">
        <v>5092</v>
      </c>
      <c r="D169" s="3" t="s">
        <v>5093</v>
      </c>
      <c r="E169" s="3">
        <v>0.84785471646251676</v>
      </c>
      <c r="F169" s="3" t="s">
        <v>5091</v>
      </c>
      <c r="G169" s="4" t="s">
        <v>5092</v>
      </c>
      <c r="H169" s="3" t="s">
        <v>5093</v>
      </c>
      <c r="I169" s="3">
        <v>0.83163030482208922</v>
      </c>
    </row>
    <row r="170" spans="2:9" x14ac:dyDescent="0.35">
      <c r="B170" s="3" t="s">
        <v>5379</v>
      </c>
      <c r="C170" s="4" t="s">
        <v>4887</v>
      </c>
      <c r="D170" s="3" t="s">
        <v>4888</v>
      </c>
      <c r="E170" s="3">
        <v>0.84764988630753735</v>
      </c>
      <c r="F170" s="3" t="s">
        <v>5379</v>
      </c>
      <c r="G170" s="4" t="s">
        <v>4887</v>
      </c>
      <c r="H170" s="3" t="s">
        <v>4888</v>
      </c>
      <c r="I170" s="3">
        <v>0.66239593374684969</v>
      </c>
    </row>
    <row r="171" spans="2:9" x14ac:dyDescent="0.35">
      <c r="B171" s="3" t="s">
        <v>7013</v>
      </c>
      <c r="C171" s="4" t="s">
        <v>7014</v>
      </c>
      <c r="D171" s="3" t="s">
        <v>7015</v>
      </c>
      <c r="E171" s="3">
        <v>0.84730437372395195</v>
      </c>
      <c r="F171" s="3" t="s">
        <v>7013</v>
      </c>
      <c r="G171" s="4" t="s">
        <v>7014</v>
      </c>
      <c r="H171" s="3" t="s">
        <v>7015</v>
      </c>
      <c r="I171" s="3">
        <v>0.83619019308208209</v>
      </c>
    </row>
    <row r="172" spans="2:9" x14ac:dyDescent="0.35">
      <c r="B172" s="3" t="s">
        <v>6714</v>
      </c>
      <c r="C172" s="4" t="s">
        <v>6715</v>
      </c>
      <c r="D172" s="3" t="s">
        <v>6716</v>
      </c>
      <c r="E172" s="3">
        <v>0.84725133674928943</v>
      </c>
      <c r="F172" s="3" t="s">
        <v>6714</v>
      </c>
      <c r="G172" s="4" t="s">
        <v>6715</v>
      </c>
      <c r="H172" s="3" t="s">
        <v>6716</v>
      </c>
      <c r="I172" s="3">
        <v>0.69201465416741381</v>
      </c>
    </row>
    <row r="173" spans="2:9" x14ac:dyDescent="0.35">
      <c r="B173" s="3" t="s">
        <v>6982</v>
      </c>
      <c r="C173" s="5">
        <v>40787</v>
      </c>
      <c r="D173" s="3" t="s">
        <v>6983</v>
      </c>
      <c r="E173" s="3">
        <v>0.84708180378055042</v>
      </c>
      <c r="F173" s="3" t="s">
        <v>6982</v>
      </c>
      <c r="G173" s="5">
        <v>40787</v>
      </c>
      <c r="H173" s="3" t="s">
        <v>6983</v>
      </c>
      <c r="I173" s="3">
        <v>0.61575717809313713</v>
      </c>
    </row>
    <row r="174" spans="2:9" x14ac:dyDescent="0.35">
      <c r="B174" s="3" t="s">
        <v>5303</v>
      </c>
      <c r="C174" s="4" t="s">
        <v>5304</v>
      </c>
      <c r="D174" s="3" t="s">
        <v>5305</v>
      </c>
      <c r="E174" s="3">
        <v>0.84665543032103707</v>
      </c>
      <c r="F174" s="3" t="s">
        <v>5303</v>
      </c>
      <c r="G174" s="4" t="s">
        <v>5304</v>
      </c>
      <c r="H174" s="3" t="s">
        <v>5305</v>
      </c>
      <c r="I174" s="3">
        <v>0.68263118131069811</v>
      </c>
    </row>
    <row r="175" spans="2:9" x14ac:dyDescent="0.35">
      <c r="B175" s="3" t="s">
        <v>4009</v>
      </c>
      <c r="C175" s="4" t="s">
        <v>4010</v>
      </c>
      <c r="D175" s="3" t="s">
        <v>4011</v>
      </c>
      <c r="E175" s="3">
        <v>0.84637950452121358</v>
      </c>
      <c r="F175" s="3" t="s">
        <v>4009</v>
      </c>
      <c r="G175" s="4" t="s">
        <v>4010</v>
      </c>
      <c r="H175" s="3" t="s">
        <v>4011</v>
      </c>
      <c r="I175" s="3">
        <v>0.86326584904805548</v>
      </c>
    </row>
    <row r="176" spans="2:9" x14ac:dyDescent="0.35">
      <c r="B176" s="3" t="s">
        <v>6564</v>
      </c>
      <c r="C176" s="4" t="s">
        <v>6565</v>
      </c>
      <c r="D176" s="3" t="s">
        <v>6566</v>
      </c>
      <c r="E176" s="3">
        <v>0.84627393464788003</v>
      </c>
      <c r="F176" s="3" t="s">
        <v>6564</v>
      </c>
      <c r="G176" s="4" t="s">
        <v>6565</v>
      </c>
      <c r="H176" s="3" t="s">
        <v>6566</v>
      </c>
      <c r="I176" s="3">
        <v>0.72931432215304881</v>
      </c>
    </row>
    <row r="177" spans="2:9" x14ac:dyDescent="0.35">
      <c r="B177" s="3" t="s">
        <v>7042</v>
      </c>
      <c r="C177" s="4" t="s">
        <v>7040</v>
      </c>
      <c r="D177" s="3" t="s">
        <v>7041</v>
      </c>
      <c r="E177" s="3">
        <v>0.8456335088112199</v>
      </c>
      <c r="F177" s="3" t="s">
        <v>7042</v>
      </c>
      <c r="G177" s="4" t="s">
        <v>7040</v>
      </c>
      <c r="H177" s="3" t="s">
        <v>7041</v>
      </c>
      <c r="I177" s="3">
        <v>0.65877737864080765</v>
      </c>
    </row>
    <row r="178" spans="2:9" x14ac:dyDescent="0.35">
      <c r="B178" s="3" t="s">
        <v>123</v>
      </c>
      <c r="C178" s="4" t="s">
        <v>124</v>
      </c>
      <c r="D178" s="3" t="s">
        <v>125</v>
      </c>
      <c r="E178" s="3">
        <v>0.84549387774706009</v>
      </c>
      <c r="F178" s="3" t="s">
        <v>123</v>
      </c>
      <c r="G178" s="4" t="s">
        <v>124</v>
      </c>
      <c r="H178" s="3" t="s">
        <v>125</v>
      </c>
      <c r="I178" s="3">
        <v>0.83987954666119191</v>
      </c>
    </row>
    <row r="179" spans="2:9" x14ac:dyDescent="0.35">
      <c r="B179" s="3" t="s">
        <v>4738</v>
      </c>
      <c r="C179" s="4" t="s">
        <v>4739</v>
      </c>
      <c r="D179" s="3" t="s">
        <v>4740</v>
      </c>
      <c r="E179" s="3">
        <v>0.84535152087179388</v>
      </c>
      <c r="F179" s="3" t="s">
        <v>4738</v>
      </c>
      <c r="G179" s="4" t="s">
        <v>4739</v>
      </c>
      <c r="H179" s="3" t="s">
        <v>4740</v>
      </c>
      <c r="I179" s="3">
        <v>0.79708739453201793</v>
      </c>
    </row>
    <row r="180" spans="2:9" x14ac:dyDescent="0.35">
      <c r="B180" s="3" t="s">
        <v>4052</v>
      </c>
      <c r="C180" s="4" t="s">
        <v>4053</v>
      </c>
      <c r="D180" s="3" t="s">
        <v>4054</v>
      </c>
      <c r="E180" s="3">
        <v>0.84488712404994137</v>
      </c>
      <c r="F180" s="3" t="s">
        <v>4052</v>
      </c>
      <c r="G180" s="4" t="s">
        <v>4053</v>
      </c>
      <c r="H180" s="3" t="s">
        <v>4054</v>
      </c>
      <c r="I180" s="3">
        <v>0.85336476147399687</v>
      </c>
    </row>
    <row r="181" spans="2:9" x14ac:dyDescent="0.35">
      <c r="B181" s="3" t="s">
        <v>7140</v>
      </c>
      <c r="C181" s="4" t="s">
        <v>4034</v>
      </c>
      <c r="D181" s="3" t="s">
        <v>4035</v>
      </c>
      <c r="E181" s="3">
        <v>0.8446751591097964</v>
      </c>
      <c r="F181" s="3" t="s">
        <v>7140</v>
      </c>
      <c r="G181" s="4" t="s">
        <v>4034</v>
      </c>
      <c r="H181" s="3" t="s">
        <v>4035</v>
      </c>
      <c r="I181" s="3">
        <v>0.81737417435306781</v>
      </c>
    </row>
    <row r="182" spans="2:9" x14ac:dyDescent="0.35">
      <c r="B182" s="3" t="s">
        <v>7039</v>
      </c>
      <c r="C182" s="4" t="s">
        <v>7040</v>
      </c>
      <c r="D182" s="3" t="s">
        <v>7041</v>
      </c>
      <c r="E182" s="3">
        <v>0.8443336011063507</v>
      </c>
      <c r="F182" s="3" t="s">
        <v>7039</v>
      </c>
      <c r="G182" s="4" t="s">
        <v>7040</v>
      </c>
      <c r="H182" s="3" t="s">
        <v>7041</v>
      </c>
      <c r="I182" s="3">
        <v>0.70429098645883903</v>
      </c>
    </row>
    <row r="183" spans="2:9" x14ac:dyDescent="0.35">
      <c r="B183" s="3" t="s">
        <v>5993</v>
      </c>
      <c r="C183" s="4" t="s">
        <v>5304</v>
      </c>
      <c r="D183" s="3" t="s">
        <v>5305</v>
      </c>
      <c r="E183" s="3">
        <v>0.84420406077776078</v>
      </c>
      <c r="F183" s="3" t="s">
        <v>5993</v>
      </c>
      <c r="G183" s="4" t="s">
        <v>5304</v>
      </c>
      <c r="H183" s="3" t="s">
        <v>5305</v>
      </c>
      <c r="I183" s="3">
        <v>0.70646619568776636</v>
      </c>
    </row>
    <row r="184" spans="2:9" x14ac:dyDescent="0.35">
      <c r="B184" s="3" t="s">
        <v>6682</v>
      </c>
      <c r="C184" s="4" t="s">
        <v>6683</v>
      </c>
      <c r="D184" s="3" t="s">
        <v>6684</v>
      </c>
      <c r="E184" s="3">
        <v>0.84394896546558529</v>
      </c>
      <c r="F184" s="3" t="s">
        <v>6682</v>
      </c>
      <c r="G184" s="4" t="s">
        <v>6683</v>
      </c>
      <c r="H184" s="3" t="s">
        <v>6684</v>
      </c>
      <c r="I184" s="3">
        <v>0.674813581726736</v>
      </c>
    </row>
    <row r="185" spans="2:9" x14ac:dyDescent="0.35">
      <c r="B185" s="3" t="s">
        <v>3165</v>
      </c>
      <c r="C185" s="4" t="s">
        <v>3166</v>
      </c>
      <c r="D185" s="3" t="s">
        <v>3167</v>
      </c>
      <c r="E185" s="3">
        <v>0.84376313239797018</v>
      </c>
      <c r="F185" s="3" t="s">
        <v>3165</v>
      </c>
      <c r="G185" s="4" t="s">
        <v>3166</v>
      </c>
      <c r="H185" s="3" t="s">
        <v>3167</v>
      </c>
      <c r="I185" s="3">
        <v>0.64430494934928184</v>
      </c>
    </row>
    <row r="186" spans="2:9" x14ac:dyDescent="0.35">
      <c r="B186" s="3" t="s">
        <v>6200</v>
      </c>
      <c r="C186" s="4" t="s">
        <v>6201</v>
      </c>
      <c r="D186" s="3" t="s">
        <v>6202</v>
      </c>
      <c r="E186" s="3">
        <v>0.84298296352641344</v>
      </c>
      <c r="F186" s="3" t="s">
        <v>6200</v>
      </c>
      <c r="G186" s="4" t="s">
        <v>6201</v>
      </c>
      <c r="H186" s="3" t="s">
        <v>6202</v>
      </c>
      <c r="I186" s="3">
        <v>0.73702269756535443</v>
      </c>
    </row>
    <row r="187" spans="2:9" x14ac:dyDescent="0.35">
      <c r="B187" s="3" t="s">
        <v>4670</v>
      </c>
      <c r="C187" s="4" t="s">
        <v>2538</v>
      </c>
      <c r="D187" s="3" t="s">
        <v>2539</v>
      </c>
      <c r="E187" s="3">
        <v>0.84289488157201176</v>
      </c>
      <c r="F187" s="3" t="s">
        <v>4670</v>
      </c>
      <c r="G187" s="4" t="s">
        <v>2538</v>
      </c>
      <c r="H187" s="3" t="s">
        <v>2539</v>
      </c>
      <c r="I187" s="3">
        <v>0.77226252528695438</v>
      </c>
    </row>
    <row r="188" spans="2:9" x14ac:dyDescent="0.35">
      <c r="B188" s="3" t="s">
        <v>2945</v>
      </c>
      <c r="C188" s="4" t="s">
        <v>2943</v>
      </c>
      <c r="D188" s="3" t="s">
        <v>2944</v>
      </c>
      <c r="E188" s="3">
        <v>0.84286806161418792</v>
      </c>
      <c r="F188" s="3" t="s">
        <v>2945</v>
      </c>
      <c r="G188" s="4" t="s">
        <v>2943</v>
      </c>
      <c r="H188" s="3" t="s">
        <v>2944</v>
      </c>
      <c r="I188" s="3">
        <v>0.612752724444529</v>
      </c>
    </row>
    <row r="189" spans="2:9" x14ac:dyDescent="0.35">
      <c r="B189" s="3" t="s">
        <v>2590</v>
      </c>
      <c r="C189" s="4" t="s">
        <v>2591</v>
      </c>
      <c r="D189" s="3" t="s">
        <v>2592</v>
      </c>
      <c r="E189" s="3">
        <v>0.84279135663905524</v>
      </c>
      <c r="F189" s="3" t="s">
        <v>2590</v>
      </c>
      <c r="G189" s="4" t="s">
        <v>2591</v>
      </c>
      <c r="H189" s="3" t="s">
        <v>2592</v>
      </c>
      <c r="I189" s="3">
        <v>0.7039513301187833</v>
      </c>
    </row>
    <row r="190" spans="2:9" x14ac:dyDescent="0.35">
      <c r="B190" s="3" t="s">
        <v>6995</v>
      </c>
      <c r="C190" s="4" t="s">
        <v>445</v>
      </c>
      <c r="D190" s="3" t="s">
        <v>446</v>
      </c>
      <c r="E190" s="3">
        <v>0.84277856985937882</v>
      </c>
      <c r="F190" s="3" t="s">
        <v>6995</v>
      </c>
      <c r="G190" s="4" t="s">
        <v>445</v>
      </c>
      <c r="H190" s="3" t="s">
        <v>446</v>
      </c>
      <c r="I190" s="3">
        <v>0.70298237383458229</v>
      </c>
    </row>
    <row r="191" spans="2:9" x14ac:dyDescent="0.35">
      <c r="B191" s="3" t="s">
        <v>6626</v>
      </c>
      <c r="C191" s="4" t="s">
        <v>6627</v>
      </c>
      <c r="D191" s="3" t="s">
        <v>6628</v>
      </c>
      <c r="E191" s="3">
        <v>0.84260043227291959</v>
      </c>
      <c r="F191" s="3" t="s">
        <v>6626</v>
      </c>
      <c r="G191" s="4" t="s">
        <v>6627</v>
      </c>
      <c r="H191" s="3" t="s">
        <v>6628</v>
      </c>
      <c r="I191" s="3">
        <v>0.67054453196148822</v>
      </c>
    </row>
    <row r="192" spans="2:9" x14ac:dyDescent="0.35">
      <c r="B192" s="3" t="s">
        <v>3162</v>
      </c>
      <c r="C192" s="4" t="s">
        <v>3163</v>
      </c>
      <c r="D192" s="3" t="s">
        <v>3164</v>
      </c>
      <c r="E192" s="3">
        <v>0.84249233692035086</v>
      </c>
      <c r="F192" s="3" t="s">
        <v>3162</v>
      </c>
      <c r="G192" s="4" t="s">
        <v>3163</v>
      </c>
      <c r="H192" s="3" t="s">
        <v>3164</v>
      </c>
      <c r="I192" s="3">
        <v>0.69122419667886081</v>
      </c>
    </row>
    <row r="193" spans="2:9" x14ac:dyDescent="0.35">
      <c r="B193" s="3" t="s">
        <v>594</v>
      </c>
      <c r="C193" s="4" t="s">
        <v>595</v>
      </c>
      <c r="D193" s="3" t="s">
        <v>596</v>
      </c>
      <c r="E193" s="3">
        <v>0.84210830343746468</v>
      </c>
      <c r="F193" s="3" t="s">
        <v>594</v>
      </c>
      <c r="G193" s="4" t="s">
        <v>595</v>
      </c>
      <c r="H193" s="3" t="s">
        <v>596</v>
      </c>
      <c r="I193" s="3">
        <v>0.73786411564530441</v>
      </c>
    </row>
    <row r="194" spans="2:9" x14ac:dyDescent="0.35">
      <c r="B194" s="3" t="s">
        <v>3969</v>
      </c>
      <c r="C194" s="4" t="s">
        <v>3970</v>
      </c>
      <c r="D194" s="3" t="s">
        <v>3971</v>
      </c>
      <c r="E194" s="3">
        <v>0.84203547255812028</v>
      </c>
      <c r="F194" s="3" t="s">
        <v>3969</v>
      </c>
      <c r="G194" s="4" t="s">
        <v>3970</v>
      </c>
      <c r="H194" s="3" t="s">
        <v>3971</v>
      </c>
      <c r="I194" s="3">
        <v>0.72995422245581854</v>
      </c>
    </row>
    <row r="195" spans="2:9" x14ac:dyDescent="0.35">
      <c r="B195" s="3" t="s">
        <v>6871</v>
      </c>
      <c r="C195" s="4" t="s">
        <v>6869</v>
      </c>
      <c r="D195" s="3" t="s">
        <v>6870</v>
      </c>
      <c r="E195" s="3">
        <v>0.84167038184019038</v>
      </c>
      <c r="F195" s="3" t="s">
        <v>6871</v>
      </c>
      <c r="G195" s="4" t="s">
        <v>6869</v>
      </c>
      <c r="H195" s="3" t="s">
        <v>6870</v>
      </c>
      <c r="I195" s="3">
        <v>0.74148398895549572</v>
      </c>
    </row>
    <row r="196" spans="2:9" x14ac:dyDescent="0.35">
      <c r="B196" s="3" t="s">
        <v>6015</v>
      </c>
      <c r="C196" s="4" t="s">
        <v>6016</v>
      </c>
      <c r="D196" s="3" t="s">
        <v>6017</v>
      </c>
      <c r="E196" s="3">
        <v>0.84152438065916013</v>
      </c>
      <c r="F196" s="3" t="s">
        <v>6015</v>
      </c>
      <c r="G196" s="4" t="s">
        <v>6016</v>
      </c>
      <c r="H196" s="3" t="s">
        <v>6017</v>
      </c>
      <c r="I196" s="3">
        <v>0.73212834368861002</v>
      </c>
    </row>
    <row r="197" spans="2:9" x14ac:dyDescent="0.35">
      <c r="B197" s="3" t="s">
        <v>2430</v>
      </c>
      <c r="C197" s="4" t="s">
        <v>2431</v>
      </c>
      <c r="D197" s="3" t="s">
        <v>2432</v>
      </c>
      <c r="E197" s="3">
        <v>0.84052871908354432</v>
      </c>
      <c r="F197" s="3" t="s">
        <v>2430</v>
      </c>
      <c r="G197" s="4" t="s">
        <v>2431</v>
      </c>
      <c r="H197" s="3" t="s">
        <v>2432</v>
      </c>
      <c r="I197" s="3">
        <v>0.81835253411570141</v>
      </c>
    </row>
    <row r="198" spans="2:9" x14ac:dyDescent="0.35">
      <c r="B198" s="3" t="s">
        <v>2734</v>
      </c>
      <c r="C198" s="4" t="s">
        <v>2735</v>
      </c>
      <c r="D198" s="3" t="s">
        <v>2736</v>
      </c>
      <c r="E198" s="3">
        <v>0.83977522053004494</v>
      </c>
      <c r="F198" s="3" t="s">
        <v>2734</v>
      </c>
      <c r="G198" s="4" t="s">
        <v>2735</v>
      </c>
      <c r="H198" s="3" t="s">
        <v>2736</v>
      </c>
      <c r="I198" s="3">
        <v>0.69053075737401526</v>
      </c>
    </row>
    <row r="199" spans="2:9" x14ac:dyDescent="0.35">
      <c r="B199" s="3" t="s">
        <v>6533</v>
      </c>
      <c r="C199" s="4" t="s">
        <v>6531</v>
      </c>
      <c r="D199" s="3" t="s">
        <v>6532</v>
      </c>
      <c r="E199" s="3">
        <v>0.83945455080060827</v>
      </c>
      <c r="F199" s="3" t="s">
        <v>6533</v>
      </c>
      <c r="G199" s="4" t="s">
        <v>6531</v>
      </c>
      <c r="H199" s="3" t="s">
        <v>6532</v>
      </c>
      <c r="I199" s="3">
        <v>0.83796455390686031</v>
      </c>
    </row>
    <row r="200" spans="2:9" x14ac:dyDescent="0.35">
      <c r="B200" s="3" t="s">
        <v>881</v>
      </c>
      <c r="C200" s="4" t="s">
        <v>882</v>
      </c>
      <c r="D200" s="3" t="s">
        <v>883</v>
      </c>
      <c r="E200" s="3">
        <v>0.83932051663876628</v>
      </c>
      <c r="F200" s="3" t="s">
        <v>881</v>
      </c>
      <c r="G200" s="4" t="s">
        <v>882</v>
      </c>
      <c r="H200" s="3" t="s">
        <v>883</v>
      </c>
      <c r="I200" s="3">
        <v>0.71200466463074785</v>
      </c>
    </row>
    <row r="201" spans="2:9" x14ac:dyDescent="0.35">
      <c r="B201" s="3" t="s">
        <v>4963</v>
      </c>
      <c r="C201" s="4" t="s">
        <v>4964</v>
      </c>
      <c r="D201" s="3" t="s">
        <v>4965</v>
      </c>
      <c r="E201" s="3">
        <v>0.83895110290407693</v>
      </c>
      <c r="F201" s="3" t="s">
        <v>4963</v>
      </c>
      <c r="G201" s="4" t="s">
        <v>4964</v>
      </c>
      <c r="H201" s="3" t="s">
        <v>4965</v>
      </c>
      <c r="I201" s="3">
        <v>0.72101539790659164</v>
      </c>
    </row>
    <row r="202" spans="2:9" x14ac:dyDescent="0.35">
      <c r="B202" s="3" t="s">
        <v>5628</v>
      </c>
      <c r="C202" s="4" t="s">
        <v>397</v>
      </c>
      <c r="D202" s="3" t="s">
        <v>398</v>
      </c>
      <c r="E202" s="3">
        <v>0.83881113799288398</v>
      </c>
      <c r="F202" s="3" t="s">
        <v>5628</v>
      </c>
      <c r="G202" s="4" t="s">
        <v>397</v>
      </c>
      <c r="H202" s="3" t="s">
        <v>398</v>
      </c>
      <c r="I202" s="3">
        <v>0.76127827378262103</v>
      </c>
    </row>
    <row r="203" spans="2:9" x14ac:dyDescent="0.35">
      <c r="B203" s="3" t="s">
        <v>4716</v>
      </c>
      <c r="C203" s="4" t="s">
        <v>1597</v>
      </c>
      <c r="D203" s="3" t="s">
        <v>1598</v>
      </c>
      <c r="E203" s="3">
        <v>0.83864807884024639</v>
      </c>
      <c r="F203" s="3" t="s">
        <v>4716</v>
      </c>
      <c r="G203" s="4" t="s">
        <v>1597</v>
      </c>
      <c r="H203" s="3" t="s">
        <v>1598</v>
      </c>
      <c r="I203" s="3">
        <v>0.74522415440909273</v>
      </c>
    </row>
    <row r="204" spans="2:9" x14ac:dyDescent="0.35">
      <c r="B204" s="3" t="s">
        <v>1757</v>
      </c>
      <c r="C204" s="4" t="s">
        <v>1758</v>
      </c>
      <c r="D204" s="3" t="s">
        <v>1759</v>
      </c>
      <c r="E204" s="3">
        <v>0.83863139660996033</v>
      </c>
      <c r="F204" s="3" t="s">
        <v>1757</v>
      </c>
      <c r="G204" s="4" t="s">
        <v>1758</v>
      </c>
      <c r="H204" s="3" t="s">
        <v>1759</v>
      </c>
      <c r="I204" s="3">
        <v>0.73843867395903207</v>
      </c>
    </row>
    <row r="205" spans="2:9" x14ac:dyDescent="0.35">
      <c r="B205" s="3" t="s">
        <v>5123</v>
      </c>
      <c r="C205" s="4" t="s">
        <v>5121</v>
      </c>
      <c r="D205" s="3" t="s">
        <v>5122</v>
      </c>
      <c r="E205" s="3">
        <v>0.83846188263124577</v>
      </c>
      <c r="F205" s="3" t="s">
        <v>5123</v>
      </c>
      <c r="G205" s="4" t="s">
        <v>5121</v>
      </c>
      <c r="H205" s="3" t="s">
        <v>5122</v>
      </c>
      <c r="I205" s="3">
        <v>0.77357564042963312</v>
      </c>
    </row>
    <row r="206" spans="2:9" x14ac:dyDescent="0.35">
      <c r="B206" s="3" t="s">
        <v>807</v>
      </c>
      <c r="C206" s="4" t="s">
        <v>808</v>
      </c>
      <c r="D206" s="3" t="s">
        <v>809</v>
      </c>
      <c r="E206" s="3">
        <v>0.83845209975981483</v>
      </c>
      <c r="F206" s="3" t="s">
        <v>807</v>
      </c>
      <c r="G206" s="4" t="s">
        <v>808</v>
      </c>
      <c r="H206" s="3" t="s">
        <v>809</v>
      </c>
      <c r="I206" s="3">
        <v>0.673945791448331</v>
      </c>
    </row>
    <row r="207" spans="2:9" x14ac:dyDescent="0.35">
      <c r="B207" s="3" t="s">
        <v>6121</v>
      </c>
      <c r="C207" s="4" t="s">
        <v>145</v>
      </c>
      <c r="D207" s="3" t="s">
        <v>146</v>
      </c>
      <c r="E207" s="3">
        <v>0.83823379025311062</v>
      </c>
      <c r="F207" s="3" t="s">
        <v>6121</v>
      </c>
      <c r="G207" s="4" t="s">
        <v>145</v>
      </c>
      <c r="H207" s="3" t="s">
        <v>146</v>
      </c>
      <c r="I207" s="3">
        <v>0.83450174112626974</v>
      </c>
    </row>
    <row r="208" spans="2:9" x14ac:dyDescent="0.35">
      <c r="B208" s="3" t="s">
        <v>7693</v>
      </c>
      <c r="C208" s="4" t="s">
        <v>7694</v>
      </c>
      <c r="D208" s="3" t="s">
        <v>7695</v>
      </c>
      <c r="E208" s="3">
        <v>0.83801014403954155</v>
      </c>
      <c r="F208" s="3" t="s">
        <v>7693</v>
      </c>
      <c r="G208" s="4" t="s">
        <v>7694</v>
      </c>
      <c r="H208" s="3" t="s">
        <v>7695</v>
      </c>
      <c r="I208" s="3">
        <v>0.70167112087400851</v>
      </c>
    </row>
    <row r="209" spans="2:9" x14ac:dyDescent="0.35">
      <c r="B209" s="3" t="s">
        <v>3025</v>
      </c>
      <c r="C209" s="4" t="s">
        <v>3026</v>
      </c>
      <c r="D209" s="3" t="s">
        <v>3027</v>
      </c>
      <c r="E209" s="3">
        <v>0.8376694689931804</v>
      </c>
      <c r="F209" s="3" t="s">
        <v>3025</v>
      </c>
      <c r="G209" s="4" t="s">
        <v>3026</v>
      </c>
      <c r="H209" s="3" t="s">
        <v>3027</v>
      </c>
      <c r="I209" s="3">
        <v>0.60782584641438508</v>
      </c>
    </row>
    <row r="210" spans="2:9" x14ac:dyDescent="0.35">
      <c r="B210" s="3" t="s">
        <v>6964</v>
      </c>
      <c r="C210" s="4" t="s">
        <v>6965</v>
      </c>
      <c r="D210" s="3" t="s">
        <v>6966</v>
      </c>
      <c r="E210" s="3">
        <v>0.83755218329541337</v>
      </c>
      <c r="F210" s="3" t="s">
        <v>6964</v>
      </c>
      <c r="G210" s="4" t="s">
        <v>6965</v>
      </c>
      <c r="H210" s="3" t="s">
        <v>6966</v>
      </c>
      <c r="I210" s="3">
        <v>0.66748373844027631</v>
      </c>
    </row>
    <row r="211" spans="2:9" x14ac:dyDescent="0.35">
      <c r="B211" s="3" t="s">
        <v>6023</v>
      </c>
      <c r="C211" s="4" t="s">
        <v>3864</v>
      </c>
      <c r="D211" s="3" t="s">
        <v>3865</v>
      </c>
      <c r="E211" s="3">
        <v>0.83729773997967272</v>
      </c>
      <c r="F211" s="3" t="s">
        <v>6023</v>
      </c>
      <c r="G211" s="4" t="s">
        <v>3864</v>
      </c>
      <c r="H211" s="3" t="s">
        <v>3865</v>
      </c>
      <c r="I211" s="3">
        <v>0.75818556713292395</v>
      </c>
    </row>
    <row r="212" spans="2:9" x14ac:dyDescent="0.35">
      <c r="B212" s="3" t="s">
        <v>6791</v>
      </c>
      <c r="C212" s="4" t="s">
        <v>6792</v>
      </c>
      <c r="D212" s="3" t="s">
        <v>6793</v>
      </c>
      <c r="E212" s="3">
        <v>0.83648097241301422</v>
      </c>
      <c r="F212" s="3" t="s">
        <v>6791</v>
      </c>
      <c r="G212" s="4" t="s">
        <v>6792</v>
      </c>
      <c r="H212" s="3" t="s">
        <v>6793</v>
      </c>
      <c r="I212" s="3">
        <v>0.68789579137052081</v>
      </c>
    </row>
    <row r="213" spans="2:9" x14ac:dyDescent="0.35">
      <c r="B213" s="3" t="s">
        <v>3378</v>
      </c>
      <c r="C213" s="4" t="s">
        <v>3379</v>
      </c>
      <c r="D213" s="3" t="s">
        <v>3380</v>
      </c>
      <c r="E213" s="3">
        <v>0.83624973637023203</v>
      </c>
      <c r="F213" s="3" t="s">
        <v>3378</v>
      </c>
      <c r="G213" s="4" t="s">
        <v>3379</v>
      </c>
      <c r="H213" s="3" t="s">
        <v>3380</v>
      </c>
      <c r="I213" s="3">
        <v>0.75082307379148283</v>
      </c>
    </row>
    <row r="214" spans="2:9" x14ac:dyDescent="0.35">
      <c r="B214" s="3" t="s">
        <v>4165</v>
      </c>
      <c r="C214" s="4" t="s">
        <v>4166</v>
      </c>
      <c r="D214" s="3" t="s">
        <v>4167</v>
      </c>
      <c r="E214" s="3">
        <v>0.83578974603954825</v>
      </c>
      <c r="F214" s="3" t="s">
        <v>4165</v>
      </c>
      <c r="G214" s="4" t="s">
        <v>4166</v>
      </c>
      <c r="H214" s="3" t="s">
        <v>4167</v>
      </c>
      <c r="I214" s="3">
        <v>0.77176574132666298</v>
      </c>
    </row>
    <row r="215" spans="2:9" x14ac:dyDescent="0.35">
      <c r="B215" s="3" t="s">
        <v>6987</v>
      </c>
      <c r="C215" s="4" t="s">
        <v>6988</v>
      </c>
      <c r="D215" s="3" t="s">
        <v>6989</v>
      </c>
      <c r="E215" s="3">
        <v>0.83565918323850552</v>
      </c>
      <c r="F215" s="3" t="s">
        <v>6987</v>
      </c>
      <c r="G215" s="4" t="s">
        <v>6988</v>
      </c>
      <c r="H215" s="3" t="s">
        <v>6989</v>
      </c>
      <c r="I215" s="3">
        <v>0.82807802959288823</v>
      </c>
    </row>
    <row r="216" spans="2:9" x14ac:dyDescent="0.35">
      <c r="B216" s="3" t="s">
        <v>5907</v>
      </c>
      <c r="C216" s="4" t="s">
        <v>5908</v>
      </c>
      <c r="D216" s="3" t="s">
        <v>5909</v>
      </c>
      <c r="E216" s="3">
        <v>0.83512737109567103</v>
      </c>
      <c r="F216" s="3" t="s">
        <v>5907</v>
      </c>
      <c r="G216" s="4" t="s">
        <v>5908</v>
      </c>
      <c r="H216" s="3" t="s">
        <v>5909</v>
      </c>
      <c r="I216" s="3">
        <v>0.71187945617838866</v>
      </c>
    </row>
    <row r="217" spans="2:9" x14ac:dyDescent="0.35">
      <c r="B217" s="3" t="s">
        <v>4224</v>
      </c>
      <c r="C217" s="4" t="s">
        <v>4225</v>
      </c>
      <c r="D217" s="3" t="s">
        <v>4226</v>
      </c>
      <c r="E217" s="3">
        <v>0.83483302657349856</v>
      </c>
      <c r="F217" s="3" t="s">
        <v>4224</v>
      </c>
      <c r="G217" s="4" t="s">
        <v>4225</v>
      </c>
      <c r="H217" s="3" t="s">
        <v>4226</v>
      </c>
      <c r="I217" s="3">
        <v>0.74984720020960094</v>
      </c>
    </row>
    <row r="218" spans="2:9" x14ac:dyDescent="0.35">
      <c r="B218" s="3" t="s">
        <v>6955</v>
      </c>
      <c r="C218" s="4" t="s">
        <v>6956</v>
      </c>
      <c r="D218" s="3" t="s">
        <v>6957</v>
      </c>
      <c r="E218" s="3">
        <v>0.8338670002652312</v>
      </c>
      <c r="F218" s="3" t="s">
        <v>6955</v>
      </c>
      <c r="G218" s="4" t="s">
        <v>6956</v>
      </c>
      <c r="H218" s="3" t="s">
        <v>6957</v>
      </c>
      <c r="I218" s="3">
        <v>0.67553926541189879</v>
      </c>
    </row>
    <row r="219" spans="2:9" x14ac:dyDescent="0.35">
      <c r="B219" s="3" t="s">
        <v>440</v>
      </c>
      <c r="C219" s="4" t="s">
        <v>441</v>
      </c>
      <c r="D219" s="3" t="s">
        <v>442</v>
      </c>
      <c r="E219" s="3">
        <v>0.83364753635042266</v>
      </c>
      <c r="F219" s="3" t="s">
        <v>440</v>
      </c>
      <c r="G219" s="4" t="s">
        <v>441</v>
      </c>
      <c r="H219" s="3" t="s">
        <v>442</v>
      </c>
      <c r="I219" s="3">
        <v>0.6084747380851131</v>
      </c>
    </row>
    <row r="220" spans="2:9" x14ac:dyDescent="0.35">
      <c r="B220" s="3" t="s">
        <v>4717</v>
      </c>
      <c r="C220" s="4" t="s">
        <v>4718</v>
      </c>
      <c r="D220" s="3" t="s">
        <v>4719</v>
      </c>
      <c r="E220" s="3">
        <v>0.83326554416107701</v>
      </c>
      <c r="F220" s="3" t="s">
        <v>4717</v>
      </c>
      <c r="G220" s="4" t="s">
        <v>4718</v>
      </c>
      <c r="H220" s="3" t="s">
        <v>4719</v>
      </c>
      <c r="I220" s="3">
        <v>0.64755525213929077</v>
      </c>
    </row>
    <row r="221" spans="2:9" x14ac:dyDescent="0.35">
      <c r="B221" s="3" t="s">
        <v>2724</v>
      </c>
      <c r="C221" s="4" t="s">
        <v>2725</v>
      </c>
      <c r="D221" s="3" t="s">
        <v>2726</v>
      </c>
      <c r="E221" s="3">
        <v>0.83300332536469757</v>
      </c>
      <c r="F221" s="3" t="s">
        <v>2724</v>
      </c>
      <c r="G221" s="4" t="s">
        <v>2725</v>
      </c>
      <c r="H221" s="3" t="s">
        <v>2726</v>
      </c>
      <c r="I221" s="3">
        <v>0.871352777065729</v>
      </c>
    </row>
    <row r="222" spans="2:9" x14ac:dyDescent="0.35">
      <c r="B222" s="3" t="s">
        <v>7314</v>
      </c>
      <c r="C222" s="4" t="s">
        <v>7315</v>
      </c>
      <c r="D222" s="3" t="s">
        <v>7316</v>
      </c>
      <c r="E222" s="3">
        <v>0.8324410499045205</v>
      </c>
      <c r="F222" s="3" t="s">
        <v>7314</v>
      </c>
      <c r="G222" s="4" t="s">
        <v>7315</v>
      </c>
      <c r="H222" s="3" t="s">
        <v>7316</v>
      </c>
      <c r="I222" s="3">
        <v>0.70955425287401863</v>
      </c>
    </row>
    <row r="223" spans="2:9" x14ac:dyDescent="0.35">
      <c r="B223" s="3" t="s">
        <v>6065</v>
      </c>
      <c r="C223" s="4" t="s">
        <v>6066</v>
      </c>
      <c r="D223" s="3" t="s">
        <v>6067</v>
      </c>
      <c r="E223" s="3">
        <v>0.83240673434222989</v>
      </c>
      <c r="F223" s="3" t="s">
        <v>6065</v>
      </c>
      <c r="G223" s="4" t="s">
        <v>6066</v>
      </c>
      <c r="H223" s="3" t="s">
        <v>6067</v>
      </c>
      <c r="I223" s="3">
        <v>0.6465410290471707</v>
      </c>
    </row>
    <row r="224" spans="2:9" x14ac:dyDescent="0.35">
      <c r="B224" s="3" t="s">
        <v>3626</v>
      </c>
      <c r="C224" s="4" t="s">
        <v>3627</v>
      </c>
      <c r="D224" s="3" t="s">
        <v>3628</v>
      </c>
      <c r="E224" s="3">
        <v>0.83238467925872694</v>
      </c>
      <c r="F224" s="3" t="s">
        <v>3626</v>
      </c>
      <c r="G224" s="4" t="s">
        <v>3627</v>
      </c>
      <c r="H224" s="3" t="s">
        <v>3628</v>
      </c>
      <c r="I224" s="3">
        <v>0.89340557469475912</v>
      </c>
    </row>
    <row r="225" spans="2:9" x14ac:dyDescent="0.35">
      <c r="B225" s="3" t="s">
        <v>6741</v>
      </c>
      <c r="C225" s="4" t="s">
        <v>6739</v>
      </c>
      <c r="D225" s="3" t="s">
        <v>6740</v>
      </c>
      <c r="E225" s="3">
        <v>0.83212062386334051</v>
      </c>
      <c r="F225" s="3" t="s">
        <v>6741</v>
      </c>
      <c r="G225" s="4" t="s">
        <v>6739</v>
      </c>
      <c r="H225" s="3" t="s">
        <v>6740</v>
      </c>
      <c r="I225" s="3">
        <v>0.68720452520490782</v>
      </c>
    </row>
    <row r="226" spans="2:9" x14ac:dyDescent="0.35">
      <c r="B226" s="3" t="s">
        <v>6096</v>
      </c>
      <c r="C226" s="4" t="s">
        <v>4931</v>
      </c>
      <c r="D226" s="3" t="s">
        <v>4932</v>
      </c>
      <c r="E226" s="3">
        <v>0.8315742337454991</v>
      </c>
      <c r="F226" s="3" t="s">
        <v>6096</v>
      </c>
      <c r="G226" s="4" t="s">
        <v>4931</v>
      </c>
      <c r="H226" s="3" t="s">
        <v>4932</v>
      </c>
      <c r="I226" s="3">
        <v>0.65883733345278606</v>
      </c>
    </row>
    <row r="227" spans="2:9" x14ac:dyDescent="0.35">
      <c r="B227" s="3" t="s">
        <v>5108</v>
      </c>
      <c r="C227" s="4" t="s">
        <v>5109</v>
      </c>
      <c r="D227" s="3" t="s">
        <v>5110</v>
      </c>
      <c r="E227" s="3">
        <v>0.83068768616748812</v>
      </c>
      <c r="F227" s="3" t="s">
        <v>5108</v>
      </c>
      <c r="G227" s="4" t="s">
        <v>5109</v>
      </c>
      <c r="H227" s="3" t="s">
        <v>5110</v>
      </c>
      <c r="I227" s="3">
        <v>0.67812370482110096</v>
      </c>
    </row>
    <row r="228" spans="2:9" x14ac:dyDescent="0.35">
      <c r="B228" s="3" t="s">
        <v>5533</v>
      </c>
      <c r="C228" s="4" t="s">
        <v>5534</v>
      </c>
      <c r="D228" s="3" t="s">
        <v>5535</v>
      </c>
      <c r="E228" s="3">
        <v>0.83064942918551254</v>
      </c>
      <c r="F228" s="3" t="s">
        <v>5533</v>
      </c>
      <c r="G228" s="4" t="s">
        <v>5534</v>
      </c>
      <c r="H228" s="3" t="s">
        <v>5535</v>
      </c>
      <c r="I228" s="3">
        <v>0.75096766067641152</v>
      </c>
    </row>
    <row r="229" spans="2:9" x14ac:dyDescent="0.35">
      <c r="B229" s="3" t="s">
        <v>6087</v>
      </c>
      <c r="C229" s="4" t="s">
        <v>6085</v>
      </c>
      <c r="D229" s="3" t="s">
        <v>6086</v>
      </c>
      <c r="E229" s="3">
        <v>0.83058418164829906</v>
      </c>
      <c r="F229" s="3" t="s">
        <v>6087</v>
      </c>
      <c r="G229" s="4" t="s">
        <v>6085</v>
      </c>
      <c r="H229" s="3" t="s">
        <v>6086</v>
      </c>
      <c r="I229" s="3">
        <v>0.77095926852942898</v>
      </c>
    </row>
    <row r="230" spans="2:9" x14ac:dyDescent="0.35">
      <c r="B230" s="3" t="s">
        <v>2568</v>
      </c>
      <c r="C230" s="4" t="s">
        <v>2569</v>
      </c>
      <c r="D230" s="3" t="s">
        <v>2570</v>
      </c>
      <c r="E230" s="3">
        <v>0.83047491415447472</v>
      </c>
      <c r="F230" s="3" t="s">
        <v>2568</v>
      </c>
      <c r="G230" s="4" t="s">
        <v>2569</v>
      </c>
      <c r="H230" s="3" t="s">
        <v>2570</v>
      </c>
      <c r="I230" s="3">
        <v>0.84917499755124981</v>
      </c>
    </row>
    <row r="231" spans="2:9" x14ac:dyDescent="0.35">
      <c r="B231" s="3" t="s">
        <v>2526</v>
      </c>
      <c r="C231" s="4" t="s">
        <v>2527</v>
      </c>
      <c r="D231" s="3" t="s">
        <v>2528</v>
      </c>
      <c r="E231" s="3">
        <v>0.83030662908741071</v>
      </c>
      <c r="F231" s="3" t="s">
        <v>2526</v>
      </c>
      <c r="G231" s="4" t="s">
        <v>2527</v>
      </c>
      <c r="H231" s="3" t="s">
        <v>2528</v>
      </c>
      <c r="I231" s="3">
        <v>0.93456514088402998</v>
      </c>
    </row>
    <row r="232" spans="2:9" x14ac:dyDescent="0.35">
      <c r="B232" s="3" t="s">
        <v>4753</v>
      </c>
      <c r="C232" s="4" t="s">
        <v>2538</v>
      </c>
      <c r="D232" s="3" t="s">
        <v>2539</v>
      </c>
      <c r="E232" s="3">
        <v>0.83028271428791334</v>
      </c>
      <c r="F232" s="3" t="s">
        <v>4753</v>
      </c>
      <c r="G232" s="4" t="s">
        <v>2538</v>
      </c>
      <c r="H232" s="3" t="s">
        <v>2539</v>
      </c>
      <c r="I232" s="3">
        <v>0.65359282888833414</v>
      </c>
    </row>
    <row r="233" spans="2:9" x14ac:dyDescent="0.35">
      <c r="B233" s="3" t="s">
        <v>5084</v>
      </c>
      <c r="C233" s="4" t="s">
        <v>175</v>
      </c>
      <c r="D233" s="3" t="s">
        <v>176</v>
      </c>
      <c r="E233" s="3">
        <v>0.83024444271777986</v>
      </c>
      <c r="F233" s="3" t="s">
        <v>5084</v>
      </c>
      <c r="G233" s="4" t="s">
        <v>175</v>
      </c>
      <c r="H233" s="3" t="s">
        <v>176</v>
      </c>
      <c r="I233" s="3">
        <v>0.73700546748286766</v>
      </c>
    </row>
    <row r="234" spans="2:9" x14ac:dyDescent="0.35">
      <c r="B234" s="3" t="s">
        <v>4784</v>
      </c>
      <c r="C234" s="4" t="s">
        <v>4785</v>
      </c>
      <c r="D234" s="3" t="s">
        <v>4786</v>
      </c>
      <c r="E234" s="3">
        <v>0.83021228776186207</v>
      </c>
      <c r="F234" s="3" t="s">
        <v>4784</v>
      </c>
      <c r="G234" s="4" t="s">
        <v>4785</v>
      </c>
      <c r="H234" s="3" t="s">
        <v>4786</v>
      </c>
      <c r="I234" s="3">
        <v>0.73355056584676981</v>
      </c>
    </row>
    <row r="235" spans="2:9" x14ac:dyDescent="0.35">
      <c r="B235" s="3" t="s">
        <v>5306</v>
      </c>
      <c r="C235" s="4" t="s">
        <v>5307</v>
      </c>
      <c r="D235" s="3" t="s">
        <v>5308</v>
      </c>
      <c r="E235" s="3">
        <v>0.8301014333604575</v>
      </c>
      <c r="F235" s="3" t="s">
        <v>5306</v>
      </c>
      <c r="G235" s="4" t="s">
        <v>5307</v>
      </c>
      <c r="H235" s="3" t="s">
        <v>5308</v>
      </c>
      <c r="I235" s="3">
        <v>0.73276947310081375</v>
      </c>
    </row>
    <row r="236" spans="2:9" x14ac:dyDescent="0.35">
      <c r="B236" s="3" t="s">
        <v>7055</v>
      </c>
      <c r="C236" s="4" t="s">
        <v>7056</v>
      </c>
      <c r="D236" s="3" t="s">
        <v>7057</v>
      </c>
      <c r="E236" s="3">
        <v>0.82996555478651513</v>
      </c>
      <c r="F236" s="3" t="s">
        <v>7055</v>
      </c>
      <c r="G236" s="4" t="s">
        <v>7056</v>
      </c>
      <c r="H236" s="3" t="s">
        <v>7057</v>
      </c>
      <c r="I236" s="3">
        <v>0.61974234646564763</v>
      </c>
    </row>
    <row r="237" spans="2:9" x14ac:dyDescent="0.35">
      <c r="B237" s="3" t="s">
        <v>7048</v>
      </c>
      <c r="C237" s="4" t="s">
        <v>4785</v>
      </c>
      <c r="D237" s="3" t="s">
        <v>4786</v>
      </c>
      <c r="E237" s="3">
        <v>0.82990042824276933</v>
      </c>
      <c r="F237" s="3" t="s">
        <v>7048</v>
      </c>
      <c r="G237" s="4" t="s">
        <v>4785</v>
      </c>
      <c r="H237" s="3" t="s">
        <v>4786</v>
      </c>
      <c r="I237" s="3">
        <v>0.63796270985362291</v>
      </c>
    </row>
    <row r="238" spans="2:9" x14ac:dyDescent="0.35">
      <c r="B238" s="3" t="s">
        <v>557</v>
      </c>
      <c r="C238" s="4" t="s">
        <v>558</v>
      </c>
      <c r="D238" s="3" t="s">
        <v>559</v>
      </c>
      <c r="E238" s="3">
        <v>0.82986513337134726</v>
      </c>
      <c r="F238" s="3" t="s">
        <v>557</v>
      </c>
      <c r="G238" s="4" t="s">
        <v>558</v>
      </c>
      <c r="H238" s="3" t="s">
        <v>559</v>
      </c>
      <c r="I238" s="3">
        <v>0.68029050338089703</v>
      </c>
    </row>
    <row r="239" spans="2:9" x14ac:dyDescent="0.35">
      <c r="B239" s="3" t="s">
        <v>3972</v>
      </c>
      <c r="C239" s="4" t="s">
        <v>3973</v>
      </c>
      <c r="D239" s="3" t="s">
        <v>3974</v>
      </c>
      <c r="E239" s="3">
        <v>0.82971633044293402</v>
      </c>
      <c r="F239" s="3" t="s">
        <v>3972</v>
      </c>
      <c r="G239" s="4" t="s">
        <v>3973</v>
      </c>
      <c r="H239" s="3" t="s">
        <v>3974</v>
      </c>
      <c r="I239" s="3">
        <v>0.9290606779530669</v>
      </c>
    </row>
    <row r="240" spans="2:9" x14ac:dyDescent="0.35">
      <c r="B240" s="3" t="s">
        <v>4752</v>
      </c>
      <c r="C240" s="4" t="s">
        <v>3864</v>
      </c>
      <c r="D240" s="3" t="s">
        <v>3865</v>
      </c>
      <c r="E240" s="3">
        <v>0.82937705867527789</v>
      </c>
      <c r="F240" s="3" t="s">
        <v>4752</v>
      </c>
      <c r="G240" s="4" t="s">
        <v>3864</v>
      </c>
      <c r="H240" s="3" t="s">
        <v>3865</v>
      </c>
      <c r="I240" s="3">
        <v>0.73639623421785394</v>
      </c>
    </row>
    <row r="241" spans="2:9" x14ac:dyDescent="0.35">
      <c r="B241" s="3" t="s">
        <v>2147</v>
      </c>
      <c r="C241" s="4" t="s">
        <v>2148</v>
      </c>
      <c r="D241" s="3" t="s">
        <v>2149</v>
      </c>
      <c r="E241" s="3">
        <v>0.82924147382361779</v>
      </c>
      <c r="F241" s="3" t="s">
        <v>2147</v>
      </c>
      <c r="G241" s="4" t="s">
        <v>2148</v>
      </c>
      <c r="H241" s="3" t="s">
        <v>2149</v>
      </c>
      <c r="I241" s="3">
        <v>0.63705784420651923</v>
      </c>
    </row>
    <row r="242" spans="2:9" x14ac:dyDescent="0.35">
      <c r="B242" s="3" t="s">
        <v>7006</v>
      </c>
      <c r="C242" s="4" t="s">
        <v>7007</v>
      </c>
      <c r="D242" s="3" t="s">
        <v>7008</v>
      </c>
      <c r="E242" s="3">
        <v>0.82905141080495381</v>
      </c>
      <c r="F242" s="3" t="s">
        <v>7006</v>
      </c>
      <c r="G242" s="4" t="s">
        <v>7007</v>
      </c>
      <c r="H242" s="3" t="s">
        <v>7008</v>
      </c>
      <c r="I242" s="3">
        <v>0.85881535138389364</v>
      </c>
    </row>
    <row r="243" spans="2:9" x14ac:dyDescent="0.35">
      <c r="B243" s="3" t="s">
        <v>3884</v>
      </c>
      <c r="C243" s="4" t="s">
        <v>3885</v>
      </c>
      <c r="D243" s="3" t="s">
        <v>3886</v>
      </c>
      <c r="E243" s="3">
        <v>0.82896399544207711</v>
      </c>
      <c r="F243" s="3" t="s">
        <v>3884</v>
      </c>
      <c r="G243" s="4" t="s">
        <v>3885</v>
      </c>
      <c r="H243" s="3" t="s">
        <v>3886</v>
      </c>
      <c r="I243" s="3">
        <v>0.76209693381486643</v>
      </c>
    </row>
    <row r="244" spans="2:9" x14ac:dyDescent="0.35">
      <c r="B244" s="3" t="s">
        <v>1150</v>
      </c>
      <c r="C244" s="4" t="s">
        <v>1151</v>
      </c>
      <c r="D244" s="3" t="s">
        <v>1152</v>
      </c>
      <c r="E244" s="3">
        <v>0.8286719357031338</v>
      </c>
      <c r="F244" s="3" t="s">
        <v>1150</v>
      </c>
      <c r="G244" s="4" t="s">
        <v>1151</v>
      </c>
      <c r="H244" s="3" t="s">
        <v>1152</v>
      </c>
      <c r="I244" s="3">
        <v>0.76356877289424041</v>
      </c>
    </row>
    <row r="245" spans="2:9" x14ac:dyDescent="0.35">
      <c r="B245" s="3" t="s">
        <v>6930</v>
      </c>
      <c r="C245" s="4" t="s">
        <v>4828</v>
      </c>
      <c r="D245" s="3" t="s">
        <v>4829</v>
      </c>
      <c r="E245" s="3">
        <v>0.82845178535382269</v>
      </c>
      <c r="F245" s="3" t="s">
        <v>6930</v>
      </c>
      <c r="G245" s="4" t="s">
        <v>4828</v>
      </c>
      <c r="H245" s="3" t="s">
        <v>4829</v>
      </c>
      <c r="I245" s="3">
        <v>0.73560712747365864</v>
      </c>
    </row>
    <row r="246" spans="2:9" x14ac:dyDescent="0.35">
      <c r="B246" s="3" t="s">
        <v>294</v>
      </c>
      <c r="C246" s="4" t="s">
        <v>295</v>
      </c>
      <c r="D246" s="3" t="s">
        <v>296</v>
      </c>
      <c r="E246" s="3">
        <v>0.82836496660343506</v>
      </c>
      <c r="F246" s="3" t="s">
        <v>294</v>
      </c>
      <c r="G246" s="4" t="s">
        <v>295</v>
      </c>
      <c r="H246" s="3" t="s">
        <v>296</v>
      </c>
      <c r="I246" s="3">
        <v>0.77397265664985682</v>
      </c>
    </row>
    <row r="247" spans="2:9" x14ac:dyDescent="0.35">
      <c r="B247" s="3" t="s">
        <v>6308</v>
      </c>
      <c r="C247" s="4" t="s">
        <v>4607</v>
      </c>
      <c r="D247" s="3" t="s">
        <v>4608</v>
      </c>
      <c r="E247" s="3">
        <v>0.82828802870690588</v>
      </c>
      <c r="F247" s="3" t="s">
        <v>6308</v>
      </c>
      <c r="G247" s="4" t="s">
        <v>4607</v>
      </c>
      <c r="H247" s="3" t="s">
        <v>4608</v>
      </c>
      <c r="I247" s="3">
        <v>0.68368296776200843</v>
      </c>
    </row>
    <row r="248" spans="2:9" x14ac:dyDescent="0.35">
      <c r="B248" s="3" t="s">
        <v>3076</v>
      </c>
      <c r="C248" s="4" t="s">
        <v>2538</v>
      </c>
      <c r="D248" s="3" t="s">
        <v>2539</v>
      </c>
      <c r="E248" s="3">
        <v>0.82686599500543734</v>
      </c>
      <c r="F248" s="3" t="s">
        <v>3076</v>
      </c>
      <c r="G248" s="4" t="s">
        <v>2538</v>
      </c>
      <c r="H248" s="3" t="s">
        <v>2539</v>
      </c>
      <c r="I248" s="3">
        <v>0.65700533187812749</v>
      </c>
    </row>
    <row r="249" spans="2:9" x14ac:dyDescent="0.35">
      <c r="B249" s="3" t="s">
        <v>5848</v>
      </c>
      <c r="C249" s="4" t="s">
        <v>5849</v>
      </c>
      <c r="D249" s="3" t="s">
        <v>5850</v>
      </c>
      <c r="E249" s="3">
        <v>0.82675922847581018</v>
      </c>
      <c r="F249" s="3" t="s">
        <v>5848</v>
      </c>
      <c r="G249" s="4" t="s">
        <v>5849</v>
      </c>
      <c r="H249" s="3" t="s">
        <v>5850</v>
      </c>
      <c r="I249" s="3">
        <v>0.81731708480741161</v>
      </c>
    </row>
    <row r="250" spans="2:9" x14ac:dyDescent="0.35">
      <c r="B250" s="3" t="s">
        <v>3812</v>
      </c>
      <c r="C250" s="4" t="s">
        <v>3813</v>
      </c>
      <c r="D250" s="3" t="s">
        <v>3814</v>
      </c>
      <c r="E250" s="3">
        <v>0.82671045781240482</v>
      </c>
      <c r="F250" s="3" t="s">
        <v>3812</v>
      </c>
      <c r="G250" s="4" t="s">
        <v>3813</v>
      </c>
      <c r="H250" s="3" t="s">
        <v>3814</v>
      </c>
      <c r="I250" s="3">
        <v>0.76132051935130207</v>
      </c>
    </row>
    <row r="251" spans="2:9" x14ac:dyDescent="0.35">
      <c r="B251" s="3" t="s">
        <v>1252</v>
      </c>
      <c r="C251" s="4" t="s">
        <v>1203</v>
      </c>
      <c r="D251" s="3" t="s">
        <v>1204</v>
      </c>
      <c r="E251" s="3">
        <v>0.82625658830418458</v>
      </c>
      <c r="F251" s="3" t="s">
        <v>1252</v>
      </c>
      <c r="G251" s="4" t="s">
        <v>1203</v>
      </c>
      <c r="H251" s="3" t="s">
        <v>1204</v>
      </c>
      <c r="I251" s="3">
        <v>0.768011679170572</v>
      </c>
    </row>
    <row r="252" spans="2:9" x14ac:dyDescent="0.35">
      <c r="B252" s="3" t="s">
        <v>6668</v>
      </c>
      <c r="C252" s="4" t="s">
        <v>5054</v>
      </c>
      <c r="D252" s="3" t="s">
        <v>5055</v>
      </c>
      <c r="E252" s="3">
        <v>0.82568915193699843</v>
      </c>
      <c r="F252" s="3" t="s">
        <v>6668</v>
      </c>
      <c r="G252" s="4" t="s">
        <v>5054</v>
      </c>
      <c r="H252" s="3" t="s">
        <v>5055</v>
      </c>
      <c r="I252" s="3">
        <v>0.82593390318170734</v>
      </c>
    </row>
    <row r="253" spans="2:9" x14ac:dyDescent="0.35">
      <c r="B253" s="3" t="s">
        <v>2032</v>
      </c>
      <c r="C253" s="4" t="s">
        <v>2033</v>
      </c>
      <c r="D253" s="3" t="s">
        <v>2034</v>
      </c>
      <c r="E253" s="3">
        <v>0.82524268856698968</v>
      </c>
      <c r="F253" s="3" t="s">
        <v>2032</v>
      </c>
      <c r="G253" s="4" t="s">
        <v>2033</v>
      </c>
      <c r="H253" s="3" t="s">
        <v>2034</v>
      </c>
      <c r="I253" s="3">
        <v>0.63451908017456982</v>
      </c>
    </row>
    <row r="254" spans="2:9" x14ac:dyDescent="0.35">
      <c r="B254" s="3" t="s">
        <v>2891</v>
      </c>
      <c r="C254" s="4" t="s">
        <v>2892</v>
      </c>
      <c r="D254" s="3" t="s">
        <v>2893</v>
      </c>
      <c r="E254" s="3">
        <v>0.82520959148207595</v>
      </c>
      <c r="F254" s="3" t="s">
        <v>2891</v>
      </c>
      <c r="G254" s="4" t="s">
        <v>2892</v>
      </c>
      <c r="H254" s="3" t="s">
        <v>2893</v>
      </c>
      <c r="I254" s="3">
        <v>0.71864615952009325</v>
      </c>
    </row>
    <row r="255" spans="2:9" x14ac:dyDescent="0.35">
      <c r="B255" s="3" t="s">
        <v>5581</v>
      </c>
      <c r="C255" s="4" t="s">
        <v>5582</v>
      </c>
      <c r="D255" s="3" t="s">
        <v>5583</v>
      </c>
      <c r="E255" s="3">
        <v>0.82449226181318325</v>
      </c>
      <c r="F255" s="3" t="s">
        <v>5581</v>
      </c>
      <c r="G255" s="4" t="s">
        <v>5582</v>
      </c>
      <c r="H255" s="3" t="s">
        <v>5583</v>
      </c>
      <c r="I255" s="3">
        <v>0.70615243894705626</v>
      </c>
    </row>
    <row r="256" spans="2:9" x14ac:dyDescent="0.35">
      <c r="B256" s="3" t="s">
        <v>4729</v>
      </c>
      <c r="C256" s="4" t="s">
        <v>4730</v>
      </c>
      <c r="D256" s="3" t="s">
        <v>4731</v>
      </c>
      <c r="E256" s="3">
        <v>0.82447459833228531</v>
      </c>
      <c r="F256" s="3" t="s">
        <v>4729</v>
      </c>
      <c r="G256" s="4" t="s">
        <v>4730</v>
      </c>
      <c r="H256" s="3" t="s">
        <v>4731</v>
      </c>
      <c r="I256" s="3">
        <v>0.67201185238073191</v>
      </c>
    </row>
    <row r="257" spans="2:9" x14ac:dyDescent="0.35">
      <c r="B257" s="3" t="s">
        <v>1686</v>
      </c>
      <c r="C257" s="4" t="s">
        <v>1687</v>
      </c>
      <c r="D257" s="3" t="s">
        <v>1688</v>
      </c>
      <c r="E257" s="3">
        <v>0.82388473922098882</v>
      </c>
      <c r="F257" s="3" t="s">
        <v>1686</v>
      </c>
      <c r="G257" s="4" t="s">
        <v>1687</v>
      </c>
      <c r="H257" s="3" t="s">
        <v>1688</v>
      </c>
      <c r="I257" s="3">
        <v>0.64317897452456763</v>
      </c>
    </row>
    <row r="258" spans="2:9" x14ac:dyDescent="0.35">
      <c r="B258" s="3" t="s">
        <v>2310</v>
      </c>
      <c r="C258" s="4" t="s">
        <v>2311</v>
      </c>
      <c r="D258" s="3" t="s">
        <v>2312</v>
      </c>
      <c r="E258" s="3">
        <v>0.82378725204143222</v>
      </c>
      <c r="F258" s="3" t="s">
        <v>2310</v>
      </c>
      <c r="G258" s="4" t="s">
        <v>2311</v>
      </c>
      <c r="H258" s="3" t="s">
        <v>2312</v>
      </c>
      <c r="I258" s="3">
        <v>0.6081715837626408</v>
      </c>
    </row>
    <row r="259" spans="2:9" x14ac:dyDescent="0.35">
      <c r="B259" s="3" t="s">
        <v>3770</v>
      </c>
      <c r="C259" s="4" t="s">
        <v>3771</v>
      </c>
      <c r="D259" s="3" t="s">
        <v>3772</v>
      </c>
      <c r="E259" s="3">
        <v>0.8237797241364283</v>
      </c>
      <c r="F259" s="3" t="s">
        <v>3770</v>
      </c>
      <c r="G259" s="4" t="s">
        <v>3771</v>
      </c>
      <c r="H259" s="3" t="s">
        <v>3772</v>
      </c>
      <c r="I259" s="3">
        <v>0.74645818537774844</v>
      </c>
    </row>
    <row r="260" spans="2:9" x14ac:dyDescent="0.35">
      <c r="B260" s="3" t="s">
        <v>952</v>
      </c>
      <c r="C260" s="4" t="s">
        <v>953</v>
      </c>
      <c r="D260" s="3" t="s">
        <v>953</v>
      </c>
      <c r="E260" s="3">
        <v>0.82346493750430727</v>
      </c>
      <c r="F260" s="3" t="s">
        <v>952</v>
      </c>
      <c r="G260" s="4" t="s">
        <v>953</v>
      </c>
      <c r="H260" s="3" t="s">
        <v>953</v>
      </c>
      <c r="I260" s="3">
        <v>0.80104417544807605</v>
      </c>
    </row>
    <row r="261" spans="2:9" x14ac:dyDescent="0.35">
      <c r="B261" s="3" t="s">
        <v>4441</v>
      </c>
      <c r="C261" s="4" t="s">
        <v>4442</v>
      </c>
      <c r="D261" s="3" t="s">
        <v>4443</v>
      </c>
      <c r="E261" s="3">
        <v>0.82319307275223441</v>
      </c>
      <c r="F261" s="3" t="s">
        <v>4441</v>
      </c>
      <c r="G261" s="4" t="s">
        <v>4442</v>
      </c>
      <c r="H261" s="3" t="s">
        <v>4443</v>
      </c>
      <c r="I261" s="3">
        <v>0.75455560049482295</v>
      </c>
    </row>
    <row r="262" spans="2:9" x14ac:dyDescent="0.35">
      <c r="B262" s="3" t="s">
        <v>3528</v>
      </c>
      <c r="C262" s="4" t="s">
        <v>3529</v>
      </c>
      <c r="D262" s="3" t="s">
        <v>3530</v>
      </c>
      <c r="E262" s="3">
        <v>0.82246362083355395</v>
      </c>
      <c r="F262" s="3" t="s">
        <v>3528</v>
      </c>
      <c r="G262" s="4" t="s">
        <v>3529</v>
      </c>
      <c r="H262" s="3" t="s">
        <v>3530</v>
      </c>
      <c r="I262" s="3">
        <v>0.69062064408173662</v>
      </c>
    </row>
    <row r="263" spans="2:9" x14ac:dyDescent="0.35">
      <c r="B263" s="3" t="s">
        <v>4643</v>
      </c>
      <c r="C263" s="4" t="s">
        <v>4644</v>
      </c>
      <c r="D263" s="3" t="s">
        <v>4645</v>
      </c>
      <c r="E263" s="3">
        <v>0.82241354161863356</v>
      </c>
      <c r="F263" s="3" t="s">
        <v>4643</v>
      </c>
      <c r="G263" s="4" t="s">
        <v>4644</v>
      </c>
      <c r="H263" s="3" t="s">
        <v>4645</v>
      </c>
      <c r="I263" s="3">
        <v>0.66937478508737236</v>
      </c>
    </row>
    <row r="264" spans="2:9" x14ac:dyDescent="0.35">
      <c r="B264" s="3" t="s">
        <v>280</v>
      </c>
      <c r="C264" s="4" t="s">
        <v>281</v>
      </c>
      <c r="D264" s="3" t="s">
        <v>282</v>
      </c>
      <c r="E264" s="3">
        <v>0.82149615495284256</v>
      </c>
      <c r="F264" s="3" t="s">
        <v>280</v>
      </c>
      <c r="G264" s="4" t="s">
        <v>281</v>
      </c>
      <c r="H264" s="3" t="s">
        <v>282</v>
      </c>
      <c r="I264" s="3">
        <v>0.78729534347267516</v>
      </c>
    </row>
    <row r="265" spans="2:9" x14ac:dyDescent="0.35">
      <c r="B265" s="3" t="s">
        <v>3384</v>
      </c>
      <c r="C265" s="4" t="s">
        <v>3385</v>
      </c>
      <c r="D265" s="3" t="s">
        <v>3386</v>
      </c>
      <c r="E265" s="3">
        <v>0.82110447451284807</v>
      </c>
      <c r="F265" s="3" t="s">
        <v>3384</v>
      </c>
      <c r="G265" s="4" t="s">
        <v>3385</v>
      </c>
      <c r="H265" s="3" t="s">
        <v>3386</v>
      </c>
      <c r="I265" s="3">
        <v>0.70014893880499329</v>
      </c>
    </row>
    <row r="266" spans="2:9" x14ac:dyDescent="0.35">
      <c r="B266" s="3" t="s">
        <v>4606</v>
      </c>
      <c r="C266" s="4" t="s">
        <v>4607</v>
      </c>
      <c r="D266" s="3" t="s">
        <v>4608</v>
      </c>
      <c r="E266" s="3">
        <v>0.82084101681402311</v>
      </c>
      <c r="F266" s="3" t="s">
        <v>4606</v>
      </c>
      <c r="G266" s="4" t="s">
        <v>4607</v>
      </c>
      <c r="H266" s="3" t="s">
        <v>4608</v>
      </c>
      <c r="I266" s="3">
        <v>0.74829541418230994</v>
      </c>
    </row>
    <row r="267" spans="2:9" x14ac:dyDescent="0.35">
      <c r="B267" s="3" t="s">
        <v>6974</v>
      </c>
      <c r="C267" s="4" t="s">
        <v>247</v>
      </c>
      <c r="D267" s="3" t="s">
        <v>248</v>
      </c>
      <c r="E267" s="3">
        <v>0.81967469687450023</v>
      </c>
      <c r="F267" s="3" t="s">
        <v>6974</v>
      </c>
      <c r="G267" s="4" t="s">
        <v>247</v>
      </c>
      <c r="H267" s="3" t="s">
        <v>248</v>
      </c>
      <c r="I267" s="3">
        <v>0.88205788133928953</v>
      </c>
    </row>
    <row r="268" spans="2:9" x14ac:dyDescent="0.35">
      <c r="B268" s="3" t="s">
        <v>3899</v>
      </c>
      <c r="C268" s="4" t="s">
        <v>3900</v>
      </c>
      <c r="D268" s="3" t="s">
        <v>3901</v>
      </c>
      <c r="E268" s="3">
        <v>0.81959430031566205</v>
      </c>
      <c r="F268" s="3" t="s">
        <v>3899</v>
      </c>
      <c r="G268" s="4" t="s">
        <v>3900</v>
      </c>
      <c r="H268" s="3" t="s">
        <v>3901</v>
      </c>
      <c r="I268" s="3">
        <v>0.79171288387726846</v>
      </c>
    </row>
    <row r="269" spans="2:9" x14ac:dyDescent="0.35">
      <c r="B269" s="3" t="s">
        <v>699</v>
      </c>
      <c r="C269" s="4" t="s">
        <v>700</v>
      </c>
      <c r="D269" s="3" t="s">
        <v>701</v>
      </c>
      <c r="E269" s="3">
        <v>0.81955175876486519</v>
      </c>
      <c r="F269" s="3" t="s">
        <v>699</v>
      </c>
      <c r="G269" s="4" t="s">
        <v>700</v>
      </c>
      <c r="H269" s="3" t="s">
        <v>701</v>
      </c>
      <c r="I269" s="3">
        <v>0.7629760929620869</v>
      </c>
    </row>
    <row r="270" spans="2:9" x14ac:dyDescent="0.35">
      <c r="B270" s="3" t="s">
        <v>5678</v>
      </c>
      <c r="C270" s="4" t="s">
        <v>247</v>
      </c>
      <c r="D270" s="3" t="s">
        <v>248</v>
      </c>
      <c r="E270" s="3">
        <v>0.81949389752578639</v>
      </c>
      <c r="F270" s="3" t="s">
        <v>5678</v>
      </c>
      <c r="G270" s="4" t="s">
        <v>247</v>
      </c>
      <c r="H270" s="3" t="s">
        <v>248</v>
      </c>
      <c r="I270" s="3">
        <v>0.89294990931042639</v>
      </c>
    </row>
    <row r="271" spans="2:9" x14ac:dyDescent="0.35">
      <c r="B271" s="3" t="s">
        <v>7016</v>
      </c>
      <c r="C271" s="4" t="s">
        <v>7017</v>
      </c>
      <c r="D271" s="3" t="s">
        <v>7018</v>
      </c>
      <c r="E271" s="3">
        <v>0.81947678682802771</v>
      </c>
      <c r="F271" s="3" t="s">
        <v>7016</v>
      </c>
      <c r="G271" s="4" t="s">
        <v>7017</v>
      </c>
      <c r="H271" s="3" t="s">
        <v>7018</v>
      </c>
      <c r="I271" s="3">
        <v>0.63741281089565538</v>
      </c>
    </row>
    <row r="272" spans="2:9" x14ac:dyDescent="0.35">
      <c r="B272" s="3" t="s">
        <v>5997</v>
      </c>
      <c r="C272" s="4" t="s">
        <v>5998</v>
      </c>
      <c r="D272" s="3" t="s">
        <v>5999</v>
      </c>
      <c r="E272" s="3">
        <v>0.81945086402134593</v>
      </c>
      <c r="F272" s="3" t="s">
        <v>5997</v>
      </c>
      <c r="G272" s="4" t="s">
        <v>5998</v>
      </c>
      <c r="H272" s="3" t="s">
        <v>5999</v>
      </c>
      <c r="I272" s="3">
        <v>0.64285801078478821</v>
      </c>
    </row>
    <row r="273" spans="2:9" x14ac:dyDescent="0.35">
      <c r="B273" s="3" t="s">
        <v>6864</v>
      </c>
      <c r="C273" s="4" t="s">
        <v>6865</v>
      </c>
      <c r="D273" s="3" t="s">
        <v>6866</v>
      </c>
      <c r="E273" s="3">
        <v>0.8194325748146869</v>
      </c>
      <c r="F273" s="3" t="s">
        <v>6864</v>
      </c>
      <c r="G273" s="4" t="s">
        <v>6865</v>
      </c>
      <c r="H273" s="3" t="s">
        <v>6866</v>
      </c>
      <c r="I273" s="3">
        <v>0.82449767253775808</v>
      </c>
    </row>
    <row r="274" spans="2:9" x14ac:dyDescent="0.35">
      <c r="B274" s="3" t="s">
        <v>3403</v>
      </c>
      <c r="C274" s="4" t="s">
        <v>3404</v>
      </c>
      <c r="D274" s="3" t="s">
        <v>3405</v>
      </c>
      <c r="E274" s="3">
        <v>0.81942138363000716</v>
      </c>
      <c r="F274" s="3" t="s">
        <v>3403</v>
      </c>
      <c r="G274" s="4" t="s">
        <v>3404</v>
      </c>
      <c r="H274" s="3" t="s">
        <v>3405</v>
      </c>
      <c r="I274" s="3">
        <v>0.73158253086262692</v>
      </c>
    </row>
    <row r="275" spans="2:9" x14ac:dyDescent="0.35">
      <c r="B275" s="3" t="s">
        <v>6994</v>
      </c>
      <c r="C275" s="4" t="s">
        <v>445</v>
      </c>
      <c r="D275" s="3" t="s">
        <v>446</v>
      </c>
      <c r="E275" s="3">
        <v>0.8193635800868424</v>
      </c>
      <c r="F275" s="3" t="s">
        <v>6994</v>
      </c>
      <c r="G275" s="4" t="s">
        <v>445</v>
      </c>
      <c r="H275" s="3" t="s">
        <v>446</v>
      </c>
      <c r="I275" s="3">
        <v>0.65259648316060526</v>
      </c>
    </row>
    <row r="276" spans="2:9" x14ac:dyDescent="0.35">
      <c r="B276" s="3" t="s">
        <v>7134</v>
      </c>
      <c r="C276" s="4" t="s">
        <v>7135</v>
      </c>
      <c r="D276" s="3" t="s">
        <v>7136</v>
      </c>
      <c r="E276" s="3">
        <v>0.81933686490912927</v>
      </c>
      <c r="F276" s="3" t="s">
        <v>7134</v>
      </c>
      <c r="G276" s="4" t="s">
        <v>7135</v>
      </c>
      <c r="H276" s="3" t="s">
        <v>7136</v>
      </c>
      <c r="I276" s="3">
        <v>0.74861833836159342</v>
      </c>
    </row>
    <row r="277" spans="2:9" x14ac:dyDescent="0.35">
      <c r="B277" s="3" t="s">
        <v>4389</v>
      </c>
      <c r="C277" s="4" t="s">
        <v>1785</v>
      </c>
      <c r="D277" s="3" t="s">
        <v>1786</v>
      </c>
      <c r="E277" s="3">
        <v>0.81919973382781797</v>
      </c>
      <c r="F277" s="3" t="s">
        <v>4389</v>
      </c>
      <c r="G277" s="4" t="s">
        <v>1785</v>
      </c>
      <c r="H277" s="3" t="s">
        <v>1786</v>
      </c>
      <c r="I277" s="3">
        <v>0.86150158470074956</v>
      </c>
    </row>
    <row r="278" spans="2:9" x14ac:dyDescent="0.35">
      <c r="B278" s="3" t="s">
        <v>1240</v>
      </c>
      <c r="C278" s="4" t="s">
        <v>1241</v>
      </c>
      <c r="D278" s="3" t="s">
        <v>1242</v>
      </c>
      <c r="E278" s="3">
        <v>0.81915869282502252</v>
      </c>
      <c r="F278" s="3" t="s">
        <v>1240</v>
      </c>
      <c r="G278" s="4" t="s">
        <v>1241</v>
      </c>
      <c r="H278" s="3" t="s">
        <v>1242</v>
      </c>
      <c r="I278" s="3">
        <v>0.80278967568413107</v>
      </c>
    </row>
    <row r="279" spans="2:9" x14ac:dyDescent="0.35">
      <c r="B279" s="3" t="s">
        <v>503</v>
      </c>
      <c r="C279" s="4" t="s">
        <v>504</v>
      </c>
      <c r="D279" s="3" t="s">
        <v>505</v>
      </c>
      <c r="E279" s="3">
        <v>0.81892500804630086</v>
      </c>
      <c r="F279" s="3" t="s">
        <v>503</v>
      </c>
      <c r="G279" s="4" t="s">
        <v>504</v>
      </c>
      <c r="H279" s="3" t="s">
        <v>505</v>
      </c>
      <c r="I279" s="3">
        <v>0.61580656717855831</v>
      </c>
    </row>
    <row r="280" spans="2:9" x14ac:dyDescent="0.35">
      <c r="B280" s="3" t="s">
        <v>6155</v>
      </c>
      <c r="C280" s="4" t="s">
        <v>6156</v>
      </c>
      <c r="D280" s="3" t="s">
        <v>6157</v>
      </c>
      <c r="E280" s="3">
        <v>0.81892014486160292</v>
      </c>
      <c r="F280" s="3" t="s">
        <v>6155</v>
      </c>
      <c r="G280" s="4" t="s">
        <v>6156</v>
      </c>
      <c r="H280" s="3" t="s">
        <v>6157</v>
      </c>
      <c r="I280" s="3">
        <v>0.70330664018464473</v>
      </c>
    </row>
    <row r="281" spans="2:9" x14ac:dyDescent="0.35">
      <c r="B281" s="3" t="s">
        <v>2868</v>
      </c>
      <c r="C281" s="4" t="s">
        <v>2869</v>
      </c>
      <c r="D281" s="3" t="s">
        <v>2870</v>
      </c>
      <c r="E281" s="3">
        <v>0.81879748701618671</v>
      </c>
      <c r="F281" s="3" t="s">
        <v>2868</v>
      </c>
      <c r="G281" s="4" t="s">
        <v>2869</v>
      </c>
      <c r="H281" s="3" t="s">
        <v>2870</v>
      </c>
      <c r="I281" s="3">
        <v>0.73570526426371363</v>
      </c>
    </row>
    <row r="282" spans="2:9" x14ac:dyDescent="0.35">
      <c r="B282" s="3" t="s">
        <v>4390</v>
      </c>
      <c r="C282" s="4" t="s">
        <v>44</v>
      </c>
      <c r="D282" s="3" t="s">
        <v>45</v>
      </c>
      <c r="E282" s="3">
        <v>0.81820941212196807</v>
      </c>
      <c r="F282" s="3" t="s">
        <v>4390</v>
      </c>
      <c r="G282" s="4" t="s">
        <v>44</v>
      </c>
      <c r="H282" s="3" t="s">
        <v>45</v>
      </c>
      <c r="I282" s="3">
        <v>0.62610096247423175</v>
      </c>
    </row>
    <row r="283" spans="2:9" x14ac:dyDescent="0.35">
      <c r="B283" s="3" t="s">
        <v>5094</v>
      </c>
      <c r="C283" s="4" t="s">
        <v>184</v>
      </c>
      <c r="D283" s="3" t="s">
        <v>185</v>
      </c>
      <c r="E283" s="3">
        <v>0.8180998086736313</v>
      </c>
      <c r="F283" s="3" t="s">
        <v>5094</v>
      </c>
      <c r="G283" s="4" t="s">
        <v>184</v>
      </c>
      <c r="H283" s="3" t="s">
        <v>185</v>
      </c>
      <c r="I283" s="3">
        <v>0.67871100153660857</v>
      </c>
    </row>
    <row r="284" spans="2:9" x14ac:dyDescent="0.35">
      <c r="B284" s="3" t="s">
        <v>5969</v>
      </c>
      <c r="C284" s="4" t="s">
        <v>5970</v>
      </c>
      <c r="D284" s="3" t="s">
        <v>5971</v>
      </c>
      <c r="E284" s="3">
        <v>0.81785279981054637</v>
      </c>
      <c r="F284" s="3" t="s">
        <v>5969</v>
      </c>
      <c r="G284" s="4" t="s">
        <v>5970</v>
      </c>
      <c r="H284" s="3" t="s">
        <v>5971</v>
      </c>
      <c r="I284" s="3">
        <v>0.65751516551918165</v>
      </c>
    </row>
    <row r="285" spans="2:9" x14ac:dyDescent="0.35">
      <c r="B285" s="3" t="s">
        <v>6567</v>
      </c>
      <c r="C285" s="4" t="s">
        <v>6565</v>
      </c>
      <c r="D285" s="3" t="s">
        <v>6566</v>
      </c>
      <c r="E285" s="3">
        <v>0.81770560641666423</v>
      </c>
      <c r="F285" s="3" t="s">
        <v>6567</v>
      </c>
      <c r="G285" s="4" t="s">
        <v>6565</v>
      </c>
      <c r="H285" s="3" t="s">
        <v>6566</v>
      </c>
      <c r="I285" s="3">
        <v>0.75688665323032334</v>
      </c>
    </row>
    <row r="286" spans="2:9" x14ac:dyDescent="0.35">
      <c r="B286" s="3" t="s">
        <v>387</v>
      </c>
      <c r="C286" s="4" t="s">
        <v>388</v>
      </c>
      <c r="D286" s="3" t="s">
        <v>389</v>
      </c>
      <c r="E286" s="3">
        <v>0.81757504337990061</v>
      </c>
      <c r="F286" s="3" t="s">
        <v>387</v>
      </c>
      <c r="G286" s="4" t="s">
        <v>388</v>
      </c>
      <c r="H286" s="3" t="s">
        <v>389</v>
      </c>
      <c r="I286" s="3">
        <v>0.81345224446187159</v>
      </c>
    </row>
    <row r="287" spans="2:9" x14ac:dyDescent="0.35">
      <c r="B287" s="3" t="s">
        <v>6235</v>
      </c>
      <c r="C287" s="4" t="s">
        <v>6236</v>
      </c>
      <c r="D287" s="3" t="s">
        <v>6237</v>
      </c>
      <c r="E287" s="3">
        <v>0.8171388473560357</v>
      </c>
      <c r="F287" s="3" t="s">
        <v>6235</v>
      </c>
      <c r="G287" s="4" t="s">
        <v>6236</v>
      </c>
      <c r="H287" s="3" t="s">
        <v>6237</v>
      </c>
      <c r="I287" s="3">
        <v>0.72489357237615948</v>
      </c>
    </row>
    <row r="288" spans="2:9" x14ac:dyDescent="0.35">
      <c r="B288" s="3" t="s">
        <v>2235</v>
      </c>
      <c r="C288" s="4" t="s">
        <v>653</v>
      </c>
      <c r="D288" s="3" t="s">
        <v>654</v>
      </c>
      <c r="E288" s="3">
        <v>0.81707151773657771</v>
      </c>
      <c r="F288" s="3" t="s">
        <v>2235</v>
      </c>
      <c r="G288" s="4" t="s">
        <v>653</v>
      </c>
      <c r="H288" s="3" t="s">
        <v>654</v>
      </c>
      <c r="I288" s="3">
        <v>0.7534698171659181</v>
      </c>
    </row>
    <row r="289" spans="2:9" x14ac:dyDescent="0.35">
      <c r="B289" s="3" t="s">
        <v>6685</v>
      </c>
      <c r="C289" s="4" t="s">
        <v>6683</v>
      </c>
      <c r="D289" s="3" t="s">
        <v>6684</v>
      </c>
      <c r="E289" s="3">
        <v>0.81661737976823223</v>
      </c>
      <c r="F289" s="3" t="s">
        <v>6685</v>
      </c>
      <c r="G289" s="4" t="s">
        <v>6683</v>
      </c>
      <c r="H289" s="3" t="s">
        <v>6684</v>
      </c>
      <c r="I289" s="3">
        <v>0.65337503646815009</v>
      </c>
    </row>
    <row r="290" spans="2:9" x14ac:dyDescent="0.35">
      <c r="B290" s="3" t="s">
        <v>723</v>
      </c>
      <c r="C290" s="4" t="s">
        <v>724</v>
      </c>
      <c r="D290" s="3" t="s">
        <v>725</v>
      </c>
      <c r="E290" s="3">
        <v>0.81648101076926904</v>
      </c>
      <c r="F290" s="3" t="s">
        <v>723</v>
      </c>
      <c r="G290" s="4" t="s">
        <v>724</v>
      </c>
      <c r="H290" s="3" t="s">
        <v>725</v>
      </c>
      <c r="I290" s="3">
        <v>0.65488141315568293</v>
      </c>
    </row>
    <row r="291" spans="2:9" x14ac:dyDescent="0.35">
      <c r="B291" s="3" t="s">
        <v>231</v>
      </c>
      <c r="C291" s="4" t="s">
        <v>232</v>
      </c>
      <c r="D291" s="3" t="s">
        <v>233</v>
      </c>
      <c r="E291" s="3">
        <v>0.81646578414129245</v>
      </c>
      <c r="F291" s="3" t="s">
        <v>231</v>
      </c>
      <c r="G291" s="4" t="s">
        <v>232</v>
      </c>
      <c r="H291" s="3" t="s">
        <v>233</v>
      </c>
      <c r="I291" s="3">
        <v>0.63274297184823158</v>
      </c>
    </row>
    <row r="292" spans="2:9" x14ac:dyDescent="0.35">
      <c r="B292" s="3" t="s">
        <v>536</v>
      </c>
      <c r="C292" s="4" t="s">
        <v>537</v>
      </c>
      <c r="D292" s="3" t="s">
        <v>538</v>
      </c>
      <c r="E292" s="3">
        <v>0.8161096978361575</v>
      </c>
      <c r="F292" s="3" t="s">
        <v>536</v>
      </c>
      <c r="G292" s="4" t="s">
        <v>537</v>
      </c>
      <c r="H292" s="3" t="s">
        <v>538</v>
      </c>
      <c r="I292" s="3">
        <v>0.85367062286580353</v>
      </c>
    </row>
    <row r="293" spans="2:9" x14ac:dyDescent="0.35">
      <c r="B293" s="3" t="s">
        <v>1979</v>
      </c>
      <c r="C293" s="4" t="s">
        <v>1980</v>
      </c>
      <c r="D293" s="3" t="s">
        <v>1981</v>
      </c>
      <c r="E293" s="3">
        <v>0.81588512782498013</v>
      </c>
      <c r="F293" s="3" t="s">
        <v>1979</v>
      </c>
      <c r="G293" s="4" t="s">
        <v>1980</v>
      </c>
      <c r="H293" s="3" t="s">
        <v>1981</v>
      </c>
      <c r="I293" s="3">
        <v>0.6426754009345228</v>
      </c>
    </row>
    <row r="294" spans="2:9" x14ac:dyDescent="0.35">
      <c r="B294" s="3" t="s">
        <v>1778</v>
      </c>
      <c r="C294" s="4" t="s">
        <v>1779</v>
      </c>
      <c r="D294" s="3" t="s">
        <v>1780</v>
      </c>
      <c r="E294" s="3">
        <v>0.81588316772042435</v>
      </c>
      <c r="F294" s="3" t="s">
        <v>1778</v>
      </c>
      <c r="G294" s="4" t="s">
        <v>1779</v>
      </c>
      <c r="H294" s="3" t="s">
        <v>1780</v>
      </c>
      <c r="I294" s="3">
        <v>0.77126703951798403</v>
      </c>
    </row>
    <row r="295" spans="2:9" x14ac:dyDescent="0.35">
      <c r="B295" s="3" t="s">
        <v>1332</v>
      </c>
      <c r="C295" s="4" t="s">
        <v>1333</v>
      </c>
      <c r="D295" s="3" t="s">
        <v>1334</v>
      </c>
      <c r="E295" s="3">
        <v>0.81563053388521334</v>
      </c>
      <c r="F295" s="3" t="s">
        <v>1332</v>
      </c>
      <c r="G295" s="4" t="s">
        <v>1333</v>
      </c>
      <c r="H295" s="3" t="s">
        <v>1334</v>
      </c>
      <c r="I295" s="3">
        <v>0.76490162636506376</v>
      </c>
    </row>
    <row r="296" spans="2:9" x14ac:dyDescent="0.35">
      <c r="B296" s="3" t="s">
        <v>4346</v>
      </c>
      <c r="C296" s="4" t="s">
        <v>4347</v>
      </c>
      <c r="D296" s="3" t="s">
        <v>4348</v>
      </c>
      <c r="E296" s="3">
        <v>0.81556917820836827</v>
      </c>
      <c r="F296" s="3" t="s">
        <v>4346</v>
      </c>
      <c r="G296" s="4" t="s">
        <v>4347</v>
      </c>
      <c r="H296" s="3" t="s">
        <v>4348</v>
      </c>
      <c r="I296" s="3">
        <v>0.8147170859798285</v>
      </c>
    </row>
    <row r="297" spans="2:9" x14ac:dyDescent="0.35">
      <c r="B297" s="3" t="s">
        <v>2292</v>
      </c>
      <c r="C297" s="4" t="s">
        <v>2293</v>
      </c>
      <c r="D297" s="3" t="s">
        <v>2294</v>
      </c>
      <c r="E297" s="3">
        <v>0.81545050301826305</v>
      </c>
      <c r="F297" s="3" t="s">
        <v>2292</v>
      </c>
      <c r="G297" s="4" t="s">
        <v>2293</v>
      </c>
      <c r="H297" s="3" t="s">
        <v>2294</v>
      </c>
      <c r="I297" s="3">
        <v>0.73007663657498145</v>
      </c>
    </row>
    <row r="298" spans="2:9" x14ac:dyDescent="0.35">
      <c r="B298" s="3" t="s">
        <v>7209</v>
      </c>
      <c r="C298" s="4" t="s">
        <v>7210</v>
      </c>
      <c r="D298" s="3" t="s">
        <v>7211</v>
      </c>
      <c r="E298" s="3">
        <v>0.81536289277936702</v>
      </c>
      <c r="F298" s="3" t="s">
        <v>7209</v>
      </c>
      <c r="G298" s="4" t="s">
        <v>7210</v>
      </c>
      <c r="H298" s="3" t="s">
        <v>7211</v>
      </c>
      <c r="I298" s="3">
        <v>0.68084939599720895</v>
      </c>
    </row>
    <row r="299" spans="2:9" x14ac:dyDescent="0.35">
      <c r="B299" s="3" t="s">
        <v>47</v>
      </c>
      <c r="C299" s="4" t="s">
        <v>48</v>
      </c>
      <c r="D299" s="3" t="s">
        <v>49</v>
      </c>
      <c r="E299" s="3">
        <v>0.81531993412772397</v>
      </c>
      <c r="F299" s="3" t="s">
        <v>47</v>
      </c>
      <c r="G299" s="4" t="s">
        <v>48</v>
      </c>
      <c r="H299" s="3" t="s">
        <v>49</v>
      </c>
      <c r="I299" s="3">
        <v>0.68327708118417918</v>
      </c>
    </row>
    <row r="300" spans="2:9" x14ac:dyDescent="0.35">
      <c r="B300" s="3" t="s">
        <v>1431</v>
      </c>
      <c r="C300" s="4"/>
      <c r="D300" s="3"/>
      <c r="E300" s="3">
        <v>0.81496166471211595</v>
      </c>
      <c r="F300" s="3" t="s">
        <v>1431</v>
      </c>
      <c r="G300" s="4"/>
      <c r="H300" s="3"/>
      <c r="I300" s="3">
        <v>0.62972190350809865</v>
      </c>
    </row>
    <row r="301" spans="2:9" x14ac:dyDescent="0.35">
      <c r="B301" s="3" t="s">
        <v>1852</v>
      </c>
      <c r="C301" s="4" t="s">
        <v>1853</v>
      </c>
      <c r="D301" s="3" t="s">
        <v>1854</v>
      </c>
      <c r="E301" s="3">
        <v>0.81481410330989701</v>
      </c>
      <c r="F301" s="3" t="s">
        <v>1852</v>
      </c>
      <c r="G301" s="4" t="s">
        <v>1853</v>
      </c>
      <c r="H301" s="3" t="s">
        <v>1854</v>
      </c>
      <c r="I301" s="3">
        <v>0.81100919551965878</v>
      </c>
    </row>
    <row r="302" spans="2:9" x14ac:dyDescent="0.35">
      <c r="B302" s="3" t="s">
        <v>6206</v>
      </c>
      <c r="C302" s="4" t="s">
        <v>1717</v>
      </c>
      <c r="D302" s="3" t="s">
        <v>1718</v>
      </c>
      <c r="E302" s="3">
        <v>0.81458307688759757</v>
      </c>
      <c r="F302" s="3" t="s">
        <v>6206</v>
      </c>
      <c r="G302" s="4" t="s">
        <v>1717</v>
      </c>
      <c r="H302" s="3" t="s">
        <v>1718</v>
      </c>
      <c r="I302" s="3">
        <v>0.67837122329020816</v>
      </c>
    </row>
    <row r="303" spans="2:9" x14ac:dyDescent="0.35">
      <c r="B303" s="3" t="s">
        <v>2217</v>
      </c>
      <c r="C303" s="4" t="s">
        <v>2218</v>
      </c>
      <c r="D303" s="3" t="s">
        <v>2219</v>
      </c>
      <c r="E303" s="3">
        <v>0.8138665967281401</v>
      </c>
      <c r="F303" s="3" t="s">
        <v>2217</v>
      </c>
      <c r="G303" s="4" t="s">
        <v>2218</v>
      </c>
      <c r="H303" s="3" t="s">
        <v>2219</v>
      </c>
      <c r="I303" s="3">
        <v>0.81164140247465477</v>
      </c>
    </row>
    <row r="304" spans="2:9" x14ac:dyDescent="0.35">
      <c r="B304" s="3" t="s">
        <v>6055</v>
      </c>
      <c r="C304" s="4" t="s">
        <v>6056</v>
      </c>
      <c r="D304" s="3" t="s">
        <v>6057</v>
      </c>
      <c r="E304" s="3">
        <v>0.81375592067511937</v>
      </c>
      <c r="F304" s="3" t="s">
        <v>6055</v>
      </c>
      <c r="G304" s="4" t="s">
        <v>6056</v>
      </c>
      <c r="H304" s="3" t="s">
        <v>6057</v>
      </c>
      <c r="I304" s="3">
        <v>0.70573916955206362</v>
      </c>
    </row>
    <row r="305" spans="2:9" x14ac:dyDescent="0.35">
      <c r="B305" s="3" t="s">
        <v>3187</v>
      </c>
      <c r="C305" s="4" t="s">
        <v>3188</v>
      </c>
      <c r="D305" s="3" t="s">
        <v>3189</v>
      </c>
      <c r="E305" s="3">
        <v>0.8136473836046233</v>
      </c>
      <c r="F305" s="3" t="s">
        <v>3187</v>
      </c>
      <c r="G305" s="4" t="s">
        <v>3188</v>
      </c>
      <c r="H305" s="3" t="s">
        <v>3189</v>
      </c>
      <c r="I305" s="3">
        <v>0.69137035291836668</v>
      </c>
    </row>
    <row r="306" spans="2:9" x14ac:dyDescent="0.35">
      <c r="B306" s="3" t="s">
        <v>584</v>
      </c>
      <c r="C306" s="4" t="s">
        <v>585</v>
      </c>
      <c r="D306" s="3" t="s">
        <v>586</v>
      </c>
      <c r="E306" s="3">
        <v>0.81357438655682968</v>
      </c>
      <c r="F306" s="3" t="s">
        <v>584</v>
      </c>
      <c r="G306" s="4" t="s">
        <v>585</v>
      </c>
      <c r="H306" s="3" t="s">
        <v>586</v>
      </c>
      <c r="I306" s="3">
        <v>0.62333142364693128</v>
      </c>
    </row>
    <row r="307" spans="2:9" x14ac:dyDescent="0.35">
      <c r="B307" s="3" t="s">
        <v>4754</v>
      </c>
      <c r="C307" s="4" t="s">
        <v>4755</v>
      </c>
      <c r="D307" s="3" t="s">
        <v>4756</v>
      </c>
      <c r="E307" s="3">
        <v>0.81336287955029973</v>
      </c>
      <c r="F307" s="3" t="s">
        <v>4754</v>
      </c>
      <c r="G307" s="4" t="s">
        <v>4755</v>
      </c>
      <c r="H307" s="3" t="s">
        <v>4756</v>
      </c>
      <c r="I307" s="3">
        <v>0.66184801064807541</v>
      </c>
    </row>
    <row r="308" spans="2:9" x14ac:dyDescent="0.35">
      <c r="B308" s="3" t="s">
        <v>2879</v>
      </c>
      <c r="C308" s="4" t="s">
        <v>2880</v>
      </c>
      <c r="D308" s="3" t="s">
        <v>2881</v>
      </c>
      <c r="E308" s="3">
        <v>0.81331806509871873</v>
      </c>
      <c r="F308" s="3" t="s">
        <v>2879</v>
      </c>
      <c r="G308" s="4" t="s">
        <v>2880</v>
      </c>
      <c r="H308" s="3" t="s">
        <v>2881</v>
      </c>
      <c r="I308" s="3">
        <v>0.61685830700318023</v>
      </c>
    </row>
    <row r="309" spans="2:9" x14ac:dyDescent="0.35">
      <c r="B309" s="3" t="s">
        <v>871</v>
      </c>
      <c r="C309" s="4" t="s">
        <v>872</v>
      </c>
      <c r="D309" s="3" t="s">
        <v>873</v>
      </c>
      <c r="E309" s="3">
        <v>0.8130067371905938</v>
      </c>
      <c r="F309" s="3" t="s">
        <v>871</v>
      </c>
      <c r="G309" s="4" t="s">
        <v>872</v>
      </c>
      <c r="H309" s="3" t="s">
        <v>873</v>
      </c>
      <c r="I309" s="3">
        <v>0.72259220397387025</v>
      </c>
    </row>
    <row r="310" spans="2:9" x14ac:dyDescent="0.35">
      <c r="B310" s="3" t="s">
        <v>7539</v>
      </c>
      <c r="C310" s="4" t="s">
        <v>4797</v>
      </c>
      <c r="D310" s="3" t="s">
        <v>4798</v>
      </c>
      <c r="E310" s="3">
        <v>0.81293104336117061</v>
      </c>
      <c r="F310" s="3" t="s">
        <v>7539</v>
      </c>
      <c r="G310" s="4" t="s">
        <v>4797</v>
      </c>
      <c r="H310" s="3" t="s">
        <v>4798</v>
      </c>
      <c r="I310" s="3">
        <v>0.83999552391866683</v>
      </c>
    </row>
    <row r="311" spans="2:9" x14ac:dyDescent="0.35">
      <c r="B311" s="3" t="s">
        <v>6560</v>
      </c>
      <c r="C311" s="4" t="s">
        <v>6561</v>
      </c>
      <c r="D311" s="3" t="s">
        <v>6562</v>
      </c>
      <c r="E311" s="3">
        <v>0.81261407243728678</v>
      </c>
      <c r="F311" s="3" t="s">
        <v>6560</v>
      </c>
      <c r="G311" s="4" t="s">
        <v>6561</v>
      </c>
      <c r="H311" s="3" t="s">
        <v>6562</v>
      </c>
      <c r="I311" s="3">
        <v>0.81134397378550538</v>
      </c>
    </row>
    <row r="312" spans="2:9" x14ac:dyDescent="0.35">
      <c r="B312" s="3" t="s">
        <v>1674</v>
      </c>
      <c r="C312" s="4" t="s">
        <v>1675</v>
      </c>
      <c r="D312" s="3" t="s">
        <v>1676</v>
      </c>
      <c r="E312" s="3">
        <v>0.81261090856650064</v>
      </c>
      <c r="F312" s="3" t="s">
        <v>1674</v>
      </c>
      <c r="G312" s="4" t="s">
        <v>1675</v>
      </c>
      <c r="H312" s="3" t="s">
        <v>1676</v>
      </c>
      <c r="I312" s="3">
        <v>0.79650158572117646</v>
      </c>
    </row>
    <row r="313" spans="2:9" x14ac:dyDescent="0.35">
      <c r="B313" s="3" t="s">
        <v>6250</v>
      </c>
      <c r="C313" s="4" t="s">
        <v>6251</v>
      </c>
      <c r="D313" s="3" t="s">
        <v>6252</v>
      </c>
      <c r="E313" s="3">
        <v>0.81227133604146795</v>
      </c>
      <c r="F313" s="3" t="s">
        <v>6250</v>
      </c>
      <c r="G313" s="4" t="s">
        <v>6251</v>
      </c>
      <c r="H313" s="3" t="s">
        <v>6252</v>
      </c>
      <c r="I313" s="3">
        <v>0.76770242996643523</v>
      </c>
    </row>
    <row r="314" spans="2:9" x14ac:dyDescent="0.35">
      <c r="B314" s="3" t="s">
        <v>2177</v>
      </c>
      <c r="C314" s="4" t="s">
        <v>2178</v>
      </c>
      <c r="D314" s="3" t="s">
        <v>2179</v>
      </c>
      <c r="E314" s="3">
        <v>0.81223204629205126</v>
      </c>
      <c r="F314" s="3" t="s">
        <v>2177</v>
      </c>
      <c r="G314" s="4" t="s">
        <v>2178</v>
      </c>
      <c r="H314" s="3" t="s">
        <v>2179</v>
      </c>
      <c r="I314" s="3">
        <v>0.67539981448238651</v>
      </c>
    </row>
    <row r="315" spans="2:9" x14ac:dyDescent="0.35">
      <c r="B315" s="3" t="s">
        <v>4055</v>
      </c>
      <c r="C315" s="4" t="s">
        <v>4056</v>
      </c>
      <c r="D315" s="3" t="s">
        <v>4057</v>
      </c>
      <c r="E315" s="3">
        <v>0.81172972359447371</v>
      </c>
      <c r="F315" s="3" t="s">
        <v>4055</v>
      </c>
      <c r="G315" s="4" t="s">
        <v>4056</v>
      </c>
      <c r="H315" s="3" t="s">
        <v>4057</v>
      </c>
      <c r="I315" s="3">
        <v>0.60726985263778777</v>
      </c>
    </row>
    <row r="316" spans="2:9" x14ac:dyDescent="0.35">
      <c r="B316" s="3" t="s">
        <v>6975</v>
      </c>
      <c r="C316" s="4" t="s">
        <v>247</v>
      </c>
      <c r="D316" s="3" t="s">
        <v>248</v>
      </c>
      <c r="E316" s="3">
        <v>0.81142485612947612</v>
      </c>
      <c r="F316" s="3" t="s">
        <v>6975</v>
      </c>
      <c r="G316" s="4" t="s">
        <v>247</v>
      </c>
      <c r="H316" s="3" t="s">
        <v>248</v>
      </c>
      <c r="I316" s="3">
        <v>0.85531288515162729</v>
      </c>
    </row>
    <row r="317" spans="2:9" x14ac:dyDescent="0.35">
      <c r="B317" s="3" t="s">
        <v>5331</v>
      </c>
      <c r="C317" s="4" t="s">
        <v>5332</v>
      </c>
      <c r="D317" s="3" t="s">
        <v>5333</v>
      </c>
      <c r="E317" s="3">
        <v>0.81123319293753227</v>
      </c>
      <c r="F317" s="3" t="s">
        <v>5331</v>
      </c>
      <c r="G317" s="4" t="s">
        <v>5332</v>
      </c>
      <c r="H317" s="3" t="s">
        <v>5333</v>
      </c>
      <c r="I317" s="3">
        <v>0.62778426114294394</v>
      </c>
    </row>
    <row r="318" spans="2:9" x14ac:dyDescent="0.35">
      <c r="B318" s="3" t="s">
        <v>1632</v>
      </c>
      <c r="C318" s="4" t="s">
        <v>1633</v>
      </c>
      <c r="D318" s="3" t="s">
        <v>1634</v>
      </c>
      <c r="E318" s="3">
        <v>0.81086410593034897</v>
      </c>
      <c r="F318" s="3" t="s">
        <v>1632</v>
      </c>
      <c r="G318" s="4" t="s">
        <v>1633</v>
      </c>
      <c r="H318" s="3" t="s">
        <v>1634</v>
      </c>
      <c r="I318" s="3">
        <v>0.67212767326667688</v>
      </c>
    </row>
    <row r="319" spans="2:9" x14ac:dyDescent="0.35">
      <c r="B319" s="3" t="s">
        <v>4757</v>
      </c>
      <c r="C319" s="4" t="s">
        <v>4755</v>
      </c>
      <c r="D319" s="3" t="s">
        <v>4756</v>
      </c>
      <c r="E319" s="3">
        <v>0.81069223199036677</v>
      </c>
      <c r="F319" s="3" t="s">
        <v>4757</v>
      </c>
      <c r="G319" s="4" t="s">
        <v>4755</v>
      </c>
      <c r="H319" s="3" t="s">
        <v>4756</v>
      </c>
      <c r="I319" s="3">
        <v>0.68749284946393674</v>
      </c>
    </row>
    <row r="320" spans="2:9" x14ac:dyDescent="0.35">
      <c r="B320" s="3" t="s">
        <v>7579</v>
      </c>
      <c r="C320" s="4" t="s">
        <v>7580</v>
      </c>
      <c r="D320" s="3" t="s">
        <v>7581</v>
      </c>
      <c r="E320" s="3">
        <v>0.8106178484809522</v>
      </c>
      <c r="F320" s="3" t="s">
        <v>7579</v>
      </c>
      <c r="G320" s="4" t="s">
        <v>7580</v>
      </c>
      <c r="H320" s="3" t="s">
        <v>7581</v>
      </c>
      <c r="I320" s="3">
        <v>0.74868845050349109</v>
      </c>
    </row>
    <row r="321" spans="2:9" x14ac:dyDescent="0.35">
      <c r="B321" s="3" t="s">
        <v>5751</v>
      </c>
      <c r="C321" s="4" t="s">
        <v>3058</v>
      </c>
      <c r="D321" s="3" t="s">
        <v>3059</v>
      </c>
      <c r="E321" s="3">
        <v>0.81055720076494109</v>
      </c>
      <c r="F321" s="3" t="s">
        <v>5751</v>
      </c>
      <c r="G321" s="4" t="s">
        <v>3058</v>
      </c>
      <c r="H321" s="3" t="s">
        <v>3059</v>
      </c>
      <c r="I321" s="3">
        <v>0.70723186909850222</v>
      </c>
    </row>
    <row r="322" spans="2:9" x14ac:dyDescent="0.35">
      <c r="B322" s="3" t="s">
        <v>396</v>
      </c>
      <c r="C322" s="4" t="s">
        <v>397</v>
      </c>
      <c r="D322" s="3" t="s">
        <v>398</v>
      </c>
      <c r="E322" s="3">
        <v>0.80987274883588356</v>
      </c>
      <c r="F322" s="3" t="s">
        <v>396</v>
      </c>
      <c r="G322" s="4" t="s">
        <v>397</v>
      </c>
      <c r="H322" s="3" t="s">
        <v>398</v>
      </c>
      <c r="I322" s="3">
        <v>0.71508959952673434</v>
      </c>
    </row>
    <row r="323" spans="2:9" x14ac:dyDescent="0.35">
      <c r="B323" s="3" t="s">
        <v>1237</v>
      </c>
      <c r="C323" s="4" t="s">
        <v>1238</v>
      </c>
      <c r="D323" s="3" t="s">
        <v>1239</v>
      </c>
      <c r="E323" s="3">
        <v>0.80921047718594363</v>
      </c>
      <c r="F323" s="3" t="s">
        <v>1237</v>
      </c>
      <c r="G323" s="4" t="s">
        <v>1238</v>
      </c>
      <c r="H323" s="3" t="s">
        <v>1239</v>
      </c>
      <c r="I323" s="3">
        <v>0.79268434577729119</v>
      </c>
    </row>
    <row r="324" spans="2:9" x14ac:dyDescent="0.35">
      <c r="B324" s="3" t="s">
        <v>4796</v>
      </c>
      <c r="C324" s="4" t="s">
        <v>4797</v>
      </c>
      <c r="D324" s="3" t="s">
        <v>4798</v>
      </c>
      <c r="E324" s="3">
        <v>0.80897977783401531</v>
      </c>
      <c r="F324" s="3" t="s">
        <v>4796</v>
      </c>
      <c r="G324" s="4" t="s">
        <v>4797</v>
      </c>
      <c r="H324" s="3" t="s">
        <v>4798</v>
      </c>
      <c r="I324" s="3">
        <v>0.80702738098873217</v>
      </c>
    </row>
    <row r="325" spans="2:9" x14ac:dyDescent="0.35">
      <c r="B325" s="3" t="s">
        <v>1011</v>
      </c>
      <c r="C325" s="4" t="s">
        <v>1012</v>
      </c>
      <c r="D325" s="3" t="s">
        <v>1013</v>
      </c>
      <c r="E325" s="3">
        <v>0.80888192544714166</v>
      </c>
      <c r="F325" s="3" t="s">
        <v>1011</v>
      </c>
      <c r="G325" s="4" t="s">
        <v>1012</v>
      </c>
      <c r="H325" s="3" t="s">
        <v>1013</v>
      </c>
      <c r="I325" s="3">
        <v>0.73595939888852535</v>
      </c>
    </row>
    <row r="326" spans="2:9" x14ac:dyDescent="0.35">
      <c r="B326" s="3" t="s">
        <v>4450</v>
      </c>
      <c r="C326" s="4" t="s">
        <v>4451</v>
      </c>
      <c r="D326" s="3" t="s">
        <v>4452</v>
      </c>
      <c r="E326" s="3">
        <v>0.8087929105173618</v>
      </c>
      <c r="F326" s="3" t="s">
        <v>4450</v>
      </c>
      <c r="G326" s="4" t="s">
        <v>4451</v>
      </c>
      <c r="H326" s="3" t="s">
        <v>4452</v>
      </c>
      <c r="I326" s="3">
        <v>0.77704430415815007</v>
      </c>
    </row>
    <row r="327" spans="2:9" x14ac:dyDescent="0.35">
      <c r="B327" s="3" t="s">
        <v>1347</v>
      </c>
      <c r="C327" s="4" t="s">
        <v>1348</v>
      </c>
      <c r="D327" s="3" t="s">
        <v>1349</v>
      </c>
      <c r="E327" s="3">
        <v>0.80878475248467163</v>
      </c>
      <c r="F327" s="3" t="s">
        <v>1347</v>
      </c>
      <c r="G327" s="4" t="s">
        <v>1348</v>
      </c>
      <c r="H327" s="3" t="s">
        <v>1349</v>
      </c>
      <c r="I327" s="3">
        <v>0.69311156905787219</v>
      </c>
    </row>
    <row r="328" spans="2:9" x14ac:dyDescent="0.35">
      <c r="B328" s="3" t="s">
        <v>7130</v>
      </c>
      <c r="C328" s="4" t="s">
        <v>169</v>
      </c>
      <c r="D328" s="3" t="s">
        <v>170</v>
      </c>
      <c r="E328" s="3">
        <v>0.80866978154778657</v>
      </c>
      <c r="F328" s="3" t="s">
        <v>7130</v>
      </c>
      <c r="G328" s="4" t="s">
        <v>169</v>
      </c>
      <c r="H328" s="3" t="s">
        <v>170</v>
      </c>
      <c r="I328" s="3">
        <v>0.68548900518475808</v>
      </c>
    </row>
    <row r="329" spans="2:9" x14ac:dyDescent="0.35">
      <c r="B329" s="3" t="s">
        <v>162</v>
      </c>
      <c r="C329" s="4" t="s">
        <v>163</v>
      </c>
      <c r="D329" s="3" t="s">
        <v>164</v>
      </c>
      <c r="E329" s="3">
        <v>0.80825252416566595</v>
      </c>
      <c r="F329" s="3" t="s">
        <v>162</v>
      </c>
      <c r="G329" s="4" t="s">
        <v>163</v>
      </c>
      <c r="H329" s="3" t="s">
        <v>164</v>
      </c>
      <c r="I329" s="3">
        <v>0.69254077080814602</v>
      </c>
    </row>
    <row r="330" spans="2:9" x14ac:dyDescent="0.35">
      <c r="B330" s="3" t="s">
        <v>1775</v>
      </c>
      <c r="C330" s="4" t="s">
        <v>1776</v>
      </c>
      <c r="D330" s="3" t="s">
        <v>1777</v>
      </c>
      <c r="E330" s="3">
        <v>0.80774345222033306</v>
      </c>
      <c r="F330" s="3" t="s">
        <v>1775</v>
      </c>
      <c r="G330" s="4" t="s">
        <v>1776</v>
      </c>
      <c r="H330" s="3" t="s">
        <v>1777</v>
      </c>
      <c r="I330" s="3">
        <v>0.67790232308702236</v>
      </c>
    </row>
    <row r="331" spans="2:9" x14ac:dyDescent="0.35">
      <c r="B331" s="3" t="s">
        <v>4708</v>
      </c>
      <c r="C331" s="4" t="s">
        <v>2010</v>
      </c>
      <c r="D331" s="3" t="s">
        <v>2011</v>
      </c>
      <c r="E331" s="3">
        <v>0.80743201359807237</v>
      </c>
      <c r="F331" s="3" t="s">
        <v>4708</v>
      </c>
      <c r="G331" s="4" t="s">
        <v>2010</v>
      </c>
      <c r="H331" s="3" t="s">
        <v>2011</v>
      </c>
      <c r="I331" s="3">
        <v>0.78783475377900747</v>
      </c>
    </row>
    <row r="332" spans="2:9" x14ac:dyDescent="0.35">
      <c r="B332" s="3" t="s">
        <v>1579</v>
      </c>
      <c r="C332" s="4" t="s">
        <v>1580</v>
      </c>
      <c r="D332" s="3" t="s">
        <v>1581</v>
      </c>
      <c r="E332" s="3">
        <v>0.80698907204536985</v>
      </c>
      <c r="F332" s="3" t="s">
        <v>1579</v>
      </c>
      <c r="G332" s="4" t="s">
        <v>1580</v>
      </c>
      <c r="H332" s="3" t="s">
        <v>1581</v>
      </c>
      <c r="I332" s="3">
        <v>0.83393714860044421</v>
      </c>
    </row>
    <row r="333" spans="2:9" x14ac:dyDescent="0.35">
      <c r="B333" s="3" t="s">
        <v>7179</v>
      </c>
      <c r="C333" s="4" t="s">
        <v>4582</v>
      </c>
      <c r="D333" s="3" t="s">
        <v>4583</v>
      </c>
      <c r="E333" s="3">
        <v>0.80685386649872171</v>
      </c>
      <c r="F333" s="3" t="s">
        <v>7179</v>
      </c>
      <c r="G333" s="4" t="s">
        <v>4582</v>
      </c>
      <c r="H333" s="3" t="s">
        <v>4583</v>
      </c>
      <c r="I333" s="3">
        <v>0.78749737686974008</v>
      </c>
    </row>
    <row r="334" spans="2:9" x14ac:dyDescent="0.35">
      <c r="B334" s="3" t="s">
        <v>1008</v>
      </c>
      <c r="C334" s="4" t="s">
        <v>790</v>
      </c>
      <c r="D334" s="3" t="s">
        <v>791</v>
      </c>
      <c r="E334" s="3">
        <v>0.80622598819087321</v>
      </c>
      <c r="F334" s="3" t="s">
        <v>1008</v>
      </c>
      <c r="G334" s="4" t="s">
        <v>790</v>
      </c>
      <c r="H334" s="3" t="s">
        <v>791</v>
      </c>
      <c r="I334" s="3">
        <v>0.81474405625089696</v>
      </c>
    </row>
    <row r="335" spans="2:9" x14ac:dyDescent="0.35">
      <c r="B335" s="3" t="s">
        <v>6635</v>
      </c>
      <c r="C335" s="4" t="s">
        <v>6636</v>
      </c>
      <c r="D335" s="3" t="s">
        <v>6637</v>
      </c>
      <c r="E335" s="3">
        <v>0.80570728620426058</v>
      </c>
      <c r="F335" s="3" t="s">
        <v>6635</v>
      </c>
      <c r="G335" s="4" t="s">
        <v>6636</v>
      </c>
      <c r="H335" s="3" t="s">
        <v>6637</v>
      </c>
      <c r="I335" s="3">
        <v>0.62753556103516084</v>
      </c>
    </row>
    <row r="336" spans="2:9" x14ac:dyDescent="0.35">
      <c r="B336" s="3" t="s">
        <v>7180</v>
      </c>
      <c r="C336" s="4" t="s">
        <v>7181</v>
      </c>
      <c r="D336" s="3" t="s">
        <v>7182</v>
      </c>
      <c r="E336" s="3">
        <v>0.80557018840402483</v>
      </c>
      <c r="F336" s="3" t="s">
        <v>7180</v>
      </c>
      <c r="G336" s="4" t="s">
        <v>7181</v>
      </c>
      <c r="H336" s="3" t="s">
        <v>7182</v>
      </c>
      <c r="I336" s="3">
        <v>0.6292052703684955</v>
      </c>
    </row>
    <row r="337" spans="2:9" x14ac:dyDescent="0.35">
      <c r="B337" s="3" t="s">
        <v>5519</v>
      </c>
      <c r="C337" s="4" t="s">
        <v>5155</v>
      </c>
      <c r="D337" s="3" t="s">
        <v>5156</v>
      </c>
      <c r="E337" s="3">
        <v>0.80556901758025068</v>
      </c>
      <c r="F337" s="3" t="s">
        <v>5519</v>
      </c>
      <c r="G337" s="4" t="s">
        <v>5155</v>
      </c>
      <c r="H337" s="3" t="s">
        <v>5156</v>
      </c>
      <c r="I337" s="3">
        <v>0.62703747253319808</v>
      </c>
    </row>
    <row r="338" spans="2:9" x14ac:dyDescent="0.35">
      <c r="B338" s="3" t="s">
        <v>6732</v>
      </c>
      <c r="C338" s="4" t="s">
        <v>6733</v>
      </c>
      <c r="D338" s="3" t="s">
        <v>6734</v>
      </c>
      <c r="E338" s="3">
        <v>0.80531807305423353</v>
      </c>
      <c r="F338" s="3" t="s">
        <v>6732</v>
      </c>
      <c r="G338" s="4" t="s">
        <v>6733</v>
      </c>
      <c r="H338" s="3" t="s">
        <v>6734</v>
      </c>
      <c r="I338" s="3">
        <v>0.67108233468022005</v>
      </c>
    </row>
    <row r="339" spans="2:9" x14ac:dyDescent="0.35">
      <c r="B339" s="3" t="s">
        <v>4281</v>
      </c>
      <c r="C339" s="4" t="s">
        <v>4282</v>
      </c>
      <c r="D339" s="3" t="s">
        <v>4283</v>
      </c>
      <c r="E339" s="3">
        <v>0.80521906268535337</v>
      </c>
      <c r="F339" s="3" t="s">
        <v>4281</v>
      </c>
      <c r="G339" s="4" t="s">
        <v>4282</v>
      </c>
      <c r="H339" s="3" t="s">
        <v>4283</v>
      </c>
      <c r="I339" s="3">
        <v>0.71049223340007228</v>
      </c>
    </row>
    <row r="340" spans="2:9" x14ac:dyDescent="0.35">
      <c r="B340" s="3" t="s">
        <v>3463</v>
      </c>
      <c r="C340" s="4" t="s">
        <v>3464</v>
      </c>
      <c r="D340" s="3" t="s">
        <v>3465</v>
      </c>
      <c r="E340" s="3">
        <v>0.80495366547822567</v>
      </c>
      <c r="F340" s="3" t="s">
        <v>3463</v>
      </c>
      <c r="G340" s="4" t="s">
        <v>3464</v>
      </c>
      <c r="H340" s="3" t="s">
        <v>3465</v>
      </c>
      <c r="I340" s="3">
        <v>0.60769711611665933</v>
      </c>
    </row>
    <row r="341" spans="2:9" x14ac:dyDescent="0.35">
      <c r="B341" s="3" t="s">
        <v>1249</v>
      </c>
      <c r="C341" s="4" t="s">
        <v>1250</v>
      </c>
      <c r="D341" s="3" t="s">
        <v>1251</v>
      </c>
      <c r="E341" s="3">
        <v>0.80476457240843635</v>
      </c>
      <c r="F341" s="3" t="s">
        <v>1249</v>
      </c>
      <c r="G341" s="4" t="s">
        <v>1250</v>
      </c>
      <c r="H341" s="3" t="s">
        <v>1251</v>
      </c>
      <c r="I341" s="3">
        <v>0.85630111532971587</v>
      </c>
    </row>
    <row r="342" spans="2:9" x14ac:dyDescent="0.35">
      <c r="B342" s="3" t="s">
        <v>132</v>
      </c>
      <c r="C342" s="4" t="s">
        <v>133</v>
      </c>
      <c r="D342" s="3" t="s">
        <v>134</v>
      </c>
      <c r="E342" s="3">
        <v>0.8044623903675493</v>
      </c>
      <c r="F342" s="3" t="s">
        <v>132</v>
      </c>
      <c r="G342" s="4" t="s">
        <v>133</v>
      </c>
      <c r="H342" s="3" t="s">
        <v>134</v>
      </c>
      <c r="I342" s="3">
        <v>0.75784984318099413</v>
      </c>
    </row>
    <row r="343" spans="2:9" x14ac:dyDescent="0.35">
      <c r="B343" s="3" t="s">
        <v>4261</v>
      </c>
      <c r="C343" s="4" t="s">
        <v>4262</v>
      </c>
      <c r="D343" s="3" t="s">
        <v>4263</v>
      </c>
      <c r="E343" s="3">
        <v>0.80443145682441497</v>
      </c>
      <c r="F343" s="3" t="s">
        <v>4261</v>
      </c>
      <c r="G343" s="4" t="s">
        <v>4262</v>
      </c>
      <c r="H343" s="3" t="s">
        <v>4263</v>
      </c>
      <c r="I343" s="3">
        <v>0.68278573236817086</v>
      </c>
    </row>
    <row r="344" spans="2:9" x14ac:dyDescent="0.35">
      <c r="B344" s="3" t="s">
        <v>1744</v>
      </c>
      <c r="C344" s="4" t="s">
        <v>1241</v>
      </c>
      <c r="D344" s="3" t="s">
        <v>1242</v>
      </c>
      <c r="E344" s="3">
        <v>0.80419868808437911</v>
      </c>
      <c r="F344" s="3" t="s">
        <v>1744</v>
      </c>
      <c r="G344" s="4" t="s">
        <v>1241</v>
      </c>
      <c r="H344" s="3" t="s">
        <v>1242</v>
      </c>
      <c r="I344" s="3">
        <v>0.73125320099884583</v>
      </c>
    </row>
    <row r="345" spans="2:9" x14ac:dyDescent="0.35">
      <c r="B345" s="3" t="s">
        <v>1281</v>
      </c>
      <c r="C345" s="4" t="s">
        <v>1282</v>
      </c>
      <c r="D345" s="3" t="s">
        <v>1283</v>
      </c>
      <c r="E345" s="3">
        <v>0.80406935091764575</v>
      </c>
      <c r="F345" s="3" t="s">
        <v>1281</v>
      </c>
      <c r="G345" s="4" t="s">
        <v>1282</v>
      </c>
      <c r="H345" s="3" t="s">
        <v>1283</v>
      </c>
      <c r="I345" s="3">
        <v>0.81452127991717882</v>
      </c>
    </row>
    <row r="346" spans="2:9" x14ac:dyDescent="0.35">
      <c r="B346" s="3" t="s">
        <v>6760</v>
      </c>
      <c r="C346" s="4" t="s">
        <v>6761</v>
      </c>
      <c r="D346" s="3" t="s">
        <v>6762</v>
      </c>
      <c r="E346" s="3">
        <v>0.80394423114134028</v>
      </c>
      <c r="F346" s="3" t="s">
        <v>6760</v>
      </c>
      <c r="G346" s="4" t="s">
        <v>6761</v>
      </c>
      <c r="H346" s="3" t="s">
        <v>6762</v>
      </c>
      <c r="I346" s="3">
        <v>0.62575500417078078</v>
      </c>
    </row>
    <row r="347" spans="2:9" x14ac:dyDescent="0.35">
      <c r="B347" s="3" t="s">
        <v>1344</v>
      </c>
      <c r="C347" s="4" t="s">
        <v>1345</v>
      </c>
      <c r="D347" s="3" t="s">
        <v>1346</v>
      </c>
      <c r="E347" s="3">
        <v>0.8039170583951506</v>
      </c>
      <c r="F347" s="3" t="s">
        <v>1344</v>
      </c>
      <c r="G347" s="4" t="s">
        <v>1345</v>
      </c>
      <c r="H347" s="3" t="s">
        <v>1346</v>
      </c>
      <c r="I347" s="3">
        <v>0.75136523552471812</v>
      </c>
    </row>
    <row r="348" spans="2:9" x14ac:dyDescent="0.35">
      <c r="B348" s="3" t="s">
        <v>2035</v>
      </c>
      <c r="C348" s="4" t="s">
        <v>2036</v>
      </c>
      <c r="D348" s="3" t="s">
        <v>2037</v>
      </c>
      <c r="E348" s="3">
        <v>0.80374151864086429</v>
      </c>
      <c r="F348" s="3" t="s">
        <v>2035</v>
      </c>
      <c r="G348" s="4" t="s">
        <v>2036</v>
      </c>
      <c r="H348" s="3" t="s">
        <v>2037</v>
      </c>
      <c r="I348" s="3">
        <v>0.67895251319744643</v>
      </c>
    </row>
    <row r="349" spans="2:9" x14ac:dyDescent="0.35">
      <c r="B349" s="3" t="s">
        <v>3573</v>
      </c>
      <c r="C349" s="4" t="s">
        <v>3574</v>
      </c>
      <c r="D349" s="3" t="s">
        <v>3575</v>
      </c>
      <c r="E349" s="3">
        <v>0.8035048965765933</v>
      </c>
      <c r="F349" s="3" t="s">
        <v>3573</v>
      </c>
      <c r="G349" s="4" t="s">
        <v>3574</v>
      </c>
      <c r="H349" s="3" t="s">
        <v>3575</v>
      </c>
      <c r="I349" s="3">
        <v>0.63841742892511888</v>
      </c>
    </row>
    <row r="350" spans="2:9" x14ac:dyDescent="0.35">
      <c r="B350" s="3" t="s">
        <v>6068</v>
      </c>
      <c r="C350" s="4" t="s">
        <v>6069</v>
      </c>
      <c r="D350" s="3" t="s">
        <v>6070</v>
      </c>
      <c r="E350" s="3">
        <v>0.80344372550197696</v>
      </c>
      <c r="F350" s="3" t="s">
        <v>6068</v>
      </c>
      <c r="G350" s="4" t="s">
        <v>6069</v>
      </c>
      <c r="H350" s="3" t="s">
        <v>6070</v>
      </c>
      <c r="I350" s="3">
        <v>0.73938189166942037</v>
      </c>
    </row>
    <row r="351" spans="2:9" x14ac:dyDescent="0.35">
      <c r="B351" s="3" t="s">
        <v>1647</v>
      </c>
      <c r="C351" s="4" t="s">
        <v>1648</v>
      </c>
      <c r="D351" s="3" t="s">
        <v>1649</v>
      </c>
      <c r="E351" s="3">
        <v>0.80327839074883745</v>
      </c>
      <c r="F351" s="3" t="s">
        <v>1647</v>
      </c>
      <c r="G351" s="4" t="s">
        <v>1648</v>
      </c>
      <c r="H351" s="3" t="s">
        <v>1649</v>
      </c>
      <c r="I351" s="3">
        <v>0.65201819877559963</v>
      </c>
    </row>
    <row r="352" spans="2:9" x14ac:dyDescent="0.35">
      <c r="B352" s="3" t="s">
        <v>2490</v>
      </c>
      <c r="C352" s="4" t="s">
        <v>2491</v>
      </c>
      <c r="D352" s="3" t="s">
        <v>2492</v>
      </c>
      <c r="E352" s="3">
        <v>0.80291993408507789</v>
      </c>
      <c r="F352" s="3" t="s">
        <v>2490</v>
      </c>
      <c r="G352" s="4" t="s">
        <v>2491</v>
      </c>
      <c r="H352" s="3" t="s">
        <v>2492</v>
      </c>
      <c r="I352" s="3">
        <v>0.85815811870014114</v>
      </c>
    </row>
    <row r="353" spans="2:9" x14ac:dyDescent="0.35">
      <c r="B353" s="3" t="s">
        <v>6003</v>
      </c>
      <c r="C353" s="4" t="s">
        <v>6004</v>
      </c>
      <c r="D353" s="3" t="s">
        <v>6005</v>
      </c>
      <c r="E353" s="3">
        <v>0.80291097647115883</v>
      </c>
      <c r="F353" s="3" t="s">
        <v>6003</v>
      </c>
      <c r="G353" s="4" t="s">
        <v>6004</v>
      </c>
      <c r="H353" s="3" t="s">
        <v>6005</v>
      </c>
      <c r="I353" s="3">
        <v>0.76970619303761767</v>
      </c>
    </row>
    <row r="354" spans="2:9" x14ac:dyDescent="0.35">
      <c r="B354" s="3" t="s">
        <v>2064</v>
      </c>
      <c r="C354" s="4" t="s">
        <v>2065</v>
      </c>
      <c r="D354" s="3" t="s">
        <v>2066</v>
      </c>
      <c r="E354" s="3">
        <v>0.80269997163605333</v>
      </c>
      <c r="F354" s="3" t="s">
        <v>2064</v>
      </c>
      <c r="G354" s="4" t="s">
        <v>2065</v>
      </c>
      <c r="H354" s="3" t="s">
        <v>2066</v>
      </c>
      <c r="I354" s="3">
        <v>0.80037557508484058</v>
      </c>
    </row>
    <row r="355" spans="2:9" x14ac:dyDescent="0.35">
      <c r="B355" s="6" t="s">
        <v>29</v>
      </c>
      <c r="C355" s="7" t="s">
        <v>30</v>
      </c>
      <c r="D355" s="6" t="s">
        <v>31</v>
      </c>
      <c r="E355" s="6">
        <v>0.80259348319925772</v>
      </c>
      <c r="F355" s="6" t="s">
        <v>29</v>
      </c>
      <c r="G355" s="7" t="s">
        <v>30</v>
      </c>
      <c r="H355" s="6" t="s">
        <v>31</v>
      </c>
      <c r="I355" s="6">
        <v>0.68928161789206577</v>
      </c>
    </row>
    <row r="356" spans="2:9" x14ac:dyDescent="0.35">
      <c r="B356" s="3" t="s">
        <v>2692</v>
      </c>
      <c r="C356" s="4" t="s">
        <v>2693</v>
      </c>
      <c r="D356" s="3" t="s">
        <v>2694</v>
      </c>
      <c r="E356" s="3">
        <v>0.80255009377709352</v>
      </c>
      <c r="F356" s="3" t="s">
        <v>2692</v>
      </c>
      <c r="G356" s="4" t="s">
        <v>2693</v>
      </c>
      <c r="H356" s="3" t="s">
        <v>2694</v>
      </c>
      <c r="I356" s="3">
        <v>0.79466081812660838</v>
      </c>
    </row>
    <row r="357" spans="2:9" x14ac:dyDescent="0.35">
      <c r="B357" s="3" t="s">
        <v>2481</v>
      </c>
      <c r="C357" s="4" t="s">
        <v>2482</v>
      </c>
      <c r="D357" s="3" t="s">
        <v>2483</v>
      </c>
      <c r="E357" s="3">
        <v>0.80237724219532502</v>
      </c>
      <c r="F357" s="3" t="s">
        <v>2481</v>
      </c>
      <c r="G357" s="4" t="s">
        <v>2482</v>
      </c>
      <c r="H357" s="3" t="s">
        <v>2483</v>
      </c>
      <c r="I357" s="3">
        <v>0.71217966821485457</v>
      </c>
    </row>
    <row r="358" spans="2:9" x14ac:dyDescent="0.35">
      <c r="B358" s="3" t="s">
        <v>5356</v>
      </c>
      <c r="C358" s="4" t="s">
        <v>5357</v>
      </c>
      <c r="D358" s="3" t="s">
        <v>5358</v>
      </c>
      <c r="E358" s="3">
        <v>0.80206604322852226</v>
      </c>
      <c r="F358" s="3" t="s">
        <v>5356</v>
      </c>
      <c r="G358" s="4" t="s">
        <v>5357</v>
      </c>
      <c r="H358" s="3" t="s">
        <v>5358</v>
      </c>
      <c r="I358" s="3">
        <v>0.76505100009593474</v>
      </c>
    </row>
    <row r="359" spans="2:9" x14ac:dyDescent="0.35">
      <c r="B359" s="3" t="s">
        <v>3763</v>
      </c>
      <c r="C359" s="4" t="s">
        <v>3764</v>
      </c>
      <c r="D359" s="3" t="s">
        <v>3765</v>
      </c>
      <c r="E359" s="3">
        <v>0.80182901516030824</v>
      </c>
      <c r="F359" s="3" t="s">
        <v>3763</v>
      </c>
      <c r="G359" s="4" t="s">
        <v>3764</v>
      </c>
      <c r="H359" s="3" t="s">
        <v>3765</v>
      </c>
      <c r="I359" s="3">
        <v>0.71952677687336331</v>
      </c>
    </row>
    <row r="360" spans="2:9" x14ac:dyDescent="0.35">
      <c r="B360" s="3" t="s">
        <v>2487</v>
      </c>
      <c r="C360" s="4" t="s">
        <v>1580</v>
      </c>
      <c r="D360" s="3" t="s">
        <v>1581</v>
      </c>
      <c r="E360" s="3">
        <v>0.80182019175470598</v>
      </c>
      <c r="F360" s="3" t="s">
        <v>2487</v>
      </c>
      <c r="G360" s="4" t="s">
        <v>1580</v>
      </c>
      <c r="H360" s="3" t="s">
        <v>1581</v>
      </c>
      <c r="I360" s="3">
        <v>0.69655615093355894</v>
      </c>
    </row>
    <row r="361" spans="2:9" x14ac:dyDescent="0.35">
      <c r="B361" s="3" t="s">
        <v>5577</v>
      </c>
      <c r="C361" s="4" t="s">
        <v>5578</v>
      </c>
      <c r="D361" s="3" t="s">
        <v>5579</v>
      </c>
      <c r="E361" s="3">
        <v>0.80175050585359831</v>
      </c>
      <c r="F361" s="3" t="s">
        <v>5577</v>
      </c>
      <c r="G361" s="4" t="s">
        <v>5578</v>
      </c>
      <c r="H361" s="3" t="s">
        <v>5579</v>
      </c>
      <c r="I361" s="3">
        <v>0.79907343224054384</v>
      </c>
    </row>
    <row r="362" spans="2:9" x14ac:dyDescent="0.35">
      <c r="B362" s="3" t="s">
        <v>5675</v>
      </c>
      <c r="C362" s="4" t="s">
        <v>5676</v>
      </c>
      <c r="D362" s="3" t="s">
        <v>5677</v>
      </c>
      <c r="E362" s="3">
        <v>0.80097876295250958</v>
      </c>
      <c r="F362" s="3" t="s">
        <v>5675</v>
      </c>
      <c r="G362" s="4" t="s">
        <v>5676</v>
      </c>
      <c r="H362" s="3" t="s">
        <v>5677</v>
      </c>
      <c r="I362" s="3">
        <v>0.67539771216112821</v>
      </c>
    </row>
    <row r="363" spans="2:9" x14ac:dyDescent="0.35">
      <c r="B363" s="3" t="s">
        <v>7105</v>
      </c>
      <c r="C363" s="4" t="s">
        <v>7106</v>
      </c>
      <c r="D363" s="3" t="s">
        <v>7107</v>
      </c>
      <c r="E363" s="3">
        <v>0.80080199764932958</v>
      </c>
      <c r="F363" s="3" t="s">
        <v>7105</v>
      </c>
      <c r="G363" s="4" t="s">
        <v>7106</v>
      </c>
      <c r="H363" s="3" t="s">
        <v>7107</v>
      </c>
      <c r="I363" s="3">
        <v>0.78365118698313918</v>
      </c>
    </row>
    <row r="364" spans="2:9" x14ac:dyDescent="0.35">
      <c r="B364" s="3" t="s">
        <v>7159</v>
      </c>
      <c r="C364" s="4" t="s">
        <v>4134</v>
      </c>
      <c r="D364" s="3" t="s">
        <v>4135</v>
      </c>
      <c r="E364" s="3">
        <v>0.80076341713088972</v>
      </c>
      <c r="F364" s="3" t="s">
        <v>7159</v>
      </c>
      <c r="G364" s="4" t="s">
        <v>4134</v>
      </c>
      <c r="H364" s="3" t="s">
        <v>4135</v>
      </c>
      <c r="I364" s="3">
        <v>0.72636074279318386</v>
      </c>
    </row>
    <row r="365" spans="2:9" x14ac:dyDescent="0.35">
      <c r="B365" s="3" t="s">
        <v>6702</v>
      </c>
      <c r="C365" s="4" t="s">
        <v>6703</v>
      </c>
      <c r="D365" s="3" t="s">
        <v>6704</v>
      </c>
      <c r="E365" s="3">
        <v>0.80051352267318021</v>
      </c>
      <c r="F365" s="3" t="s">
        <v>6702</v>
      </c>
      <c r="G365" s="4" t="s">
        <v>6703</v>
      </c>
      <c r="H365" s="3" t="s">
        <v>6704</v>
      </c>
      <c r="I365" s="3">
        <v>0.76000457984123415</v>
      </c>
    </row>
    <row r="366" spans="2:9" x14ac:dyDescent="0.35">
      <c r="B366" s="3" t="s">
        <v>1056</v>
      </c>
      <c r="C366" s="4" t="s">
        <v>1057</v>
      </c>
      <c r="D366" s="3" t="s">
        <v>1058</v>
      </c>
      <c r="E366" s="3">
        <v>0.80042129237080184</v>
      </c>
      <c r="F366" s="3" t="s">
        <v>1056</v>
      </c>
      <c r="G366" s="4" t="s">
        <v>1057</v>
      </c>
      <c r="H366" s="3" t="s">
        <v>1058</v>
      </c>
      <c r="I366" s="3">
        <v>0.66588981654086976</v>
      </c>
    </row>
    <row r="367" spans="2:9" x14ac:dyDescent="0.35">
      <c r="B367" s="3" t="s">
        <v>6879</v>
      </c>
      <c r="C367" s="4" t="s">
        <v>6880</v>
      </c>
      <c r="D367" s="3" t="s">
        <v>6881</v>
      </c>
      <c r="E367" s="3">
        <v>0.80039594548543191</v>
      </c>
      <c r="F367" s="3" t="s">
        <v>6879</v>
      </c>
      <c r="G367" s="4" t="s">
        <v>6880</v>
      </c>
      <c r="H367" s="3" t="s">
        <v>6881</v>
      </c>
      <c r="I367" s="3">
        <v>0.65966239528135062</v>
      </c>
    </row>
    <row r="368" spans="2:9" x14ac:dyDescent="0.35">
      <c r="B368" s="3" t="s">
        <v>6596</v>
      </c>
      <c r="C368" s="4" t="s">
        <v>6597</v>
      </c>
      <c r="D368" s="3" t="s">
        <v>6598</v>
      </c>
      <c r="E368" s="3">
        <v>0.80016484715949487</v>
      </c>
      <c r="F368" s="3" t="s">
        <v>6596</v>
      </c>
      <c r="G368" s="4" t="s">
        <v>6597</v>
      </c>
      <c r="H368" s="3" t="s">
        <v>6598</v>
      </c>
      <c r="I368" s="3">
        <v>0.63053029620904966</v>
      </c>
    </row>
    <row r="369" spans="2:9" x14ac:dyDescent="0.35">
      <c r="B369" s="3" t="s">
        <v>4930</v>
      </c>
      <c r="C369" s="4" t="s">
        <v>4931</v>
      </c>
      <c r="D369" s="3" t="s">
        <v>4932</v>
      </c>
      <c r="E369" s="3">
        <v>0.8000768619971198</v>
      </c>
      <c r="F369" s="3" t="s">
        <v>4930</v>
      </c>
      <c r="G369" s="4" t="s">
        <v>4931</v>
      </c>
      <c r="H369" s="3" t="s">
        <v>4932</v>
      </c>
      <c r="I369" s="3">
        <v>0.67605407413067853</v>
      </c>
    </row>
    <row r="370" spans="2:9" x14ac:dyDescent="0.35">
      <c r="B370" s="3" t="s">
        <v>1468</v>
      </c>
      <c r="C370" s="4" t="s">
        <v>1469</v>
      </c>
      <c r="D370" s="3" t="s">
        <v>1470</v>
      </c>
      <c r="E370" s="3">
        <v>0.79997119409797601</v>
      </c>
      <c r="F370" s="3" t="s">
        <v>1468</v>
      </c>
      <c r="G370" s="4" t="s">
        <v>1469</v>
      </c>
      <c r="H370" s="3" t="s">
        <v>1470</v>
      </c>
      <c r="I370" s="3">
        <v>0.70579561828719539</v>
      </c>
    </row>
    <row r="371" spans="2:9" x14ac:dyDescent="0.35">
      <c r="B371" s="3" t="s">
        <v>6839</v>
      </c>
      <c r="C371" s="4" t="s">
        <v>6840</v>
      </c>
      <c r="D371" s="3" t="s">
        <v>6841</v>
      </c>
      <c r="E371" s="3">
        <v>0.79979586992876706</v>
      </c>
      <c r="F371" s="3" t="s">
        <v>6839</v>
      </c>
      <c r="G371" s="4" t="s">
        <v>6840</v>
      </c>
      <c r="H371" s="3" t="s">
        <v>6841</v>
      </c>
      <c r="I371" s="3">
        <v>0.78972397391095051</v>
      </c>
    </row>
    <row r="372" spans="2:9" x14ac:dyDescent="0.35">
      <c r="B372" s="3" t="s">
        <v>7034</v>
      </c>
      <c r="C372" s="4" t="s">
        <v>7035</v>
      </c>
      <c r="D372" s="3" t="s">
        <v>7036</v>
      </c>
      <c r="E372" s="3">
        <v>0.79966021010260113</v>
      </c>
      <c r="F372" s="3" t="s">
        <v>7034</v>
      </c>
      <c r="G372" s="4" t="s">
        <v>7035</v>
      </c>
      <c r="H372" s="3" t="s">
        <v>7036</v>
      </c>
      <c r="I372" s="3">
        <v>0.67748923959513185</v>
      </c>
    </row>
    <row r="373" spans="2:9" x14ac:dyDescent="0.35">
      <c r="B373" s="3" t="s">
        <v>6603</v>
      </c>
      <c r="C373" s="4" t="s">
        <v>6604</v>
      </c>
      <c r="D373" s="3" t="s">
        <v>6605</v>
      </c>
      <c r="E373" s="3">
        <v>0.79913489522130221</v>
      </c>
      <c r="F373" s="3" t="s">
        <v>6603</v>
      </c>
      <c r="G373" s="4" t="s">
        <v>6604</v>
      </c>
      <c r="H373" s="3" t="s">
        <v>6605</v>
      </c>
      <c r="I373" s="3">
        <v>0.60347457906866375</v>
      </c>
    </row>
    <row r="374" spans="2:9" x14ac:dyDescent="0.35">
      <c r="B374" s="3" t="s">
        <v>6232</v>
      </c>
      <c r="C374" s="4" t="s">
        <v>6233</v>
      </c>
      <c r="D374" s="3" t="s">
        <v>6234</v>
      </c>
      <c r="E374" s="3">
        <v>0.79908946845179851</v>
      </c>
      <c r="F374" s="3" t="s">
        <v>6232</v>
      </c>
      <c r="G374" s="4" t="s">
        <v>6233</v>
      </c>
      <c r="H374" s="3" t="s">
        <v>6234</v>
      </c>
      <c r="I374" s="3">
        <v>0.67502815389335602</v>
      </c>
    </row>
    <row r="375" spans="2:9" x14ac:dyDescent="0.35">
      <c r="B375" s="3" t="s">
        <v>6024</v>
      </c>
      <c r="C375" s="4" t="s">
        <v>3864</v>
      </c>
      <c r="D375" s="3" t="s">
        <v>3865</v>
      </c>
      <c r="E375" s="3">
        <v>0.79892400173211509</v>
      </c>
      <c r="F375" s="3" t="s">
        <v>6024</v>
      </c>
      <c r="G375" s="4" t="s">
        <v>3864</v>
      </c>
      <c r="H375" s="3" t="s">
        <v>3865</v>
      </c>
      <c r="I375" s="3">
        <v>0.77431921625996059</v>
      </c>
    </row>
    <row r="376" spans="2:9" x14ac:dyDescent="0.35">
      <c r="B376" s="3" t="s">
        <v>7821</v>
      </c>
      <c r="C376" s="4" t="s">
        <v>4941</v>
      </c>
      <c r="D376" s="3" t="s">
        <v>4942</v>
      </c>
      <c r="E376" s="3">
        <v>0.79891731199974236</v>
      </c>
      <c r="F376" s="3" t="s">
        <v>7821</v>
      </c>
      <c r="G376" s="4" t="s">
        <v>4941</v>
      </c>
      <c r="H376" s="3" t="s">
        <v>4942</v>
      </c>
      <c r="I376" s="3">
        <v>0.70944999163988953</v>
      </c>
    </row>
    <row r="377" spans="2:9" x14ac:dyDescent="0.35">
      <c r="B377" s="3" t="s">
        <v>1620</v>
      </c>
      <c r="C377" s="4" t="s">
        <v>1621</v>
      </c>
      <c r="D377" s="3" t="s">
        <v>1622</v>
      </c>
      <c r="E377" s="3">
        <v>0.79890503358253329</v>
      </c>
      <c r="F377" s="3" t="s">
        <v>1620</v>
      </c>
      <c r="G377" s="4" t="s">
        <v>1621</v>
      </c>
      <c r="H377" s="3" t="s">
        <v>1622</v>
      </c>
      <c r="I377" s="3">
        <v>0.84317145749423239</v>
      </c>
    </row>
    <row r="378" spans="2:9" x14ac:dyDescent="0.35">
      <c r="B378" s="3" t="s">
        <v>6970</v>
      </c>
      <c r="C378" s="4" t="s">
        <v>6971</v>
      </c>
      <c r="D378" s="3" t="s">
        <v>6972</v>
      </c>
      <c r="E378" s="3">
        <v>0.7988437391656189</v>
      </c>
      <c r="F378" s="3" t="s">
        <v>6970</v>
      </c>
      <c r="G378" s="4" t="s">
        <v>6971</v>
      </c>
      <c r="H378" s="3" t="s">
        <v>6972</v>
      </c>
      <c r="I378" s="3">
        <v>0.63384757380185563</v>
      </c>
    </row>
    <row r="379" spans="2:9" x14ac:dyDescent="0.35">
      <c r="B379" s="3" t="s">
        <v>3727</v>
      </c>
      <c r="C379" s="4" t="s">
        <v>3725</v>
      </c>
      <c r="D379" s="3" t="s">
        <v>3726</v>
      </c>
      <c r="E379" s="3">
        <v>0.79867367922288701</v>
      </c>
      <c r="F379" s="3" t="s">
        <v>3727</v>
      </c>
      <c r="G379" s="4" t="s">
        <v>3725</v>
      </c>
      <c r="H379" s="3" t="s">
        <v>3726</v>
      </c>
      <c r="I379" s="3">
        <v>0.81665679280980319</v>
      </c>
    </row>
    <row r="380" spans="2:9" x14ac:dyDescent="0.35">
      <c r="B380" s="3" t="s">
        <v>5215</v>
      </c>
      <c r="C380" s="4" t="s">
        <v>4347</v>
      </c>
      <c r="D380" s="3" t="s">
        <v>4348</v>
      </c>
      <c r="E380" s="3">
        <v>0.79844964210204794</v>
      </c>
      <c r="F380" s="3" t="s">
        <v>5215</v>
      </c>
      <c r="G380" s="4" t="s">
        <v>4347</v>
      </c>
      <c r="H380" s="3" t="s">
        <v>4348</v>
      </c>
      <c r="I380" s="3">
        <v>0.774761047793596</v>
      </c>
    </row>
    <row r="381" spans="2:9" x14ac:dyDescent="0.35">
      <c r="B381" s="3" t="s">
        <v>5952</v>
      </c>
      <c r="C381" s="4" t="s">
        <v>4225</v>
      </c>
      <c r="D381" s="3" t="s">
        <v>4226</v>
      </c>
      <c r="E381" s="3">
        <v>0.79831978129686465</v>
      </c>
      <c r="F381" s="3" t="s">
        <v>5952</v>
      </c>
      <c r="G381" s="4" t="s">
        <v>4225</v>
      </c>
      <c r="H381" s="3" t="s">
        <v>4226</v>
      </c>
      <c r="I381" s="3">
        <v>0.68595110279525962</v>
      </c>
    </row>
    <row r="382" spans="2:9" x14ac:dyDescent="0.35">
      <c r="B382" s="3" t="s">
        <v>4981</v>
      </c>
      <c r="C382" s="4" t="s">
        <v>4797</v>
      </c>
      <c r="D382" s="3" t="s">
        <v>4798</v>
      </c>
      <c r="E382" s="3">
        <v>0.7981663771729367</v>
      </c>
      <c r="F382" s="3" t="s">
        <v>4981</v>
      </c>
      <c r="G382" s="4" t="s">
        <v>4797</v>
      </c>
      <c r="H382" s="3" t="s">
        <v>4798</v>
      </c>
      <c r="I382" s="3">
        <v>0.83400686187274953</v>
      </c>
    </row>
    <row r="383" spans="2:9" x14ac:dyDescent="0.35">
      <c r="B383" s="3" t="s">
        <v>6769</v>
      </c>
      <c r="C383" s="4" t="s">
        <v>6770</v>
      </c>
      <c r="D383" s="3" t="s">
        <v>6771</v>
      </c>
      <c r="E383" s="3">
        <v>0.79801563407991138</v>
      </c>
      <c r="F383" s="3" t="s">
        <v>6769</v>
      </c>
      <c r="G383" s="4" t="s">
        <v>6770</v>
      </c>
      <c r="H383" s="3" t="s">
        <v>6771</v>
      </c>
      <c r="I383" s="3">
        <v>0.75710421744749112</v>
      </c>
    </row>
    <row r="384" spans="2:9" x14ac:dyDescent="0.35">
      <c r="B384" s="3" t="s">
        <v>6805</v>
      </c>
      <c r="C384" s="4" t="s">
        <v>6803</v>
      </c>
      <c r="D384" s="3" t="s">
        <v>6804</v>
      </c>
      <c r="E384" s="3">
        <v>0.79789569053546172</v>
      </c>
      <c r="F384" s="3" t="s">
        <v>6805</v>
      </c>
      <c r="G384" s="4" t="s">
        <v>6803</v>
      </c>
      <c r="H384" s="3" t="s">
        <v>6804</v>
      </c>
      <c r="I384" s="3">
        <v>0.74115109558619952</v>
      </c>
    </row>
    <row r="385" spans="2:9" x14ac:dyDescent="0.35">
      <c r="B385" s="3" t="s">
        <v>6937</v>
      </c>
      <c r="C385" s="4" t="s">
        <v>6938</v>
      </c>
      <c r="D385" s="3" t="s">
        <v>6939</v>
      </c>
      <c r="E385" s="3">
        <v>0.7978292989832152</v>
      </c>
      <c r="F385" s="3" t="s">
        <v>6937</v>
      </c>
      <c r="G385" s="4" t="s">
        <v>6938</v>
      </c>
      <c r="H385" s="3" t="s">
        <v>6939</v>
      </c>
      <c r="I385" s="3">
        <v>0.70470646090745093</v>
      </c>
    </row>
    <row r="386" spans="2:9" x14ac:dyDescent="0.35">
      <c r="B386" s="3" t="s">
        <v>926</v>
      </c>
      <c r="C386" s="4" t="s">
        <v>73</v>
      </c>
      <c r="D386" s="3" t="s">
        <v>74</v>
      </c>
      <c r="E386" s="3">
        <v>0.79758508961622232</v>
      </c>
      <c r="F386" s="3" t="s">
        <v>926</v>
      </c>
      <c r="G386" s="4" t="s">
        <v>73</v>
      </c>
      <c r="H386" s="3" t="s">
        <v>74</v>
      </c>
      <c r="I386" s="3">
        <v>0.63334943666813792</v>
      </c>
    </row>
    <row r="387" spans="2:9" x14ac:dyDescent="0.35">
      <c r="B387" s="3" t="s">
        <v>5641</v>
      </c>
      <c r="C387" s="4" t="s">
        <v>5642</v>
      </c>
      <c r="D387" s="3" t="s">
        <v>5643</v>
      </c>
      <c r="E387" s="3">
        <v>0.79757175705086902</v>
      </c>
      <c r="F387" s="3" t="s">
        <v>5641</v>
      </c>
      <c r="G387" s="4" t="s">
        <v>5642</v>
      </c>
      <c r="H387" s="3" t="s">
        <v>5643</v>
      </c>
      <c r="I387" s="3">
        <v>0.6330035841112388</v>
      </c>
    </row>
    <row r="388" spans="2:9" x14ac:dyDescent="0.35">
      <c r="B388" s="3" t="s">
        <v>1359</v>
      </c>
      <c r="C388" s="4" t="s">
        <v>1360</v>
      </c>
      <c r="D388" s="3" t="s">
        <v>1361</v>
      </c>
      <c r="E388" s="3">
        <v>0.7967493500791728</v>
      </c>
      <c r="F388" s="3" t="s">
        <v>1359</v>
      </c>
      <c r="G388" s="4" t="s">
        <v>1360</v>
      </c>
      <c r="H388" s="3" t="s">
        <v>1361</v>
      </c>
      <c r="I388" s="3">
        <v>0.65516904081112182</v>
      </c>
    </row>
    <row r="389" spans="2:9" x14ac:dyDescent="0.35">
      <c r="B389" s="3" t="s">
        <v>3045</v>
      </c>
      <c r="C389" s="4" t="s">
        <v>2090</v>
      </c>
      <c r="D389" s="3" t="s">
        <v>2091</v>
      </c>
      <c r="E389" s="3">
        <v>0.79665505911601364</v>
      </c>
      <c r="F389" s="3" t="s">
        <v>3045</v>
      </c>
      <c r="G389" s="4" t="s">
        <v>2090</v>
      </c>
      <c r="H389" s="3" t="s">
        <v>2091</v>
      </c>
      <c r="I389" s="3">
        <v>0.87051229062028823</v>
      </c>
    </row>
    <row r="390" spans="2:9" x14ac:dyDescent="0.35">
      <c r="B390" s="3" t="s">
        <v>288</v>
      </c>
      <c r="C390" s="4" t="s">
        <v>289</v>
      </c>
      <c r="D390" s="3" t="s">
        <v>290</v>
      </c>
      <c r="E390" s="3">
        <v>0.79649414865102885</v>
      </c>
      <c r="F390" s="3" t="s">
        <v>288</v>
      </c>
      <c r="G390" s="4" t="s">
        <v>289</v>
      </c>
      <c r="H390" s="3" t="s">
        <v>290</v>
      </c>
      <c r="I390" s="3">
        <v>0.71098803619704731</v>
      </c>
    </row>
    <row r="391" spans="2:9" x14ac:dyDescent="0.35">
      <c r="B391" s="3" t="s">
        <v>2796</v>
      </c>
      <c r="C391" s="4" t="s">
        <v>2797</v>
      </c>
      <c r="D391" s="3" t="s">
        <v>2798</v>
      </c>
      <c r="E391" s="3">
        <v>0.79589313937883599</v>
      </c>
      <c r="F391" s="3" t="s">
        <v>2796</v>
      </c>
      <c r="G391" s="4" t="s">
        <v>2797</v>
      </c>
      <c r="H391" s="3" t="s">
        <v>2798</v>
      </c>
      <c r="I391" s="3">
        <v>0.6864706939128068</v>
      </c>
    </row>
    <row r="392" spans="2:9" x14ac:dyDescent="0.35">
      <c r="B392" s="3" t="s">
        <v>5887</v>
      </c>
      <c r="C392" s="4" t="s">
        <v>5888</v>
      </c>
      <c r="D392" s="3" t="s">
        <v>5889</v>
      </c>
      <c r="E392" s="3">
        <v>0.79588406700050518</v>
      </c>
      <c r="F392" s="3" t="s">
        <v>5887</v>
      </c>
      <c r="G392" s="4" t="s">
        <v>5888</v>
      </c>
      <c r="H392" s="3" t="s">
        <v>5889</v>
      </c>
      <c r="I392" s="3">
        <v>0.65733889842577675</v>
      </c>
    </row>
    <row r="393" spans="2:9" x14ac:dyDescent="0.35">
      <c r="B393" s="3" t="s">
        <v>6806</v>
      </c>
      <c r="C393" s="4" t="s">
        <v>6807</v>
      </c>
      <c r="D393" s="3" t="s">
        <v>6808</v>
      </c>
      <c r="E393" s="3">
        <v>0.79538262947766536</v>
      </c>
      <c r="F393" s="3" t="s">
        <v>6806</v>
      </c>
      <c r="G393" s="4" t="s">
        <v>6807</v>
      </c>
      <c r="H393" s="3" t="s">
        <v>6808</v>
      </c>
      <c r="I393" s="3">
        <v>0.63927006678693266</v>
      </c>
    </row>
    <row r="394" spans="2:9" x14ac:dyDescent="0.35">
      <c r="B394" s="3" t="s">
        <v>4662</v>
      </c>
      <c r="C394" s="4" t="s">
        <v>4471</v>
      </c>
      <c r="D394" s="3" t="s">
        <v>4472</v>
      </c>
      <c r="E394" s="3">
        <v>0.79508211540140383</v>
      </c>
      <c r="F394" s="3" t="s">
        <v>4662</v>
      </c>
      <c r="G394" s="4" t="s">
        <v>4471</v>
      </c>
      <c r="H394" s="3" t="s">
        <v>4472</v>
      </c>
      <c r="I394" s="3">
        <v>0.71098181949903627</v>
      </c>
    </row>
    <row r="395" spans="2:9" x14ac:dyDescent="0.35">
      <c r="B395" s="3" t="s">
        <v>3418</v>
      </c>
      <c r="C395" s="4" t="s">
        <v>3419</v>
      </c>
      <c r="D395" s="3" t="s">
        <v>3420</v>
      </c>
      <c r="E395" s="3">
        <v>0.79498688463918254</v>
      </c>
      <c r="F395" s="3" t="s">
        <v>3418</v>
      </c>
      <c r="G395" s="4" t="s">
        <v>3419</v>
      </c>
      <c r="H395" s="3" t="s">
        <v>3420</v>
      </c>
      <c r="I395" s="3">
        <v>0.70356056201823225</v>
      </c>
    </row>
    <row r="396" spans="2:9" x14ac:dyDescent="0.35">
      <c r="B396" s="3" t="s">
        <v>6466</v>
      </c>
      <c r="C396" s="4" t="s">
        <v>6467</v>
      </c>
      <c r="D396" s="3" t="s">
        <v>6468</v>
      </c>
      <c r="E396" s="3">
        <v>0.79483271205481376</v>
      </c>
      <c r="F396" s="3" t="s">
        <v>6466</v>
      </c>
      <c r="G396" s="4" t="s">
        <v>6467</v>
      </c>
      <c r="H396" s="3" t="s">
        <v>6468</v>
      </c>
      <c r="I396" s="3">
        <v>0.68496045992042398</v>
      </c>
    </row>
    <row r="397" spans="2:9" x14ac:dyDescent="0.35">
      <c r="B397" s="3" t="s">
        <v>7626</v>
      </c>
      <c r="C397" s="4" t="s">
        <v>7627</v>
      </c>
      <c r="D397" s="3" t="s">
        <v>7628</v>
      </c>
      <c r="E397" s="3">
        <v>0.79476070409981237</v>
      </c>
      <c r="F397" s="3" t="s">
        <v>7626</v>
      </c>
      <c r="G397" s="4" t="s">
        <v>7627</v>
      </c>
      <c r="H397" s="3" t="s">
        <v>7628</v>
      </c>
      <c r="I397" s="3">
        <v>0.80949099189585971</v>
      </c>
    </row>
    <row r="398" spans="2:9" x14ac:dyDescent="0.35">
      <c r="B398" s="3" t="s">
        <v>4688</v>
      </c>
      <c r="C398" s="4" t="s">
        <v>4689</v>
      </c>
      <c r="D398" s="3" t="s">
        <v>4690</v>
      </c>
      <c r="E398" s="3">
        <v>0.79455700244744665</v>
      </c>
      <c r="F398" s="3" t="s">
        <v>4688</v>
      </c>
      <c r="G398" s="4" t="s">
        <v>4689</v>
      </c>
      <c r="H398" s="3" t="s">
        <v>4690</v>
      </c>
      <c r="I398" s="3">
        <v>0.60495698383645669</v>
      </c>
    </row>
    <row r="399" spans="2:9" x14ac:dyDescent="0.35">
      <c r="B399" s="3" t="s">
        <v>5317</v>
      </c>
      <c r="C399" s="4" t="s">
        <v>4294</v>
      </c>
      <c r="D399" s="3" t="s">
        <v>4295</v>
      </c>
      <c r="E399" s="3">
        <v>0.79451229336482343</v>
      </c>
      <c r="F399" s="3" t="s">
        <v>5317</v>
      </c>
      <c r="G399" s="4" t="s">
        <v>4294</v>
      </c>
      <c r="H399" s="3" t="s">
        <v>4295</v>
      </c>
      <c r="I399" s="3">
        <v>0.80574081845360468</v>
      </c>
    </row>
    <row r="400" spans="2:9" x14ac:dyDescent="0.35">
      <c r="B400" s="3" t="s">
        <v>6432</v>
      </c>
      <c r="C400" s="4" t="s">
        <v>6433</v>
      </c>
      <c r="D400" s="3" t="s">
        <v>6434</v>
      </c>
      <c r="E400" s="3">
        <v>0.79446547875533602</v>
      </c>
      <c r="F400" s="3" t="s">
        <v>6432</v>
      </c>
      <c r="G400" s="4" t="s">
        <v>6433</v>
      </c>
      <c r="H400" s="3" t="s">
        <v>6434</v>
      </c>
      <c r="I400" s="3">
        <v>0.77465219275729913</v>
      </c>
    </row>
    <row r="401" spans="2:9" x14ac:dyDescent="0.35">
      <c r="B401" s="3" t="s">
        <v>7022</v>
      </c>
      <c r="C401" s="4" t="s">
        <v>7023</v>
      </c>
      <c r="D401" s="3" t="s">
        <v>7024</v>
      </c>
      <c r="E401" s="3">
        <v>0.79442143469182902</v>
      </c>
      <c r="F401" s="3" t="s">
        <v>7022</v>
      </c>
      <c r="G401" s="4" t="s">
        <v>7023</v>
      </c>
      <c r="H401" s="3" t="s">
        <v>7024</v>
      </c>
      <c r="I401" s="3">
        <v>0.77710324478231185</v>
      </c>
    </row>
    <row r="402" spans="2:9" x14ac:dyDescent="0.35">
      <c r="B402" s="3" t="s">
        <v>2438</v>
      </c>
      <c r="C402" s="4" t="s">
        <v>2439</v>
      </c>
      <c r="D402" s="3" t="s">
        <v>2440</v>
      </c>
      <c r="E402" s="3">
        <v>0.79427723223057256</v>
      </c>
      <c r="F402" s="3" t="s">
        <v>2438</v>
      </c>
      <c r="G402" s="4" t="s">
        <v>2439</v>
      </c>
      <c r="H402" s="3" t="s">
        <v>2440</v>
      </c>
      <c r="I402" s="3">
        <v>0.67944099234183408</v>
      </c>
    </row>
    <row r="403" spans="2:9" x14ac:dyDescent="0.35">
      <c r="B403" s="3" t="s">
        <v>4033</v>
      </c>
      <c r="C403" s="4" t="s">
        <v>4034</v>
      </c>
      <c r="D403" s="3" t="s">
        <v>4035</v>
      </c>
      <c r="E403" s="3">
        <v>0.79414848545454209</v>
      </c>
      <c r="F403" s="3" t="s">
        <v>4033</v>
      </c>
      <c r="G403" s="4" t="s">
        <v>4034</v>
      </c>
      <c r="H403" s="3" t="s">
        <v>4035</v>
      </c>
      <c r="I403" s="3">
        <v>0.77472571198623941</v>
      </c>
    </row>
    <row r="404" spans="2:9" x14ac:dyDescent="0.35">
      <c r="B404" s="3" t="s">
        <v>7019</v>
      </c>
      <c r="C404" s="4" t="s">
        <v>7020</v>
      </c>
      <c r="D404" s="3" t="s">
        <v>7021</v>
      </c>
      <c r="E404" s="3">
        <v>0.79406974696692878</v>
      </c>
      <c r="F404" s="3" t="s">
        <v>7019</v>
      </c>
      <c r="G404" s="4" t="s">
        <v>7020</v>
      </c>
      <c r="H404" s="3" t="s">
        <v>7021</v>
      </c>
      <c r="I404" s="3">
        <v>0.887709183381864</v>
      </c>
    </row>
    <row r="405" spans="2:9" x14ac:dyDescent="0.35">
      <c r="B405" s="3" t="s">
        <v>1938</v>
      </c>
      <c r="C405" s="4" t="s">
        <v>1939</v>
      </c>
      <c r="D405" s="3" t="s">
        <v>1940</v>
      </c>
      <c r="E405" s="3">
        <v>0.79354767899975587</v>
      </c>
      <c r="F405" s="3" t="s">
        <v>1938</v>
      </c>
      <c r="G405" s="4" t="s">
        <v>1939</v>
      </c>
      <c r="H405" s="3" t="s">
        <v>1940</v>
      </c>
      <c r="I405" s="3">
        <v>0.64319296525112868</v>
      </c>
    </row>
    <row r="406" spans="2:9" x14ac:dyDescent="0.35">
      <c r="B406" s="3" t="s">
        <v>995</v>
      </c>
      <c r="C406" s="4" t="s">
        <v>996</v>
      </c>
      <c r="D406" s="3" t="s">
        <v>997</v>
      </c>
      <c r="E406" s="3">
        <v>0.79345840283027358</v>
      </c>
      <c r="F406" s="3" t="s">
        <v>995</v>
      </c>
      <c r="G406" s="4" t="s">
        <v>996</v>
      </c>
      <c r="H406" s="3" t="s">
        <v>997</v>
      </c>
      <c r="I406" s="3">
        <v>0.69619131215513863</v>
      </c>
    </row>
    <row r="407" spans="2:9" x14ac:dyDescent="0.35">
      <c r="B407" s="3" t="s">
        <v>4438</v>
      </c>
      <c r="C407" s="4" t="s">
        <v>4439</v>
      </c>
      <c r="D407" s="3" t="s">
        <v>4440</v>
      </c>
      <c r="E407" s="3">
        <v>0.79330990112782063</v>
      </c>
      <c r="F407" s="3" t="s">
        <v>4438</v>
      </c>
      <c r="G407" s="4" t="s">
        <v>4439</v>
      </c>
      <c r="H407" s="3" t="s">
        <v>4440</v>
      </c>
      <c r="I407" s="3">
        <v>0.82803753481315634</v>
      </c>
    </row>
    <row r="408" spans="2:9" x14ac:dyDescent="0.35">
      <c r="B408" s="3" t="s">
        <v>2459</v>
      </c>
      <c r="C408" s="4" t="s">
        <v>2460</v>
      </c>
      <c r="D408" s="3" t="s">
        <v>2461</v>
      </c>
      <c r="E408" s="3">
        <v>0.79328523408047547</v>
      </c>
      <c r="F408" s="3" t="s">
        <v>2459</v>
      </c>
      <c r="G408" s="4" t="s">
        <v>2460</v>
      </c>
      <c r="H408" s="3" t="s">
        <v>2461</v>
      </c>
      <c r="I408" s="3">
        <v>0.68619748467999109</v>
      </c>
    </row>
    <row r="409" spans="2:9" x14ac:dyDescent="0.35">
      <c r="B409" s="3" t="s">
        <v>7796</v>
      </c>
      <c r="C409" s="4" t="s">
        <v>5639</v>
      </c>
      <c r="D409" s="3" t="s">
        <v>5640</v>
      </c>
      <c r="E409" s="3">
        <v>0.79321511660924149</v>
      </c>
      <c r="F409" s="3" t="s">
        <v>7796</v>
      </c>
      <c r="G409" s="4" t="s">
        <v>5639</v>
      </c>
      <c r="H409" s="3" t="s">
        <v>5640</v>
      </c>
      <c r="I409" s="3">
        <v>0.73248737479326076</v>
      </c>
    </row>
    <row r="410" spans="2:9" x14ac:dyDescent="0.35">
      <c r="B410" s="3" t="s">
        <v>4805</v>
      </c>
      <c r="C410" s="4" t="s">
        <v>4806</v>
      </c>
      <c r="D410" s="3" t="s">
        <v>4807</v>
      </c>
      <c r="E410" s="3">
        <v>0.792985137136203</v>
      </c>
      <c r="F410" s="3" t="s">
        <v>4805</v>
      </c>
      <c r="G410" s="4" t="s">
        <v>4806</v>
      </c>
      <c r="H410" s="3" t="s">
        <v>4807</v>
      </c>
      <c r="I410" s="3">
        <v>0.77949474990675816</v>
      </c>
    </row>
    <row r="411" spans="2:9" x14ac:dyDescent="0.35">
      <c r="B411" s="3" t="s">
        <v>5580</v>
      </c>
      <c r="C411" s="4" t="s">
        <v>1160</v>
      </c>
      <c r="D411" s="3" t="s">
        <v>1161</v>
      </c>
      <c r="E411" s="3">
        <v>0.79296451961971104</v>
      </c>
      <c r="F411" s="3" t="s">
        <v>5580</v>
      </c>
      <c r="G411" s="4" t="s">
        <v>1160</v>
      </c>
      <c r="H411" s="3" t="s">
        <v>1161</v>
      </c>
      <c r="I411" s="3">
        <v>0.74031811853679186</v>
      </c>
    </row>
    <row r="412" spans="2:9" x14ac:dyDescent="0.35">
      <c r="B412" s="3" t="s">
        <v>4896</v>
      </c>
      <c r="C412" s="4" t="s">
        <v>4897</v>
      </c>
      <c r="D412" s="3" t="s">
        <v>4898</v>
      </c>
      <c r="E412" s="3">
        <v>0.79283062617901712</v>
      </c>
      <c r="F412" s="3" t="s">
        <v>4896</v>
      </c>
      <c r="G412" s="4" t="s">
        <v>4897</v>
      </c>
      <c r="H412" s="3" t="s">
        <v>4898</v>
      </c>
      <c r="I412" s="3">
        <v>0.69697926272109934</v>
      </c>
    </row>
    <row r="413" spans="2:9" x14ac:dyDescent="0.35">
      <c r="B413" s="3" t="s">
        <v>3890</v>
      </c>
      <c r="C413" s="4" t="s">
        <v>3891</v>
      </c>
      <c r="D413" s="3" t="s">
        <v>3892</v>
      </c>
      <c r="E413" s="3">
        <v>0.79266234947197545</v>
      </c>
      <c r="F413" s="3" t="s">
        <v>3890</v>
      </c>
      <c r="G413" s="4" t="s">
        <v>3891</v>
      </c>
      <c r="H413" s="3" t="s">
        <v>3892</v>
      </c>
      <c r="I413" s="3">
        <v>0.84600581140086362</v>
      </c>
    </row>
    <row r="414" spans="2:9" x14ac:dyDescent="0.35">
      <c r="B414" s="3" t="s">
        <v>3608</v>
      </c>
      <c r="C414" s="4" t="s">
        <v>2883</v>
      </c>
      <c r="D414" s="3" t="s">
        <v>2884</v>
      </c>
      <c r="E414" s="3">
        <v>0.79203139010962242</v>
      </c>
      <c r="F414" s="3" t="s">
        <v>3608</v>
      </c>
      <c r="G414" s="4" t="s">
        <v>2883</v>
      </c>
      <c r="H414" s="3" t="s">
        <v>2884</v>
      </c>
      <c r="I414" s="3">
        <v>0.74531168305399831</v>
      </c>
    </row>
    <row r="415" spans="2:9" x14ac:dyDescent="0.35">
      <c r="B415" s="3" t="s">
        <v>3903</v>
      </c>
      <c r="C415" s="4" t="s">
        <v>2569</v>
      </c>
      <c r="D415" s="3" t="s">
        <v>2570</v>
      </c>
      <c r="E415" s="3">
        <v>0.79194520573234028</v>
      </c>
      <c r="F415" s="3" t="s">
        <v>3903</v>
      </c>
      <c r="G415" s="4" t="s">
        <v>2569</v>
      </c>
      <c r="H415" s="3" t="s">
        <v>2570</v>
      </c>
      <c r="I415" s="3">
        <v>0.80409334953566658</v>
      </c>
    </row>
    <row r="416" spans="2:9" x14ac:dyDescent="0.35">
      <c r="B416" s="3" t="s">
        <v>4479</v>
      </c>
      <c r="C416" s="4" t="s">
        <v>4480</v>
      </c>
      <c r="D416" s="3" t="s">
        <v>4481</v>
      </c>
      <c r="E416" s="3">
        <v>0.79169890418732891</v>
      </c>
      <c r="F416" s="3" t="s">
        <v>4479</v>
      </c>
      <c r="G416" s="4" t="s">
        <v>4480</v>
      </c>
      <c r="H416" s="3" t="s">
        <v>4481</v>
      </c>
      <c r="I416" s="3">
        <v>0.75593260729187639</v>
      </c>
    </row>
    <row r="417" spans="2:9" x14ac:dyDescent="0.35">
      <c r="B417" s="3" t="s">
        <v>3693</v>
      </c>
      <c r="C417" s="4" t="s">
        <v>3694</v>
      </c>
      <c r="D417" s="3" t="s">
        <v>3695</v>
      </c>
      <c r="E417" s="3">
        <v>0.79157397857974265</v>
      </c>
      <c r="F417" s="3" t="s">
        <v>3693</v>
      </c>
      <c r="G417" s="4" t="s">
        <v>3694</v>
      </c>
      <c r="H417" s="3" t="s">
        <v>3695</v>
      </c>
      <c r="I417" s="3">
        <v>0.8357861734469203</v>
      </c>
    </row>
    <row r="418" spans="2:9" x14ac:dyDescent="0.35">
      <c r="B418" s="3" t="s">
        <v>7686</v>
      </c>
      <c r="C418" s="4" t="s">
        <v>7687</v>
      </c>
      <c r="D418" s="3" t="s">
        <v>7688</v>
      </c>
      <c r="E418" s="3">
        <v>0.79154707519747758</v>
      </c>
      <c r="F418" s="3" t="s">
        <v>7686</v>
      </c>
      <c r="G418" s="4" t="s">
        <v>7687</v>
      </c>
      <c r="H418" s="3" t="s">
        <v>7688</v>
      </c>
      <c r="I418" s="3">
        <v>0.66611174736379319</v>
      </c>
    </row>
    <row r="419" spans="2:9" x14ac:dyDescent="0.35">
      <c r="B419" s="3" t="s">
        <v>3841</v>
      </c>
      <c r="C419" s="4" t="s">
        <v>3842</v>
      </c>
      <c r="D419" s="3" t="s">
        <v>3843</v>
      </c>
      <c r="E419" s="3">
        <v>0.79131727367949634</v>
      </c>
      <c r="F419" s="3" t="s">
        <v>3841</v>
      </c>
      <c r="G419" s="4" t="s">
        <v>3842</v>
      </c>
      <c r="H419" s="3" t="s">
        <v>3843</v>
      </c>
      <c r="I419" s="3">
        <v>0.73889177927188987</v>
      </c>
    </row>
    <row r="420" spans="2:9" x14ac:dyDescent="0.35">
      <c r="B420" s="3" t="s">
        <v>7126</v>
      </c>
      <c r="C420" s="4" t="s">
        <v>4150</v>
      </c>
      <c r="D420" s="3" t="s">
        <v>4151</v>
      </c>
      <c r="E420" s="3">
        <v>0.79121408501092627</v>
      </c>
      <c r="F420" s="3" t="s">
        <v>7126</v>
      </c>
      <c r="G420" s="4" t="s">
        <v>4150</v>
      </c>
      <c r="H420" s="3" t="s">
        <v>4151</v>
      </c>
      <c r="I420" s="3">
        <v>0.75006536890170594</v>
      </c>
    </row>
    <row r="421" spans="2:9" x14ac:dyDescent="0.35">
      <c r="B421" s="3" t="s">
        <v>7047</v>
      </c>
      <c r="C421" s="4" t="s">
        <v>1238</v>
      </c>
      <c r="D421" s="3" t="s">
        <v>1239</v>
      </c>
      <c r="E421" s="3">
        <v>0.79089199417539779</v>
      </c>
      <c r="F421" s="3" t="s">
        <v>7047</v>
      </c>
      <c r="G421" s="4" t="s">
        <v>1238</v>
      </c>
      <c r="H421" s="3" t="s">
        <v>1239</v>
      </c>
      <c r="I421" s="3">
        <v>0.62599304477508722</v>
      </c>
    </row>
    <row r="422" spans="2:9" x14ac:dyDescent="0.35">
      <c r="B422" s="3" t="s">
        <v>4827</v>
      </c>
      <c r="C422" s="4" t="s">
        <v>4828</v>
      </c>
      <c r="D422" s="3" t="s">
        <v>4829</v>
      </c>
      <c r="E422" s="3">
        <v>0.79081123939778586</v>
      </c>
      <c r="F422" s="3" t="s">
        <v>4827</v>
      </c>
      <c r="G422" s="4" t="s">
        <v>4828</v>
      </c>
      <c r="H422" s="3" t="s">
        <v>4829</v>
      </c>
      <c r="I422" s="3">
        <v>0.63619875922998159</v>
      </c>
    </row>
    <row r="423" spans="2:9" x14ac:dyDescent="0.35">
      <c r="B423" s="3" t="s">
        <v>3029</v>
      </c>
      <c r="C423" s="4" t="s">
        <v>64</v>
      </c>
      <c r="D423" s="3" t="s">
        <v>65</v>
      </c>
      <c r="E423" s="3">
        <v>0.79077346094158651</v>
      </c>
      <c r="F423" s="3" t="s">
        <v>3029</v>
      </c>
      <c r="G423" s="4" t="s">
        <v>64</v>
      </c>
      <c r="H423" s="3" t="s">
        <v>65</v>
      </c>
      <c r="I423" s="3">
        <v>0.72876014530832589</v>
      </c>
    </row>
    <row r="424" spans="2:9" x14ac:dyDescent="0.35">
      <c r="B424" s="3" t="s">
        <v>4702</v>
      </c>
      <c r="C424" s="4" t="s">
        <v>4703</v>
      </c>
      <c r="D424" s="3" t="s">
        <v>4704</v>
      </c>
      <c r="E424" s="3">
        <v>0.79072592505200501</v>
      </c>
      <c r="F424" s="3" t="s">
        <v>4702</v>
      </c>
      <c r="G424" s="4" t="s">
        <v>4703</v>
      </c>
      <c r="H424" s="3" t="s">
        <v>4704</v>
      </c>
      <c r="I424" s="3">
        <v>0.74689699419810485</v>
      </c>
    </row>
    <row r="425" spans="2:9" x14ac:dyDescent="0.35">
      <c r="B425" s="3" t="s">
        <v>4758</v>
      </c>
      <c r="C425" s="4" t="s">
        <v>2538</v>
      </c>
      <c r="D425" s="3" t="s">
        <v>2539</v>
      </c>
      <c r="E425" s="3">
        <v>0.7906434620702949</v>
      </c>
      <c r="F425" s="3" t="s">
        <v>4758</v>
      </c>
      <c r="G425" s="4" t="s">
        <v>2538</v>
      </c>
      <c r="H425" s="3" t="s">
        <v>2539</v>
      </c>
      <c r="I425" s="3">
        <v>0.73077050164259549</v>
      </c>
    </row>
    <row r="426" spans="2:9" x14ac:dyDescent="0.35">
      <c r="B426" s="3" t="s">
        <v>1477</v>
      </c>
      <c r="C426" s="4" t="s">
        <v>1478</v>
      </c>
      <c r="D426" s="3" t="s">
        <v>1479</v>
      </c>
      <c r="E426" s="3">
        <v>0.7904168583386314</v>
      </c>
      <c r="F426" s="3" t="s">
        <v>1477</v>
      </c>
      <c r="G426" s="4" t="s">
        <v>1478</v>
      </c>
      <c r="H426" s="3" t="s">
        <v>1479</v>
      </c>
      <c r="I426" s="3">
        <v>0.82675176751350388</v>
      </c>
    </row>
    <row r="427" spans="2:9" x14ac:dyDescent="0.35">
      <c r="B427" s="3" t="s">
        <v>6481</v>
      </c>
      <c r="C427" s="4" t="s">
        <v>6482</v>
      </c>
      <c r="D427" s="3" t="s">
        <v>6483</v>
      </c>
      <c r="E427" s="3">
        <v>0.78994085817615212</v>
      </c>
      <c r="F427" s="3" t="s">
        <v>6481</v>
      </c>
      <c r="G427" s="4" t="s">
        <v>6482</v>
      </c>
      <c r="H427" s="3" t="s">
        <v>6483</v>
      </c>
      <c r="I427" s="3">
        <v>0.72655582752498249</v>
      </c>
    </row>
    <row r="428" spans="2:9" x14ac:dyDescent="0.35">
      <c r="B428" s="3" t="s">
        <v>7203</v>
      </c>
      <c r="C428" s="4" t="s">
        <v>7204</v>
      </c>
      <c r="D428" s="3" t="s">
        <v>7205</v>
      </c>
      <c r="E428" s="3">
        <v>0.7898310305227233</v>
      </c>
      <c r="F428" s="3" t="s">
        <v>7203</v>
      </c>
      <c r="G428" s="4" t="s">
        <v>7204</v>
      </c>
      <c r="H428" s="3" t="s">
        <v>7205</v>
      </c>
      <c r="I428" s="3">
        <v>0.66492147367381216</v>
      </c>
    </row>
    <row r="429" spans="2:9" x14ac:dyDescent="0.35">
      <c r="B429" s="3" t="s">
        <v>4425</v>
      </c>
      <c r="C429" s="4" t="s">
        <v>4426</v>
      </c>
      <c r="D429" s="3" t="s">
        <v>4427</v>
      </c>
      <c r="E429" s="3">
        <v>0.78936254737669065</v>
      </c>
      <c r="F429" s="3" t="s">
        <v>4425</v>
      </c>
      <c r="G429" s="4" t="s">
        <v>4426</v>
      </c>
      <c r="H429" s="3" t="s">
        <v>4427</v>
      </c>
      <c r="I429" s="3">
        <v>0.72402789271173262</v>
      </c>
    </row>
    <row r="430" spans="2:9" x14ac:dyDescent="0.35">
      <c r="B430" s="3" t="s">
        <v>2009</v>
      </c>
      <c r="C430" s="4" t="s">
        <v>2010</v>
      </c>
      <c r="D430" s="3" t="s">
        <v>2011</v>
      </c>
      <c r="E430" s="3">
        <v>0.78931559913725113</v>
      </c>
      <c r="F430" s="3" t="s">
        <v>2009</v>
      </c>
      <c r="G430" s="4" t="s">
        <v>2010</v>
      </c>
      <c r="H430" s="3" t="s">
        <v>2011</v>
      </c>
      <c r="I430" s="3">
        <v>0.75806619408112308</v>
      </c>
    </row>
    <row r="431" spans="2:9" x14ac:dyDescent="0.35">
      <c r="B431" s="3" t="s">
        <v>981</v>
      </c>
      <c r="C431" s="4" t="s">
        <v>982</v>
      </c>
      <c r="D431" s="3" t="s">
        <v>982</v>
      </c>
      <c r="E431" s="3">
        <v>0.78870476994048722</v>
      </c>
      <c r="F431" s="3" t="s">
        <v>981</v>
      </c>
      <c r="G431" s="4" t="s">
        <v>982</v>
      </c>
      <c r="H431" s="3" t="s">
        <v>982</v>
      </c>
      <c r="I431" s="3">
        <v>0.61325952265865979</v>
      </c>
    </row>
    <row r="432" spans="2:9" x14ac:dyDescent="0.35">
      <c r="B432" s="3" t="s">
        <v>2511</v>
      </c>
      <c r="C432" s="4" t="s">
        <v>2512</v>
      </c>
      <c r="D432" s="3" t="s">
        <v>2513</v>
      </c>
      <c r="E432" s="3">
        <v>0.78869121043828128</v>
      </c>
      <c r="F432" s="3" t="s">
        <v>2511</v>
      </c>
      <c r="G432" s="4" t="s">
        <v>2512</v>
      </c>
      <c r="H432" s="3" t="s">
        <v>2513</v>
      </c>
      <c r="I432" s="3">
        <v>0.70699452589706202</v>
      </c>
    </row>
    <row r="433" spans="2:9" x14ac:dyDescent="0.35">
      <c r="B433" s="3" t="s">
        <v>717</v>
      </c>
      <c r="C433" s="4" t="s">
        <v>718</v>
      </c>
      <c r="D433" s="3" t="s">
        <v>719</v>
      </c>
      <c r="E433" s="3">
        <v>0.78851832378300335</v>
      </c>
      <c r="F433" s="3" t="s">
        <v>717</v>
      </c>
      <c r="G433" s="4" t="s">
        <v>718</v>
      </c>
      <c r="H433" s="3" t="s">
        <v>719</v>
      </c>
      <c r="I433" s="3">
        <v>0.81805172353952915</v>
      </c>
    </row>
    <row r="434" spans="2:9" x14ac:dyDescent="0.35">
      <c r="B434" s="3" t="s">
        <v>7112</v>
      </c>
      <c r="C434" s="4" t="s">
        <v>7106</v>
      </c>
      <c r="D434" s="3" t="s">
        <v>7107</v>
      </c>
      <c r="E434" s="3">
        <v>0.78851322618777331</v>
      </c>
      <c r="F434" s="3" t="s">
        <v>7112</v>
      </c>
      <c r="G434" s="4" t="s">
        <v>7106</v>
      </c>
      <c r="H434" s="3" t="s">
        <v>7107</v>
      </c>
      <c r="I434" s="3">
        <v>0.77604126556874675</v>
      </c>
    </row>
    <row r="435" spans="2:9" x14ac:dyDescent="0.35">
      <c r="B435" s="9" t="s">
        <v>43</v>
      </c>
      <c r="C435" s="4" t="s">
        <v>44</v>
      </c>
      <c r="D435" s="9" t="s">
        <v>45</v>
      </c>
      <c r="E435" s="9">
        <v>0.7884634563029147</v>
      </c>
      <c r="F435" s="9" t="s">
        <v>43</v>
      </c>
      <c r="G435" s="4" t="s">
        <v>44</v>
      </c>
      <c r="H435" s="3" t="s">
        <v>45</v>
      </c>
      <c r="I435" s="3">
        <v>0.62804427870510315</v>
      </c>
    </row>
    <row r="436" spans="2:9" x14ac:dyDescent="0.35">
      <c r="B436" s="3" t="s">
        <v>63</v>
      </c>
      <c r="C436" s="4" t="s">
        <v>64</v>
      </c>
      <c r="D436" s="3" t="s">
        <v>65</v>
      </c>
      <c r="E436" s="3">
        <v>0.78815679897672419</v>
      </c>
      <c r="F436" s="3" t="s">
        <v>63</v>
      </c>
      <c r="G436" s="4" t="s">
        <v>64</v>
      </c>
      <c r="H436" s="3" t="s">
        <v>65</v>
      </c>
      <c r="I436" s="3">
        <v>0.7879955864776732</v>
      </c>
    </row>
    <row r="437" spans="2:9" x14ac:dyDescent="0.35">
      <c r="B437" s="3" t="s">
        <v>3981</v>
      </c>
      <c r="C437" s="4" t="s">
        <v>3982</v>
      </c>
      <c r="D437" s="3" t="s">
        <v>3983</v>
      </c>
      <c r="E437" s="3">
        <v>0.78805145413322986</v>
      </c>
      <c r="F437" s="3" t="s">
        <v>3981</v>
      </c>
      <c r="G437" s="4" t="s">
        <v>3982</v>
      </c>
      <c r="H437" s="3" t="s">
        <v>3983</v>
      </c>
      <c r="I437" s="3">
        <v>0.60721312758406021</v>
      </c>
    </row>
    <row r="438" spans="2:9" x14ac:dyDescent="0.35">
      <c r="B438" s="3" t="s">
        <v>6343</v>
      </c>
      <c r="C438" s="4" t="s">
        <v>6344</v>
      </c>
      <c r="D438" s="3" t="s">
        <v>6345</v>
      </c>
      <c r="E438" s="3">
        <v>0.78803873160893234</v>
      </c>
      <c r="F438" s="3" t="s">
        <v>6343</v>
      </c>
      <c r="G438" s="4" t="s">
        <v>6344</v>
      </c>
      <c r="H438" s="3" t="s">
        <v>6345</v>
      </c>
      <c r="I438" s="3">
        <v>0.71584911836448673</v>
      </c>
    </row>
    <row r="439" spans="2:9" x14ac:dyDescent="0.35">
      <c r="B439" s="3" t="s">
        <v>264</v>
      </c>
      <c r="C439" s="4" t="s">
        <v>265</v>
      </c>
      <c r="D439" s="3" t="s">
        <v>266</v>
      </c>
      <c r="E439" s="3">
        <v>0.78796059570730292</v>
      </c>
      <c r="F439" s="3" t="s">
        <v>264</v>
      </c>
      <c r="G439" s="4" t="s">
        <v>265</v>
      </c>
      <c r="H439" s="3" t="s">
        <v>266</v>
      </c>
      <c r="I439" s="3">
        <v>0.69572341055306097</v>
      </c>
    </row>
    <row r="440" spans="2:9" x14ac:dyDescent="0.35">
      <c r="B440" s="3" t="s">
        <v>7029</v>
      </c>
      <c r="C440" s="4" t="s">
        <v>7030</v>
      </c>
      <c r="D440" s="3" t="s">
        <v>7031</v>
      </c>
      <c r="E440" s="3">
        <v>0.78793583247166876</v>
      </c>
      <c r="F440" s="3" t="s">
        <v>7029</v>
      </c>
      <c r="G440" s="4" t="s">
        <v>7030</v>
      </c>
      <c r="H440" s="3" t="s">
        <v>7031</v>
      </c>
      <c r="I440" s="3">
        <v>0.84861107682690939</v>
      </c>
    </row>
    <row r="441" spans="2:9" x14ac:dyDescent="0.35">
      <c r="B441" s="3" t="s">
        <v>174</v>
      </c>
      <c r="C441" s="4" t="s">
        <v>175</v>
      </c>
      <c r="D441" s="3" t="s">
        <v>176</v>
      </c>
      <c r="E441" s="3">
        <v>0.78790297829718925</v>
      </c>
      <c r="F441" s="3" t="s">
        <v>174</v>
      </c>
      <c r="G441" s="4" t="s">
        <v>175</v>
      </c>
      <c r="H441" s="3" t="s">
        <v>176</v>
      </c>
      <c r="I441" s="3">
        <v>0.7219627383788596</v>
      </c>
    </row>
    <row r="442" spans="2:9" x14ac:dyDescent="0.35">
      <c r="B442" s="3" t="s">
        <v>7310</v>
      </c>
      <c r="C442" s="4" t="s">
        <v>7311</v>
      </c>
      <c r="D442" s="3" t="s">
        <v>7312</v>
      </c>
      <c r="E442" s="3">
        <v>0.78788683761516143</v>
      </c>
      <c r="F442" s="3" t="s">
        <v>7310</v>
      </c>
      <c r="G442" s="4" t="s">
        <v>7311</v>
      </c>
      <c r="H442" s="3" t="s">
        <v>7312</v>
      </c>
      <c r="I442" s="3">
        <v>0.86321714792769089</v>
      </c>
    </row>
    <row r="443" spans="2:9" x14ac:dyDescent="0.35">
      <c r="B443" s="3" t="s">
        <v>3728</v>
      </c>
      <c r="C443" s="4" t="s">
        <v>3729</v>
      </c>
      <c r="D443" s="3" t="s">
        <v>3730</v>
      </c>
      <c r="E443" s="3">
        <v>0.78742660302549905</v>
      </c>
      <c r="F443" s="3" t="s">
        <v>3728</v>
      </c>
      <c r="G443" s="4" t="s">
        <v>3729</v>
      </c>
      <c r="H443" s="3" t="s">
        <v>3730</v>
      </c>
      <c r="I443" s="3">
        <v>0.71145932112469989</v>
      </c>
    </row>
    <row r="444" spans="2:9" x14ac:dyDescent="0.35">
      <c r="B444" s="3" t="s">
        <v>5828</v>
      </c>
      <c r="C444" s="4" t="s">
        <v>5829</v>
      </c>
      <c r="D444" s="3" t="s">
        <v>5830</v>
      </c>
      <c r="E444" s="3">
        <v>0.78741834090255003</v>
      </c>
      <c r="F444" s="3" t="s">
        <v>5828</v>
      </c>
      <c r="G444" s="4" t="s">
        <v>5829</v>
      </c>
      <c r="H444" s="3" t="s">
        <v>5830</v>
      </c>
      <c r="I444" s="3">
        <v>0.6869703595417711</v>
      </c>
    </row>
    <row r="445" spans="2:9" x14ac:dyDescent="0.35">
      <c r="B445" s="3" t="s">
        <v>7191</v>
      </c>
      <c r="C445" s="4" t="s">
        <v>7192</v>
      </c>
      <c r="D445" s="3" t="s">
        <v>7193</v>
      </c>
      <c r="E445" s="3">
        <v>0.7873751557317541</v>
      </c>
      <c r="F445" s="3" t="s">
        <v>7191</v>
      </c>
      <c r="G445" s="4" t="s">
        <v>7192</v>
      </c>
      <c r="H445" s="3" t="s">
        <v>7193</v>
      </c>
      <c r="I445" s="3">
        <v>0.70795281623451189</v>
      </c>
    </row>
    <row r="446" spans="2:9" x14ac:dyDescent="0.35">
      <c r="B446" s="3" t="s">
        <v>2520</v>
      </c>
      <c r="C446" s="4" t="s">
        <v>2521</v>
      </c>
      <c r="D446" s="3" t="s">
        <v>2522</v>
      </c>
      <c r="E446" s="3">
        <v>0.78660028055668296</v>
      </c>
      <c r="F446" s="3" t="s">
        <v>2520</v>
      </c>
      <c r="G446" s="4" t="s">
        <v>2521</v>
      </c>
      <c r="H446" s="3" t="s">
        <v>2522</v>
      </c>
      <c r="I446" s="3">
        <v>0.79739027472145629</v>
      </c>
    </row>
    <row r="447" spans="2:9" x14ac:dyDescent="0.35">
      <c r="B447" s="3" t="s">
        <v>5647</v>
      </c>
      <c r="C447" s="4" t="s">
        <v>5648</v>
      </c>
      <c r="D447" s="3" t="s">
        <v>5649</v>
      </c>
      <c r="E447" s="3">
        <v>0.78645452491143297</v>
      </c>
      <c r="F447" s="3" t="s">
        <v>5647</v>
      </c>
      <c r="G447" s="4" t="s">
        <v>5648</v>
      </c>
      <c r="H447" s="3" t="s">
        <v>5649</v>
      </c>
      <c r="I447" s="3">
        <v>0.6129787390906879</v>
      </c>
    </row>
    <row r="448" spans="2:9" x14ac:dyDescent="0.35">
      <c r="B448" s="3" t="s">
        <v>3863</v>
      </c>
      <c r="C448" s="4" t="s">
        <v>3864</v>
      </c>
      <c r="D448" s="3" t="s">
        <v>3865</v>
      </c>
      <c r="E448" s="3">
        <v>0.78637662319457902</v>
      </c>
      <c r="F448" s="3" t="s">
        <v>3863</v>
      </c>
      <c r="G448" s="4" t="s">
        <v>3864</v>
      </c>
      <c r="H448" s="3" t="s">
        <v>3865</v>
      </c>
      <c r="I448" s="3">
        <v>0.76007906742088172</v>
      </c>
    </row>
    <row r="449" spans="2:9" x14ac:dyDescent="0.35">
      <c r="B449" s="3" t="s">
        <v>4521</v>
      </c>
      <c r="C449" s="4" t="s">
        <v>4522</v>
      </c>
      <c r="D449" s="3" t="s">
        <v>4523</v>
      </c>
      <c r="E449" s="3">
        <v>0.78635972520928532</v>
      </c>
      <c r="F449" s="3" t="s">
        <v>4521</v>
      </c>
      <c r="G449" s="4" t="s">
        <v>4522</v>
      </c>
      <c r="H449" s="3" t="s">
        <v>4523</v>
      </c>
      <c r="I449" s="3">
        <v>0.64856321711518605</v>
      </c>
    </row>
    <row r="450" spans="2:9" x14ac:dyDescent="0.35">
      <c r="B450" s="3" t="s">
        <v>6118</v>
      </c>
      <c r="C450" s="4" t="s">
        <v>3900</v>
      </c>
      <c r="D450" s="3" t="s">
        <v>3901</v>
      </c>
      <c r="E450" s="3">
        <v>0.7862465906671019</v>
      </c>
      <c r="F450" s="3" t="s">
        <v>6118</v>
      </c>
      <c r="G450" s="4" t="s">
        <v>3900</v>
      </c>
      <c r="H450" s="3" t="s">
        <v>3901</v>
      </c>
      <c r="I450" s="3">
        <v>0.79722376035875775</v>
      </c>
    </row>
    <row r="451" spans="2:9" x14ac:dyDescent="0.35">
      <c r="B451" s="3" t="s">
        <v>7099</v>
      </c>
      <c r="C451" s="4" t="s">
        <v>7100</v>
      </c>
      <c r="D451" s="3" t="s">
        <v>7101</v>
      </c>
      <c r="E451" s="3">
        <v>0.78613134007447505</v>
      </c>
      <c r="F451" s="3" t="s">
        <v>7099</v>
      </c>
      <c r="G451" s="4" t="s">
        <v>7100</v>
      </c>
      <c r="H451" s="3" t="s">
        <v>7101</v>
      </c>
      <c r="I451" s="3">
        <v>0.72367775107452204</v>
      </c>
    </row>
    <row r="452" spans="2:9" x14ac:dyDescent="0.35">
      <c r="B452" s="3" t="s">
        <v>3534</v>
      </c>
      <c r="C452" s="4" t="s">
        <v>3535</v>
      </c>
      <c r="D452" s="3" t="s">
        <v>3536</v>
      </c>
      <c r="E452" s="3">
        <v>0.78583899639983246</v>
      </c>
      <c r="F452" s="3" t="s">
        <v>3534</v>
      </c>
      <c r="G452" s="4" t="s">
        <v>3535</v>
      </c>
      <c r="H452" s="3" t="s">
        <v>3536</v>
      </c>
      <c r="I452" s="3">
        <v>0.84624561131154119</v>
      </c>
    </row>
    <row r="453" spans="2:9" x14ac:dyDescent="0.35">
      <c r="B453" s="3" t="s">
        <v>6886</v>
      </c>
      <c r="C453" s="4" t="s">
        <v>3858</v>
      </c>
      <c r="D453" s="3" t="s">
        <v>3859</v>
      </c>
      <c r="E453" s="3">
        <v>0.7853409888723174</v>
      </c>
      <c r="F453" s="3" t="s">
        <v>6886</v>
      </c>
      <c r="G453" s="4" t="s">
        <v>3858</v>
      </c>
      <c r="H453" s="3" t="s">
        <v>3859</v>
      </c>
      <c r="I453" s="3">
        <v>0.66669299889127542</v>
      </c>
    </row>
    <row r="454" spans="2:9" x14ac:dyDescent="0.35">
      <c r="B454" s="3" t="s">
        <v>6028</v>
      </c>
      <c r="C454" s="4" t="s">
        <v>6029</v>
      </c>
      <c r="D454" s="3" t="s">
        <v>6030</v>
      </c>
      <c r="E454" s="3">
        <v>0.78518181567510215</v>
      </c>
      <c r="F454" s="3" t="s">
        <v>6028</v>
      </c>
      <c r="G454" s="4" t="s">
        <v>6029</v>
      </c>
      <c r="H454" s="3" t="s">
        <v>6030</v>
      </c>
      <c r="I454" s="3">
        <v>0.81527383103857065</v>
      </c>
    </row>
    <row r="455" spans="2:9" x14ac:dyDescent="0.35">
      <c r="B455" s="3" t="s">
        <v>5668</v>
      </c>
      <c r="C455" s="4" t="s">
        <v>4797</v>
      </c>
      <c r="D455" s="3" t="s">
        <v>4798</v>
      </c>
      <c r="E455" s="3">
        <v>0.78505902908441394</v>
      </c>
      <c r="F455" s="3" t="s">
        <v>5668</v>
      </c>
      <c r="G455" s="4" t="s">
        <v>4797</v>
      </c>
      <c r="H455" s="3" t="s">
        <v>4798</v>
      </c>
      <c r="I455" s="3">
        <v>0.77248761569887359</v>
      </c>
    </row>
    <row r="456" spans="2:9" x14ac:dyDescent="0.35">
      <c r="B456" s="3" t="s">
        <v>2453</v>
      </c>
      <c r="C456" s="4" t="s">
        <v>2454</v>
      </c>
      <c r="D456" s="3" t="s">
        <v>2455</v>
      </c>
      <c r="E456" s="3">
        <v>0.78483545152327527</v>
      </c>
      <c r="F456" s="3" t="s">
        <v>2453</v>
      </c>
      <c r="G456" s="4" t="s">
        <v>2454</v>
      </c>
      <c r="H456" s="3" t="s">
        <v>2455</v>
      </c>
      <c r="I456" s="3">
        <v>0.81590463372400668</v>
      </c>
    </row>
    <row r="457" spans="2:9" x14ac:dyDescent="0.35">
      <c r="B457" s="3" t="s">
        <v>4030</v>
      </c>
      <c r="C457" s="4" t="s">
        <v>4031</v>
      </c>
      <c r="D457" s="3" t="s">
        <v>4032</v>
      </c>
      <c r="E457" s="3">
        <v>0.78478662381675701</v>
      </c>
      <c r="F457" s="3" t="s">
        <v>4030</v>
      </c>
      <c r="G457" s="4" t="s">
        <v>4031</v>
      </c>
      <c r="H457" s="3" t="s">
        <v>4032</v>
      </c>
      <c r="I457" s="3">
        <v>0.60678512546432584</v>
      </c>
    </row>
    <row r="458" spans="2:9" x14ac:dyDescent="0.35">
      <c r="B458" s="3" t="s">
        <v>2383</v>
      </c>
      <c r="C458" s="4" t="s">
        <v>2384</v>
      </c>
      <c r="D458" s="3" t="s">
        <v>2385</v>
      </c>
      <c r="E458" s="3">
        <v>0.78456502357701052</v>
      </c>
      <c r="F458" s="3" t="s">
        <v>2383</v>
      </c>
      <c r="G458" s="4" t="s">
        <v>2384</v>
      </c>
      <c r="H458" s="3" t="s">
        <v>2385</v>
      </c>
      <c r="I458" s="3">
        <v>0.82782313985807066</v>
      </c>
    </row>
    <row r="459" spans="2:9" x14ac:dyDescent="0.35">
      <c r="B459" s="3" t="s">
        <v>3381</v>
      </c>
      <c r="C459" s="4" t="s">
        <v>3382</v>
      </c>
      <c r="D459" s="3" t="s">
        <v>3383</v>
      </c>
      <c r="E459" s="3">
        <v>0.78445415171296828</v>
      </c>
      <c r="F459" s="3" t="s">
        <v>3381</v>
      </c>
      <c r="G459" s="4" t="s">
        <v>3382</v>
      </c>
      <c r="H459" s="3" t="s">
        <v>3383</v>
      </c>
      <c r="I459" s="3">
        <v>0.69361630490323112</v>
      </c>
    </row>
    <row r="460" spans="2:9" x14ac:dyDescent="0.35">
      <c r="B460" s="3" t="s">
        <v>1050</v>
      </c>
      <c r="C460" s="4" t="s">
        <v>1051</v>
      </c>
      <c r="D460" s="3" t="s">
        <v>1052</v>
      </c>
      <c r="E460" s="3">
        <v>0.7842933009312868</v>
      </c>
      <c r="F460" s="3" t="s">
        <v>1050</v>
      </c>
      <c r="G460" s="4" t="s">
        <v>1051</v>
      </c>
      <c r="H460" s="3" t="s">
        <v>1052</v>
      </c>
      <c r="I460" s="3">
        <v>0.66814602348864949</v>
      </c>
    </row>
    <row r="461" spans="2:9" x14ac:dyDescent="0.35">
      <c r="B461" s="3" t="s">
        <v>2488</v>
      </c>
      <c r="C461" s="4" t="s">
        <v>1580</v>
      </c>
      <c r="D461" s="3" t="s">
        <v>1581</v>
      </c>
      <c r="E461" s="3">
        <v>0.78419080665535157</v>
      </c>
      <c r="F461" s="3" t="s">
        <v>2488</v>
      </c>
      <c r="G461" s="4" t="s">
        <v>1580</v>
      </c>
      <c r="H461" s="3" t="s">
        <v>1581</v>
      </c>
      <c r="I461" s="3">
        <v>0.6715037944544503</v>
      </c>
    </row>
    <row r="462" spans="2:9" x14ac:dyDescent="0.35">
      <c r="B462" s="3" t="s">
        <v>2758</v>
      </c>
      <c r="C462" s="4" t="s">
        <v>2759</v>
      </c>
      <c r="D462" s="3" t="s">
        <v>2760</v>
      </c>
      <c r="E462" s="3">
        <v>0.78416337942202541</v>
      </c>
      <c r="F462" s="3" t="s">
        <v>2758</v>
      </c>
      <c r="G462" s="4" t="s">
        <v>2759</v>
      </c>
      <c r="H462" s="3" t="s">
        <v>2760</v>
      </c>
      <c r="I462" s="3">
        <v>0.73059654299370602</v>
      </c>
    </row>
    <row r="463" spans="2:9" x14ac:dyDescent="0.35">
      <c r="B463" s="3" t="s">
        <v>2695</v>
      </c>
      <c r="C463" s="4" t="s">
        <v>2696</v>
      </c>
      <c r="D463" s="3" t="s">
        <v>2697</v>
      </c>
      <c r="E463" s="3">
        <v>0.78386932582863889</v>
      </c>
      <c r="F463" s="3" t="s">
        <v>2695</v>
      </c>
      <c r="G463" s="4" t="s">
        <v>2696</v>
      </c>
      <c r="H463" s="3" t="s">
        <v>2697</v>
      </c>
      <c r="I463" s="3">
        <v>0.80035820833105464</v>
      </c>
    </row>
    <row r="464" spans="2:9" x14ac:dyDescent="0.35">
      <c r="B464" s="3" t="s">
        <v>6064</v>
      </c>
      <c r="C464" s="4" t="s">
        <v>448</v>
      </c>
      <c r="D464" s="3" t="s">
        <v>449</v>
      </c>
      <c r="E464" s="3">
        <v>0.78347815882556837</v>
      </c>
      <c r="F464" s="3" t="s">
        <v>6064</v>
      </c>
      <c r="G464" s="4" t="s">
        <v>448</v>
      </c>
      <c r="H464" s="3" t="s">
        <v>449</v>
      </c>
      <c r="I464" s="3">
        <v>0.63508960978210727</v>
      </c>
    </row>
    <row r="465" spans="2:9" x14ac:dyDescent="0.35">
      <c r="B465" s="3" t="s">
        <v>5237</v>
      </c>
      <c r="C465" s="4" t="s">
        <v>1075</v>
      </c>
      <c r="D465" s="3" t="s">
        <v>1076</v>
      </c>
      <c r="E465" s="3">
        <v>0.78342860181016738</v>
      </c>
      <c r="F465" s="3" t="s">
        <v>5237</v>
      </c>
      <c r="G465" s="4" t="s">
        <v>1075</v>
      </c>
      <c r="H465" s="3" t="s">
        <v>1076</v>
      </c>
      <c r="I465" s="3">
        <v>0.7184145573520051</v>
      </c>
    </row>
    <row r="466" spans="2:9" x14ac:dyDescent="0.35">
      <c r="B466" s="3" t="s">
        <v>6037</v>
      </c>
      <c r="C466" s="4" t="s">
        <v>6038</v>
      </c>
      <c r="D466" s="3" t="s">
        <v>6039</v>
      </c>
      <c r="E466" s="3">
        <v>0.78339670595802313</v>
      </c>
      <c r="F466" s="3" t="s">
        <v>6037</v>
      </c>
      <c r="G466" s="4" t="s">
        <v>6038</v>
      </c>
      <c r="H466" s="3" t="s">
        <v>6039</v>
      </c>
      <c r="I466" s="3">
        <v>0.83955361168779763</v>
      </c>
    </row>
    <row r="467" spans="2:9" x14ac:dyDescent="0.35">
      <c r="B467" s="3" t="s">
        <v>4102</v>
      </c>
      <c r="C467" s="4" t="s">
        <v>4103</v>
      </c>
      <c r="D467" s="3" t="s">
        <v>4104</v>
      </c>
      <c r="E467" s="3">
        <v>0.78282921960244212</v>
      </c>
      <c r="F467" s="3" t="s">
        <v>4102</v>
      </c>
      <c r="G467" s="4" t="s">
        <v>4103</v>
      </c>
      <c r="H467" s="3" t="s">
        <v>4104</v>
      </c>
      <c r="I467" s="3">
        <v>0.69010304298216607</v>
      </c>
    </row>
    <row r="468" spans="2:9" x14ac:dyDescent="0.35">
      <c r="B468" s="3" t="s">
        <v>2268</v>
      </c>
      <c r="C468" s="4" t="s">
        <v>2269</v>
      </c>
      <c r="D468" s="3" t="s">
        <v>2270</v>
      </c>
      <c r="E468" s="3">
        <v>0.78248131234539409</v>
      </c>
      <c r="F468" s="3" t="s">
        <v>2268</v>
      </c>
      <c r="G468" s="4" t="s">
        <v>2269</v>
      </c>
      <c r="H468" s="3" t="s">
        <v>2270</v>
      </c>
      <c r="I468" s="3">
        <v>0.70065928906654484</v>
      </c>
    </row>
    <row r="469" spans="2:9" x14ac:dyDescent="0.35">
      <c r="B469" s="3" t="s">
        <v>6382</v>
      </c>
      <c r="C469" s="4" t="s">
        <v>6383</v>
      </c>
      <c r="D469" s="3" t="s">
        <v>6384</v>
      </c>
      <c r="E469" s="3">
        <v>0.78227159172750482</v>
      </c>
      <c r="F469" s="3" t="s">
        <v>6382</v>
      </c>
      <c r="G469" s="4" t="s">
        <v>6383</v>
      </c>
      <c r="H469" s="3" t="s">
        <v>6384</v>
      </c>
      <c r="I469" s="3">
        <v>0.87564842436927881</v>
      </c>
    </row>
    <row r="470" spans="2:9" x14ac:dyDescent="0.35">
      <c r="B470" s="3" t="s">
        <v>6940</v>
      </c>
      <c r="C470" s="4" t="s">
        <v>6941</v>
      </c>
      <c r="D470" s="3" t="s">
        <v>6942</v>
      </c>
      <c r="E470" s="3">
        <v>0.78221799442157647</v>
      </c>
      <c r="F470" s="3" t="s">
        <v>6940</v>
      </c>
      <c r="G470" s="4" t="s">
        <v>6941</v>
      </c>
      <c r="H470" s="3" t="s">
        <v>6942</v>
      </c>
      <c r="I470" s="3">
        <v>0.76188948742907681</v>
      </c>
    </row>
    <row r="471" spans="2:9" x14ac:dyDescent="0.35">
      <c r="B471" s="3" t="s">
        <v>1480</v>
      </c>
      <c r="C471" s="4" t="s">
        <v>1481</v>
      </c>
      <c r="D471" s="3" t="s">
        <v>1482</v>
      </c>
      <c r="E471" s="3">
        <v>0.78162580323905306</v>
      </c>
      <c r="F471" s="3" t="s">
        <v>1480</v>
      </c>
      <c r="G471" s="4" t="s">
        <v>1481</v>
      </c>
      <c r="H471" s="3" t="s">
        <v>1482</v>
      </c>
      <c r="I471" s="3">
        <v>0.67400556230350328</v>
      </c>
    </row>
    <row r="472" spans="2:9" x14ac:dyDescent="0.35">
      <c r="B472" s="3" t="s">
        <v>2236</v>
      </c>
      <c r="C472" s="4" t="s">
        <v>2237</v>
      </c>
      <c r="D472" s="3" t="s">
        <v>2238</v>
      </c>
      <c r="E472" s="3">
        <v>0.78156164931742289</v>
      </c>
      <c r="F472" s="3" t="s">
        <v>2236</v>
      </c>
      <c r="G472" s="4" t="s">
        <v>2237</v>
      </c>
      <c r="H472" s="3" t="s">
        <v>2238</v>
      </c>
      <c r="I472" s="3">
        <v>0.69343250764726161</v>
      </c>
    </row>
    <row r="473" spans="2:9" x14ac:dyDescent="0.35">
      <c r="B473" s="3" t="s">
        <v>6619</v>
      </c>
      <c r="C473" s="4" t="s">
        <v>6604</v>
      </c>
      <c r="D473" s="3" t="s">
        <v>6605</v>
      </c>
      <c r="E473" s="3">
        <v>0.78117436144567032</v>
      </c>
      <c r="F473" s="3" t="s">
        <v>6619</v>
      </c>
      <c r="G473" s="4" t="s">
        <v>6604</v>
      </c>
      <c r="H473" s="3" t="s">
        <v>6605</v>
      </c>
      <c r="I473" s="3">
        <v>0.67798414434528687</v>
      </c>
    </row>
    <row r="474" spans="2:9" x14ac:dyDescent="0.35">
      <c r="B474" s="3" t="s">
        <v>1882</v>
      </c>
      <c r="C474" s="4" t="s">
        <v>1883</v>
      </c>
      <c r="D474" s="3" t="s">
        <v>1884</v>
      </c>
      <c r="E474" s="3">
        <v>0.78104968823788112</v>
      </c>
      <c r="F474" s="3" t="s">
        <v>1882</v>
      </c>
      <c r="G474" s="4" t="s">
        <v>1883</v>
      </c>
      <c r="H474" s="3" t="s">
        <v>1884</v>
      </c>
      <c r="I474" s="3">
        <v>0.77589686920608569</v>
      </c>
    </row>
    <row r="475" spans="2:9" x14ac:dyDescent="0.35">
      <c r="B475" s="3" t="s">
        <v>6569</v>
      </c>
      <c r="C475" s="4" t="s">
        <v>2454</v>
      </c>
      <c r="D475" s="3" t="s">
        <v>2455</v>
      </c>
      <c r="E475" s="3">
        <v>0.78080234324341147</v>
      </c>
      <c r="F475" s="3" t="s">
        <v>6569</v>
      </c>
      <c r="G475" s="4" t="s">
        <v>2454</v>
      </c>
      <c r="H475" s="3" t="s">
        <v>2455</v>
      </c>
      <c r="I475" s="3">
        <v>0.80869602542240659</v>
      </c>
    </row>
    <row r="476" spans="2:9" x14ac:dyDescent="0.35">
      <c r="B476" s="3" t="s">
        <v>3057</v>
      </c>
      <c r="C476" s="4" t="s">
        <v>3058</v>
      </c>
      <c r="D476" s="3" t="s">
        <v>3059</v>
      </c>
      <c r="E476" s="3">
        <v>0.78054866120172983</v>
      </c>
      <c r="F476" s="3" t="s">
        <v>3057</v>
      </c>
      <c r="G476" s="4" t="s">
        <v>3058</v>
      </c>
      <c r="H476" s="3" t="s">
        <v>3059</v>
      </c>
      <c r="I476" s="3">
        <v>0.72370719668642403</v>
      </c>
    </row>
    <row r="477" spans="2:9" x14ac:dyDescent="0.35">
      <c r="B477" s="3" t="s">
        <v>7733</v>
      </c>
      <c r="C477" s="4" t="s">
        <v>7734</v>
      </c>
      <c r="D477" s="3" t="s">
        <v>7735</v>
      </c>
      <c r="E477" s="3">
        <v>0.78043831996097901</v>
      </c>
      <c r="F477" s="3" t="s">
        <v>7733</v>
      </c>
      <c r="G477" s="4" t="s">
        <v>7734</v>
      </c>
      <c r="H477" s="3" t="s">
        <v>7735</v>
      </c>
      <c r="I477" s="3">
        <v>0.66291076609850874</v>
      </c>
    </row>
    <row r="478" spans="2:9" x14ac:dyDescent="0.35">
      <c r="B478" s="3" t="s">
        <v>7422</v>
      </c>
      <c r="C478" s="4" t="s">
        <v>7423</v>
      </c>
      <c r="D478" s="3" t="s">
        <v>7424</v>
      </c>
      <c r="E478" s="3">
        <v>0.77990562814722941</v>
      </c>
      <c r="F478" s="3" t="s">
        <v>7422</v>
      </c>
      <c r="G478" s="4" t="s">
        <v>7423</v>
      </c>
      <c r="H478" s="3" t="s">
        <v>7424</v>
      </c>
      <c r="I478" s="3">
        <v>0.69125292182393894</v>
      </c>
    </row>
    <row r="479" spans="2:9" x14ac:dyDescent="0.35">
      <c r="B479" s="3" t="s">
        <v>2404</v>
      </c>
      <c r="C479" s="4" t="s">
        <v>2405</v>
      </c>
      <c r="D479" s="3" t="s">
        <v>2406</v>
      </c>
      <c r="E479" s="3">
        <v>0.7797279973845157</v>
      </c>
      <c r="F479" s="3" t="s">
        <v>2404</v>
      </c>
      <c r="G479" s="4" t="s">
        <v>2405</v>
      </c>
      <c r="H479" s="3" t="s">
        <v>2406</v>
      </c>
      <c r="I479" s="3">
        <v>0.61332891309029369</v>
      </c>
    </row>
    <row r="480" spans="2:9" x14ac:dyDescent="0.35">
      <c r="B480" s="3" t="s">
        <v>1650</v>
      </c>
      <c r="C480" s="4" t="s">
        <v>1651</v>
      </c>
      <c r="D480" s="3" t="s">
        <v>1652</v>
      </c>
      <c r="E480" s="3">
        <v>0.77962346894479073</v>
      </c>
      <c r="F480" s="3" t="s">
        <v>1650</v>
      </c>
      <c r="G480" s="4" t="s">
        <v>1651</v>
      </c>
      <c r="H480" s="3" t="s">
        <v>1652</v>
      </c>
      <c r="I480" s="3">
        <v>0.76251136001262343</v>
      </c>
    </row>
    <row r="481" spans="2:9" x14ac:dyDescent="0.35">
      <c r="B481" s="3" t="s">
        <v>4841</v>
      </c>
      <c r="C481" s="4" t="s">
        <v>4842</v>
      </c>
      <c r="D481" s="3" t="s">
        <v>4843</v>
      </c>
      <c r="E481" s="3">
        <v>0.77945605798569684</v>
      </c>
      <c r="F481" s="3" t="s">
        <v>4841</v>
      </c>
      <c r="G481" s="4" t="s">
        <v>4842</v>
      </c>
      <c r="H481" s="3" t="s">
        <v>4843</v>
      </c>
      <c r="I481" s="3">
        <v>0.69048542456234896</v>
      </c>
    </row>
    <row r="482" spans="2:9" x14ac:dyDescent="0.35">
      <c r="B482" s="3" t="s">
        <v>5322</v>
      </c>
      <c r="C482" s="4" t="s">
        <v>5323</v>
      </c>
      <c r="D482" s="3" t="s">
        <v>5324</v>
      </c>
      <c r="E482" s="3">
        <v>0.77926432211293062</v>
      </c>
      <c r="F482" s="3" t="s">
        <v>5322</v>
      </c>
      <c r="G482" s="4" t="s">
        <v>5323</v>
      </c>
      <c r="H482" s="3" t="s">
        <v>5324</v>
      </c>
      <c r="I482" s="3">
        <v>0.89543381480258533</v>
      </c>
    </row>
    <row r="483" spans="2:9" x14ac:dyDescent="0.35">
      <c r="B483" s="3" t="s">
        <v>6207</v>
      </c>
      <c r="C483" s="4" t="s">
        <v>6208</v>
      </c>
      <c r="D483" s="3" t="s">
        <v>6209</v>
      </c>
      <c r="E483" s="3">
        <v>0.77923703133117972</v>
      </c>
      <c r="F483" s="3" t="s">
        <v>6207</v>
      </c>
      <c r="G483" s="4" t="s">
        <v>6208</v>
      </c>
      <c r="H483" s="3" t="s">
        <v>6209</v>
      </c>
      <c r="I483" s="3">
        <v>0.62647792656264734</v>
      </c>
    </row>
    <row r="484" spans="2:9" x14ac:dyDescent="0.35">
      <c r="B484" s="3" t="s">
        <v>3431</v>
      </c>
      <c r="C484" s="4" t="s">
        <v>2855</v>
      </c>
      <c r="D484" s="3" t="s">
        <v>2856</v>
      </c>
      <c r="E484" s="3">
        <v>0.77899523827654815</v>
      </c>
      <c r="F484" s="3" t="s">
        <v>3431</v>
      </c>
      <c r="G484" s="4" t="s">
        <v>2855</v>
      </c>
      <c r="H484" s="3" t="s">
        <v>2856</v>
      </c>
      <c r="I484" s="3">
        <v>0.85256391455961233</v>
      </c>
    </row>
    <row r="485" spans="2:9" x14ac:dyDescent="0.35">
      <c r="B485" s="3" t="s">
        <v>4994</v>
      </c>
      <c r="C485" s="4" t="s">
        <v>4995</v>
      </c>
      <c r="D485" s="3" t="s">
        <v>4996</v>
      </c>
      <c r="E485" s="3">
        <v>0.77892233351053086</v>
      </c>
      <c r="F485" s="3" t="s">
        <v>4994</v>
      </c>
      <c r="G485" s="4" t="s">
        <v>4995</v>
      </c>
      <c r="H485" s="3" t="s">
        <v>4996</v>
      </c>
      <c r="I485" s="3">
        <v>0.71196289885409048</v>
      </c>
    </row>
    <row r="486" spans="2:9" x14ac:dyDescent="0.35">
      <c r="B486" s="3" t="s">
        <v>6485</v>
      </c>
      <c r="C486" s="4" t="s">
        <v>2469</v>
      </c>
      <c r="D486" s="3" t="s">
        <v>2470</v>
      </c>
      <c r="E486" s="3">
        <v>0.77891127300522878</v>
      </c>
      <c r="F486" s="3" t="s">
        <v>6485</v>
      </c>
      <c r="G486" s="4" t="s">
        <v>2469</v>
      </c>
      <c r="H486" s="3" t="s">
        <v>2470</v>
      </c>
      <c r="I486" s="3">
        <v>0.69230427612495604</v>
      </c>
    </row>
    <row r="487" spans="2:9" x14ac:dyDescent="0.35">
      <c r="B487" s="3" t="s">
        <v>6442</v>
      </c>
      <c r="C487" s="4" t="s">
        <v>6443</v>
      </c>
      <c r="D487" s="3" t="s">
        <v>6444</v>
      </c>
      <c r="E487" s="3">
        <v>0.77861228458805254</v>
      </c>
      <c r="F487" s="3" t="s">
        <v>6442</v>
      </c>
      <c r="G487" s="4" t="s">
        <v>6443</v>
      </c>
      <c r="H487" s="3" t="s">
        <v>6444</v>
      </c>
      <c r="I487" s="3">
        <v>0.68888067718568657</v>
      </c>
    </row>
    <row r="488" spans="2:9" x14ac:dyDescent="0.35">
      <c r="B488" s="3" t="s">
        <v>1760</v>
      </c>
      <c r="C488" s="4" t="s">
        <v>1761</v>
      </c>
      <c r="D488" s="3" t="s">
        <v>1762</v>
      </c>
      <c r="E488" s="3">
        <v>0.77855021081992115</v>
      </c>
      <c r="F488" s="3" t="s">
        <v>1760</v>
      </c>
      <c r="G488" s="4" t="s">
        <v>1761</v>
      </c>
      <c r="H488" s="3" t="s">
        <v>1762</v>
      </c>
      <c r="I488" s="3">
        <v>0.84784339483290927</v>
      </c>
    </row>
    <row r="489" spans="2:9" x14ac:dyDescent="0.35">
      <c r="B489" s="3" t="s">
        <v>2768</v>
      </c>
      <c r="C489" s="4" t="s">
        <v>2769</v>
      </c>
      <c r="D489" s="3" t="s">
        <v>2770</v>
      </c>
      <c r="E489" s="3">
        <v>0.77847546271882917</v>
      </c>
      <c r="F489" s="3" t="s">
        <v>2768</v>
      </c>
      <c r="G489" s="4" t="s">
        <v>2769</v>
      </c>
      <c r="H489" s="3" t="s">
        <v>2770</v>
      </c>
      <c r="I489" s="3">
        <v>0.66102426531898117</v>
      </c>
    </row>
    <row r="490" spans="2:9" x14ac:dyDescent="0.35">
      <c r="B490" s="3" t="s">
        <v>6152</v>
      </c>
      <c r="C490" s="4" t="s">
        <v>6153</v>
      </c>
      <c r="D490" s="3" t="s">
        <v>6154</v>
      </c>
      <c r="E490" s="3">
        <v>0.77752218251577498</v>
      </c>
      <c r="F490" s="3" t="s">
        <v>6152</v>
      </c>
      <c r="G490" s="4" t="s">
        <v>6153</v>
      </c>
      <c r="H490" s="3" t="s">
        <v>6154</v>
      </c>
      <c r="I490" s="3">
        <v>0.90585688537426534</v>
      </c>
    </row>
    <row r="491" spans="2:9" x14ac:dyDescent="0.35">
      <c r="B491" s="3" t="s">
        <v>1585</v>
      </c>
      <c r="C491" s="4" t="s">
        <v>1586</v>
      </c>
      <c r="D491" s="3" t="s">
        <v>1587</v>
      </c>
      <c r="E491" s="3">
        <v>0.77747766816489317</v>
      </c>
      <c r="F491" s="3" t="s">
        <v>1585</v>
      </c>
      <c r="G491" s="4" t="s">
        <v>1586</v>
      </c>
      <c r="H491" s="3" t="s">
        <v>1587</v>
      </c>
      <c r="I491" s="3">
        <v>0.87013578214156717</v>
      </c>
    </row>
    <row r="492" spans="2:9" x14ac:dyDescent="0.35">
      <c r="B492" s="3" t="s">
        <v>1274</v>
      </c>
      <c r="C492" s="4" t="s">
        <v>1275</v>
      </c>
      <c r="D492" s="3" t="s">
        <v>1276</v>
      </c>
      <c r="E492" s="3">
        <v>0.77707446068118446</v>
      </c>
      <c r="F492" s="3" t="s">
        <v>1274</v>
      </c>
      <c r="G492" s="4" t="s">
        <v>1275</v>
      </c>
      <c r="H492" s="3" t="s">
        <v>1276</v>
      </c>
      <c r="I492" s="3">
        <v>0.62707669294894952</v>
      </c>
    </row>
    <row r="493" spans="2:9" x14ac:dyDescent="0.35">
      <c r="B493" s="3" t="s">
        <v>1526</v>
      </c>
      <c r="C493" s="4" t="s">
        <v>1527</v>
      </c>
      <c r="D493" s="3" t="s">
        <v>1528</v>
      </c>
      <c r="E493" s="3">
        <v>0.77688599145407622</v>
      </c>
      <c r="F493" s="3" t="s">
        <v>1526</v>
      </c>
      <c r="G493" s="4" t="s">
        <v>1527</v>
      </c>
      <c r="H493" s="3" t="s">
        <v>1528</v>
      </c>
      <c r="I493" s="3">
        <v>0.68118944306599183</v>
      </c>
    </row>
    <row r="494" spans="2:9" x14ac:dyDescent="0.35">
      <c r="B494" s="3" t="s">
        <v>5318</v>
      </c>
      <c r="C494" s="4" t="s">
        <v>5319</v>
      </c>
      <c r="D494" s="3" t="s">
        <v>5320</v>
      </c>
      <c r="E494" s="3">
        <v>0.77681673584840005</v>
      </c>
      <c r="F494" s="3" t="s">
        <v>5318</v>
      </c>
      <c r="G494" s="4" t="s">
        <v>5319</v>
      </c>
      <c r="H494" s="3" t="s">
        <v>5320</v>
      </c>
      <c r="I494" s="3">
        <v>0.73414914338546144</v>
      </c>
    </row>
    <row r="495" spans="2:9" x14ac:dyDescent="0.35">
      <c r="B495" s="3" t="s">
        <v>5725</v>
      </c>
      <c r="C495" s="4" t="s">
        <v>5726</v>
      </c>
      <c r="D495" s="3" t="s">
        <v>5727</v>
      </c>
      <c r="E495" s="3">
        <v>0.77674971225175482</v>
      </c>
      <c r="F495" s="3" t="s">
        <v>5725</v>
      </c>
      <c r="G495" s="4" t="s">
        <v>5726</v>
      </c>
      <c r="H495" s="3" t="s">
        <v>5727</v>
      </c>
      <c r="I495" s="3">
        <v>0.69852064908672629</v>
      </c>
    </row>
    <row r="496" spans="2:9" x14ac:dyDescent="0.35">
      <c r="B496" s="3" t="s">
        <v>2051</v>
      </c>
      <c r="C496" s="4" t="s">
        <v>2052</v>
      </c>
      <c r="D496" s="3" t="s">
        <v>2053</v>
      </c>
      <c r="E496" s="3">
        <v>0.77662397302309127</v>
      </c>
      <c r="F496" s="3" t="s">
        <v>2051</v>
      </c>
      <c r="G496" s="4" t="s">
        <v>2052</v>
      </c>
      <c r="H496" s="3" t="s">
        <v>2053</v>
      </c>
      <c r="I496" s="3">
        <v>0.82382920806385418</v>
      </c>
    </row>
    <row r="497" spans="2:9" x14ac:dyDescent="0.35">
      <c r="B497" s="3" t="s">
        <v>7572</v>
      </c>
      <c r="C497" s="4" t="s">
        <v>6988</v>
      </c>
      <c r="D497" s="3" t="s">
        <v>6989</v>
      </c>
      <c r="E497" s="3">
        <v>0.7764906826757666</v>
      </c>
      <c r="F497" s="3" t="s">
        <v>7572</v>
      </c>
      <c r="G497" s="4" t="s">
        <v>6988</v>
      </c>
      <c r="H497" s="3" t="s">
        <v>6989</v>
      </c>
      <c r="I497" s="3">
        <v>0.76458365695123187</v>
      </c>
    </row>
    <row r="498" spans="2:9" x14ac:dyDescent="0.35">
      <c r="B498" s="3" t="s">
        <v>6412</v>
      </c>
      <c r="C498" s="4" t="s">
        <v>6413</v>
      </c>
      <c r="D498" s="3" t="s">
        <v>6414</v>
      </c>
      <c r="E498" s="3">
        <v>0.77596897598645509</v>
      </c>
      <c r="F498" s="3" t="s">
        <v>6412</v>
      </c>
      <c r="G498" s="4" t="s">
        <v>6413</v>
      </c>
      <c r="H498" s="3" t="s">
        <v>6414</v>
      </c>
      <c r="I498" s="3">
        <v>0.77338672436306755</v>
      </c>
    </row>
    <row r="499" spans="2:9" x14ac:dyDescent="0.35">
      <c r="B499" s="3" t="s">
        <v>6894</v>
      </c>
      <c r="C499" s="4" t="s">
        <v>6895</v>
      </c>
      <c r="D499" s="3" t="s">
        <v>6896</v>
      </c>
      <c r="E499" s="3">
        <v>0.775769049077215</v>
      </c>
      <c r="F499" s="3" t="s">
        <v>6894</v>
      </c>
      <c r="G499" s="4" t="s">
        <v>6895</v>
      </c>
      <c r="H499" s="3" t="s">
        <v>6896</v>
      </c>
      <c r="I499" s="3">
        <v>0.67562988320375217</v>
      </c>
    </row>
    <row r="500" spans="2:9" x14ac:dyDescent="0.35">
      <c r="B500" s="3" t="s">
        <v>4581</v>
      </c>
      <c r="C500" s="4" t="s">
        <v>4582</v>
      </c>
      <c r="D500" s="3" t="s">
        <v>4583</v>
      </c>
      <c r="E500" s="3">
        <v>0.77538746730680363</v>
      </c>
      <c r="F500" s="3" t="s">
        <v>4581</v>
      </c>
      <c r="G500" s="4" t="s">
        <v>4582</v>
      </c>
      <c r="H500" s="3" t="s">
        <v>4583</v>
      </c>
      <c r="I500" s="3">
        <v>0.8109514315240155</v>
      </c>
    </row>
    <row r="501" spans="2:9" x14ac:dyDescent="0.35">
      <c r="B501" s="3" t="s">
        <v>4275</v>
      </c>
      <c r="C501" s="4" t="s">
        <v>4276</v>
      </c>
      <c r="D501" s="3" t="s">
        <v>4277</v>
      </c>
      <c r="E501" s="3">
        <v>0.77513211685703765</v>
      </c>
      <c r="F501" s="3" t="s">
        <v>4275</v>
      </c>
      <c r="G501" s="4" t="s">
        <v>4276</v>
      </c>
      <c r="H501" s="3" t="s">
        <v>4277</v>
      </c>
      <c r="I501" s="3">
        <v>0.64731134907448107</v>
      </c>
    </row>
    <row r="502" spans="2:9" x14ac:dyDescent="0.35">
      <c r="B502" s="3" t="s">
        <v>7071</v>
      </c>
      <c r="C502" s="4" t="s">
        <v>7069</v>
      </c>
      <c r="D502" s="3" t="s">
        <v>7070</v>
      </c>
      <c r="E502" s="3">
        <v>0.77508076634745793</v>
      </c>
      <c r="F502" s="3" t="s">
        <v>7071</v>
      </c>
      <c r="G502" s="4" t="s">
        <v>7069</v>
      </c>
      <c r="H502" s="3" t="s">
        <v>7070</v>
      </c>
      <c r="I502" s="3">
        <v>0.61961716078901863</v>
      </c>
    </row>
    <row r="503" spans="2:9" x14ac:dyDescent="0.35">
      <c r="B503" s="3" t="s">
        <v>3968</v>
      </c>
      <c r="C503" s="4" t="s">
        <v>1075</v>
      </c>
      <c r="D503" s="3" t="s">
        <v>1076</v>
      </c>
      <c r="E503" s="3">
        <v>0.77500007824871409</v>
      </c>
      <c r="F503" s="3" t="s">
        <v>3968</v>
      </c>
      <c r="G503" s="4" t="s">
        <v>1075</v>
      </c>
      <c r="H503" s="3" t="s">
        <v>1076</v>
      </c>
      <c r="I503" s="3">
        <v>0.72740959559419438</v>
      </c>
    </row>
    <row r="504" spans="2:9" x14ac:dyDescent="0.35">
      <c r="B504" s="3" t="s">
        <v>1541</v>
      </c>
      <c r="C504" s="4" t="s">
        <v>1542</v>
      </c>
      <c r="D504" s="3" t="s">
        <v>1543</v>
      </c>
      <c r="E504" s="3">
        <v>0.77494641442973744</v>
      </c>
      <c r="F504" s="3" t="s">
        <v>1541</v>
      </c>
      <c r="G504" s="4" t="s">
        <v>1542</v>
      </c>
      <c r="H504" s="3" t="s">
        <v>1543</v>
      </c>
      <c r="I504" s="3">
        <v>0.66732935444112162</v>
      </c>
    </row>
    <row r="505" spans="2:9" x14ac:dyDescent="0.35">
      <c r="B505" s="3" t="s">
        <v>6385</v>
      </c>
      <c r="C505" s="4" t="s">
        <v>6386</v>
      </c>
      <c r="D505" s="3" t="s">
        <v>6387</v>
      </c>
      <c r="E505" s="3">
        <v>0.77469029154784519</v>
      </c>
      <c r="F505" s="3" t="s">
        <v>6385</v>
      </c>
      <c r="G505" s="4" t="s">
        <v>6386</v>
      </c>
      <c r="H505" s="3" t="s">
        <v>6387</v>
      </c>
      <c r="I505" s="3">
        <v>0.7627562899323499</v>
      </c>
    </row>
    <row r="506" spans="2:9" x14ac:dyDescent="0.35">
      <c r="B506" s="3" t="s">
        <v>4767</v>
      </c>
      <c r="C506" s="4" t="s">
        <v>4768</v>
      </c>
      <c r="D506" s="3" t="s">
        <v>4769</v>
      </c>
      <c r="E506" s="3">
        <v>0.77416684833670735</v>
      </c>
      <c r="F506" s="3" t="s">
        <v>4767</v>
      </c>
      <c r="G506" s="4" t="s">
        <v>4768</v>
      </c>
      <c r="H506" s="3" t="s">
        <v>4769</v>
      </c>
      <c r="I506" s="3">
        <v>0.81237938639488594</v>
      </c>
    </row>
    <row r="507" spans="2:9" x14ac:dyDescent="0.35">
      <c r="B507" s="3" t="s">
        <v>4311</v>
      </c>
      <c r="C507" s="4" t="s">
        <v>4312</v>
      </c>
      <c r="D507" s="3" t="s">
        <v>4313</v>
      </c>
      <c r="E507" s="3">
        <v>0.77408868000879494</v>
      </c>
      <c r="F507" s="3" t="s">
        <v>4311</v>
      </c>
      <c r="G507" s="4" t="s">
        <v>4312</v>
      </c>
      <c r="H507" s="3" t="s">
        <v>4313</v>
      </c>
      <c r="I507" s="3">
        <v>0.7475213536073515</v>
      </c>
    </row>
    <row r="508" spans="2:9" x14ac:dyDescent="0.35">
      <c r="B508" s="3" t="s">
        <v>6540</v>
      </c>
      <c r="C508" s="4" t="s">
        <v>6541</v>
      </c>
      <c r="D508" s="3" t="s">
        <v>6542</v>
      </c>
      <c r="E508" s="3">
        <v>0.77283161097761377</v>
      </c>
      <c r="F508" s="3" t="s">
        <v>6540</v>
      </c>
      <c r="G508" s="4" t="s">
        <v>6541</v>
      </c>
      <c r="H508" s="3" t="s">
        <v>6542</v>
      </c>
      <c r="I508" s="3">
        <v>0.6979980821312709</v>
      </c>
    </row>
    <row r="509" spans="2:9" x14ac:dyDescent="0.35">
      <c r="B509" s="3" t="s">
        <v>4070</v>
      </c>
      <c r="C509" s="4" t="s">
        <v>700</v>
      </c>
      <c r="D509" s="3" t="s">
        <v>701</v>
      </c>
      <c r="E509" s="3">
        <v>0.77274042176890734</v>
      </c>
      <c r="F509" s="3" t="s">
        <v>4070</v>
      </c>
      <c r="G509" s="4" t="s">
        <v>700</v>
      </c>
      <c r="H509" s="3" t="s">
        <v>701</v>
      </c>
      <c r="I509" s="3">
        <v>0.6669919851279944</v>
      </c>
    </row>
    <row r="510" spans="2:9" x14ac:dyDescent="0.35">
      <c r="B510" s="3" t="s">
        <v>729</v>
      </c>
      <c r="C510" s="4" t="s">
        <v>730</v>
      </c>
      <c r="D510" s="3" t="s">
        <v>731</v>
      </c>
      <c r="E510" s="3">
        <v>0.77235049473816797</v>
      </c>
      <c r="F510" s="3" t="s">
        <v>729</v>
      </c>
      <c r="G510" s="4" t="s">
        <v>730</v>
      </c>
      <c r="H510" s="3" t="s">
        <v>731</v>
      </c>
      <c r="I510" s="3">
        <v>0.76963461559572022</v>
      </c>
    </row>
    <row r="511" spans="2:9" x14ac:dyDescent="0.35">
      <c r="B511" s="3" t="s">
        <v>2749</v>
      </c>
      <c r="C511" s="4" t="s">
        <v>2750</v>
      </c>
      <c r="D511" s="3" t="s">
        <v>2751</v>
      </c>
      <c r="E511" s="3">
        <v>0.77232529218700841</v>
      </c>
      <c r="F511" s="3" t="s">
        <v>2749</v>
      </c>
      <c r="G511" s="4" t="s">
        <v>2750</v>
      </c>
      <c r="H511" s="3" t="s">
        <v>2751</v>
      </c>
      <c r="I511" s="3">
        <v>0.72242116228712616</v>
      </c>
    </row>
    <row r="512" spans="2:9" x14ac:dyDescent="0.35">
      <c r="B512" s="3" t="s">
        <v>6364</v>
      </c>
      <c r="C512" s="4" t="s">
        <v>6362</v>
      </c>
      <c r="D512" s="3" t="s">
        <v>6363</v>
      </c>
      <c r="E512" s="3">
        <v>0.7723127041172837</v>
      </c>
      <c r="F512" s="3" t="s">
        <v>6364</v>
      </c>
      <c r="G512" s="4" t="s">
        <v>6362</v>
      </c>
      <c r="H512" s="3" t="s">
        <v>6363</v>
      </c>
      <c r="I512" s="3">
        <v>0.77793792180154997</v>
      </c>
    </row>
    <row r="513" spans="2:9" x14ac:dyDescent="0.35">
      <c r="B513" s="3" t="s">
        <v>7158</v>
      </c>
      <c r="C513" s="4" t="s">
        <v>4134</v>
      </c>
      <c r="D513" s="3" t="s">
        <v>4135</v>
      </c>
      <c r="E513" s="3">
        <v>0.77198180339982969</v>
      </c>
      <c r="F513" s="3" t="s">
        <v>7158</v>
      </c>
      <c r="G513" s="4" t="s">
        <v>4134</v>
      </c>
      <c r="H513" s="3" t="s">
        <v>4135</v>
      </c>
      <c r="I513" s="3">
        <v>0.68356063831675051</v>
      </c>
    </row>
    <row r="514" spans="2:9" x14ac:dyDescent="0.35">
      <c r="B514" s="3" t="s">
        <v>4308</v>
      </c>
      <c r="C514" s="4" t="s">
        <v>4309</v>
      </c>
      <c r="D514" s="3" t="s">
        <v>4310</v>
      </c>
      <c r="E514" s="3">
        <v>0.77149723959345629</v>
      </c>
      <c r="F514" s="3" t="s">
        <v>4308</v>
      </c>
      <c r="G514" s="4" t="s">
        <v>4309</v>
      </c>
      <c r="H514" s="3" t="s">
        <v>4310</v>
      </c>
      <c r="I514" s="3">
        <v>0.76354788974700771</v>
      </c>
    </row>
    <row r="515" spans="2:9" x14ac:dyDescent="0.35">
      <c r="B515" s="3" t="s">
        <v>5134</v>
      </c>
      <c r="C515" s="4" t="s">
        <v>5135</v>
      </c>
      <c r="D515" s="3" t="s">
        <v>5136</v>
      </c>
      <c r="E515" s="3">
        <v>0.7712118297876529</v>
      </c>
      <c r="F515" s="3" t="s">
        <v>5134</v>
      </c>
      <c r="G515" s="4" t="s">
        <v>5135</v>
      </c>
      <c r="H515" s="3" t="s">
        <v>5136</v>
      </c>
      <c r="I515" s="3">
        <v>0.86400190558800238</v>
      </c>
    </row>
    <row r="516" spans="2:9" x14ac:dyDescent="0.35">
      <c r="B516" s="3" t="s">
        <v>6735</v>
      </c>
      <c r="C516" s="4" t="s">
        <v>6736</v>
      </c>
      <c r="D516" s="3" t="s">
        <v>6737</v>
      </c>
      <c r="E516" s="3">
        <v>0.77112620613395322</v>
      </c>
      <c r="F516" s="3" t="s">
        <v>6735</v>
      </c>
      <c r="G516" s="4" t="s">
        <v>6736</v>
      </c>
      <c r="H516" s="3" t="s">
        <v>6737</v>
      </c>
      <c r="I516" s="3">
        <v>0.65769034222085121</v>
      </c>
    </row>
    <row r="517" spans="2:9" x14ac:dyDescent="0.35">
      <c r="B517" s="3" t="s">
        <v>4085</v>
      </c>
      <c r="C517" s="4" t="s">
        <v>4086</v>
      </c>
      <c r="D517" s="3" t="s">
        <v>4087</v>
      </c>
      <c r="E517" s="3">
        <v>0.77100791103702893</v>
      </c>
      <c r="F517" s="3" t="s">
        <v>4085</v>
      </c>
      <c r="G517" s="4" t="s">
        <v>4086</v>
      </c>
      <c r="H517" s="3" t="s">
        <v>4087</v>
      </c>
      <c r="I517" s="3">
        <v>0.62102647128405941</v>
      </c>
    </row>
    <row r="518" spans="2:9" x14ac:dyDescent="0.35">
      <c r="B518" s="3" t="s">
        <v>5321</v>
      </c>
      <c r="C518" s="4" t="s">
        <v>5319</v>
      </c>
      <c r="D518" s="3" t="s">
        <v>5320</v>
      </c>
      <c r="E518" s="3">
        <v>0.77094588360525995</v>
      </c>
      <c r="F518" s="3" t="s">
        <v>5321</v>
      </c>
      <c r="G518" s="4" t="s">
        <v>5319</v>
      </c>
      <c r="H518" s="3" t="s">
        <v>5320</v>
      </c>
      <c r="I518" s="3">
        <v>0.82397036534620782</v>
      </c>
    </row>
    <row r="519" spans="2:9" x14ac:dyDescent="0.35">
      <c r="B519" s="3" t="s">
        <v>5435</v>
      </c>
      <c r="C519" s="4" t="s">
        <v>4957</v>
      </c>
      <c r="D519" s="3" t="s">
        <v>4958</v>
      </c>
      <c r="E519" s="3">
        <v>0.77066504034268124</v>
      </c>
      <c r="F519" s="3" t="s">
        <v>5435</v>
      </c>
      <c r="G519" s="4" t="s">
        <v>4957</v>
      </c>
      <c r="H519" s="3" t="s">
        <v>4958</v>
      </c>
      <c r="I519" s="3">
        <v>0.80178005446211875</v>
      </c>
    </row>
    <row r="520" spans="2:9" x14ac:dyDescent="0.35">
      <c r="B520" s="3" t="s">
        <v>6034</v>
      </c>
      <c r="C520" s="4" t="s">
        <v>6035</v>
      </c>
      <c r="D520" s="3" t="s">
        <v>6036</v>
      </c>
      <c r="E520" s="3">
        <v>0.77025402877072247</v>
      </c>
      <c r="F520" s="3" t="s">
        <v>6034</v>
      </c>
      <c r="G520" s="4" t="s">
        <v>6035</v>
      </c>
      <c r="H520" s="3" t="s">
        <v>6036</v>
      </c>
      <c r="I520" s="3">
        <v>0.74957697909989973</v>
      </c>
    </row>
    <row r="521" spans="2:9" x14ac:dyDescent="0.35">
      <c r="B521" s="3" t="s">
        <v>3822</v>
      </c>
      <c r="C521" s="4" t="s">
        <v>3823</v>
      </c>
      <c r="D521" s="3" t="s">
        <v>3824</v>
      </c>
      <c r="E521" s="3">
        <v>0.77016037496155432</v>
      </c>
      <c r="F521" s="3" t="s">
        <v>3822</v>
      </c>
      <c r="G521" s="4" t="s">
        <v>3823</v>
      </c>
      <c r="H521" s="3" t="s">
        <v>3824</v>
      </c>
      <c r="I521" s="3">
        <v>0.65287398864745683</v>
      </c>
    </row>
    <row r="522" spans="2:9" x14ac:dyDescent="0.35">
      <c r="B522" s="3" t="s">
        <v>3308</v>
      </c>
      <c r="C522" s="4" t="s">
        <v>591</v>
      </c>
      <c r="D522" s="3" t="s">
        <v>592</v>
      </c>
      <c r="E522" s="3">
        <v>0.77007825769941141</v>
      </c>
      <c r="F522" s="3" t="s">
        <v>3308</v>
      </c>
      <c r="G522" s="4" t="s">
        <v>591</v>
      </c>
      <c r="H522" s="3" t="s">
        <v>592</v>
      </c>
      <c r="I522" s="3">
        <v>0.84689650374968783</v>
      </c>
    </row>
    <row r="523" spans="2:9" x14ac:dyDescent="0.35">
      <c r="B523" s="3" t="s">
        <v>7000</v>
      </c>
      <c r="C523" s="4" t="s">
        <v>7001</v>
      </c>
      <c r="D523" s="3" t="s">
        <v>7002</v>
      </c>
      <c r="E523" s="3">
        <v>0.77005585135492793</v>
      </c>
      <c r="F523" s="3" t="s">
        <v>7000</v>
      </c>
      <c r="G523" s="4" t="s">
        <v>7001</v>
      </c>
      <c r="H523" s="3" t="s">
        <v>7002</v>
      </c>
      <c r="I523" s="3">
        <v>0.62441525563430367</v>
      </c>
    </row>
    <row r="524" spans="2:9" x14ac:dyDescent="0.35">
      <c r="B524" s="3" t="s">
        <v>5248</v>
      </c>
      <c r="C524" s="4" t="s">
        <v>4875</v>
      </c>
      <c r="D524" s="3" t="s">
        <v>4876</v>
      </c>
      <c r="E524" s="3">
        <v>0.76896876796128888</v>
      </c>
      <c r="F524" s="3" t="s">
        <v>5248</v>
      </c>
      <c r="G524" s="4" t="s">
        <v>4875</v>
      </c>
      <c r="H524" s="3" t="s">
        <v>4876</v>
      </c>
      <c r="I524" s="3">
        <v>0.67869476317336841</v>
      </c>
    </row>
    <row r="525" spans="2:9" x14ac:dyDescent="0.35">
      <c r="B525" s="3" t="s">
        <v>6689</v>
      </c>
      <c r="C525" s="4" t="s">
        <v>4237</v>
      </c>
      <c r="D525" s="3" t="s">
        <v>4238</v>
      </c>
      <c r="E525" s="3">
        <v>0.76894062237475735</v>
      </c>
      <c r="F525" s="3" t="s">
        <v>6689</v>
      </c>
      <c r="G525" s="4" t="s">
        <v>4237</v>
      </c>
      <c r="H525" s="3" t="s">
        <v>4238</v>
      </c>
      <c r="I525" s="3">
        <v>0.83046454811062709</v>
      </c>
    </row>
    <row r="526" spans="2:9" x14ac:dyDescent="0.35">
      <c r="B526" s="3" t="s">
        <v>3696</v>
      </c>
      <c r="C526" s="4" t="s">
        <v>3697</v>
      </c>
      <c r="D526" s="3" t="s">
        <v>3698</v>
      </c>
      <c r="E526" s="3">
        <v>0.76847827138977931</v>
      </c>
      <c r="F526" s="3" t="s">
        <v>3696</v>
      </c>
      <c r="G526" s="4" t="s">
        <v>3697</v>
      </c>
      <c r="H526" s="3" t="s">
        <v>3698</v>
      </c>
      <c r="I526" s="3">
        <v>0.68841118301842785</v>
      </c>
    </row>
    <row r="527" spans="2:9" x14ac:dyDescent="0.35">
      <c r="B527" s="3" t="s">
        <v>5270</v>
      </c>
      <c r="C527" s="4" t="s">
        <v>5271</v>
      </c>
      <c r="D527" s="3" t="s">
        <v>5272</v>
      </c>
      <c r="E527" s="3">
        <v>0.76840317941067138</v>
      </c>
      <c r="F527" s="3" t="s">
        <v>5270</v>
      </c>
      <c r="G527" s="4" t="s">
        <v>5271</v>
      </c>
      <c r="H527" s="3" t="s">
        <v>5272</v>
      </c>
      <c r="I527" s="3">
        <v>0.85785520627072953</v>
      </c>
    </row>
    <row r="528" spans="2:9" x14ac:dyDescent="0.35">
      <c r="B528" s="3" t="s">
        <v>144</v>
      </c>
      <c r="C528" s="4" t="s">
        <v>145</v>
      </c>
      <c r="D528" s="3" t="s">
        <v>146</v>
      </c>
      <c r="E528" s="3">
        <v>0.76807975066265066</v>
      </c>
      <c r="F528" s="3" t="s">
        <v>144</v>
      </c>
      <c r="G528" s="4" t="s">
        <v>145</v>
      </c>
      <c r="H528" s="3" t="s">
        <v>146</v>
      </c>
      <c r="I528" s="3">
        <v>0.83851834160507477</v>
      </c>
    </row>
    <row r="529" spans="2:9" x14ac:dyDescent="0.35">
      <c r="B529" s="3" t="s">
        <v>655</v>
      </c>
      <c r="C529" s="4" t="s">
        <v>656</v>
      </c>
      <c r="D529" s="3" t="s">
        <v>657</v>
      </c>
      <c r="E529" s="3">
        <v>0.76772426151618278</v>
      </c>
      <c r="F529" s="3" t="s">
        <v>655</v>
      </c>
      <c r="G529" s="4" t="s">
        <v>656</v>
      </c>
      <c r="H529" s="3" t="s">
        <v>657</v>
      </c>
      <c r="I529" s="3">
        <v>0.80622154901013821</v>
      </c>
    </row>
    <row r="530" spans="2:9" x14ac:dyDescent="0.35">
      <c r="B530" s="3" t="s">
        <v>2407</v>
      </c>
      <c r="C530" s="4" t="s">
        <v>2408</v>
      </c>
      <c r="D530" s="3" t="s">
        <v>2409</v>
      </c>
      <c r="E530" s="3">
        <v>0.76772262137481295</v>
      </c>
      <c r="F530" s="3" t="s">
        <v>2407</v>
      </c>
      <c r="G530" s="4" t="s">
        <v>2408</v>
      </c>
      <c r="H530" s="3" t="s">
        <v>2409</v>
      </c>
      <c r="I530" s="3">
        <v>0.82423394779335024</v>
      </c>
    </row>
    <row r="531" spans="2:9" x14ac:dyDescent="0.35">
      <c r="B531" s="3" t="s">
        <v>7003</v>
      </c>
      <c r="C531" s="4" t="s">
        <v>7004</v>
      </c>
      <c r="D531" s="3" t="s">
        <v>7005</v>
      </c>
      <c r="E531" s="3">
        <v>0.76737646600874132</v>
      </c>
      <c r="F531" s="3" t="s">
        <v>7003</v>
      </c>
      <c r="G531" s="4" t="s">
        <v>7004</v>
      </c>
      <c r="H531" s="3" t="s">
        <v>7005</v>
      </c>
      <c r="I531" s="3">
        <v>0.70130555746290213</v>
      </c>
    </row>
    <row r="532" spans="2:9" x14ac:dyDescent="0.35">
      <c r="B532" s="3" t="s">
        <v>856</v>
      </c>
      <c r="C532" s="4" t="s">
        <v>857</v>
      </c>
      <c r="D532" s="3" t="s">
        <v>858</v>
      </c>
      <c r="E532" s="3">
        <v>0.76733789390853901</v>
      </c>
      <c r="F532" s="3" t="s">
        <v>856</v>
      </c>
      <c r="G532" s="4" t="s">
        <v>857</v>
      </c>
      <c r="H532" s="3" t="s">
        <v>858</v>
      </c>
      <c r="I532" s="3">
        <v>0.75629548761215282</v>
      </c>
    </row>
    <row r="533" spans="2:9" x14ac:dyDescent="0.35">
      <c r="B533" s="3" t="s">
        <v>6750</v>
      </c>
      <c r="C533" s="4" t="s">
        <v>6751</v>
      </c>
      <c r="D533" s="3" t="s">
        <v>6752</v>
      </c>
      <c r="E533" s="3">
        <v>0.76725070980152721</v>
      </c>
      <c r="F533" s="3" t="s">
        <v>6750</v>
      </c>
      <c r="G533" s="4" t="s">
        <v>6751</v>
      </c>
      <c r="H533" s="3" t="s">
        <v>6752</v>
      </c>
      <c r="I533" s="3">
        <v>0.60491315209572005</v>
      </c>
    </row>
    <row r="534" spans="2:9" x14ac:dyDescent="0.35">
      <c r="B534" s="3" t="s">
        <v>6460</v>
      </c>
      <c r="C534" s="4" t="s">
        <v>6461</v>
      </c>
      <c r="D534" s="3" t="s">
        <v>6462</v>
      </c>
      <c r="E534" s="3">
        <v>0.76708406005876062</v>
      </c>
      <c r="F534" s="3" t="s">
        <v>6460</v>
      </c>
      <c r="G534" s="4" t="s">
        <v>6461</v>
      </c>
      <c r="H534" s="3" t="s">
        <v>6462</v>
      </c>
      <c r="I534" s="3">
        <v>0.84961615155104597</v>
      </c>
    </row>
    <row r="535" spans="2:9" x14ac:dyDescent="0.35">
      <c r="B535" s="3" t="s">
        <v>2523</v>
      </c>
      <c r="C535" s="4" t="s">
        <v>2524</v>
      </c>
      <c r="D535" s="3" t="s">
        <v>2525</v>
      </c>
      <c r="E535" s="3">
        <v>0.76695610027069328</v>
      </c>
      <c r="F535" s="3" t="s">
        <v>2523</v>
      </c>
      <c r="G535" s="4" t="s">
        <v>2524</v>
      </c>
      <c r="H535" s="3" t="s">
        <v>2525</v>
      </c>
      <c r="I535" s="3">
        <v>0.64776114527569406</v>
      </c>
    </row>
    <row r="536" spans="2:9" x14ac:dyDescent="0.35">
      <c r="B536" s="3" t="s">
        <v>6419</v>
      </c>
      <c r="C536" s="4" t="s">
        <v>6420</v>
      </c>
      <c r="D536" s="3" t="s">
        <v>6421</v>
      </c>
      <c r="E536" s="3">
        <v>0.76649445754869661</v>
      </c>
      <c r="F536" s="3" t="s">
        <v>6419</v>
      </c>
      <c r="G536" s="4" t="s">
        <v>6420</v>
      </c>
      <c r="H536" s="3" t="s">
        <v>6421</v>
      </c>
      <c r="I536" s="3">
        <v>0.70323026039558156</v>
      </c>
    </row>
    <row r="537" spans="2:9" x14ac:dyDescent="0.35">
      <c r="B537" s="3" t="s">
        <v>5926</v>
      </c>
      <c r="C537" s="4" t="s">
        <v>142</v>
      </c>
      <c r="D537" s="3" t="s">
        <v>143</v>
      </c>
      <c r="E537" s="3">
        <v>0.76640952035864729</v>
      </c>
      <c r="F537" s="3" t="s">
        <v>5926</v>
      </c>
      <c r="G537" s="4" t="s">
        <v>142</v>
      </c>
      <c r="H537" s="3" t="s">
        <v>143</v>
      </c>
      <c r="I537" s="3">
        <v>0.79059866510629695</v>
      </c>
    </row>
    <row r="538" spans="2:9" x14ac:dyDescent="0.35">
      <c r="B538" s="3" t="s">
        <v>6872</v>
      </c>
      <c r="C538" s="4" t="s">
        <v>6873</v>
      </c>
      <c r="D538" s="3" t="s">
        <v>6874</v>
      </c>
      <c r="E538" s="3">
        <v>0.76633691947581262</v>
      </c>
      <c r="F538" s="3" t="s">
        <v>6872</v>
      </c>
      <c r="G538" s="4" t="s">
        <v>6873</v>
      </c>
      <c r="H538" s="3" t="s">
        <v>6874</v>
      </c>
      <c r="I538" s="3">
        <v>0.77357480720195726</v>
      </c>
    </row>
    <row r="539" spans="2:9" x14ac:dyDescent="0.35">
      <c r="B539" s="3" t="s">
        <v>6878</v>
      </c>
      <c r="C539" s="4" t="s">
        <v>6876</v>
      </c>
      <c r="D539" s="3" t="s">
        <v>6877</v>
      </c>
      <c r="E539" s="3">
        <v>0.76625912551653708</v>
      </c>
      <c r="F539" s="3" t="s">
        <v>6878</v>
      </c>
      <c r="G539" s="4" t="s">
        <v>6876</v>
      </c>
      <c r="H539" s="3" t="s">
        <v>6877</v>
      </c>
      <c r="I539" s="3">
        <v>0.64668867124691853</v>
      </c>
    </row>
    <row r="540" spans="2:9" x14ac:dyDescent="0.35">
      <c r="B540" s="3" t="s">
        <v>5546</v>
      </c>
      <c r="C540" s="4" t="s">
        <v>4941</v>
      </c>
      <c r="D540" s="3" t="s">
        <v>4942</v>
      </c>
      <c r="E540" s="3">
        <v>0.76611012662932887</v>
      </c>
      <c r="F540" s="3" t="s">
        <v>5546</v>
      </c>
      <c r="G540" s="4" t="s">
        <v>4941</v>
      </c>
      <c r="H540" s="3" t="s">
        <v>4942</v>
      </c>
      <c r="I540" s="3">
        <v>0.68607261186936741</v>
      </c>
    </row>
    <row r="541" spans="2:9" x14ac:dyDescent="0.35">
      <c r="B541" s="3" t="s">
        <v>3605</v>
      </c>
      <c r="C541" s="4" t="s">
        <v>3606</v>
      </c>
      <c r="D541" s="3" t="s">
        <v>3607</v>
      </c>
      <c r="E541" s="3">
        <v>0.76573441769983475</v>
      </c>
      <c r="F541" s="3" t="s">
        <v>3605</v>
      </c>
      <c r="G541" s="4" t="s">
        <v>3606</v>
      </c>
      <c r="H541" s="3" t="s">
        <v>3607</v>
      </c>
      <c r="I541" s="3">
        <v>0.64552635199330077</v>
      </c>
    </row>
    <row r="542" spans="2:9" x14ac:dyDescent="0.35">
      <c r="B542" s="3" t="s">
        <v>5284</v>
      </c>
      <c r="C542" s="4" t="s">
        <v>5285</v>
      </c>
      <c r="D542" s="3" t="s">
        <v>5286</v>
      </c>
      <c r="E542" s="3">
        <v>0.76534776092581802</v>
      </c>
      <c r="F542" s="3" t="s">
        <v>5284</v>
      </c>
      <c r="G542" s="4" t="s">
        <v>5285</v>
      </c>
      <c r="H542" s="3" t="s">
        <v>5286</v>
      </c>
      <c r="I542" s="3">
        <v>0.66248652891777615</v>
      </c>
    </row>
    <row r="543" spans="2:9" x14ac:dyDescent="0.35">
      <c r="B543" s="3" t="s">
        <v>1303</v>
      </c>
      <c r="C543" s="4" t="s">
        <v>1304</v>
      </c>
      <c r="D543" s="3" t="s">
        <v>1305</v>
      </c>
      <c r="E543" s="3">
        <v>0.76509102953726327</v>
      </c>
      <c r="F543" s="3" t="s">
        <v>1303</v>
      </c>
      <c r="G543" s="4" t="s">
        <v>1304</v>
      </c>
      <c r="H543" s="3" t="s">
        <v>1305</v>
      </c>
      <c r="I543" s="3">
        <v>0.76556144520189107</v>
      </c>
    </row>
    <row r="544" spans="2:9" x14ac:dyDescent="0.35">
      <c r="B544" s="3" t="s">
        <v>3046</v>
      </c>
      <c r="C544" s="4" t="s">
        <v>2090</v>
      </c>
      <c r="D544" s="3" t="s">
        <v>2091</v>
      </c>
      <c r="E544" s="3">
        <v>0.76467859921816572</v>
      </c>
      <c r="F544" s="3" t="s">
        <v>3046</v>
      </c>
      <c r="G544" s="4" t="s">
        <v>2090</v>
      </c>
      <c r="H544" s="3" t="s">
        <v>2091</v>
      </c>
      <c r="I544" s="3">
        <v>0.88515743853555995</v>
      </c>
    </row>
    <row r="545" spans="2:9" x14ac:dyDescent="0.35">
      <c r="B545" s="3" t="s">
        <v>2362</v>
      </c>
      <c r="C545" s="4" t="s">
        <v>2363</v>
      </c>
      <c r="D545" s="3" t="s">
        <v>2364</v>
      </c>
      <c r="E545" s="3">
        <v>0.76456408470332859</v>
      </c>
      <c r="F545" s="3" t="s">
        <v>2362</v>
      </c>
      <c r="G545" s="4" t="s">
        <v>2363</v>
      </c>
      <c r="H545" s="3" t="s">
        <v>2364</v>
      </c>
      <c r="I545" s="3">
        <v>0.66221549579412831</v>
      </c>
    </row>
    <row r="546" spans="2:9" x14ac:dyDescent="0.35">
      <c r="B546" s="3" t="s">
        <v>3092</v>
      </c>
      <c r="C546" s="4" t="s">
        <v>3093</v>
      </c>
      <c r="D546" s="3" t="s">
        <v>3094</v>
      </c>
      <c r="E546" s="3">
        <v>0.76421938110563359</v>
      </c>
      <c r="F546" s="3" t="s">
        <v>3092</v>
      </c>
      <c r="G546" s="4" t="s">
        <v>3093</v>
      </c>
      <c r="H546" s="3" t="s">
        <v>3094</v>
      </c>
      <c r="I546" s="3">
        <v>0.89069777861478738</v>
      </c>
    </row>
    <row r="547" spans="2:9" x14ac:dyDescent="0.35">
      <c r="B547" s="3" t="s">
        <v>2332</v>
      </c>
      <c r="C547" s="4" t="s">
        <v>2333</v>
      </c>
      <c r="D547" s="3" t="s">
        <v>2334</v>
      </c>
      <c r="E547" s="3">
        <v>0.76415519139161792</v>
      </c>
      <c r="F547" s="3" t="s">
        <v>2332</v>
      </c>
      <c r="G547" s="4" t="s">
        <v>2333</v>
      </c>
      <c r="H547" s="3" t="s">
        <v>2334</v>
      </c>
      <c r="I547" s="3">
        <v>0.70217598370358481</v>
      </c>
    </row>
    <row r="548" spans="2:9" x14ac:dyDescent="0.35">
      <c r="B548" s="3" t="s">
        <v>6170</v>
      </c>
      <c r="C548" s="4" t="s">
        <v>6171</v>
      </c>
      <c r="D548" s="3" t="s">
        <v>6172</v>
      </c>
      <c r="E548" s="3">
        <v>0.76396533963087287</v>
      </c>
      <c r="F548" s="3" t="s">
        <v>6170</v>
      </c>
      <c r="G548" s="4" t="s">
        <v>6171</v>
      </c>
      <c r="H548" s="3" t="s">
        <v>6172</v>
      </c>
      <c r="I548" s="3">
        <v>0.67737020089287803</v>
      </c>
    </row>
    <row r="549" spans="2:9" x14ac:dyDescent="0.35">
      <c r="B549" s="3" t="s">
        <v>1459</v>
      </c>
      <c r="C549" s="4" t="s">
        <v>1460</v>
      </c>
      <c r="D549" s="3" t="s">
        <v>1461</v>
      </c>
      <c r="E549" s="3">
        <v>0.76390556700021961</v>
      </c>
      <c r="F549" s="3" t="s">
        <v>1459</v>
      </c>
      <c r="G549" s="4" t="s">
        <v>1460</v>
      </c>
      <c r="H549" s="3" t="s">
        <v>1461</v>
      </c>
      <c r="I549" s="3">
        <v>0.69730410290478928</v>
      </c>
    </row>
    <row r="550" spans="2:9" x14ac:dyDescent="0.35">
      <c r="B550" s="3" t="s">
        <v>658</v>
      </c>
      <c r="C550" s="4" t="s">
        <v>659</v>
      </c>
      <c r="D550" s="3" t="s">
        <v>660</v>
      </c>
      <c r="E550" s="3">
        <v>0.76313126017022315</v>
      </c>
      <c r="F550" s="3" t="s">
        <v>658</v>
      </c>
      <c r="G550" s="4" t="s">
        <v>659</v>
      </c>
      <c r="H550" s="3" t="s">
        <v>660</v>
      </c>
      <c r="I550" s="3">
        <v>0.61288972722196566</v>
      </c>
    </row>
    <row r="551" spans="2:9" x14ac:dyDescent="0.35">
      <c r="B551" s="3" t="s">
        <v>3195</v>
      </c>
      <c r="C551" s="4" t="s">
        <v>3196</v>
      </c>
      <c r="D551" s="3" t="s">
        <v>3197</v>
      </c>
      <c r="E551" s="3">
        <v>0.76305039828010368</v>
      </c>
      <c r="F551" s="3" t="s">
        <v>3195</v>
      </c>
      <c r="G551" s="4" t="s">
        <v>3196</v>
      </c>
      <c r="H551" s="3" t="s">
        <v>3197</v>
      </c>
      <c r="I551" s="3">
        <v>0.73493399396388304</v>
      </c>
    </row>
    <row r="552" spans="2:9" x14ac:dyDescent="0.35">
      <c r="B552" s="3" t="s">
        <v>4133</v>
      </c>
      <c r="C552" s="4" t="s">
        <v>4134</v>
      </c>
      <c r="D552" s="3" t="s">
        <v>4135</v>
      </c>
      <c r="E552" s="3">
        <v>0.76294735057139151</v>
      </c>
      <c r="F552" s="3" t="s">
        <v>4133</v>
      </c>
      <c r="G552" s="4" t="s">
        <v>4134</v>
      </c>
      <c r="H552" s="3" t="s">
        <v>4135</v>
      </c>
      <c r="I552" s="3">
        <v>0.68385865527947376</v>
      </c>
    </row>
    <row r="553" spans="2:9" x14ac:dyDescent="0.35">
      <c r="B553" s="3" t="s">
        <v>6507</v>
      </c>
      <c r="C553" s="4" t="s">
        <v>6508</v>
      </c>
      <c r="D553" s="3" t="s">
        <v>6509</v>
      </c>
      <c r="E553" s="3">
        <v>0.76290129515074989</v>
      </c>
      <c r="F553" s="3" t="s">
        <v>6507</v>
      </c>
      <c r="G553" s="4" t="s">
        <v>6508</v>
      </c>
      <c r="H553" s="3" t="s">
        <v>6509</v>
      </c>
      <c r="I553" s="3">
        <v>0.68536184035107517</v>
      </c>
    </row>
    <row r="554" spans="2:9" x14ac:dyDescent="0.35">
      <c r="B554" s="3" t="s">
        <v>6439</v>
      </c>
      <c r="C554" s="4" t="s">
        <v>6440</v>
      </c>
      <c r="D554" s="3" t="s">
        <v>6441</v>
      </c>
      <c r="E554" s="3">
        <v>0.76264984982170625</v>
      </c>
      <c r="F554" s="3" t="s">
        <v>6439</v>
      </c>
      <c r="G554" s="4" t="s">
        <v>6440</v>
      </c>
      <c r="H554" s="3" t="s">
        <v>6441</v>
      </c>
      <c r="I554" s="3">
        <v>0.82792368708085795</v>
      </c>
    </row>
    <row r="555" spans="2:9" x14ac:dyDescent="0.35">
      <c r="B555" s="3" t="s">
        <v>87</v>
      </c>
      <c r="C555" s="4" t="s">
        <v>88</v>
      </c>
      <c r="D555" s="3" t="s">
        <v>89</v>
      </c>
      <c r="E555" s="3">
        <v>0.76251808075861249</v>
      </c>
      <c r="F555" s="3" t="s">
        <v>87</v>
      </c>
      <c r="G555" s="4" t="s">
        <v>88</v>
      </c>
      <c r="H555" s="3" t="s">
        <v>89</v>
      </c>
      <c r="I555" s="3">
        <v>0.79532419295038337</v>
      </c>
    </row>
    <row r="556" spans="2:9" x14ac:dyDescent="0.35">
      <c r="B556" s="3" t="s">
        <v>1932</v>
      </c>
      <c r="C556" s="4" t="s">
        <v>1933</v>
      </c>
      <c r="D556" s="3" t="s">
        <v>1934</v>
      </c>
      <c r="E556" s="3">
        <v>0.76246563549972657</v>
      </c>
      <c r="F556" s="3" t="s">
        <v>1932</v>
      </c>
      <c r="G556" s="4" t="s">
        <v>1933</v>
      </c>
      <c r="H556" s="3" t="s">
        <v>1934</v>
      </c>
      <c r="I556" s="3">
        <v>0.68294813275701016</v>
      </c>
    </row>
    <row r="557" spans="2:9" x14ac:dyDescent="0.35">
      <c r="B557" s="3" t="s">
        <v>277</v>
      </c>
      <c r="C557" s="4" t="s">
        <v>278</v>
      </c>
      <c r="D557" s="3" t="s">
        <v>279</v>
      </c>
      <c r="E557" s="3">
        <v>0.76246484061921427</v>
      </c>
      <c r="F557" s="3" t="s">
        <v>277</v>
      </c>
      <c r="G557" s="4" t="s">
        <v>278</v>
      </c>
      <c r="H557" s="3" t="s">
        <v>279</v>
      </c>
      <c r="I557" s="3">
        <v>0.61998884406649635</v>
      </c>
    </row>
    <row r="558" spans="2:9" x14ac:dyDescent="0.35">
      <c r="B558" s="3" t="s">
        <v>4818</v>
      </c>
      <c r="C558" s="4" t="s">
        <v>4819</v>
      </c>
      <c r="D558" s="3" t="s">
        <v>4820</v>
      </c>
      <c r="E558" s="3">
        <v>0.76222110330439652</v>
      </c>
      <c r="F558" s="3" t="s">
        <v>4818</v>
      </c>
      <c r="G558" s="4" t="s">
        <v>4819</v>
      </c>
      <c r="H558" s="3" t="s">
        <v>4820</v>
      </c>
      <c r="I558" s="3">
        <v>0.71083218902647927</v>
      </c>
    </row>
    <row r="559" spans="2:9" x14ac:dyDescent="0.35">
      <c r="B559" s="3" t="s">
        <v>2229</v>
      </c>
      <c r="C559" s="4" t="s">
        <v>2230</v>
      </c>
      <c r="D559" s="3" t="s">
        <v>2231</v>
      </c>
      <c r="E559" s="3">
        <v>0.76190945179209291</v>
      </c>
      <c r="F559" s="3" t="s">
        <v>2229</v>
      </c>
      <c r="G559" s="4" t="s">
        <v>2230</v>
      </c>
      <c r="H559" s="3" t="s">
        <v>2231</v>
      </c>
      <c r="I559" s="3">
        <v>0.74481158123942492</v>
      </c>
    </row>
    <row r="560" spans="2:9" x14ac:dyDescent="0.35">
      <c r="B560" s="3" t="s">
        <v>4916</v>
      </c>
      <c r="C560" s="4" t="s">
        <v>4917</v>
      </c>
      <c r="D560" s="3" t="s">
        <v>4918</v>
      </c>
      <c r="E560" s="3">
        <v>0.76145677800709466</v>
      </c>
      <c r="F560" s="3" t="s">
        <v>4916</v>
      </c>
      <c r="G560" s="4" t="s">
        <v>4917</v>
      </c>
      <c r="H560" s="3" t="s">
        <v>4918</v>
      </c>
      <c r="I560" s="3">
        <v>0.65089811638664219</v>
      </c>
    </row>
    <row r="561" spans="2:9" x14ac:dyDescent="0.35">
      <c r="B561" s="3" t="s">
        <v>2781</v>
      </c>
      <c r="C561" s="4" t="s">
        <v>2782</v>
      </c>
      <c r="D561" s="3" t="s">
        <v>2783</v>
      </c>
      <c r="E561" s="3">
        <v>0.76130176671615657</v>
      </c>
      <c r="F561" s="3" t="s">
        <v>2781</v>
      </c>
      <c r="G561" s="4" t="s">
        <v>2782</v>
      </c>
      <c r="H561" s="3" t="s">
        <v>2783</v>
      </c>
      <c r="I561" s="3">
        <v>0.79349475601329156</v>
      </c>
    </row>
    <row r="562" spans="2:9" x14ac:dyDescent="0.35">
      <c r="B562" s="6" t="s">
        <v>32</v>
      </c>
      <c r="C562" s="7" t="s">
        <v>33</v>
      </c>
      <c r="D562" s="6" t="s">
        <v>34</v>
      </c>
      <c r="E562" s="6">
        <v>0.76123809364957917</v>
      </c>
      <c r="F562" s="6" t="s">
        <v>32</v>
      </c>
      <c r="G562" s="7" t="s">
        <v>33</v>
      </c>
      <c r="H562" s="6" t="s">
        <v>34</v>
      </c>
      <c r="I562" s="6">
        <v>0.77914222212511186</v>
      </c>
    </row>
    <row r="563" spans="2:9" x14ac:dyDescent="0.35">
      <c r="B563" s="3" t="s">
        <v>5062</v>
      </c>
      <c r="C563" s="4" t="s">
        <v>5063</v>
      </c>
      <c r="D563" s="3" t="s">
        <v>5064</v>
      </c>
      <c r="E563" s="3">
        <v>0.7612225905789971</v>
      </c>
      <c r="F563" s="3" t="s">
        <v>5062</v>
      </c>
      <c r="G563" s="4" t="s">
        <v>5063</v>
      </c>
      <c r="H563" s="3" t="s">
        <v>5064</v>
      </c>
      <c r="I563" s="3">
        <v>0.61189026506584498</v>
      </c>
    </row>
    <row r="564" spans="2:9" x14ac:dyDescent="0.35">
      <c r="B564" s="3" t="s">
        <v>4956</v>
      </c>
      <c r="C564" s="4" t="s">
        <v>4957</v>
      </c>
      <c r="D564" s="3" t="s">
        <v>4958</v>
      </c>
      <c r="E564" s="3">
        <v>0.76108922731247997</v>
      </c>
      <c r="F564" s="3" t="s">
        <v>4956</v>
      </c>
      <c r="G564" s="4" t="s">
        <v>4957</v>
      </c>
      <c r="H564" s="3" t="s">
        <v>4958</v>
      </c>
      <c r="I564" s="3">
        <v>0.85637935151382671</v>
      </c>
    </row>
    <row r="565" spans="2:9" x14ac:dyDescent="0.35">
      <c r="B565" s="3" t="s">
        <v>1942</v>
      </c>
      <c r="C565" s="4" t="s">
        <v>1943</v>
      </c>
      <c r="D565" s="3" t="s">
        <v>1944</v>
      </c>
      <c r="E565" s="3">
        <v>0.76083851330367469</v>
      </c>
      <c r="F565" s="3" t="s">
        <v>1942</v>
      </c>
      <c r="G565" s="4" t="s">
        <v>1943</v>
      </c>
      <c r="H565" s="3" t="s">
        <v>1944</v>
      </c>
      <c r="I565" s="3">
        <v>0.79970810228522071</v>
      </c>
    </row>
    <row r="566" spans="2:9" x14ac:dyDescent="0.35">
      <c r="B566" s="3" t="s">
        <v>2061</v>
      </c>
      <c r="C566" s="4" t="s">
        <v>2062</v>
      </c>
      <c r="D566" s="3" t="s">
        <v>2063</v>
      </c>
      <c r="E566" s="3">
        <v>0.76062540612266694</v>
      </c>
      <c r="F566" s="3" t="s">
        <v>2061</v>
      </c>
      <c r="G566" s="4" t="s">
        <v>2062</v>
      </c>
      <c r="H566" s="3" t="s">
        <v>2063</v>
      </c>
      <c r="I566" s="3">
        <v>0.70601378291332517</v>
      </c>
    </row>
    <row r="567" spans="2:9" x14ac:dyDescent="0.35">
      <c r="B567" s="3" t="s">
        <v>4015</v>
      </c>
      <c r="C567" s="4" t="s">
        <v>4016</v>
      </c>
      <c r="D567" s="3" t="s">
        <v>4017</v>
      </c>
      <c r="E567" s="3">
        <v>0.76052881392531713</v>
      </c>
      <c r="F567" s="3" t="s">
        <v>4015</v>
      </c>
      <c r="G567" s="4" t="s">
        <v>4016</v>
      </c>
      <c r="H567" s="3" t="s">
        <v>4017</v>
      </c>
      <c r="I567" s="3">
        <v>0.87821867094069939</v>
      </c>
    </row>
    <row r="568" spans="2:9" x14ac:dyDescent="0.35">
      <c r="B568" s="3" t="s">
        <v>384</v>
      </c>
      <c r="C568" s="4" t="s">
        <v>385</v>
      </c>
      <c r="D568" s="3" t="s">
        <v>386</v>
      </c>
      <c r="E568" s="3">
        <v>0.76042790075167443</v>
      </c>
      <c r="F568" s="3" t="s">
        <v>384</v>
      </c>
      <c r="G568" s="4" t="s">
        <v>385</v>
      </c>
      <c r="H568" s="3" t="s">
        <v>386</v>
      </c>
      <c r="I568" s="3">
        <v>0.66617080687219743</v>
      </c>
    </row>
    <row r="569" spans="2:9" x14ac:dyDescent="0.35">
      <c r="B569" s="3" t="s">
        <v>6885</v>
      </c>
      <c r="C569" s="4" t="s">
        <v>6883</v>
      </c>
      <c r="D569" s="3" t="s">
        <v>6884</v>
      </c>
      <c r="E569" s="3">
        <v>0.7604000367573871</v>
      </c>
      <c r="F569" s="3" t="s">
        <v>6885</v>
      </c>
      <c r="G569" s="4" t="s">
        <v>6883</v>
      </c>
      <c r="H569" s="3" t="s">
        <v>6884</v>
      </c>
      <c r="I569" s="3">
        <v>0.6511735940320863</v>
      </c>
    </row>
    <row r="570" spans="2:9" x14ac:dyDescent="0.35">
      <c r="B570" s="3" t="s">
        <v>286</v>
      </c>
      <c r="C570" s="4" t="s">
        <v>287</v>
      </c>
      <c r="D570" s="3" t="s">
        <v>287</v>
      </c>
      <c r="E570" s="3">
        <v>0.7602534087396623</v>
      </c>
      <c r="F570" s="3" t="s">
        <v>286</v>
      </c>
      <c r="G570" s="4" t="s">
        <v>287</v>
      </c>
      <c r="H570" s="3" t="s">
        <v>287</v>
      </c>
      <c r="I570" s="3">
        <v>0.67513459150061916</v>
      </c>
    </row>
    <row r="571" spans="2:9" x14ac:dyDescent="0.35">
      <c r="B571" s="3" t="s">
        <v>6742</v>
      </c>
      <c r="C571" s="4" t="s">
        <v>6739</v>
      </c>
      <c r="D571" s="3" t="s">
        <v>6740</v>
      </c>
      <c r="E571" s="3">
        <v>0.76008904430560531</v>
      </c>
      <c r="F571" s="3" t="s">
        <v>6742</v>
      </c>
      <c r="G571" s="4" t="s">
        <v>6739</v>
      </c>
      <c r="H571" s="3" t="s">
        <v>6740</v>
      </c>
      <c r="I571" s="3">
        <v>0.70953365155998505</v>
      </c>
    </row>
    <row r="572" spans="2:9" x14ac:dyDescent="0.35">
      <c r="B572" s="3" t="s">
        <v>4377</v>
      </c>
      <c r="C572" s="4" t="s">
        <v>4378</v>
      </c>
      <c r="D572" s="3" t="s">
        <v>4379</v>
      </c>
      <c r="E572" s="3">
        <v>0.75975064095580536</v>
      </c>
      <c r="F572" s="3" t="s">
        <v>4377</v>
      </c>
      <c r="G572" s="4" t="s">
        <v>4378</v>
      </c>
      <c r="H572" s="3" t="s">
        <v>4379</v>
      </c>
      <c r="I572" s="3">
        <v>0.83918043881230542</v>
      </c>
    </row>
    <row r="573" spans="2:9" x14ac:dyDescent="0.35">
      <c r="B573" s="3" t="s">
        <v>5362</v>
      </c>
      <c r="C573" s="4" t="s">
        <v>5363</v>
      </c>
      <c r="D573" s="3" t="s">
        <v>5364</v>
      </c>
      <c r="E573" s="3">
        <v>0.75954419856451194</v>
      </c>
      <c r="F573" s="3" t="s">
        <v>5362</v>
      </c>
      <c r="G573" s="4" t="s">
        <v>5363</v>
      </c>
      <c r="H573" s="3" t="s">
        <v>5364</v>
      </c>
      <c r="I573" s="3">
        <v>0.75664585417930563</v>
      </c>
    </row>
    <row r="574" spans="2:9" x14ac:dyDescent="0.35">
      <c r="B574" s="3" t="s">
        <v>210</v>
      </c>
      <c r="C574" s="4" t="s">
        <v>211</v>
      </c>
      <c r="D574" s="3" t="s">
        <v>212</v>
      </c>
      <c r="E574" s="3">
        <v>0.75915284357199919</v>
      </c>
      <c r="F574" s="3" t="s">
        <v>210</v>
      </c>
      <c r="G574" s="4" t="s">
        <v>211</v>
      </c>
      <c r="H574" s="3" t="s">
        <v>212</v>
      </c>
      <c r="I574" s="3">
        <v>0.78783348229733319</v>
      </c>
    </row>
    <row r="575" spans="2:9" x14ac:dyDescent="0.35">
      <c r="B575" s="3" t="s">
        <v>3956</v>
      </c>
      <c r="C575" s="4" t="s">
        <v>3957</v>
      </c>
      <c r="D575" s="3" t="s">
        <v>3958</v>
      </c>
      <c r="E575" s="3">
        <v>0.75890768653590934</v>
      </c>
      <c r="F575" s="3" t="s">
        <v>3956</v>
      </c>
      <c r="G575" s="4" t="s">
        <v>3957</v>
      </c>
      <c r="H575" s="3" t="s">
        <v>3958</v>
      </c>
      <c r="I575" s="3">
        <v>0.8585868385229779</v>
      </c>
    </row>
    <row r="576" spans="2:9" x14ac:dyDescent="0.35">
      <c r="B576" s="3" t="s">
        <v>6766</v>
      </c>
      <c r="C576" s="4" t="s">
        <v>6767</v>
      </c>
      <c r="D576" s="3" t="s">
        <v>6768</v>
      </c>
      <c r="E576" s="3">
        <v>0.7587302867348229</v>
      </c>
      <c r="F576" s="3" t="s">
        <v>6766</v>
      </c>
      <c r="G576" s="4" t="s">
        <v>6767</v>
      </c>
      <c r="H576" s="3" t="s">
        <v>6768</v>
      </c>
      <c r="I576" s="3">
        <v>0.64009021566003654</v>
      </c>
    </row>
    <row r="577" spans="2:9" x14ac:dyDescent="0.35">
      <c r="B577" s="3" t="s">
        <v>6833</v>
      </c>
      <c r="C577" s="4" t="s">
        <v>4779</v>
      </c>
      <c r="D577" s="3" t="s">
        <v>4780</v>
      </c>
      <c r="E577" s="3">
        <v>0.75857341112336307</v>
      </c>
      <c r="F577" s="3" t="s">
        <v>6833</v>
      </c>
      <c r="G577" s="4" t="s">
        <v>4779</v>
      </c>
      <c r="H577" s="3" t="s">
        <v>4780</v>
      </c>
      <c r="I577" s="3">
        <v>0.80153208184636293</v>
      </c>
    </row>
    <row r="578" spans="2:9" x14ac:dyDescent="0.35">
      <c r="B578" s="3" t="s">
        <v>1836</v>
      </c>
      <c r="C578" s="4" t="s">
        <v>1837</v>
      </c>
      <c r="D578" s="3" t="s">
        <v>1838</v>
      </c>
      <c r="E578" s="3">
        <v>0.75849184332138531</v>
      </c>
      <c r="F578" s="3" t="s">
        <v>1836</v>
      </c>
      <c r="G578" s="4" t="s">
        <v>1837</v>
      </c>
      <c r="H578" s="3" t="s">
        <v>1838</v>
      </c>
      <c r="I578" s="3">
        <v>0.75543355416456581</v>
      </c>
    </row>
    <row r="579" spans="2:9" x14ac:dyDescent="0.35">
      <c r="B579" s="3" t="s">
        <v>3792</v>
      </c>
      <c r="C579" s="4" t="s">
        <v>940</v>
      </c>
      <c r="D579" s="3" t="s">
        <v>941</v>
      </c>
      <c r="E579" s="3">
        <v>0.75836736782027558</v>
      </c>
      <c r="F579" s="3" t="s">
        <v>3792</v>
      </c>
      <c r="G579" s="4" t="s">
        <v>940</v>
      </c>
      <c r="H579" s="3" t="s">
        <v>941</v>
      </c>
      <c r="I579" s="3">
        <v>0.82608461054969584</v>
      </c>
    </row>
    <row r="580" spans="2:9" x14ac:dyDescent="0.35">
      <c r="B580" s="3" t="s">
        <v>3438</v>
      </c>
      <c r="C580" s="4" t="s">
        <v>3439</v>
      </c>
      <c r="D580" s="3" t="s">
        <v>3440</v>
      </c>
      <c r="E580" s="3">
        <v>0.7578823377724816</v>
      </c>
      <c r="F580" s="3" t="s">
        <v>3438</v>
      </c>
      <c r="G580" s="4" t="s">
        <v>3439</v>
      </c>
      <c r="H580" s="3" t="s">
        <v>3440</v>
      </c>
      <c r="I580" s="3">
        <v>0.79210504822137073</v>
      </c>
    </row>
    <row r="581" spans="2:9" x14ac:dyDescent="0.35">
      <c r="B581" s="3" t="s">
        <v>4255</v>
      </c>
      <c r="C581" s="4" t="s">
        <v>4256</v>
      </c>
      <c r="D581" s="3" t="s">
        <v>4257</v>
      </c>
      <c r="E581" s="3">
        <v>0.75774987886409539</v>
      </c>
      <c r="F581" s="3" t="s">
        <v>4255</v>
      </c>
      <c r="G581" s="4" t="s">
        <v>4256</v>
      </c>
      <c r="H581" s="3" t="s">
        <v>4257</v>
      </c>
      <c r="I581" s="3">
        <v>0.70891345462874999</v>
      </c>
    </row>
    <row r="582" spans="2:9" x14ac:dyDescent="0.35">
      <c r="B582" s="3" t="s">
        <v>3984</v>
      </c>
      <c r="C582" s="4" t="s">
        <v>3985</v>
      </c>
      <c r="D582" s="3" t="s">
        <v>3986</v>
      </c>
      <c r="E582" s="3">
        <v>0.75767076573775516</v>
      </c>
      <c r="F582" s="3" t="s">
        <v>3984</v>
      </c>
      <c r="G582" s="4" t="s">
        <v>3985</v>
      </c>
      <c r="H582" s="3" t="s">
        <v>3986</v>
      </c>
      <c r="I582" s="3">
        <v>0.83734397613470068</v>
      </c>
    </row>
    <row r="583" spans="2:9" x14ac:dyDescent="0.35">
      <c r="B583" s="3" t="s">
        <v>7815</v>
      </c>
      <c r="C583" s="4" t="s">
        <v>7816</v>
      </c>
      <c r="D583" s="3" t="s">
        <v>7817</v>
      </c>
      <c r="E583" s="3">
        <v>0.75763254308274797</v>
      </c>
      <c r="F583" s="3" t="s">
        <v>7815</v>
      </c>
      <c r="G583" s="4" t="s">
        <v>7816</v>
      </c>
      <c r="H583" s="3" t="s">
        <v>7817</v>
      </c>
      <c r="I583" s="3">
        <v>0.73281612993522993</v>
      </c>
    </row>
    <row r="584" spans="2:9" x14ac:dyDescent="0.35">
      <c r="B584" s="3" t="s">
        <v>4200</v>
      </c>
      <c r="C584" s="4" t="s">
        <v>4201</v>
      </c>
      <c r="D584" s="3" t="s">
        <v>4202</v>
      </c>
      <c r="E584" s="3">
        <v>0.75745251532105073</v>
      </c>
      <c r="F584" s="3" t="s">
        <v>4200</v>
      </c>
      <c r="G584" s="4" t="s">
        <v>4201</v>
      </c>
      <c r="H584" s="3" t="s">
        <v>4202</v>
      </c>
      <c r="I584" s="3">
        <v>0.74230400270877617</v>
      </c>
    </row>
    <row r="585" spans="2:9" x14ac:dyDescent="0.35">
      <c r="B585" s="3" t="s">
        <v>4940</v>
      </c>
      <c r="C585" s="4" t="s">
        <v>4941</v>
      </c>
      <c r="D585" s="3" t="s">
        <v>4942</v>
      </c>
      <c r="E585" s="3">
        <v>0.75741324290622658</v>
      </c>
      <c r="F585" s="3" t="s">
        <v>4940</v>
      </c>
      <c r="G585" s="4" t="s">
        <v>4941</v>
      </c>
      <c r="H585" s="3" t="s">
        <v>4942</v>
      </c>
      <c r="I585" s="3">
        <v>0.69492303831554503</v>
      </c>
    </row>
    <row r="586" spans="2:9" x14ac:dyDescent="0.35">
      <c r="B586" s="3" t="s">
        <v>7797</v>
      </c>
      <c r="C586" s="4" t="s">
        <v>1901</v>
      </c>
      <c r="D586" s="3" t="s">
        <v>1902</v>
      </c>
      <c r="E586" s="3">
        <v>0.75739657869318655</v>
      </c>
      <c r="F586" s="3" t="s">
        <v>7797</v>
      </c>
      <c r="G586" s="4" t="s">
        <v>1901</v>
      </c>
      <c r="H586" s="3" t="s">
        <v>1902</v>
      </c>
      <c r="I586" s="3">
        <v>0.77011235556000746</v>
      </c>
    </row>
    <row r="587" spans="2:9" x14ac:dyDescent="0.35">
      <c r="B587" s="3" t="s">
        <v>5160</v>
      </c>
      <c r="C587" s="4" t="s">
        <v>5161</v>
      </c>
      <c r="D587" s="3" t="s">
        <v>5162</v>
      </c>
      <c r="E587" s="3">
        <v>0.75707296403757707</v>
      </c>
      <c r="F587" s="3" t="s">
        <v>5160</v>
      </c>
      <c r="G587" s="4" t="s">
        <v>5161</v>
      </c>
      <c r="H587" s="3" t="s">
        <v>5162</v>
      </c>
      <c r="I587" s="3">
        <v>0.77068734858800658</v>
      </c>
    </row>
    <row r="588" spans="2:9" x14ac:dyDescent="0.35">
      <c r="B588" s="3" t="s">
        <v>6323</v>
      </c>
      <c r="C588" s="4" t="s">
        <v>6324</v>
      </c>
      <c r="D588" s="3" t="s">
        <v>6325</v>
      </c>
      <c r="E588" s="3">
        <v>0.7570408323337543</v>
      </c>
      <c r="F588" s="3" t="s">
        <v>6323</v>
      </c>
      <c r="G588" s="4" t="s">
        <v>6324</v>
      </c>
      <c r="H588" s="3" t="s">
        <v>6325</v>
      </c>
      <c r="I588" s="3">
        <v>0.65170162522878117</v>
      </c>
    </row>
    <row r="589" spans="2:9" x14ac:dyDescent="0.35">
      <c r="B589" s="3" t="s">
        <v>135</v>
      </c>
      <c r="C589" s="4" t="s">
        <v>136</v>
      </c>
      <c r="D589" s="3" t="s">
        <v>137</v>
      </c>
      <c r="E589" s="3">
        <v>0.75677430099159648</v>
      </c>
      <c r="F589" s="3" t="s">
        <v>135</v>
      </c>
      <c r="G589" s="4" t="s">
        <v>136</v>
      </c>
      <c r="H589" s="3" t="s">
        <v>137</v>
      </c>
      <c r="I589" s="3">
        <v>0.81693302593589401</v>
      </c>
    </row>
    <row r="590" spans="2:9" x14ac:dyDescent="0.35">
      <c r="B590" s="3" t="s">
        <v>705</v>
      </c>
      <c r="C590" s="4" t="s">
        <v>706</v>
      </c>
      <c r="D590" s="3" t="s">
        <v>707</v>
      </c>
      <c r="E590" s="3">
        <v>0.75669484871644221</v>
      </c>
      <c r="F590" s="3" t="s">
        <v>705</v>
      </c>
      <c r="G590" s="4" t="s">
        <v>706</v>
      </c>
      <c r="H590" s="3" t="s">
        <v>707</v>
      </c>
      <c r="I590" s="3">
        <v>0.81758649797982408</v>
      </c>
    </row>
    <row r="591" spans="2:9" x14ac:dyDescent="0.35">
      <c r="B591" s="3" t="s">
        <v>7037</v>
      </c>
      <c r="C591" s="4" t="s">
        <v>4983</v>
      </c>
      <c r="D591" s="3" t="s">
        <v>4984</v>
      </c>
      <c r="E591" s="3">
        <v>0.75667400070242641</v>
      </c>
      <c r="F591" s="3" t="s">
        <v>7037</v>
      </c>
      <c r="G591" s="4" t="s">
        <v>4983</v>
      </c>
      <c r="H591" s="3" t="s">
        <v>4984</v>
      </c>
      <c r="I591" s="3">
        <v>0.81436008313270414</v>
      </c>
    </row>
    <row r="592" spans="2:9" x14ac:dyDescent="0.35">
      <c r="B592" s="3" t="s">
        <v>1582</v>
      </c>
      <c r="C592" s="4" t="s">
        <v>1583</v>
      </c>
      <c r="D592" s="3" t="s">
        <v>1584</v>
      </c>
      <c r="E592" s="3">
        <v>0.75664185893979707</v>
      </c>
      <c r="F592" s="3" t="s">
        <v>1582</v>
      </c>
      <c r="G592" s="4" t="s">
        <v>1583</v>
      </c>
      <c r="H592" s="3" t="s">
        <v>1584</v>
      </c>
      <c r="I592" s="3">
        <v>0.71264153784178252</v>
      </c>
    </row>
    <row r="593" spans="2:9" x14ac:dyDescent="0.35">
      <c r="B593" s="3" t="s">
        <v>3766</v>
      </c>
      <c r="C593" s="4" t="s">
        <v>1586</v>
      </c>
      <c r="D593" s="3" t="s">
        <v>1587</v>
      </c>
      <c r="E593" s="3">
        <v>0.75649817661352914</v>
      </c>
      <c r="F593" s="3" t="s">
        <v>3766</v>
      </c>
      <c r="G593" s="4" t="s">
        <v>1586</v>
      </c>
      <c r="H593" s="3" t="s">
        <v>1587</v>
      </c>
      <c r="I593" s="3">
        <v>0.81646968640555395</v>
      </c>
    </row>
    <row r="594" spans="2:9" x14ac:dyDescent="0.35">
      <c r="B594" s="3" t="s">
        <v>6225</v>
      </c>
      <c r="C594" s="4" t="s">
        <v>6226</v>
      </c>
      <c r="D594" s="3" t="s">
        <v>6227</v>
      </c>
      <c r="E594" s="3">
        <v>0.75626129813580767</v>
      </c>
      <c r="F594" s="3" t="s">
        <v>6225</v>
      </c>
      <c r="G594" s="4" t="s">
        <v>6226</v>
      </c>
      <c r="H594" s="3" t="s">
        <v>6227</v>
      </c>
      <c r="I594" s="3">
        <v>0.60392591904893367</v>
      </c>
    </row>
    <row r="595" spans="2:9" x14ac:dyDescent="0.35">
      <c r="B595" s="3" t="s">
        <v>6912</v>
      </c>
      <c r="C595" s="4" t="s">
        <v>6913</v>
      </c>
      <c r="D595" s="3" t="s">
        <v>6914</v>
      </c>
      <c r="E595" s="3">
        <v>0.756161300827766</v>
      </c>
      <c r="F595" s="3" t="s">
        <v>6912</v>
      </c>
      <c r="G595" s="4" t="s">
        <v>6913</v>
      </c>
      <c r="H595" s="3" t="s">
        <v>6914</v>
      </c>
      <c r="I595" s="3">
        <v>0.67976921934651113</v>
      </c>
    </row>
    <row r="596" spans="2:9" x14ac:dyDescent="0.35">
      <c r="B596" s="3" t="s">
        <v>2698</v>
      </c>
      <c r="C596" s="4" t="s">
        <v>2696</v>
      </c>
      <c r="D596" s="3" t="s">
        <v>2697</v>
      </c>
      <c r="E596" s="3">
        <v>0.75590846807208256</v>
      </c>
      <c r="F596" s="3" t="s">
        <v>2698</v>
      </c>
      <c r="G596" s="4" t="s">
        <v>2696</v>
      </c>
      <c r="H596" s="3" t="s">
        <v>2697</v>
      </c>
      <c r="I596" s="3">
        <v>0.80973318893757951</v>
      </c>
    </row>
    <row r="597" spans="2:9" x14ac:dyDescent="0.35">
      <c r="B597" s="3" t="s">
        <v>6429</v>
      </c>
      <c r="C597" s="4" t="s">
        <v>6430</v>
      </c>
      <c r="D597" s="3" t="s">
        <v>6431</v>
      </c>
      <c r="E597" s="3">
        <v>0.75582676050029995</v>
      </c>
      <c r="F597" s="3" t="s">
        <v>6429</v>
      </c>
      <c r="G597" s="4" t="s">
        <v>6430</v>
      </c>
      <c r="H597" s="3" t="s">
        <v>6431</v>
      </c>
      <c r="I597" s="3">
        <v>0.80548605746502411</v>
      </c>
    </row>
    <row r="598" spans="2:9" x14ac:dyDescent="0.35">
      <c r="B598" s="3" t="s">
        <v>2822</v>
      </c>
      <c r="C598" s="4" t="s">
        <v>2823</v>
      </c>
      <c r="D598" s="3" t="s">
        <v>2824</v>
      </c>
      <c r="E598" s="3">
        <v>0.75581554105314475</v>
      </c>
      <c r="F598" s="3" t="s">
        <v>2822</v>
      </c>
      <c r="G598" s="4" t="s">
        <v>2823</v>
      </c>
      <c r="H598" s="3" t="s">
        <v>2824</v>
      </c>
      <c r="I598" s="3">
        <v>0.69457317869402835</v>
      </c>
    </row>
    <row r="599" spans="2:9" x14ac:dyDescent="0.35">
      <c r="B599" s="3" t="s">
        <v>3809</v>
      </c>
      <c r="C599" s="4" t="s">
        <v>3810</v>
      </c>
      <c r="D599" s="3" t="s">
        <v>3811</v>
      </c>
      <c r="E599" s="3">
        <v>0.75573810674380537</v>
      </c>
      <c r="F599" s="3" t="s">
        <v>3809</v>
      </c>
      <c r="G599" s="4" t="s">
        <v>3810</v>
      </c>
      <c r="H599" s="3" t="s">
        <v>3811</v>
      </c>
      <c r="I599" s="3">
        <v>0.67847992509244315</v>
      </c>
    </row>
    <row r="600" spans="2:9" x14ac:dyDescent="0.35">
      <c r="B600" s="3" t="s">
        <v>5702</v>
      </c>
      <c r="C600" s="4" t="s">
        <v>4907</v>
      </c>
      <c r="D600" s="3" t="s">
        <v>4908</v>
      </c>
      <c r="E600" s="3">
        <v>0.75566369128436428</v>
      </c>
      <c r="F600" s="3" t="s">
        <v>5702</v>
      </c>
      <c r="G600" s="4" t="s">
        <v>4907</v>
      </c>
      <c r="H600" s="3" t="s">
        <v>4908</v>
      </c>
      <c r="I600" s="3">
        <v>0.70828100077248424</v>
      </c>
    </row>
    <row r="601" spans="2:9" x14ac:dyDescent="0.35">
      <c r="B601" s="3" t="s">
        <v>3601</v>
      </c>
      <c r="C601" s="4" t="s">
        <v>403</v>
      </c>
      <c r="D601" s="3" t="s">
        <v>404</v>
      </c>
      <c r="E601" s="3">
        <v>0.75535235997410799</v>
      </c>
      <c r="F601" s="3" t="s">
        <v>3601</v>
      </c>
      <c r="G601" s="4" t="s">
        <v>403</v>
      </c>
      <c r="H601" s="3" t="s">
        <v>404</v>
      </c>
      <c r="I601" s="3">
        <v>0.69918448194220828</v>
      </c>
    </row>
    <row r="602" spans="2:9" x14ac:dyDescent="0.35">
      <c r="B602" s="3" t="s">
        <v>1141</v>
      </c>
      <c r="C602" s="4" t="s">
        <v>1142</v>
      </c>
      <c r="D602" s="3" t="s">
        <v>1143</v>
      </c>
      <c r="E602" s="3">
        <v>0.75526182066160108</v>
      </c>
      <c r="F602" s="3" t="s">
        <v>1141</v>
      </c>
      <c r="G602" s="4" t="s">
        <v>1142</v>
      </c>
      <c r="H602" s="3" t="s">
        <v>1143</v>
      </c>
      <c r="I602" s="3">
        <v>0.67533569471697397</v>
      </c>
    </row>
    <row r="603" spans="2:9" x14ac:dyDescent="0.35">
      <c r="B603" s="3" t="s">
        <v>3362</v>
      </c>
      <c r="C603" s="4" t="s">
        <v>3363</v>
      </c>
      <c r="D603" s="3" t="s">
        <v>3364</v>
      </c>
      <c r="E603" s="3">
        <v>0.75500133717849838</v>
      </c>
      <c r="F603" s="3" t="s">
        <v>3362</v>
      </c>
      <c r="G603" s="4" t="s">
        <v>3363</v>
      </c>
      <c r="H603" s="3" t="s">
        <v>3364</v>
      </c>
      <c r="I603" s="3">
        <v>0.63133630631852267</v>
      </c>
    </row>
    <row r="604" spans="2:9" x14ac:dyDescent="0.35">
      <c r="B604" s="3" t="s">
        <v>1897</v>
      </c>
      <c r="C604" s="4" t="s">
        <v>1898</v>
      </c>
      <c r="D604" s="3" t="s">
        <v>1899</v>
      </c>
      <c r="E604" s="3">
        <v>0.75491247473884715</v>
      </c>
      <c r="F604" s="3" t="s">
        <v>1897</v>
      </c>
      <c r="G604" s="4" t="s">
        <v>1898</v>
      </c>
      <c r="H604" s="3" t="s">
        <v>1899</v>
      </c>
      <c r="I604" s="3">
        <v>0.66169143973303057</v>
      </c>
    </row>
    <row r="605" spans="2:9" x14ac:dyDescent="0.35">
      <c r="B605" s="3" t="s">
        <v>2070</v>
      </c>
      <c r="C605" s="4" t="s">
        <v>2071</v>
      </c>
      <c r="D605" s="3" t="s">
        <v>2072</v>
      </c>
      <c r="E605" s="3">
        <v>0.75440490695701845</v>
      </c>
      <c r="F605" s="3" t="s">
        <v>2070</v>
      </c>
      <c r="G605" s="4" t="s">
        <v>2071</v>
      </c>
      <c r="H605" s="3" t="s">
        <v>2072</v>
      </c>
      <c r="I605" s="3">
        <v>0.67348691245136705</v>
      </c>
    </row>
    <row r="606" spans="2:9" x14ac:dyDescent="0.35">
      <c r="B606" s="3" t="s">
        <v>6445</v>
      </c>
      <c r="C606" s="4" t="s">
        <v>6446</v>
      </c>
      <c r="D606" s="3" t="s">
        <v>6447</v>
      </c>
      <c r="E606" s="3">
        <v>0.75429244095081005</v>
      </c>
      <c r="F606" s="3" t="s">
        <v>6445</v>
      </c>
      <c r="G606" s="4" t="s">
        <v>6446</v>
      </c>
      <c r="H606" s="3" t="s">
        <v>6447</v>
      </c>
      <c r="I606" s="3">
        <v>0.60910860118038335</v>
      </c>
    </row>
    <row r="607" spans="2:9" x14ac:dyDescent="0.35">
      <c r="B607" s="3" t="s">
        <v>3349</v>
      </c>
      <c r="C607" s="4" t="s">
        <v>3350</v>
      </c>
      <c r="D607" s="3" t="s">
        <v>3351</v>
      </c>
      <c r="E607" s="3">
        <v>0.75416799353511599</v>
      </c>
      <c r="F607" s="3" t="s">
        <v>3349</v>
      </c>
      <c r="G607" s="4" t="s">
        <v>3350</v>
      </c>
      <c r="H607" s="3" t="s">
        <v>3351</v>
      </c>
      <c r="I607" s="3">
        <v>0.71000146078717197</v>
      </c>
    </row>
    <row r="608" spans="2:9" x14ac:dyDescent="0.35">
      <c r="B608" s="3" t="s">
        <v>6504</v>
      </c>
      <c r="C608" s="4" t="s">
        <v>6505</v>
      </c>
      <c r="D608" s="3" t="s">
        <v>6506</v>
      </c>
      <c r="E608" s="3">
        <v>0.75413941005867458</v>
      </c>
      <c r="F608" s="3" t="s">
        <v>6504</v>
      </c>
      <c r="G608" s="4" t="s">
        <v>6505</v>
      </c>
      <c r="H608" s="3" t="s">
        <v>6506</v>
      </c>
      <c r="I608" s="3">
        <v>0.60365763938491812</v>
      </c>
    </row>
    <row r="609" spans="2:9" x14ac:dyDescent="0.35">
      <c r="B609" s="3" t="s">
        <v>6492</v>
      </c>
      <c r="C609" s="4" t="s">
        <v>6493</v>
      </c>
      <c r="D609" s="3" t="s">
        <v>6494</v>
      </c>
      <c r="E609" s="3">
        <v>0.75397604030790555</v>
      </c>
      <c r="F609" s="3" t="s">
        <v>6492</v>
      </c>
      <c r="G609" s="4" t="s">
        <v>6493</v>
      </c>
      <c r="H609" s="3" t="s">
        <v>6494</v>
      </c>
      <c r="I609" s="3">
        <v>0.80383243436428853</v>
      </c>
    </row>
    <row r="610" spans="2:9" x14ac:dyDescent="0.35">
      <c r="B610" s="3" t="s">
        <v>6568</v>
      </c>
      <c r="C610" s="4" t="s">
        <v>3920</v>
      </c>
      <c r="D610" s="3" t="s">
        <v>3921</v>
      </c>
      <c r="E610" s="3">
        <v>0.753527816292761</v>
      </c>
      <c r="F610" s="3" t="s">
        <v>6568</v>
      </c>
      <c r="G610" s="4" t="s">
        <v>3920</v>
      </c>
      <c r="H610" s="3" t="s">
        <v>3921</v>
      </c>
      <c r="I610" s="3">
        <v>0.79348397509205582</v>
      </c>
    </row>
    <row r="611" spans="2:9" x14ac:dyDescent="0.35">
      <c r="B611" s="3" t="s">
        <v>3415</v>
      </c>
      <c r="C611" s="4" t="s">
        <v>3416</v>
      </c>
      <c r="D611" s="3" t="s">
        <v>3417</v>
      </c>
      <c r="E611" s="3">
        <v>0.75350544636754746</v>
      </c>
      <c r="F611" s="3" t="s">
        <v>3415</v>
      </c>
      <c r="G611" s="4" t="s">
        <v>3416</v>
      </c>
      <c r="H611" s="3" t="s">
        <v>3417</v>
      </c>
      <c r="I611" s="3">
        <v>0.7862136073186019</v>
      </c>
    </row>
    <row r="612" spans="2:9" x14ac:dyDescent="0.35">
      <c r="B612" s="3" t="s">
        <v>917</v>
      </c>
      <c r="C612" s="4" t="s">
        <v>918</v>
      </c>
      <c r="D612" s="3" t="s">
        <v>919</v>
      </c>
      <c r="E612" s="3">
        <v>0.75335530763105674</v>
      </c>
      <c r="F612" s="3" t="s">
        <v>917</v>
      </c>
      <c r="G612" s="4" t="s">
        <v>918</v>
      </c>
      <c r="H612" s="3" t="s">
        <v>919</v>
      </c>
      <c r="I612" s="3">
        <v>0.63673703053824748</v>
      </c>
    </row>
    <row r="613" spans="2:9" x14ac:dyDescent="0.35">
      <c r="B613" s="3" t="s">
        <v>4759</v>
      </c>
      <c r="C613" s="4" t="s">
        <v>4760</v>
      </c>
      <c r="D613" s="3" t="s">
        <v>4761</v>
      </c>
      <c r="E613" s="3">
        <v>0.75276019237433178</v>
      </c>
      <c r="F613" s="3" t="s">
        <v>4759</v>
      </c>
      <c r="G613" s="4" t="s">
        <v>4760</v>
      </c>
      <c r="H613" s="3" t="s">
        <v>4761</v>
      </c>
      <c r="I613" s="3">
        <v>0.63161472826725196</v>
      </c>
    </row>
    <row r="614" spans="2:9" x14ac:dyDescent="0.35">
      <c r="B614" s="3" t="s">
        <v>7108</v>
      </c>
      <c r="C614" s="4" t="s">
        <v>7106</v>
      </c>
      <c r="D614" s="3" t="s">
        <v>7107</v>
      </c>
      <c r="E614" s="3">
        <v>0.75269584952716806</v>
      </c>
      <c r="F614" s="3" t="s">
        <v>7108</v>
      </c>
      <c r="G614" s="4" t="s">
        <v>7106</v>
      </c>
      <c r="H614" s="3" t="s">
        <v>7107</v>
      </c>
      <c r="I614" s="3">
        <v>0.75444527332657929</v>
      </c>
    </row>
    <row r="615" spans="2:9" x14ac:dyDescent="0.35">
      <c r="B615" s="3" t="s">
        <v>5325</v>
      </c>
      <c r="C615" s="4" t="s">
        <v>5326</v>
      </c>
      <c r="D615" s="3" t="s">
        <v>5327</v>
      </c>
      <c r="E615" s="3">
        <v>0.75263639653270908</v>
      </c>
      <c r="F615" s="3" t="s">
        <v>5325</v>
      </c>
      <c r="G615" s="4" t="s">
        <v>5326</v>
      </c>
      <c r="H615" s="3" t="s">
        <v>5327</v>
      </c>
      <c r="I615" s="3">
        <v>0.76932468302094836</v>
      </c>
    </row>
    <row r="616" spans="2:9" x14ac:dyDescent="0.35">
      <c r="B616" s="3" t="s">
        <v>3016</v>
      </c>
      <c r="C616" s="4" t="s">
        <v>3017</v>
      </c>
      <c r="D616" s="3" t="s">
        <v>3018</v>
      </c>
      <c r="E616" s="3">
        <v>0.75252806034921471</v>
      </c>
      <c r="F616" s="3" t="s">
        <v>3016</v>
      </c>
      <c r="G616" s="4" t="s">
        <v>3017</v>
      </c>
      <c r="H616" s="3" t="s">
        <v>3018</v>
      </c>
      <c r="I616" s="3">
        <v>0.73932405923245859</v>
      </c>
    </row>
    <row r="617" spans="2:9" x14ac:dyDescent="0.35">
      <c r="B617" s="3" t="s">
        <v>6763</v>
      </c>
      <c r="C617" s="4" t="s">
        <v>6764</v>
      </c>
      <c r="D617" s="3" t="s">
        <v>6765</v>
      </c>
      <c r="E617" s="3">
        <v>0.75205070220872761</v>
      </c>
      <c r="F617" s="3" t="s">
        <v>6763</v>
      </c>
      <c r="G617" s="4" t="s">
        <v>6764</v>
      </c>
      <c r="H617" s="3" t="s">
        <v>6765</v>
      </c>
      <c r="I617" s="3">
        <v>0.63670821773722608</v>
      </c>
    </row>
    <row r="618" spans="2:9" x14ac:dyDescent="0.35">
      <c r="B618" s="3" t="s">
        <v>5778</v>
      </c>
      <c r="C618" s="4" t="s">
        <v>1333</v>
      </c>
      <c r="D618" s="3" t="s">
        <v>1334</v>
      </c>
      <c r="E618" s="3">
        <v>0.75202167833813227</v>
      </c>
      <c r="F618" s="3" t="s">
        <v>5778</v>
      </c>
      <c r="G618" s="4" t="s">
        <v>1333</v>
      </c>
      <c r="H618" s="3" t="s">
        <v>1334</v>
      </c>
      <c r="I618" s="3">
        <v>0.61433812579669922</v>
      </c>
    </row>
    <row r="619" spans="2:9" x14ac:dyDescent="0.35">
      <c r="B619" s="3" t="s">
        <v>4811</v>
      </c>
      <c r="C619" s="4" t="s">
        <v>3957</v>
      </c>
      <c r="D619" s="3" t="s">
        <v>3958</v>
      </c>
      <c r="E619" s="3">
        <v>0.7513426727361594</v>
      </c>
      <c r="F619" s="3" t="s">
        <v>4811</v>
      </c>
      <c r="G619" s="4" t="s">
        <v>3957</v>
      </c>
      <c r="H619" s="3" t="s">
        <v>3958</v>
      </c>
      <c r="I619" s="3">
        <v>0.84971674533556318</v>
      </c>
    </row>
    <row r="620" spans="2:9" x14ac:dyDescent="0.35">
      <c r="B620" s="3" t="s">
        <v>3315</v>
      </c>
      <c r="C620" s="4" t="s">
        <v>3316</v>
      </c>
      <c r="D620" s="3" t="s">
        <v>3317</v>
      </c>
      <c r="E620" s="3">
        <v>0.75132548762426499</v>
      </c>
      <c r="F620" s="3" t="s">
        <v>3315</v>
      </c>
      <c r="G620" s="4" t="s">
        <v>3316</v>
      </c>
      <c r="H620" s="3" t="s">
        <v>3317</v>
      </c>
      <c r="I620" s="3">
        <v>0.86776676434765321</v>
      </c>
    </row>
    <row r="621" spans="2:9" x14ac:dyDescent="0.35">
      <c r="B621" s="3" t="s">
        <v>1638</v>
      </c>
      <c r="C621" s="4" t="s">
        <v>1639</v>
      </c>
      <c r="D621" s="3" t="s">
        <v>1640</v>
      </c>
      <c r="E621" s="3">
        <v>0.75091628410611422</v>
      </c>
      <c r="F621" s="3" t="s">
        <v>1638</v>
      </c>
      <c r="G621" s="4" t="s">
        <v>1639</v>
      </c>
      <c r="H621" s="3" t="s">
        <v>1640</v>
      </c>
      <c r="I621" s="3">
        <v>0.61592307569361393</v>
      </c>
    </row>
    <row r="622" spans="2:9" x14ac:dyDescent="0.35">
      <c r="B622" s="3" t="s">
        <v>81</v>
      </c>
      <c r="C622" s="4" t="s">
        <v>82</v>
      </c>
      <c r="D622" s="3" t="s">
        <v>83</v>
      </c>
      <c r="E622" s="3">
        <v>0.74968565785605401</v>
      </c>
      <c r="F622" s="3" t="s">
        <v>81</v>
      </c>
      <c r="G622" s="4" t="s">
        <v>82</v>
      </c>
      <c r="H622" s="3" t="s">
        <v>83</v>
      </c>
      <c r="I622" s="3">
        <v>0.68823871306168183</v>
      </c>
    </row>
    <row r="623" spans="2:9" x14ac:dyDescent="0.35">
      <c r="B623" s="3" t="s">
        <v>2935</v>
      </c>
      <c r="C623" s="4" t="s">
        <v>2936</v>
      </c>
      <c r="D623" s="3" t="s">
        <v>2937</v>
      </c>
      <c r="E623" s="3">
        <v>0.74957876972647319</v>
      </c>
      <c r="F623" s="3" t="s">
        <v>2935</v>
      </c>
      <c r="G623" s="4" t="s">
        <v>2936</v>
      </c>
      <c r="H623" s="3" t="s">
        <v>2937</v>
      </c>
      <c r="I623" s="3">
        <v>0.66071033089834585</v>
      </c>
    </row>
    <row r="624" spans="2:9" x14ac:dyDescent="0.35">
      <c r="B624" s="3" t="s">
        <v>471</v>
      </c>
      <c r="C624" s="4" t="s">
        <v>472</v>
      </c>
      <c r="D624" s="3" t="s">
        <v>473</v>
      </c>
      <c r="E624" s="3">
        <v>0.74931212545528492</v>
      </c>
      <c r="F624" s="3" t="s">
        <v>471</v>
      </c>
      <c r="G624" s="4" t="s">
        <v>472</v>
      </c>
      <c r="H624" s="3" t="s">
        <v>473</v>
      </c>
      <c r="I624" s="3">
        <v>0.720139167702053</v>
      </c>
    </row>
    <row r="625" spans="2:9" x14ac:dyDescent="0.35">
      <c r="B625" s="3" t="s">
        <v>4723</v>
      </c>
      <c r="C625" s="4" t="s">
        <v>4724</v>
      </c>
      <c r="D625" s="3" t="s">
        <v>4725</v>
      </c>
      <c r="E625" s="3">
        <v>0.74912841822699838</v>
      </c>
      <c r="F625" s="3" t="s">
        <v>4723</v>
      </c>
      <c r="G625" s="4" t="s">
        <v>4724</v>
      </c>
      <c r="H625" s="3" t="s">
        <v>4725</v>
      </c>
      <c r="I625" s="3">
        <v>0.75722321105974832</v>
      </c>
    </row>
    <row r="626" spans="2:9" x14ac:dyDescent="0.35">
      <c r="B626" s="3" t="s">
        <v>7622</v>
      </c>
      <c r="C626" s="4" t="s">
        <v>7020</v>
      </c>
      <c r="D626" s="3" t="s">
        <v>7021</v>
      </c>
      <c r="E626" s="3">
        <v>0.7489498043835453</v>
      </c>
      <c r="F626" s="3" t="s">
        <v>7622</v>
      </c>
      <c r="G626" s="4" t="s">
        <v>7020</v>
      </c>
      <c r="H626" s="3" t="s">
        <v>7021</v>
      </c>
      <c r="I626" s="3">
        <v>0.85530508911215053</v>
      </c>
    </row>
    <row r="627" spans="2:9" x14ac:dyDescent="0.35">
      <c r="B627" s="3" t="s">
        <v>3724</v>
      </c>
      <c r="C627" s="4" t="s">
        <v>3725</v>
      </c>
      <c r="D627" s="3" t="s">
        <v>3726</v>
      </c>
      <c r="E627" s="3">
        <v>0.74893686777848723</v>
      </c>
      <c r="F627" s="3" t="s">
        <v>3724</v>
      </c>
      <c r="G627" s="4" t="s">
        <v>3725</v>
      </c>
      <c r="H627" s="3" t="s">
        <v>3726</v>
      </c>
      <c r="I627" s="3">
        <v>0.87544619800928969</v>
      </c>
    </row>
    <row r="628" spans="2:9" x14ac:dyDescent="0.35">
      <c r="B628" s="3" t="s">
        <v>6904</v>
      </c>
      <c r="C628" s="4" t="s">
        <v>6905</v>
      </c>
      <c r="D628" s="3" t="s">
        <v>6906</v>
      </c>
      <c r="E628" s="3">
        <v>0.74833851009474883</v>
      </c>
      <c r="F628" s="3" t="s">
        <v>6904</v>
      </c>
      <c r="G628" s="4" t="s">
        <v>6905</v>
      </c>
      <c r="H628" s="3" t="s">
        <v>6906</v>
      </c>
      <c r="I628" s="3">
        <v>0.62758953636374337</v>
      </c>
    </row>
    <row r="629" spans="2:9" x14ac:dyDescent="0.35">
      <c r="B629" s="3" t="s">
        <v>4431</v>
      </c>
      <c r="C629" s="4" t="s">
        <v>2538</v>
      </c>
      <c r="D629" s="3" t="s">
        <v>2539</v>
      </c>
      <c r="E629" s="3">
        <v>0.74822813574633107</v>
      </c>
      <c r="F629" s="3" t="s">
        <v>4431</v>
      </c>
      <c r="G629" s="4" t="s">
        <v>2538</v>
      </c>
      <c r="H629" s="3" t="s">
        <v>2539</v>
      </c>
      <c r="I629" s="3">
        <v>0.8472128860672743</v>
      </c>
    </row>
    <row r="630" spans="2:9" x14ac:dyDescent="0.35">
      <c r="B630" s="3" t="s">
        <v>3825</v>
      </c>
      <c r="C630" s="4" t="s">
        <v>3826</v>
      </c>
      <c r="D630" s="3" t="s">
        <v>3827</v>
      </c>
      <c r="E630" s="3">
        <v>0.74817141795251574</v>
      </c>
      <c r="F630" s="3" t="s">
        <v>3825</v>
      </c>
      <c r="G630" s="4" t="s">
        <v>3826</v>
      </c>
      <c r="H630" s="3" t="s">
        <v>3827</v>
      </c>
      <c r="I630" s="3">
        <v>0.88103430320425358</v>
      </c>
    </row>
    <row r="631" spans="2:9" x14ac:dyDescent="0.35">
      <c r="B631" s="3" t="s">
        <v>2086</v>
      </c>
      <c r="C631" s="4" t="s">
        <v>2087</v>
      </c>
      <c r="D631" s="3" t="s">
        <v>2088</v>
      </c>
      <c r="E631" s="3">
        <v>0.74815168816462574</v>
      </c>
      <c r="F631" s="3" t="s">
        <v>2086</v>
      </c>
      <c r="G631" s="4" t="s">
        <v>2087</v>
      </c>
      <c r="H631" s="3" t="s">
        <v>2088</v>
      </c>
      <c r="I631" s="3">
        <v>0.71149676069645607</v>
      </c>
    </row>
    <row r="632" spans="2:9" x14ac:dyDescent="0.35">
      <c r="B632" s="3" t="s">
        <v>5638</v>
      </c>
      <c r="C632" s="4" t="s">
        <v>5639</v>
      </c>
      <c r="D632" s="3" t="s">
        <v>5640</v>
      </c>
      <c r="E632" s="3">
        <v>0.74806089785480478</v>
      </c>
      <c r="F632" s="3" t="s">
        <v>5638</v>
      </c>
      <c r="G632" s="4" t="s">
        <v>5639</v>
      </c>
      <c r="H632" s="3" t="s">
        <v>5640</v>
      </c>
      <c r="I632" s="3">
        <v>0.75587373391154289</v>
      </c>
    </row>
    <row r="633" spans="2:9" x14ac:dyDescent="0.35">
      <c r="B633" s="3" t="s">
        <v>3293</v>
      </c>
      <c r="C633" s="4" t="s">
        <v>3294</v>
      </c>
      <c r="D633" s="3" t="s">
        <v>3295</v>
      </c>
      <c r="E633" s="3">
        <v>0.74791559455765078</v>
      </c>
      <c r="F633" s="3" t="s">
        <v>3293</v>
      </c>
      <c r="G633" s="4" t="s">
        <v>3294</v>
      </c>
      <c r="H633" s="3" t="s">
        <v>3295</v>
      </c>
      <c r="I633" s="3">
        <v>0.83309203105733631</v>
      </c>
    </row>
    <row r="634" spans="2:9" x14ac:dyDescent="0.35">
      <c r="B634" s="3" t="s">
        <v>7183</v>
      </c>
      <c r="C634" s="4" t="s">
        <v>7184</v>
      </c>
      <c r="D634" s="3" t="s">
        <v>7185</v>
      </c>
      <c r="E634" s="3">
        <v>0.74780817689048096</v>
      </c>
      <c r="F634" s="3" t="s">
        <v>7183</v>
      </c>
      <c r="G634" s="4" t="s">
        <v>7184</v>
      </c>
      <c r="H634" s="3" t="s">
        <v>7185</v>
      </c>
      <c r="I634" s="3">
        <v>0.79464381468118872</v>
      </c>
    </row>
    <row r="635" spans="2:9" x14ac:dyDescent="0.35">
      <c r="B635" s="3" t="s">
        <v>6669</v>
      </c>
      <c r="C635" s="4" t="s">
        <v>5054</v>
      </c>
      <c r="D635" s="3" t="s">
        <v>5055</v>
      </c>
      <c r="E635" s="3">
        <v>0.74778350312595676</v>
      </c>
      <c r="F635" s="3" t="s">
        <v>6669</v>
      </c>
      <c r="G635" s="4" t="s">
        <v>5054</v>
      </c>
      <c r="H635" s="3" t="s">
        <v>5055</v>
      </c>
      <c r="I635" s="3">
        <v>0.82320754444724731</v>
      </c>
    </row>
    <row r="636" spans="2:9" x14ac:dyDescent="0.35">
      <c r="B636" s="3" t="s">
        <v>587</v>
      </c>
      <c r="C636" s="4" t="s">
        <v>588</v>
      </c>
      <c r="D636" s="3" t="s">
        <v>589</v>
      </c>
      <c r="E636" s="3">
        <v>0.74771308954880811</v>
      </c>
      <c r="F636" s="3" t="s">
        <v>587</v>
      </c>
      <c r="G636" s="4" t="s">
        <v>588</v>
      </c>
      <c r="H636" s="3" t="s">
        <v>589</v>
      </c>
      <c r="I636" s="3">
        <v>0.74989132668358804</v>
      </c>
    </row>
    <row r="637" spans="2:9" x14ac:dyDescent="0.35">
      <c r="B637" s="3" t="s">
        <v>3616</v>
      </c>
      <c r="C637" s="4" t="s">
        <v>3617</v>
      </c>
      <c r="D637" s="3" t="s">
        <v>3618</v>
      </c>
      <c r="E637" s="3">
        <v>0.74705232358455742</v>
      </c>
      <c r="F637" s="3" t="s">
        <v>3616</v>
      </c>
      <c r="G637" s="4" t="s">
        <v>3617</v>
      </c>
      <c r="H637" s="3" t="s">
        <v>3618</v>
      </c>
      <c r="I637" s="3">
        <v>0.73512336232443176</v>
      </c>
    </row>
    <row r="638" spans="2:9" x14ac:dyDescent="0.35">
      <c r="B638" s="3" t="s">
        <v>1117</v>
      </c>
      <c r="C638" s="4" t="s">
        <v>1118</v>
      </c>
      <c r="D638" s="3" t="s">
        <v>1119</v>
      </c>
      <c r="E638" s="3">
        <v>0.74692041941954435</v>
      </c>
      <c r="F638" s="3" t="s">
        <v>1117</v>
      </c>
      <c r="G638" s="4" t="s">
        <v>1118</v>
      </c>
      <c r="H638" s="3" t="s">
        <v>1119</v>
      </c>
      <c r="I638" s="3">
        <v>0.76251633194090984</v>
      </c>
    </row>
    <row r="639" spans="2:9" x14ac:dyDescent="0.35">
      <c r="B639" s="3" t="s">
        <v>5779</v>
      </c>
      <c r="C639" s="4" t="s">
        <v>5780</v>
      </c>
      <c r="D639" s="3" t="s">
        <v>5781</v>
      </c>
      <c r="E639" s="3">
        <v>0.74689206382672357</v>
      </c>
      <c r="F639" s="3" t="s">
        <v>5779</v>
      </c>
      <c r="G639" s="4" t="s">
        <v>5780</v>
      </c>
      <c r="H639" s="3" t="s">
        <v>5781</v>
      </c>
      <c r="I639" s="3">
        <v>0.71079540008075026</v>
      </c>
    </row>
    <row r="640" spans="2:9" x14ac:dyDescent="0.35">
      <c r="B640" s="3" t="s">
        <v>1821</v>
      </c>
      <c r="C640" s="4" t="s">
        <v>1822</v>
      </c>
      <c r="D640" s="3" t="s">
        <v>1823</v>
      </c>
      <c r="E640" s="3">
        <v>0.74681699130961887</v>
      </c>
      <c r="F640" s="3" t="s">
        <v>1821</v>
      </c>
      <c r="G640" s="4" t="s">
        <v>1822</v>
      </c>
      <c r="H640" s="3" t="s">
        <v>1823</v>
      </c>
      <c r="I640" s="3">
        <v>0.80789093110526222</v>
      </c>
    </row>
    <row r="641" spans="2:9" x14ac:dyDescent="0.35">
      <c r="B641" s="3" t="s">
        <v>960</v>
      </c>
      <c r="C641" s="4" t="s">
        <v>961</v>
      </c>
      <c r="D641" s="3" t="s">
        <v>962</v>
      </c>
      <c r="E641" s="3">
        <v>0.74664721460939476</v>
      </c>
      <c r="F641" s="3" t="s">
        <v>960</v>
      </c>
      <c r="G641" s="4" t="s">
        <v>961</v>
      </c>
      <c r="H641" s="3" t="s">
        <v>962</v>
      </c>
      <c r="I641" s="3">
        <v>0.62449782398256259</v>
      </c>
    </row>
    <row r="642" spans="2:9" x14ac:dyDescent="0.35">
      <c r="B642" s="3" t="s">
        <v>2265</v>
      </c>
      <c r="C642" s="4" t="s">
        <v>2266</v>
      </c>
      <c r="D642" s="3" t="s">
        <v>2267</v>
      </c>
      <c r="E642" s="3">
        <v>0.74664517977005096</v>
      </c>
      <c r="F642" s="3" t="s">
        <v>2265</v>
      </c>
      <c r="G642" s="4" t="s">
        <v>2266</v>
      </c>
      <c r="H642" s="3" t="s">
        <v>2267</v>
      </c>
      <c r="I642" s="3">
        <v>0.66819320648710046</v>
      </c>
    </row>
    <row r="643" spans="2:9" x14ac:dyDescent="0.35">
      <c r="B643" s="3" t="s">
        <v>4383</v>
      </c>
      <c r="C643" s="4" t="s">
        <v>4384</v>
      </c>
      <c r="D643" s="3" t="s">
        <v>4385</v>
      </c>
      <c r="E643" s="3">
        <v>0.74654626438444782</v>
      </c>
      <c r="F643" s="3" t="s">
        <v>4383</v>
      </c>
      <c r="G643" s="4" t="s">
        <v>4384</v>
      </c>
      <c r="H643" s="3" t="s">
        <v>4385</v>
      </c>
      <c r="I643" s="3">
        <v>0.66064777264287666</v>
      </c>
    </row>
    <row r="644" spans="2:9" x14ac:dyDescent="0.35">
      <c r="B644" s="3" t="s">
        <v>3223</v>
      </c>
      <c r="C644" s="4" t="s">
        <v>3224</v>
      </c>
      <c r="D644" s="3" t="s">
        <v>3225</v>
      </c>
      <c r="E644" s="3">
        <v>0.74638991600383664</v>
      </c>
      <c r="F644" s="3" t="s">
        <v>3223</v>
      </c>
      <c r="G644" s="4" t="s">
        <v>3224</v>
      </c>
      <c r="H644" s="3" t="s">
        <v>3225</v>
      </c>
      <c r="I644" s="3">
        <v>0.74967535428243182</v>
      </c>
    </row>
    <row r="645" spans="2:9" x14ac:dyDescent="0.35">
      <c r="B645" s="3" t="s">
        <v>2413</v>
      </c>
      <c r="C645" s="4" t="s">
        <v>2408</v>
      </c>
      <c r="D645" s="3" t="s">
        <v>2409</v>
      </c>
      <c r="E645" s="3">
        <v>0.74631040035723895</v>
      </c>
      <c r="F645" s="3" t="s">
        <v>2413</v>
      </c>
      <c r="G645" s="4" t="s">
        <v>2408</v>
      </c>
      <c r="H645" s="3" t="s">
        <v>2409</v>
      </c>
      <c r="I645" s="3">
        <v>0.82407964975979875</v>
      </c>
    </row>
    <row r="646" spans="2:9" x14ac:dyDescent="0.35">
      <c r="B646" s="3" t="s">
        <v>5813</v>
      </c>
      <c r="C646" s="4" t="s">
        <v>5814</v>
      </c>
      <c r="D646" s="3" t="s">
        <v>5815</v>
      </c>
      <c r="E646" s="3">
        <v>0.74625676105943006</v>
      </c>
      <c r="F646" s="3" t="s">
        <v>5813</v>
      </c>
      <c r="G646" s="4" t="s">
        <v>5814</v>
      </c>
      <c r="H646" s="3" t="s">
        <v>5815</v>
      </c>
      <c r="I646" s="3">
        <v>0.61708836676196388</v>
      </c>
    </row>
    <row r="647" spans="2:9" x14ac:dyDescent="0.35">
      <c r="B647" s="3" t="s">
        <v>4499</v>
      </c>
      <c r="C647" s="4" t="s">
        <v>4500</v>
      </c>
      <c r="D647" s="3" t="s">
        <v>4501</v>
      </c>
      <c r="E647" s="3">
        <v>0.74624366746149373</v>
      </c>
      <c r="F647" s="3" t="s">
        <v>4499</v>
      </c>
      <c r="G647" s="4" t="s">
        <v>4500</v>
      </c>
      <c r="H647" s="3" t="s">
        <v>4501</v>
      </c>
      <c r="I647" s="3">
        <v>0.80641035467369204</v>
      </c>
    </row>
    <row r="648" spans="2:9" x14ac:dyDescent="0.35">
      <c r="B648" s="3" t="s">
        <v>2799</v>
      </c>
      <c r="C648" s="4" t="s">
        <v>2800</v>
      </c>
      <c r="D648" s="3" t="s">
        <v>2801</v>
      </c>
      <c r="E648" s="3">
        <v>0.74614076079521963</v>
      </c>
      <c r="F648" s="3" t="s">
        <v>2799</v>
      </c>
      <c r="G648" s="4" t="s">
        <v>2800</v>
      </c>
      <c r="H648" s="3" t="s">
        <v>2801</v>
      </c>
      <c r="I648" s="3">
        <v>0.65483890247335508</v>
      </c>
    </row>
    <row r="649" spans="2:9" x14ac:dyDescent="0.35">
      <c r="B649" s="3" t="s">
        <v>6993</v>
      </c>
      <c r="C649" s="4" t="s">
        <v>6726</v>
      </c>
      <c r="D649" s="3" t="s">
        <v>6727</v>
      </c>
      <c r="E649" s="3">
        <v>0.74603340526900286</v>
      </c>
      <c r="F649" s="3" t="s">
        <v>6993</v>
      </c>
      <c r="G649" s="4" t="s">
        <v>6726</v>
      </c>
      <c r="H649" s="3" t="s">
        <v>6727</v>
      </c>
      <c r="I649" s="3">
        <v>0.65838912613492484</v>
      </c>
    </row>
    <row r="650" spans="2:9" x14ac:dyDescent="0.35">
      <c r="B650" s="3" t="s">
        <v>7049</v>
      </c>
      <c r="C650" s="4" t="s">
        <v>7050</v>
      </c>
      <c r="D650" s="3" t="s">
        <v>7051</v>
      </c>
      <c r="E650" s="3">
        <v>0.74576475001517828</v>
      </c>
      <c r="F650" s="3" t="s">
        <v>7049</v>
      </c>
      <c r="G650" s="4" t="s">
        <v>7050</v>
      </c>
      <c r="H650" s="3" t="s">
        <v>7051</v>
      </c>
      <c r="I650" s="3">
        <v>0.68950259134755687</v>
      </c>
    </row>
    <row r="651" spans="2:9" x14ac:dyDescent="0.35">
      <c r="B651" s="3" t="s">
        <v>4909</v>
      </c>
      <c r="C651" s="4" t="s">
        <v>4907</v>
      </c>
      <c r="D651" s="3" t="s">
        <v>4908</v>
      </c>
      <c r="E651" s="3">
        <v>0.74566818695232384</v>
      </c>
      <c r="F651" s="3" t="s">
        <v>4909</v>
      </c>
      <c r="G651" s="4" t="s">
        <v>4907</v>
      </c>
      <c r="H651" s="3" t="s">
        <v>4908</v>
      </c>
      <c r="I651" s="3">
        <v>0.79717488242517176</v>
      </c>
    </row>
    <row r="652" spans="2:9" x14ac:dyDescent="0.35">
      <c r="B652" s="3" t="s">
        <v>1903</v>
      </c>
      <c r="C652" s="4" t="s">
        <v>1904</v>
      </c>
      <c r="D652" s="3" t="s">
        <v>1905</v>
      </c>
      <c r="E652" s="3">
        <v>0.74539593151390959</v>
      </c>
      <c r="F652" s="3" t="s">
        <v>1903</v>
      </c>
      <c r="G652" s="4" t="s">
        <v>1904</v>
      </c>
      <c r="H652" s="3" t="s">
        <v>1905</v>
      </c>
      <c r="I652" s="3">
        <v>0.68210301486562885</v>
      </c>
    </row>
    <row r="653" spans="2:9" x14ac:dyDescent="0.35">
      <c r="B653" s="3" t="s">
        <v>2657</v>
      </c>
      <c r="C653" s="4" t="s">
        <v>2658</v>
      </c>
      <c r="D653" s="3" t="s">
        <v>2659</v>
      </c>
      <c r="E653" s="3">
        <v>0.74526889640643668</v>
      </c>
      <c r="F653" s="3" t="s">
        <v>2657</v>
      </c>
      <c r="G653" s="4" t="s">
        <v>2658</v>
      </c>
      <c r="H653" s="3" t="s">
        <v>2659</v>
      </c>
      <c r="I653" s="3">
        <v>0.83392200456582732</v>
      </c>
    </row>
    <row r="654" spans="2:9" x14ac:dyDescent="0.35">
      <c r="B654" s="3" t="s">
        <v>6457</v>
      </c>
      <c r="C654" s="4" t="s">
        <v>6458</v>
      </c>
      <c r="D654" s="3" t="s">
        <v>6459</v>
      </c>
      <c r="E654" s="3">
        <v>0.7449302631264646</v>
      </c>
      <c r="F654" s="3" t="s">
        <v>6457</v>
      </c>
      <c r="G654" s="4" t="s">
        <v>6458</v>
      </c>
      <c r="H654" s="3" t="s">
        <v>6459</v>
      </c>
      <c r="I654" s="3">
        <v>0.67472548671454147</v>
      </c>
    </row>
    <row r="655" spans="2:9" x14ac:dyDescent="0.35">
      <c r="B655" s="3" t="s">
        <v>2048</v>
      </c>
      <c r="C655" s="4" t="s">
        <v>2049</v>
      </c>
      <c r="D655" s="3" t="s">
        <v>2050</v>
      </c>
      <c r="E655" s="3">
        <v>0.74467131060312752</v>
      </c>
      <c r="F655" s="3" t="s">
        <v>2048</v>
      </c>
      <c r="G655" s="4" t="s">
        <v>2049</v>
      </c>
      <c r="H655" s="3" t="s">
        <v>2050</v>
      </c>
      <c r="I655" s="3">
        <v>0.60429257332876707</v>
      </c>
    </row>
    <row r="656" spans="2:9" x14ac:dyDescent="0.35">
      <c r="B656" s="3" t="s">
        <v>6580</v>
      </c>
      <c r="C656" s="4" t="s">
        <v>6581</v>
      </c>
      <c r="D656" s="3" t="s">
        <v>6582</v>
      </c>
      <c r="E656" s="3">
        <v>0.74450262297912806</v>
      </c>
      <c r="F656" s="3" t="s">
        <v>6580</v>
      </c>
      <c r="G656" s="4" t="s">
        <v>6581</v>
      </c>
      <c r="H656" s="3" t="s">
        <v>6582</v>
      </c>
      <c r="I656" s="3">
        <v>0.62748797361683151</v>
      </c>
    </row>
    <row r="657" spans="2:9" x14ac:dyDescent="0.35">
      <c r="B657" s="3" t="s">
        <v>5316</v>
      </c>
      <c r="C657" s="4" t="s">
        <v>4294</v>
      </c>
      <c r="D657" s="3" t="s">
        <v>4295</v>
      </c>
      <c r="E657" s="3">
        <v>0.74449928981564939</v>
      </c>
      <c r="F657" s="3" t="s">
        <v>5316</v>
      </c>
      <c r="G657" s="4" t="s">
        <v>4294</v>
      </c>
      <c r="H657" s="3" t="s">
        <v>4295</v>
      </c>
      <c r="I657" s="3">
        <v>0.75915126189605875</v>
      </c>
    </row>
    <row r="658" spans="2:9" x14ac:dyDescent="0.35">
      <c r="B658" s="3" t="s">
        <v>7599</v>
      </c>
      <c r="C658" s="4" t="s">
        <v>3363</v>
      </c>
      <c r="D658" s="3" t="s">
        <v>3364</v>
      </c>
      <c r="E658" s="3">
        <v>0.7443826383241009</v>
      </c>
      <c r="F658" s="3" t="s">
        <v>7599</v>
      </c>
      <c r="G658" s="4" t="s">
        <v>3363</v>
      </c>
      <c r="H658" s="3" t="s">
        <v>3364</v>
      </c>
      <c r="I658" s="3">
        <v>0.68676038940451345</v>
      </c>
    </row>
    <row r="659" spans="2:9" x14ac:dyDescent="0.35">
      <c r="B659" s="3" t="s">
        <v>2031</v>
      </c>
      <c r="C659" s="4" t="s">
        <v>1663</v>
      </c>
      <c r="D659" s="3" t="s">
        <v>1664</v>
      </c>
      <c r="E659" s="3">
        <v>0.74420220854269226</v>
      </c>
      <c r="F659" s="3" t="s">
        <v>2031</v>
      </c>
      <c r="G659" s="4" t="s">
        <v>1663</v>
      </c>
      <c r="H659" s="3" t="s">
        <v>1664</v>
      </c>
      <c r="I659" s="3">
        <v>0.66501692760008912</v>
      </c>
    </row>
    <row r="660" spans="2:9" x14ac:dyDescent="0.35">
      <c r="B660" s="3" t="s">
        <v>5871</v>
      </c>
      <c r="C660" s="4" t="s">
        <v>5872</v>
      </c>
      <c r="D660" s="3" t="s">
        <v>5873</v>
      </c>
      <c r="E660" s="3">
        <v>0.74325042879648984</v>
      </c>
      <c r="F660" s="3" t="s">
        <v>5871</v>
      </c>
      <c r="G660" s="4" t="s">
        <v>5872</v>
      </c>
      <c r="H660" s="3" t="s">
        <v>5873</v>
      </c>
      <c r="I660" s="3">
        <v>0.68815779523979059</v>
      </c>
    </row>
    <row r="661" spans="2:9" x14ac:dyDescent="0.35">
      <c r="B661" s="3" t="s">
        <v>1662</v>
      </c>
      <c r="C661" s="4" t="s">
        <v>1663</v>
      </c>
      <c r="D661" s="3" t="s">
        <v>1664</v>
      </c>
      <c r="E661" s="3">
        <v>0.74293405442919147</v>
      </c>
      <c r="F661" s="3" t="s">
        <v>1662</v>
      </c>
      <c r="G661" s="4" t="s">
        <v>1663</v>
      </c>
      <c r="H661" s="3" t="s">
        <v>1664</v>
      </c>
      <c r="I661" s="3">
        <v>0.78277912118842952</v>
      </c>
    </row>
    <row r="662" spans="2:9" x14ac:dyDescent="0.35">
      <c r="B662" s="3" t="s">
        <v>2577</v>
      </c>
      <c r="C662" s="4" t="s">
        <v>2065</v>
      </c>
      <c r="D662" s="3" t="s">
        <v>2066</v>
      </c>
      <c r="E662" s="3">
        <v>0.74271379475317756</v>
      </c>
      <c r="F662" s="3" t="s">
        <v>2577</v>
      </c>
      <c r="G662" s="4" t="s">
        <v>2065</v>
      </c>
      <c r="H662" s="3" t="s">
        <v>2066</v>
      </c>
      <c r="I662" s="3">
        <v>0.76183979549498704</v>
      </c>
    </row>
    <row r="663" spans="2:9" x14ac:dyDescent="0.35">
      <c r="B663" s="3" t="s">
        <v>4874</v>
      </c>
      <c r="C663" s="4" t="s">
        <v>4875</v>
      </c>
      <c r="D663" s="3" t="s">
        <v>4876</v>
      </c>
      <c r="E663" s="3">
        <v>0.74267724392052037</v>
      </c>
      <c r="F663" s="3" t="s">
        <v>4874</v>
      </c>
      <c r="G663" s="4" t="s">
        <v>4875</v>
      </c>
      <c r="H663" s="3" t="s">
        <v>4876</v>
      </c>
      <c r="I663" s="3">
        <v>0.7156482099846545</v>
      </c>
    </row>
    <row r="664" spans="2:9" x14ac:dyDescent="0.35">
      <c r="B664" s="3" t="s">
        <v>5238</v>
      </c>
      <c r="C664" s="4" t="s">
        <v>1075</v>
      </c>
      <c r="D664" s="3" t="s">
        <v>1076</v>
      </c>
      <c r="E664" s="3">
        <v>0.74262534598645602</v>
      </c>
      <c r="F664" s="3" t="s">
        <v>5238</v>
      </c>
      <c r="G664" s="4" t="s">
        <v>1075</v>
      </c>
      <c r="H664" s="3" t="s">
        <v>1076</v>
      </c>
      <c r="I664" s="3">
        <v>0.71001688924543194</v>
      </c>
    </row>
    <row r="665" spans="2:9" x14ac:dyDescent="0.35">
      <c r="B665" s="3" t="s">
        <v>4966</v>
      </c>
      <c r="C665" s="4" t="s">
        <v>3957</v>
      </c>
      <c r="D665" s="3" t="s">
        <v>3958</v>
      </c>
      <c r="E665" s="3">
        <v>0.7425480201546395</v>
      </c>
      <c r="F665" s="3" t="s">
        <v>4966</v>
      </c>
      <c r="G665" s="4" t="s">
        <v>3957</v>
      </c>
      <c r="H665" s="3" t="s">
        <v>3958</v>
      </c>
      <c r="I665" s="3">
        <v>0.84475849403337622</v>
      </c>
    </row>
    <row r="666" spans="2:9" x14ac:dyDescent="0.35">
      <c r="B666" s="3" t="s">
        <v>4403</v>
      </c>
      <c r="C666" s="4" t="s">
        <v>4404</v>
      </c>
      <c r="D666" s="3" t="s">
        <v>4405</v>
      </c>
      <c r="E666" s="3">
        <v>0.74241147948350539</v>
      </c>
      <c r="F666" s="3" t="s">
        <v>4403</v>
      </c>
      <c r="G666" s="4" t="s">
        <v>4404</v>
      </c>
      <c r="H666" s="3" t="s">
        <v>4405</v>
      </c>
      <c r="I666" s="3">
        <v>0.88307831777279988</v>
      </c>
    </row>
    <row r="667" spans="2:9" x14ac:dyDescent="0.35">
      <c r="B667" s="3" t="s">
        <v>1763</v>
      </c>
      <c r="C667" s="4" t="s">
        <v>1764</v>
      </c>
      <c r="D667" s="3" t="s">
        <v>1765</v>
      </c>
      <c r="E667" s="3">
        <v>0.74219892304272317</v>
      </c>
      <c r="F667" s="3" t="s">
        <v>1763</v>
      </c>
      <c r="G667" s="4" t="s">
        <v>1764</v>
      </c>
      <c r="H667" s="3" t="s">
        <v>1765</v>
      </c>
      <c r="I667" s="3">
        <v>0.67328338872169813</v>
      </c>
    </row>
    <row r="668" spans="2:9" x14ac:dyDescent="0.35">
      <c r="B668" s="3" t="s">
        <v>3623</v>
      </c>
      <c r="C668" s="4" t="s">
        <v>3624</v>
      </c>
      <c r="D668" s="3" t="s">
        <v>3625</v>
      </c>
      <c r="E668" s="3">
        <v>0.74211320566246464</v>
      </c>
      <c r="F668" s="3" t="s">
        <v>3623</v>
      </c>
      <c r="G668" s="4" t="s">
        <v>3624</v>
      </c>
      <c r="H668" s="3" t="s">
        <v>3625</v>
      </c>
      <c r="I668" s="3">
        <v>0.702617277188886</v>
      </c>
    </row>
    <row r="669" spans="2:9" x14ac:dyDescent="0.35">
      <c r="B669" s="3" t="s">
        <v>7009</v>
      </c>
      <c r="C669" s="4" t="s">
        <v>7007</v>
      </c>
      <c r="D669" s="3" t="s">
        <v>7008</v>
      </c>
      <c r="E669" s="3">
        <v>0.7420365350179029</v>
      </c>
      <c r="F669" s="3" t="s">
        <v>7009</v>
      </c>
      <c r="G669" s="4" t="s">
        <v>7007</v>
      </c>
      <c r="H669" s="3" t="s">
        <v>7008</v>
      </c>
      <c r="I669" s="3">
        <v>0.84743729538481505</v>
      </c>
    </row>
    <row r="670" spans="2:9" x14ac:dyDescent="0.35">
      <c r="B670" s="3" t="s">
        <v>6238</v>
      </c>
      <c r="C670" s="4" t="s">
        <v>6239</v>
      </c>
      <c r="D670" s="3" t="s">
        <v>6240</v>
      </c>
      <c r="E670" s="3">
        <v>0.74173786035678246</v>
      </c>
      <c r="F670" s="3" t="s">
        <v>6238</v>
      </c>
      <c r="G670" s="4" t="s">
        <v>6239</v>
      </c>
      <c r="H670" s="3" t="s">
        <v>6240</v>
      </c>
      <c r="I670" s="3">
        <v>0.81872522334458231</v>
      </c>
    </row>
    <row r="671" spans="2:9" x14ac:dyDescent="0.35">
      <c r="B671" s="3" t="s">
        <v>708</v>
      </c>
      <c r="C671" s="4" t="s">
        <v>709</v>
      </c>
      <c r="D671" s="3" t="s">
        <v>710</v>
      </c>
      <c r="E671" s="3">
        <v>0.74163905683478926</v>
      </c>
      <c r="F671" s="3" t="s">
        <v>708</v>
      </c>
      <c r="G671" s="4" t="s">
        <v>709</v>
      </c>
      <c r="H671" s="3" t="s">
        <v>710</v>
      </c>
      <c r="I671" s="3">
        <v>0.70118667852201733</v>
      </c>
    </row>
    <row r="672" spans="2:9" x14ac:dyDescent="0.35">
      <c r="B672" s="3" t="s">
        <v>5442</v>
      </c>
      <c r="C672" s="4" t="s">
        <v>4276</v>
      </c>
      <c r="D672" s="3" t="s">
        <v>4277</v>
      </c>
      <c r="E672" s="3">
        <v>0.74115798771206975</v>
      </c>
      <c r="F672" s="3" t="s">
        <v>5442</v>
      </c>
      <c r="G672" s="4" t="s">
        <v>4276</v>
      </c>
      <c r="H672" s="3" t="s">
        <v>4277</v>
      </c>
      <c r="I672" s="3">
        <v>0.64519374580896038</v>
      </c>
    </row>
    <row r="673" spans="2:9" x14ac:dyDescent="0.35">
      <c r="B673" s="3" t="s">
        <v>7137</v>
      </c>
      <c r="C673" s="4" t="s">
        <v>7138</v>
      </c>
      <c r="D673" s="3" t="s">
        <v>7139</v>
      </c>
      <c r="E673" s="3">
        <v>0.74091758233034399</v>
      </c>
      <c r="F673" s="3" t="s">
        <v>7137</v>
      </c>
      <c r="G673" s="4" t="s">
        <v>7138</v>
      </c>
      <c r="H673" s="3" t="s">
        <v>7139</v>
      </c>
      <c r="I673" s="3">
        <v>0.71213542180379286</v>
      </c>
    </row>
    <row r="674" spans="2:9" x14ac:dyDescent="0.35">
      <c r="B674" s="3" t="s">
        <v>4625</v>
      </c>
      <c r="C674" s="4" t="s">
        <v>4626</v>
      </c>
      <c r="D674" s="3" t="s">
        <v>4627</v>
      </c>
      <c r="E674" s="3">
        <v>0.74086419377915314</v>
      </c>
      <c r="F674" s="3" t="s">
        <v>4625</v>
      </c>
      <c r="G674" s="4" t="s">
        <v>4626</v>
      </c>
      <c r="H674" s="3" t="s">
        <v>4627</v>
      </c>
      <c r="I674" s="3">
        <v>0.85339952079357229</v>
      </c>
    </row>
    <row r="675" spans="2:9" x14ac:dyDescent="0.35">
      <c r="B675" s="3" t="s">
        <v>1001</v>
      </c>
      <c r="C675" s="4" t="s">
        <v>1002</v>
      </c>
      <c r="D675" s="3" t="s">
        <v>1003</v>
      </c>
      <c r="E675" s="3">
        <v>0.74085782472011052</v>
      </c>
      <c r="F675" s="3" t="s">
        <v>1001</v>
      </c>
      <c r="G675" s="4" t="s">
        <v>1002</v>
      </c>
      <c r="H675" s="3" t="s">
        <v>1003</v>
      </c>
      <c r="I675" s="3">
        <v>0.71307330957479231</v>
      </c>
    </row>
    <row r="676" spans="2:9" x14ac:dyDescent="0.35">
      <c r="B676" s="3" t="s">
        <v>6244</v>
      </c>
      <c r="C676" s="4" t="s">
        <v>6245</v>
      </c>
      <c r="D676" s="3" t="s">
        <v>6246</v>
      </c>
      <c r="E676" s="3">
        <v>0.74062906032302145</v>
      </c>
      <c r="F676" s="3" t="s">
        <v>6244</v>
      </c>
      <c r="G676" s="4" t="s">
        <v>6245</v>
      </c>
      <c r="H676" s="3" t="s">
        <v>6246</v>
      </c>
      <c r="I676" s="3">
        <v>0.65074364292633535</v>
      </c>
    </row>
    <row r="677" spans="2:9" x14ac:dyDescent="0.35">
      <c r="B677" s="3" t="s">
        <v>696</v>
      </c>
      <c r="C677" s="4" t="s">
        <v>697</v>
      </c>
      <c r="D677" s="3" t="s">
        <v>698</v>
      </c>
      <c r="E677" s="3">
        <v>0.74055732651979778</v>
      </c>
      <c r="F677" s="3" t="s">
        <v>696</v>
      </c>
      <c r="G677" s="4" t="s">
        <v>697</v>
      </c>
      <c r="H677" s="3" t="s">
        <v>698</v>
      </c>
      <c r="I677" s="3">
        <v>0.69934794504811404</v>
      </c>
    </row>
    <row r="678" spans="2:9" x14ac:dyDescent="0.35">
      <c r="B678" s="3" t="s">
        <v>3767</v>
      </c>
      <c r="C678" s="4" t="s">
        <v>3768</v>
      </c>
      <c r="D678" s="3" t="s">
        <v>3769</v>
      </c>
      <c r="E678" s="3">
        <v>0.74054911982678795</v>
      </c>
      <c r="F678" s="3" t="s">
        <v>3767</v>
      </c>
      <c r="G678" s="4" t="s">
        <v>3768</v>
      </c>
      <c r="H678" s="3" t="s">
        <v>3769</v>
      </c>
      <c r="I678" s="3">
        <v>0.77536775164988914</v>
      </c>
    </row>
    <row r="679" spans="2:9" x14ac:dyDescent="0.35">
      <c r="B679" s="3" t="s">
        <v>2955</v>
      </c>
      <c r="C679" s="4" t="s">
        <v>2956</v>
      </c>
      <c r="D679" s="3" t="s">
        <v>2957</v>
      </c>
      <c r="E679" s="3">
        <v>0.74046849216714139</v>
      </c>
      <c r="F679" s="3" t="s">
        <v>2955</v>
      </c>
      <c r="G679" s="4" t="s">
        <v>2956</v>
      </c>
      <c r="H679" s="3" t="s">
        <v>2957</v>
      </c>
      <c r="I679" s="3">
        <v>0.71303031119018678</v>
      </c>
    </row>
    <row r="680" spans="2:9" x14ac:dyDescent="0.35">
      <c r="B680" s="3" t="s">
        <v>6697</v>
      </c>
      <c r="C680" s="4" t="s">
        <v>6695</v>
      </c>
      <c r="D680" s="3" t="s">
        <v>6696</v>
      </c>
      <c r="E680" s="3">
        <v>0.74034431962643388</v>
      </c>
      <c r="F680" s="3" t="s">
        <v>6697</v>
      </c>
      <c r="G680" s="4" t="s">
        <v>6695</v>
      </c>
      <c r="H680" s="3" t="s">
        <v>6696</v>
      </c>
      <c r="I680" s="3">
        <v>0.66705268821594987</v>
      </c>
    </row>
    <row r="681" spans="2:9" x14ac:dyDescent="0.35">
      <c r="B681" s="3" t="s">
        <v>2444</v>
      </c>
      <c r="C681" s="4" t="s">
        <v>2445</v>
      </c>
      <c r="D681" s="3" t="s">
        <v>2446</v>
      </c>
      <c r="E681" s="3">
        <v>0.74000801697941665</v>
      </c>
      <c r="F681" s="3" t="s">
        <v>2444</v>
      </c>
      <c r="G681" s="4" t="s">
        <v>2445</v>
      </c>
      <c r="H681" s="3" t="s">
        <v>2446</v>
      </c>
      <c r="I681" s="3">
        <v>0.77244082394107483</v>
      </c>
    </row>
    <row r="682" spans="2:9" x14ac:dyDescent="0.35">
      <c r="B682" s="3" t="s">
        <v>6287</v>
      </c>
      <c r="C682" s="4" t="s">
        <v>6288</v>
      </c>
      <c r="D682" s="3" t="s">
        <v>6289</v>
      </c>
      <c r="E682" s="3">
        <v>0.73992116553248066</v>
      </c>
      <c r="F682" s="3" t="s">
        <v>6287</v>
      </c>
      <c r="G682" s="4" t="s">
        <v>6288</v>
      </c>
      <c r="H682" s="3" t="s">
        <v>6289</v>
      </c>
      <c r="I682" s="3">
        <v>0.7722205289903713</v>
      </c>
    </row>
    <row r="683" spans="2:9" x14ac:dyDescent="0.35">
      <c r="B683" s="3" t="s">
        <v>5384</v>
      </c>
      <c r="C683" s="4" t="s">
        <v>5382</v>
      </c>
      <c r="D683" s="3" t="s">
        <v>5383</v>
      </c>
      <c r="E683" s="3">
        <v>0.73980923593942083</v>
      </c>
      <c r="F683" s="3" t="s">
        <v>5384</v>
      </c>
      <c r="G683" s="4" t="s">
        <v>5382</v>
      </c>
      <c r="H683" s="3" t="s">
        <v>5383</v>
      </c>
      <c r="I683" s="3">
        <v>0.7468619886307224</v>
      </c>
    </row>
    <row r="684" spans="2:9" x14ac:dyDescent="0.35">
      <c r="B684" s="3" t="s">
        <v>1103</v>
      </c>
      <c r="C684" s="4" t="s">
        <v>1104</v>
      </c>
      <c r="D684" s="3" t="s">
        <v>1105</v>
      </c>
      <c r="E684" s="3">
        <v>0.73971452446852914</v>
      </c>
      <c r="F684" s="3" t="s">
        <v>1103</v>
      </c>
      <c r="G684" s="4" t="s">
        <v>1104</v>
      </c>
      <c r="H684" s="3" t="s">
        <v>1105</v>
      </c>
      <c r="I684" s="3">
        <v>0.87667536566252313</v>
      </c>
    </row>
    <row r="685" spans="2:9" x14ac:dyDescent="0.35">
      <c r="B685" s="3" t="s">
        <v>1465</v>
      </c>
      <c r="C685" s="4" t="s">
        <v>1466</v>
      </c>
      <c r="D685" s="3" t="s">
        <v>1467</v>
      </c>
      <c r="E685" s="3">
        <v>0.73956662156688546</v>
      </c>
      <c r="F685" s="3" t="s">
        <v>1465</v>
      </c>
      <c r="G685" s="4" t="s">
        <v>1466</v>
      </c>
      <c r="H685" s="3" t="s">
        <v>1467</v>
      </c>
      <c r="I685" s="3">
        <v>0.70657028968495494</v>
      </c>
    </row>
    <row r="686" spans="2:9" x14ac:dyDescent="0.35">
      <c r="B686" s="3" t="s">
        <v>5863</v>
      </c>
      <c r="C686" s="4" t="s">
        <v>5864</v>
      </c>
      <c r="D686" s="3" t="s">
        <v>5865</v>
      </c>
      <c r="E686" s="3">
        <v>0.73953250900282064</v>
      </c>
      <c r="F686" s="3" t="s">
        <v>5863</v>
      </c>
      <c r="G686" s="4" t="s">
        <v>5864</v>
      </c>
      <c r="H686" s="3" t="s">
        <v>5865</v>
      </c>
      <c r="I686" s="3">
        <v>0.78396881041365063</v>
      </c>
    </row>
    <row r="687" spans="2:9" x14ac:dyDescent="0.35">
      <c r="B687" s="3" t="s">
        <v>6167</v>
      </c>
      <c r="C687" s="4" t="s">
        <v>6168</v>
      </c>
      <c r="D687" s="3" t="s">
        <v>6169</v>
      </c>
      <c r="E687" s="3">
        <v>0.73943361239648764</v>
      </c>
      <c r="F687" s="3" t="s">
        <v>6167</v>
      </c>
      <c r="G687" s="4" t="s">
        <v>6168</v>
      </c>
      <c r="H687" s="3" t="s">
        <v>6169</v>
      </c>
      <c r="I687" s="3">
        <v>0.66555521304245746</v>
      </c>
    </row>
    <row r="688" spans="2:9" x14ac:dyDescent="0.35">
      <c r="B688" s="3" t="s">
        <v>6511</v>
      </c>
      <c r="C688" s="4" t="s">
        <v>4312</v>
      </c>
      <c r="D688" s="3" t="s">
        <v>4313</v>
      </c>
      <c r="E688" s="3">
        <v>0.73936171434077902</v>
      </c>
      <c r="F688" s="3" t="s">
        <v>6511</v>
      </c>
      <c r="G688" s="4" t="s">
        <v>4312</v>
      </c>
      <c r="H688" s="3" t="s">
        <v>4313</v>
      </c>
      <c r="I688" s="3">
        <v>0.73898854319846763</v>
      </c>
    </row>
    <row r="689" spans="2:9" x14ac:dyDescent="0.35">
      <c r="B689" s="3" t="s">
        <v>276</v>
      </c>
      <c r="C689" s="4" t="s">
        <v>265</v>
      </c>
      <c r="D689" s="3" t="s">
        <v>266</v>
      </c>
      <c r="E689" s="3">
        <v>0.73928877434834284</v>
      </c>
      <c r="F689" s="3" t="s">
        <v>276</v>
      </c>
      <c r="G689" s="4" t="s">
        <v>265</v>
      </c>
      <c r="H689" s="3" t="s">
        <v>266</v>
      </c>
      <c r="I689" s="3">
        <v>0.65606720997922452</v>
      </c>
    </row>
    <row r="690" spans="2:9" x14ac:dyDescent="0.35">
      <c r="B690" s="3" t="s">
        <v>7200</v>
      </c>
      <c r="C690" s="4" t="s">
        <v>7201</v>
      </c>
      <c r="D690" s="3" t="s">
        <v>7202</v>
      </c>
      <c r="E690" s="3">
        <v>0.739215418965673</v>
      </c>
      <c r="F690" s="3" t="s">
        <v>7200</v>
      </c>
      <c r="G690" s="4" t="s">
        <v>7201</v>
      </c>
      <c r="H690" s="3" t="s">
        <v>7202</v>
      </c>
      <c r="I690" s="3">
        <v>0.75675367921496861</v>
      </c>
    </row>
    <row r="691" spans="2:9" x14ac:dyDescent="0.35">
      <c r="B691" s="3" t="s">
        <v>2156</v>
      </c>
      <c r="C691" s="4" t="s">
        <v>2157</v>
      </c>
      <c r="D691" s="3" t="s">
        <v>2158</v>
      </c>
      <c r="E691" s="3">
        <v>0.7391157151476051</v>
      </c>
      <c r="F691" s="3" t="s">
        <v>2156</v>
      </c>
      <c r="G691" s="4" t="s">
        <v>2157</v>
      </c>
      <c r="H691" s="3" t="s">
        <v>2158</v>
      </c>
      <c r="I691" s="3">
        <v>0.83391124028893449</v>
      </c>
    </row>
    <row r="692" spans="2:9" x14ac:dyDescent="0.35">
      <c r="B692" s="3" t="s">
        <v>4071</v>
      </c>
      <c r="C692" s="4" t="s">
        <v>4072</v>
      </c>
      <c r="D692" s="3" t="s">
        <v>4073</v>
      </c>
      <c r="E692" s="3">
        <v>0.73905778031004388</v>
      </c>
      <c r="F692" s="3" t="s">
        <v>4071</v>
      </c>
      <c r="G692" s="4" t="s">
        <v>4072</v>
      </c>
      <c r="H692" s="3" t="s">
        <v>4073</v>
      </c>
      <c r="I692" s="3">
        <v>0.72860069525443882</v>
      </c>
    </row>
    <row r="693" spans="2:9" x14ac:dyDescent="0.35">
      <c r="B693" s="3" t="s">
        <v>1566</v>
      </c>
      <c r="C693" s="4" t="s">
        <v>1567</v>
      </c>
      <c r="D693" s="3" t="s">
        <v>1568</v>
      </c>
      <c r="E693" s="3">
        <v>0.73873423592724818</v>
      </c>
      <c r="F693" s="3" t="s">
        <v>1566</v>
      </c>
      <c r="G693" s="4" t="s">
        <v>1567</v>
      </c>
      <c r="H693" s="3" t="s">
        <v>1568</v>
      </c>
      <c r="I693" s="3">
        <v>0.60800178406009131</v>
      </c>
    </row>
    <row r="694" spans="2:9" x14ac:dyDescent="0.35">
      <c r="B694" s="3" t="s">
        <v>7093</v>
      </c>
      <c r="C694" s="4" t="s">
        <v>7094</v>
      </c>
      <c r="D694" s="3" t="s">
        <v>7095</v>
      </c>
      <c r="E694" s="3">
        <v>0.73840447586583824</v>
      </c>
      <c r="F694" s="3" t="s">
        <v>7093</v>
      </c>
      <c r="G694" s="4" t="s">
        <v>7094</v>
      </c>
      <c r="H694" s="3" t="s">
        <v>7095</v>
      </c>
      <c r="I694" s="3">
        <v>0.81190344415639626</v>
      </c>
    </row>
    <row r="695" spans="2:9" x14ac:dyDescent="0.35">
      <c r="B695" s="3" t="s">
        <v>3633</v>
      </c>
      <c r="C695" s="4" t="s">
        <v>3634</v>
      </c>
      <c r="D695" s="3" t="s">
        <v>3635</v>
      </c>
      <c r="E695" s="3">
        <v>0.73801560303695068</v>
      </c>
      <c r="F695" s="3" t="s">
        <v>3633</v>
      </c>
      <c r="G695" s="4" t="s">
        <v>3634</v>
      </c>
      <c r="H695" s="3" t="s">
        <v>3635</v>
      </c>
      <c r="I695" s="3">
        <v>0.73663956588161061</v>
      </c>
    </row>
    <row r="696" spans="2:9" x14ac:dyDescent="0.35">
      <c r="B696" s="3" t="s">
        <v>1243</v>
      </c>
      <c r="C696" s="4" t="s">
        <v>1244</v>
      </c>
      <c r="D696" s="3" t="s">
        <v>1245</v>
      </c>
      <c r="E696" s="3">
        <v>0.73800859401976293</v>
      </c>
      <c r="F696" s="3" t="s">
        <v>1243</v>
      </c>
      <c r="G696" s="4" t="s">
        <v>1244</v>
      </c>
      <c r="H696" s="3" t="s">
        <v>1245</v>
      </c>
      <c r="I696" s="3">
        <v>0.77305632595022644</v>
      </c>
    </row>
    <row r="697" spans="2:9" x14ac:dyDescent="0.35">
      <c r="B697" s="3" t="s">
        <v>4953</v>
      </c>
      <c r="C697" s="4" t="s">
        <v>4954</v>
      </c>
      <c r="D697" s="3" t="s">
        <v>4955</v>
      </c>
      <c r="E697" s="3">
        <v>0.73794920421861931</v>
      </c>
      <c r="F697" s="3" t="s">
        <v>4953</v>
      </c>
      <c r="G697" s="4" t="s">
        <v>4954</v>
      </c>
      <c r="H697" s="3" t="s">
        <v>4955</v>
      </c>
      <c r="I697" s="3">
        <v>0.74361829026210924</v>
      </c>
    </row>
    <row r="698" spans="2:9" x14ac:dyDescent="0.35">
      <c r="B698" s="3" t="s">
        <v>3254</v>
      </c>
      <c r="C698" s="4" t="s">
        <v>3255</v>
      </c>
      <c r="D698" s="3" t="s">
        <v>3256</v>
      </c>
      <c r="E698" s="3">
        <v>0.73770295711734124</v>
      </c>
      <c r="F698" s="3" t="s">
        <v>3254</v>
      </c>
      <c r="G698" s="4" t="s">
        <v>3255</v>
      </c>
      <c r="H698" s="3" t="s">
        <v>3256</v>
      </c>
      <c r="I698" s="3">
        <v>0.65745500276595092</v>
      </c>
    </row>
    <row r="699" spans="2:9" x14ac:dyDescent="0.35">
      <c r="B699" s="3" t="s">
        <v>6809</v>
      </c>
      <c r="C699" s="4" t="s">
        <v>6810</v>
      </c>
      <c r="D699" s="3" t="s">
        <v>6811</v>
      </c>
      <c r="E699" s="3">
        <v>0.7375889203051974</v>
      </c>
      <c r="F699" s="3" t="s">
        <v>6809</v>
      </c>
      <c r="G699" s="4" t="s">
        <v>6810</v>
      </c>
      <c r="H699" s="3" t="s">
        <v>6811</v>
      </c>
      <c r="I699" s="3">
        <v>0.64788447135520466</v>
      </c>
    </row>
    <row r="700" spans="2:9" x14ac:dyDescent="0.35">
      <c r="B700" s="3" t="s">
        <v>5256</v>
      </c>
      <c r="C700" s="4" t="s">
        <v>4016</v>
      </c>
      <c r="D700" s="3" t="s">
        <v>4017</v>
      </c>
      <c r="E700" s="3">
        <v>0.73716685992647457</v>
      </c>
      <c r="F700" s="3" t="s">
        <v>5256</v>
      </c>
      <c r="G700" s="4" t="s">
        <v>4016</v>
      </c>
      <c r="H700" s="3" t="s">
        <v>4017</v>
      </c>
      <c r="I700" s="3">
        <v>0.77689726341503129</v>
      </c>
    </row>
    <row r="701" spans="2:9" x14ac:dyDescent="0.35">
      <c r="B701" s="3" t="s">
        <v>1596</v>
      </c>
      <c r="C701" s="4" t="s">
        <v>1597</v>
      </c>
      <c r="D701" s="3" t="s">
        <v>1598</v>
      </c>
      <c r="E701" s="3">
        <v>0.736792140483156</v>
      </c>
      <c r="F701" s="3" t="s">
        <v>1596</v>
      </c>
      <c r="G701" s="4" t="s">
        <v>1597</v>
      </c>
      <c r="H701" s="3" t="s">
        <v>1598</v>
      </c>
      <c r="I701" s="3">
        <v>0.68138621589243531</v>
      </c>
    </row>
    <row r="702" spans="2:9" x14ac:dyDescent="0.35">
      <c r="B702" s="3" t="s">
        <v>4488</v>
      </c>
      <c r="C702" s="4" t="s">
        <v>4489</v>
      </c>
      <c r="D702" s="3" t="s">
        <v>4490</v>
      </c>
      <c r="E702" s="3">
        <v>0.73666288730054308</v>
      </c>
      <c r="F702" s="3" t="s">
        <v>4488</v>
      </c>
      <c r="G702" s="4" t="s">
        <v>4489</v>
      </c>
      <c r="H702" s="3" t="s">
        <v>4490</v>
      </c>
      <c r="I702" s="3">
        <v>0.81200873441427701</v>
      </c>
    </row>
    <row r="703" spans="2:9" x14ac:dyDescent="0.35">
      <c r="B703" s="3" t="s">
        <v>2537</v>
      </c>
      <c r="C703" s="4" t="s">
        <v>2538</v>
      </c>
      <c r="D703" s="3" t="s">
        <v>2539</v>
      </c>
      <c r="E703" s="3">
        <v>0.73646168070330842</v>
      </c>
      <c r="F703" s="3" t="s">
        <v>2537</v>
      </c>
      <c r="G703" s="4" t="s">
        <v>2538</v>
      </c>
      <c r="H703" s="3" t="s">
        <v>2539</v>
      </c>
      <c r="I703" s="3">
        <v>0.67924183954704243</v>
      </c>
    </row>
    <row r="704" spans="2:9" x14ac:dyDescent="0.35">
      <c r="B704" s="3" t="s">
        <v>5903</v>
      </c>
      <c r="C704" s="4" t="s">
        <v>5904</v>
      </c>
      <c r="D704" s="3" t="s">
        <v>5905</v>
      </c>
      <c r="E704" s="3">
        <v>0.73626767831640638</v>
      </c>
      <c r="F704" s="3" t="s">
        <v>5903</v>
      </c>
      <c r="G704" s="4" t="s">
        <v>5904</v>
      </c>
      <c r="H704" s="3" t="s">
        <v>5905</v>
      </c>
      <c r="I704" s="3">
        <v>0.75838722756738486</v>
      </c>
    </row>
    <row r="705" spans="2:9" x14ac:dyDescent="0.35">
      <c r="B705" s="3" t="s">
        <v>7150</v>
      </c>
      <c r="C705" s="4" t="s">
        <v>7151</v>
      </c>
      <c r="D705" s="3" t="s">
        <v>7152</v>
      </c>
      <c r="E705" s="3">
        <v>0.73625689528697646</v>
      </c>
      <c r="F705" s="3" t="s">
        <v>7150</v>
      </c>
      <c r="G705" s="4" t="s">
        <v>7151</v>
      </c>
      <c r="H705" s="3" t="s">
        <v>7152</v>
      </c>
      <c r="I705" s="3">
        <v>0.76306166192047509</v>
      </c>
    </row>
    <row r="706" spans="2:9" x14ac:dyDescent="0.35">
      <c r="B706" s="3" t="s">
        <v>4539</v>
      </c>
      <c r="C706" s="4" t="s">
        <v>4540</v>
      </c>
      <c r="D706" s="3" t="s">
        <v>4541</v>
      </c>
      <c r="E706" s="3">
        <v>0.73619883365656369</v>
      </c>
      <c r="F706" s="3" t="s">
        <v>4539</v>
      </c>
      <c r="G706" s="4" t="s">
        <v>4540</v>
      </c>
      <c r="H706" s="3" t="s">
        <v>4541</v>
      </c>
      <c r="I706" s="3">
        <v>0.69655118717529596</v>
      </c>
    </row>
    <row r="707" spans="2:9" x14ac:dyDescent="0.35">
      <c r="B707" s="3" t="s">
        <v>5120</v>
      </c>
      <c r="C707" s="4" t="s">
        <v>5121</v>
      </c>
      <c r="D707" s="3" t="s">
        <v>5122</v>
      </c>
      <c r="E707" s="3">
        <v>0.7361336150229647</v>
      </c>
      <c r="F707" s="3" t="s">
        <v>5120</v>
      </c>
      <c r="G707" s="4" t="s">
        <v>5121</v>
      </c>
      <c r="H707" s="3" t="s">
        <v>5122</v>
      </c>
      <c r="I707" s="3">
        <v>0.7114778557047956</v>
      </c>
    </row>
    <row r="708" spans="2:9" x14ac:dyDescent="0.35">
      <c r="B708" s="3" t="s">
        <v>4821</v>
      </c>
      <c r="C708" s="4" t="s">
        <v>4822</v>
      </c>
      <c r="D708" s="3" t="s">
        <v>4823</v>
      </c>
      <c r="E708" s="3">
        <v>0.73613027065784908</v>
      </c>
      <c r="F708" s="3" t="s">
        <v>4821</v>
      </c>
      <c r="G708" s="4" t="s">
        <v>4822</v>
      </c>
      <c r="H708" s="3" t="s">
        <v>4823</v>
      </c>
      <c r="I708" s="3">
        <v>0.80131991679875902</v>
      </c>
    </row>
    <row r="709" spans="2:9" x14ac:dyDescent="0.35">
      <c r="B709" s="3" t="s">
        <v>1319</v>
      </c>
      <c r="C709" s="4" t="s">
        <v>1203</v>
      </c>
      <c r="D709" s="3" t="s">
        <v>1204</v>
      </c>
      <c r="E709" s="3">
        <v>0.73610036158473591</v>
      </c>
      <c r="F709" s="3" t="s">
        <v>1319</v>
      </c>
      <c r="G709" s="4" t="s">
        <v>1203</v>
      </c>
      <c r="H709" s="3" t="s">
        <v>1204</v>
      </c>
      <c r="I709" s="3">
        <v>0.66025013333522986</v>
      </c>
    </row>
    <row r="710" spans="2:9" x14ac:dyDescent="0.35">
      <c r="B710" s="3" t="s">
        <v>590</v>
      </c>
      <c r="C710" s="4" t="s">
        <v>591</v>
      </c>
      <c r="D710" s="3" t="s">
        <v>592</v>
      </c>
      <c r="E710" s="3">
        <v>0.73594464192215381</v>
      </c>
      <c r="F710" s="3" t="s">
        <v>590</v>
      </c>
      <c r="G710" s="4" t="s">
        <v>591</v>
      </c>
      <c r="H710" s="3" t="s">
        <v>592</v>
      </c>
      <c r="I710" s="3">
        <v>0.8985535508711745</v>
      </c>
    </row>
    <row r="711" spans="2:9" x14ac:dyDescent="0.35">
      <c r="B711" s="3" t="s">
        <v>2421</v>
      </c>
      <c r="C711" s="4" t="s">
        <v>2422</v>
      </c>
      <c r="D711" s="3" t="s">
        <v>2423</v>
      </c>
      <c r="E711" s="3">
        <v>0.73584887702018043</v>
      </c>
      <c r="F711" s="3" t="s">
        <v>2421</v>
      </c>
      <c r="G711" s="4" t="s">
        <v>2422</v>
      </c>
      <c r="H711" s="3" t="s">
        <v>2423</v>
      </c>
      <c r="I711" s="3">
        <v>0.6223280369591232</v>
      </c>
    </row>
    <row r="712" spans="2:9" x14ac:dyDescent="0.35">
      <c r="B712" s="3" t="s">
        <v>2720</v>
      </c>
      <c r="C712" s="4" t="s">
        <v>2165</v>
      </c>
      <c r="D712" s="3" t="s">
        <v>2166</v>
      </c>
      <c r="E712" s="3">
        <v>0.73553412373971427</v>
      </c>
      <c r="F712" s="3" t="s">
        <v>2720</v>
      </c>
      <c r="G712" s="4" t="s">
        <v>2165</v>
      </c>
      <c r="H712" s="3" t="s">
        <v>2166</v>
      </c>
      <c r="I712" s="3">
        <v>0.89160353311564078</v>
      </c>
    </row>
    <row r="713" spans="2:9" x14ac:dyDescent="0.35">
      <c r="B713" s="3" t="s">
        <v>1926</v>
      </c>
      <c r="C713" s="4" t="s">
        <v>1927</v>
      </c>
      <c r="D713" s="3" t="s">
        <v>1928</v>
      </c>
      <c r="E713" s="3">
        <v>0.73548051890759703</v>
      </c>
      <c r="F713" s="3" t="s">
        <v>1926</v>
      </c>
      <c r="G713" s="4" t="s">
        <v>1927</v>
      </c>
      <c r="H713" s="3" t="s">
        <v>1928</v>
      </c>
      <c r="I713" s="3">
        <v>0.91718840049667849</v>
      </c>
    </row>
    <row r="714" spans="2:9" x14ac:dyDescent="0.35">
      <c r="B714" s="3" t="s">
        <v>3127</v>
      </c>
      <c r="C714" s="4" t="s">
        <v>3128</v>
      </c>
      <c r="D714" s="3" t="s">
        <v>3129</v>
      </c>
      <c r="E714" s="3">
        <v>0.73521115797054282</v>
      </c>
      <c r="F714" s="3" t="s">
        <v>3127</v>
      </c>
      <c r="G714" s="4" t="s">
        <v>3128</v>
      </c>
      <c r="H714" s="3" t="s">
        <v>3129</v>
      </c>
      <c r="I714" s="3">
        <v>0.72262279805565433</v>
      </c>
    </row>
    <row r="715" spans="2:9" x14ac:dyDescent="0.35">
      <c r="B715" s="3" t="s">
        <v>3887</v>
      </c>
      <c r="C715" s="4" t="s">
        <v>3888</v>
      </c>
      <c r="D715" s="3" t="s">
        <v>3889</v>
      </c>
      <c r="E715" s="3">
        <v>0.73510032127611014</v>
      </c>
      <c r="F715" s="3" t="s">
        <v>3887</v>
      </c>
      <c r="G715" s="4" t="s">
        <v>3888</v>
      </c>
      <c r="H715" s="3" t="s">
        <v>3889</v>
      </c>
      <c r="I715" s="3">
        <v>0.73328631664620436</v>
      </c>
    </row>
    <row r="716" spans="2:9" x14ac:dyDescent="0.35">
      <c r="B716" s="3" t="s">
        <v>7163</v>
      </c>
      <c r="C716" s="4" t="s">
        <v>7164</v>
      </c>
      <c r="D716" s="3" t="s">
        <v>7165</v>
      </c>
      <c r="E716" s="3">
        <v>0.73508676902017378</v>
      </c>
      <c r="F716" s="3" t="s">
        <v>7163</v>
      </c>
      <c r="G716" s="4" t="s">
        <v>7164</v>
      </c>
      <c r="H716" s="3" t="s">
        <v>7165</v>
      </c>
      <c r="I716" s="3">
        <v>0.65188624480206026</v>
      </c>
    </row>
    <row r="717" spans="2:9" x14ac:dyDescent="0.35">
      <c r="B717" s="3" t="s">
        <v>5231</v>
      </c>
      <c r="C717" s="4" t="s">
        <v>5232</v>
      </c>
      <c r="D717" s="3" t="s">
        <v>5233</v>
      </c>
      <c r="E717" s="3">
        <v>0.73443163395049404</v>
      </c>
      <c r="F717" s="3" t="s">
        <v>5231</v>
      </c>
      <c r="G717" s="4" t="s">
        <v>5232</v>
      </c>
      <c r="H717" s="3" t="s">
        <v>5233</v>
      </c>
      <c r="I717" s="3">
        <v>0.64767242308864303</v>
      </c>
    </row>
    <row r="718" spans="2:9" x14ac:dyDescent="0.35">
      <c r="B718" s="3" t="s">
        <v>5587</v>
      </c>
      <c r="C718" s="4" t="s">
        <v>5588</v>
      </c>
      <c r="D718" s="3" t="s">
        <v>5589</v>
      </c>
      <c r="E718" s="3">
        <v>0.73430777639835254</v>
      </c>
      <c r="F718" s="3" t="s">
        <v>5587</v>
      </c>
      <c r="G718" s="4" t="s">
        <v>5588</v>
      </c>
      <c r="H718" s="3" t="s">
        <v>5589</v>
      </c>
      <c r="I718" s="3">
        <v>0.79481317407263741</v>
      </c>
    </row>
    <row r="719" spans="2:9" x14ac:dyDescent="0.35">
      <c r="B719" s="3" t="s">
        <v>7483</v>
      </c>
      <c r="C719" s="4" t="s">
        <v>3131</v>
      </c>
      <c r="D719" s="3" t="s">
        <v>3132</v>
      </c>
      <c r="E719" s="3">
        <v>0.73430504212120351</v>
      </c>
      <c r="F719" s="3" t="s">
        <v>7483</v>
      </c>
      <c r="G719" s="4" t="s">
        <v>3131</v>
      </c>
      <c r="H719" s="3" t="s">
        <v>3132</v>
      </c>
      <c r="I719" s="3">
        <v>0.63596056080693819</v>
      </c>
    </row>
    <row r="720" spans="2:9" x14ac:dyDescent="0.35">
      <c r="B720" s="3" t="s">
        <v>3257</v>
      </c>
      <c r="C720" s="4" t="s">
        <v>3258</v>
      </c>
      <c r="D720" s="3" t="s">
        <v>3259</v>
      </c>
      <c r="E720" s="3">
        <v>0.73366699166639815</v>
      </c>
      <c r="F720" s="3" t="s">
        <v>3257</v>
      </c>
      <c r="G720" s="4" t="s">
        <v>3258</v>
      </c>
      <c r="H720" s="3" t="s">
        <v>3259</v>
      </c>
      <c r="I720" s="3">
        <v>0.76258130993952966</v>
      </c>
    </row>
    <row r="721" spans="2:9" x14ac:dyDescent="0.35">
      <c r="B721" s="3" t="s">
        <v>1988</v>
      </c>
      <c r="C721" s="4" t="s">
        <v>1989</v>
      </c>
      <c r="D721" s="3" t="s">
        <v>1990</v>
      </c>
      <c r="E721" s="3">
        <v>0.73325882416840593</v>
      </c>
      <c r="F721" s="3" t="s">
        <v>1988</v>
      </c>
      <c r="G721" s="4" t="s">
        <v>1989</v>
      </c>
      <c r="H721" s="3" t="s">
        <v>1990</v>
      </c>
      <c r="I721" s="3">
        <v>0.74904562474233116</v>
      </c>
    </row>
    <row r="722" spans="2:9" x14ac:dyDescent="0.35">
      <c r="B722" s="3" t="s">
        <v>5216</v>
      </c>
      <c r="C722" s="4" t="s">
        <v>5217</v>
      </c>
      <c r="D722" s="3" t="s">
        <v>5218</v>
      </c>
      <c r="E722" s="3">
        <v>0.7331789647853435</v>
      </c>
      <c r="F722" s="3" t="s">
        <v>5216</v>
      </c>
      <c r="G722" s="4" t="s">
        <v>5217</v>
      </c>
      <c r="H722" s="3" t="s">
        <v>5218</v>
      </c>
      <c r="I722" s="3">
        <v>0.82993390410402301</v>
      </c>
    </row>
    <row r="723" spans="2:9" x14ac:dyDescent="0.35">
      <c r="B723" s="3" t="s">
        <v>2534</v>
      </c>
      <c r="C723" s="4" t="s">
        <v>2535</v>
      </c>
      <c r="D723" s="3" t="s">
        <v>2536</v>
      </c>
      <c r="E723" s="3">
        <v>0.73302581662781197</v>
      </c>
      <c r="F723" s="3" t="s">
        <v>2534</v>
      </c>
      <c r="G723" s="4" t="s">
        <v>2535</v>
      </c>
      <c r="H723" s="3" t="s">
        <v>2536</v>
      </c>
      <c r="I723" s="3">
        <v>0.79479313319256606</v>
      </c>
    </row>
    <row r="724" spans="2:9" x14ac:dyDescent="0.35">
      <c r="B724" s="3" t="s">
        <v>3286</v>
      </c>
      <c r="C724" s="4" t="s">
        <v>3287</v>
      </c>
      <c r="D724" s="3" t="s">
        <v>3288</v>
      </c>
      <c r="E724" s="3">
        <v>0.73294589235495522</v>
      </c>
      <c r="F724" s="3" t="s">
        <v>3286</v>
      </c>
      <c r="G724" s="4" t="s">
        <v>3287</v>
      </c>
      <c r="H724" s="3" t="s">
        <v>3288</v>
      </c>
      <c r="I724" s="3">
        <v>0.80499459410200769</v>
      </c>
    </row>
    <row r="725" spans="2:9" x14ac:dyDescent="0.35">
      <c r="B725" s="3" t="s">
        <v>1799</v>
      </c>
      <c r="C725" s="4" t="s">
        <v>1800</v>
      </c>
      <c r="D725" s="3" t="s">
        <v>1801</v>
      </c>
      <c r="E725" s="3">
        <v>0.73288759102748646</v>
      </c>
      <c r="F725" s="3" t="s">
        <v>1799</v>
      </c>
      <c r="G725" s="4" t="s">
        <v>1800</v>
      </c>
      <c r="H725" s="3" t="s">
        <v>1801</v>
      </c>
      <c r="I725" s="3">
        <v>0.76083822487540975</v>
      </c>
    </row>
    <row r="726" spans="2:9" x14ac:dyDescent="0.35">
      <c r="B726" s="3" t="s">
        <v>75</v>
      </c>
      <c r="C726" s="4" t="s">
        <v>76</v>
      </c>
      <c r="D726" s="3" t="s">
        <v>77</v>
      </c>
      <c r="E726" s="3">
        <v>0.7328258664421371</v>
      </c>
      <c r="F726" s="3" t="s">
        <v>75</v>
      </c>
      <c r="G726" s="4" t="s">
        <v>76</v>
      </c>
      <c r="H726" s="3" t="s">
        <v>77</v>
      </c>
      <c r="I726" s="3">
        <v>0.67561557920676374</v>
      </c>
    </row>
    <row r="727" spans="2:9" x14ac:dyDescent="0.35">
      <c r="B727" s="3" t="s">
        <v>2207</v>
      </c>
      <c r="C727" s="4" t="s">
        <v>2208</v>
      </c>
      <c r="D727" s="3" t="s">
        <v>2209</v>
      </c>
      <c r="E727" s="3">
        <v>0.73261813644668505</v>
      </c>
      <c r="F727" s="3" t="s">
        <v>2207</v>
      </c>
      <c r="G727" s="4" t="s">
        <v>2208</v>
      </c>
      <c r="H727" s="3" t="s">
        <v>2209</v>
      </c>
      <c r="I727" s="3">
        <v>0.69468683150404986</v>
      </c>
    </row>
    <row r="728" spans="2:9" x14ac:dyDescent="0.35">
      <c r="B728" s="3" t="s">
        <v>6022</v>
      </c>
      <c r="C728" s="4" t="s">
        <v>1366</v>
      </c>
      <c r="D728" s="3" t="s">
        <v>1367</v>
      </c>
      <c r="E728" s="3">
        <v>0.73225712156856826</v>
      </c>
      <c r="F728" s="3" t="s">
        <v>6022</v>
      </c>
      <c r="G728" s="4" t="s">
        <v>1366</v>
      </c>
      <c r="H728" s="3" t="s">
        <v>1367</v>
      </c>
      <c r="I728" s="3">
        <v>0.70204013385762742</v>
      </c>
    </row>
    <row r="729" spans="2:9" x14ac:dyDescent="0.35">
      <c r="B729" s="3" t="s">
        <v>4741</v>
      </c>
      <c r="C729" s="4" t="s">
        <v>700</v>
      </c>
      <c r="D729" s="3" t="s">
        <v>701</v>
      </c>
      <c r="E729" s="3">
        <v>0.73223119836392536</v>
      </c>
      <c r="F729" s="3" t="s">
        <v>4741</v>
      </c>
      <c r="G729" s="4" t="s">
        <v>700</v>
      </c>
      <c r="H729" s="3" t="s">
        <v>701</v>
      </c>
      <c r="I729" s="3">
        <v>0.81154394494372639</v>
      </c>
    </row>
    <row r="730" spans="2:9" x14ac:dyDescent="0.35">
      <c r="B730" s="3" t="s">
        <v>2304</v>
      </c>
      <c r="C730" s="4" t="s">
        <v>2305</v>
      </c>
      <c r="D730" s="3" t="s">
        <v>2306</v>
      </c>
      <c r="E730" s="3">
        <v>0.73204270604069044</v>
      </c>
      <c r="F730" s="3" t="s">
        <v>2304</v>
      </c>
      <c r="G730" s="4" t="s">
        <v>2305</v>
      </c>
      <c r="H730" s="3" t="s">
        <v>2306</v>
      </c>
      <c r="I730" s="3">
        <v>0.74128252071333822</v>
      </c>
    </row>
    <row r="731" spans="2:9" x14ac:dyDescent="0.35">
      <c r="B731" s="3" t="s">
        <v>1159</v>
      </c>
      <c r="C731" s="4" t="s">
        <v>1160</v>
      </c>
      <c r="D731" s="3" t="s">
        <v>1161</v>
      </c>
      <c r="E731" s="3">
        <v>0.73192026589335002</v>
      </c>
      <c r="F731" s="3" t="s">
        <v>1159</v>
      </c>
      <c r="G731" s="4" t="s">
        <v>1160</v>
      </c>
      <c r="H731" s="3" t="s">
        <v>1161</v>
      </c>
      <c r="I731" s="3">
        <v>0.64405395647872665</v>
      </c>
    </row>
    <row r="732" spans="2:9" x14ac:dyDescent="0.35">
      <c r="B732" s="3" t="s">
        <v>3595</v>
      </c>
      <c r="C732" s="4" t="s">
        <v>3596</v>
      </c>
      <c r="D732" s="3" t="s">
        <v>3597</v>
      </c>
      <c r="E732" s="3">
        <v>0.73184638542268776</v>
      </c>
      <c r="F732" s="3" t="s">
        <v>3595</v>
      </c>
      <c r="G732" s="4" t="s">
        <v>3596</v>
      </c>
      <c r="H732" s="3" t="s">
        <v>3597</v>
      </c>
      <c r="I732" s="3">
        <v>0.70298402138201499</v>
      </c>
    </row>
    <row r="733" spans="2:9" x14ac:dyDescent="0.35">
      <c r="B733" s="3" t="s">
        <v>6802</v>
      </c>
      <c r="C733" s="4" t="s">
        <v>6803</v>
      </c>
      <c r="D733" s="3" t="s">
        <v>6804</v>
      </c>
      <c r="E733" s="3">
        <v>0.73168074779347614</v>
      </c>
      <c r="F733" s="3" t="s">
        <v>6802</v>
      </c>
      <c r="G733" s="4" t="s">
        <v>6803</v>
      </c>
      <c r="H733" s="3" t="s">
        <v>6804</v>
      </c>
      <c r="I733" s="3">
        <v>0.80428659284137771</v>
      </c>
    </row>
    <row r="734" spans="2:9" x14ac:dyDescent="0.35">
      <c r="B734" s="3" t="s">
        <v>393</v>
      </c>
      <c r="C734" s="4" t="s">
        <v>394</v>
      </c>
      <c r="D734" s="3" t="s">
        <v>395</v>
      </c>
      <c r="E734" s="3">
        <v>0.73127583818609077</v>
      </c>
      <c r="F734" s="3" t="s">
        <v>393</v>
      </c>
      <c r="G734" s="4" t="s">
        <v>394</v>
      </c>
      <c r="H734" s="3" t="s">
        <v>395</v>
      </c>
      <c r="I734" s="3">
        <v>0.85954283324659275</v>
      </c>
    </row>
    <row r="735" spans="2:9" x14ac:dyDescent="0.35">
      <c r="B735" s="3" t="s">
        <v>2301</v>
      </c>
      <c r="C735" s="4" t="s">
        <v>2302</v>
      </c>
      <c r="D735" s="3" t="s">
        <v>2303</v>
      </c>
      <c r="E735" s="3">
        <v>0.73127394505198617</v>
      </c>
      <c r="F735" s="3" t="s">
        <v>2301</v>
      </c>
      <c r="G735" s="4" t="s">
        <v>2302</v>
      </c>
      <c r="H735" s="3" t="s">
        <v>2303</v>
      </c>
      <c r="I735" s="3">
        <v>0.65670033056538824</v>
      </c>
    </row>
    <row r="736" spans="2:9" x14ac:dyDescent="0.35">
      <c r="B736" s="3" t="s">
        <v>4206</v>
      </c>
      <c r="C736" s="4" t="s">
        <v>4207</v>
      </c>
      <c r="D736" s="3" t="s">
        <v>4208</v>
      </c>
      <c r="E736" s="3">
        <v>0.73125870963161244</v>
      </c>
      <c r="F736" s="3" t="s">
        <v>4206</v>
      </c>
      <c r="G736" s="4" t="s">
        <v>4207</v>
      </c>
      <c r="H736" s="3" t="s">
        <v>4208</v>
      </c>
      <c r="I736" s="3">
        <v>0.80308482749081633</v>
      </c>
    </row>
    <row r="737" spans="2:9" x14ac:dyDescent="0.35">
      <c r="B737" s="3" t="s">
        <v>1861</v>
      </c>
      <c r="C737" s="4" t="s">
        <v>1862</v>
      </c>
      <c r="D737" s="3" t="s">
        <v>1863</v>
      </c>
      <c r="E737" s="3">
        <v>0.7303455240534843</v>
      </c>
      <c r="F737" s="3" t="s">
        <v>1861</v>
      </c>
      <c r="G737" s="4" t="s">
        <v>1862</v>
      </c>
      <c r="H737" s="3" t="s">
        <v>1863</v>
      </c>
      <c r="I737" s="3">
        <v>0.80178140681136123</v>
      </c>
    </row>
    <row r="738" spans="2:9" x14ac:dyDescent="0.35">
      <c r="B738" s="3" t="s">
        <v>6191</v>
      </c>
      <c r="C738" s="4" t="s">
        <v>6192</v>
      </c>
      <c r="D738" s="3" t="s">
        <v>6193</v>
      </c>
      <c r="E738" s="3">
        <v>0.73032955365139818</v>
      </c>
      <c r="F738" s="3" t="s">
        <v>6191</v>
      </c>
      <c r="G738" s="4" t="s">
        <v>6192</v>
      </c>
      <c r="H738" s="3" t="s">
        <v>6193</v>
      </c>
      <c r="I738" s="3">
        <v>0.76888876476679002</v>
      </c>
    </row>
    <row r="739" spans="2:9" x14ac:dyDescent="0.35">
      <c r="B739" s="3" t="s">
        <v>4647</v>
      </c>
      <c r="C739" s="4" t="s">
        <v>3957</v>
      </c>
      <c r="D739" s="3" t="s">
        <v>3958</v>
      </c>
      <c r="E739" s="3">
        <v>0.73020173451521653</v>
      </c>
      <c r="F739" s="3" t="s">
        <v>4647</v>
      </c>
      <c r="G739" s="4" t="s">
        <v>3957</v>
      </c>
      <c r="H739" s="3" t="s">
        <v>3958</v>
      </c>
      <c r="I739" s="3">
        <v>0.82522734945349341</v>
      </c>
    </row>
    <row r="740" spans="2:9" x14ac:dyDescent="0.35">
      <c r="B740" s="3" t="s">
        <v>3488</v>
      </c>
      <c r="C740" s="4" t="s">
        <v>3489</v>
      </c>
      <c r="D740" s="3" t="s">
        <v>3490</v>
      </c>
      <c r="E740" s="3">
        <v>0.73013695683156099</v>
      </c>
      <c r="F740" s="3" t="s">
        <v>3488</v>
      </c>
      <c r="G740" s="4" t="s">
        <v>3489</v>
      </c>
      <c r="H740" s="3" t="s">
        <v>3490</v>
      </c>
      <c r="I740" s="3">
        <v>0.82265392280616922</v>
      </c>
    </row>
    <row r="741" spans="2:9" x14ac:dyDescent="0.35">
      <c r="B741" s="3" t="s">
        <v>2916</v>
      </c>
      <c r="C741" s="4" t="s">
        <v>2917</v>
      </c>
      <c r="D741" s="3" t="s">
        <v>2918</v>
      </c>
      <c r="E741" s="3">
        <v>0.73004302993275494</v>
      </c>
      <c r="F741" s="3" t="s">
        <v>2916</v>
      </c>
      <c r="G741" s="4" t="s">
        <v>2917</v>
      </c>
      <c r="H741" s="3" t="s">
        <v>2918</v>
      </c>
      <c r="I741" s="3">
        <v>0.68763605508738812</v>
      </c>
    </row>
    <row r="742" spans="2:9" x14ac:dyDescent="0.35">
      <c r="B742" s="3" t="s">
        <v>4197</v>
      </c>
      <c r="C742" s="4" t="s">
        <v>4198</v>
      </c>
      <c r="D742" s="3" t="s">
        <v>4199</v>
      </c>
      <c r="E742" s="3">
        <v>0.7299358212850422</v>
      </c>
      <c r="F742" s="3" t="s">
        <v>4197</v>
      </c>
      <c r="G742" s="4" t="s">
        <v>4198</v>
      </c>
      <c r="H742" s="3" t="s">
        <v>4199</v>
      </c>
      <c r="I742" s="3">
        <v>0.7262928173144112</v>
      </c>
    </row>
    <row r="743" spans="2:9" x14ac:dyDescent="0.35">
      <c r="B743" s="3" t="s">
        <v>7680</v>
      </c>
      <c r="C743" s="4" t="s">
        <v>7681</v>
      </c>
      <c r="D743" s="3" t="s">
        <v>7682</v>
      </c>
      <c r="E743" s="3">
        <v>0.72972973087502391</v>
      </c>
      <c r="F743" s="3" t="s">
        <v>7680</v>
      </c>
      <c r="G743" s="4" t="s">
        <v>7681</v>
      </c>
      <c r="H743" s="3" t="s">
        <v>7682</v>
      </c>
      <c r="I743" s="3">
        <v>0.68229630573004973</v>
      </c>
    </row>
    <row r="744" spans="2:9" x14ac:dyDescent="0.35">
      <c r="B744" s="3" t="s">
        <v>2854</v>
      </c>
      <c r="C744" s="4" t="s">
        <v>2855</v>
      </c>
      <c r="D744" s="3" t="s">
        <v>2856</v>
      </c>
      <c r="E744" s="3">
        <v>0.72933441822886813</v>
      </c>
      <c r="F744" s="3" t="s">
        <v>2854</v>
      </c>
      <c r="G744" s="4" t="s">
        <v>2855</v>
      </c>
      <c r="H744" s="3" t="s">
        <v>2856</v>
      </c>
      <c r="I744" s="3">
        <v>0.8504214346455683</v>
      </c>
    </row>
    <row r="745" spans="2:9" x14ac:dyDescent="0.35">
      <c r="B745" s="3" t="s">
        <v>2414</v>
      </c>
      <c r="C745" s="4" t="s">
        <v>2415</v>
      </c>
      <c r="D745" s="3" t="s">
        <v>2416</v>
      </c>
      <c r="E745" s="3">
        <v>0.72924143497987104</v>
      </c>
      <c r="F745" s="3" t="s">
        <v>2414</v>
      </c>
      <c r="G745" s="4" t="s">
        <v>2415</v>
      </c>
      <c r="H745" s="3" t="s">
        <v>2416</v>
      </c>
      <c r="I745" s="3">
        <v>0.63802471729673327</v>
      </c>
    </row>
    <row r="746" spans="2:9" x14ac:dyDescent="0.35">
      <c r="B746" s="3" t="s">
        <v>3953</v>
      </c>
      <c r="C746" s="4" t="s">
        <v>3954</v>
      </c>
      <c r="D746" s="3" t="s">
        <v>3955</v>
      </c>
      <c r="E746" s="3">
        <v>0.72711723567875264</v>
      </c>
      <c r="F746" s="3" t="s">
        <v>3953</v>
      </c>
      <c r="G746" s="4" t="s">
        <v>3954</v>
      </c>
      <c r="H746" s="3" t="s">
        <v>3955</v>
      </c>
      <c r="I746" s="3">
        <v>0.65856184999375933</v>
      </c>
    </row>
    <row r="747" spans="2:9" x14ac:dyDescent="0.35">
      <c r="B747" s="3" t="s">
        <v>2475</v>
      </c>
      <c r="C747" s="4" t="s">
        <v>2476</v>
      </c>
      <c r="D747" s="3" t="s">
        <v>2477</v>
      </c>
      <c r="E747" s="3">
        <v>0.72669800612812385</v>
      </c>
      <c r="F747" s="3" t="s">
        <v>2475</v>
      </c>
      <c r="G747" s="4" t="s">
        <v>2476</v>
      </c>
      <c r="H747" s="3" t="s">
        <v>2477</v>
      </c>
      <c r="I747" s="3">
        <v>0.61335473163726173</v>
      </c>
    </row>
    <row r="748" spans="2:9" x14ac:dyDescent="0.35">
      <c r="B748" s="3" t="s">
        <v>2045</v>
      </c>
      <c r="C748" s="4" t="s">
        <v>2046</v>
      </c>
      <c r="D748" s="3" t="s">
        <v>2047</v>
      </c>
      <c r="E748" s="3">
        <v>0.72668033950563027</v>
      </c>
      <c r="F748" s="3" t="s">
        <v>2045</v>
      </c>
      <c r="G748" s="4" t="s">
        <v>2046</v>
      </c>
      <c r="H748" s="3" t="s">
        <v>2047</v>
      </c>
      <c r="I748" s="3">
        <v>0.84533712344229328</v>
      </c>
    </row>
    <row r="749" spans="2:9" x14ac:dyDescent="0.35">
      <c r="B749" s="3" t="s">
        <v>2253</v>
      </c>
      <c r="C749" s="4" t="s">
        <v>2254</v>
      </c>
      <c r="D749" s="3" t="s">
        <v>2255</v>
      </c>
      <c r="E749" s="3">
        <v>0.72652927635066589</v>
      </c>
      <c r="F749" s="3" t="s">
        <v>2253</v>
      </c>
      <c r="G749" s="4" t="s">
        <v>2254</v>
      </c>
      <c r="H749" s="3" t="s">
        <v>2255</v>
      </c>
      <c r="I749" s="3">
        <v>0.64901603187734769</v>
      </c>
    </row>
    <row r="750" spans="2:9" x14ac:dyDescent="0.35">
      <c r="B750" s="3" t="s">
        <v>1428</v>
      </c>
      <c r="C750" s="4" t="s">
        <v>1429</v>
      </c>
      <c r="D750" s="3" t="s">
        <v>1430</v>
      </c>
      <c r="E750" s="3">
        <v>0.72645621563596452</v>
      </c>
      <c r="F750" s="3" t="s">
        <v>1428</v>
      </c>
      <c r="G750" s="4" t="s">
        <v>1429</v>
      </c>
      <c r="H750" s="3" t="s">
        <v>1430</v>
      </c>
      <c r="I750" s="3">
        <v>0.69665802607011418</v>
      </c>
    </row>
    <row r="751" spans="2:9" x14ac:dyDescent="0.35">
      <c r="B751" s="3" t="s">
        <v>192</v>
      </c>
      <c r="C751" s="4" t="s">
        <v>193</v>
      </c>
      <c r="D751" s="3" t="s">
        <v>194</v>
      </c>
      <c r="E751" s="3">
        <v>0.72580996729183855</v>
      </c>
      <c r="F751" s="3" t="s">
        <v>192</v>
      </c>
      <c r="G751" s="4" t="s">
        <v>193</v>
      </c>
      <c r="H751" s="3" t="s">
        <v>194</v>
      </c>
      <c r="I751" s="3">
        <v>0.64142111873726826</v>
      </c>
    </row>
    <row r="752" spans="2:9" x14ac:dyDescent="0.35">
      <c r="B752" s="3" t="s">
        <v>159</v>
      </c>
      <c r="C752" s="4" t="s">
        <v>160</v>
      </c>
      <c r="D752" s="3" t="s">
        <v>161</v>
      </c>
      <c r="E752" s="3">
        <v>0.72558289367675566</v>
      </c>
      <c r="F752" s="3" t="s">
        <v>159</v>
      </c>
      <c r="G752" s="4" t="s">
        <v>160</v>
      </c>
      <c r="H752" s="3" t="s">
        <v>161</v>
      </c>
      <c r="I752" s="3">
        <v>0.83500519479108148</v>
      </c>
    </row>
    <row r="753" spans="2:9" x14ac:dyDescent="0.35">
      <c r="B753" s="3" t="s">
        <v>447</v>
      </c>
      <c r="C753" s="4" t="s">
        <v>448</v>
      </c>
      <c r="D753" s="3" t="s">
        <v>449</v>
      </c>
      <c r="E753" s="3">
        <v>0.72556721288152759</v>
      </c>
      <c r="F753" s="3" t="s">
        <v>447</v>
      </c>
      <c r="G753" s="4" t="s">
        <v>448</v>
      </c>
      <c r="H753" s="3" t="s">
        <v>449</v>
      </c>
      <c r="I753" s="3">
        <v>0.65355154271827787</v>
      </c>
    </row>
    <row r="754" spans="2:9" x14ac:dyDescent="0.35">
      <c r="B754" s="3" t="s">
        <v>3798</v>
      </c>
      <c r="C754" s="4" t="s">
        <v>2943</v>
      </c>
      <c r="D754" s="3" t="s">
        <v>2944</v>
      </c>
      <c r="E754" s="3">
        <v>0.72500154375647174</v>
      </c>
      <c r="F754" s="3" t="s">
        <v>3798</v>
      </c>
      <c r="G754" s="4" t="s">
        <v>2943</v>
      </c>
      <c r="H754" s="3" t="s">
        <v>2944</v>
      </c>
      <c r="I754" s="3">
        <v>0.8183113974981322</v>
      </c>
    </row>
    <row r="755" spans="2:9" x14ac:dyDescent="0.35">
      <c r="B755" s="3" t="s">
        <v>4149</v>
      </c>
      <c r="C755" s="4" t="s">
        <v>4150</v>
      </c>
      <c r="D755" s="3" t="s">
        <v>4151</v>
      </c>
      <c r="E755" s="3">
        <v>0.72499393418043534</v>
      </c>
      <c r="F755" s="3" t="s">
        <v>4149</v>
      </c>
      <c r="G755" s="4" t="s">
        <v>4150</v>
      </c>
      <c r="H755" s="3" t="s">
        <v>4151</v>
      </c>
      <c r="I755" s="3">
        <v>0.81590086248913107</v>
      </c>
    </row>
    <row r="756" spans="2:9" x14ac:dyDescent="0.35">
      <c r="B756" s="3" t="s">
        <v>923</v>
      </c>
      <c r="C756" s="4" t="s">
        <v>924</v>
      </c>
      <c r="D756" s="3" t="s">
        <v>925</v>
      </c>
      <c r="E756" s="3">
        <v>0.72486089401595011</v>
      </c>
      <c r="F756" s="3" t="s">
        <v>923</v>
      </c>
      <c r="G756" s="4" t="s">
        <v>924</v>
      </c>
      <c r="H756" s="3" t="s">
        <v>925</v>
      </c>
      <c r="I756" s="3">
        <v>0.69961525721982487</v>
      </c>
    </row>
    <row r="757" spans="2:9" x14ac:dyDescent="0.35">
      <c r="B757" s="3" t="s">
        <v>2433</v>
      </c>
      <c r="C757" s="4" t="s">
        <v>2434</v>
      </c>
      <c r="D757" s="3" t="s">
        <v>2435</v>
      </c>
      <c r="E757" s="3">
        <v>0.72476902101783003</v>
      </c>
      <c r="F757" s="3" t="s">
        <v>2433</v>
      </c>
      <c r="G757" s="4" t="s">
        <v>2434</v>
      </c>
      <c r="H757" s="3" t="s">
        <v>2435</v>
      </c>
      <c r="I757" s="3">
        <v>0.86295342383799523</v>
      </c>
    </row>
    <row r="758" spans="2:9" x14ac:dyDescent="0.35">
      <c r="B758" s="3" t="s">
        <v>7219</v>
      </c>
      <c r="C758" s="4" t="s">
        <v>7220</v>
      </c>
      <c r="D758" s="3" t="s">
        <v>7221</v>
      </c>
      <c r="E758" s="3">
        <v>0.72474968488558922</v>
      </c>
      <c r="F758" s="3" t="s">
        <v>7219</v>
      </c>
      <c r="G758" s="4" t="s">
        <v>7220</v>
      </c>
      <c r="H758" s="3" t="s">
        <v>7221</v>
      </c>
      <c r="I758" s="3">
        <v>0.7539292602269887</v>
      </c>
    </row>
    <row r="759" spans="2:9" x14ac:dyDescent="0.35">
      <c r="B759" s="3" t="s">
        <v>5189</v>
      </c>
      <c r="C759" s="4" t="s">
        <v>5187</v>
      </c>
      <c r="D759" s="3" t="s">
        <v>5188</v>
      </c>
      <c r="E759" s="3">
        <v>0.72469714198911706</v>
      </c>
      <c r="F759" s="3" t="s">
        <v>5189</v>
      </c>
      <c r="G759" s="4" t="s">
        <v>5187</v>
      </c>
      <c r="H759" s="3" t="s">
        <v>5188</v>
      </c>
      <c r="I759" s="3">
        <v>0.71946767255153177</v>
      </c>
    </row>
    <row r="760" spans="2:9" x14ac:dyDescent="0.35">
      <c r="B760" s="3" t="s">
        <v>5707</v>
      </c>
      <c r="C760" s="4" t="s">
        <v>5708</v>
      </c>
      <c r="D760" s="3" t="s">
        <v>5709</v>
      </c>
      <c r="E760" s="3">
        <v>0.72468974603329639</v>
      </c>
      <c r="F760" s="3" t="s">
        <v>5707</v>
      </c>
      <c r="G760" s="4" t="s">
        <v>5708</v>
      </c>
      <c r="H760" s="3" t="s">
        <v>5709</v>
      </c>
      <c r="I760" s="3">
        <v>0.71025786358578957</v>
      </c>
    </row>
    <row r="761" spans="2:9" x14ac:dyDescent="0.35">
      <c r="B761" s="3" t="s">
        <v>1365</v>
      </c>
      <c r="C761" s="4" t="s">
        <v>1366</v>
      </c>
      <c r="D761" s="3" t="s">
        <v>1367</v>
      </c>
      <c r="E761" s="3">
        <v>0.72456039013854801</v>
      </c>
      <c r="F761" s="3" t="s">
        <v>1365</v>
      </c>
      <c r="G761" s="4" t="s">
        <v>1366</v>
      </c>
      <c r="H761" s="3" t="s">
        <v>1367</v>
      </c>
      <c r="I761" s="3">
        <v>0.90454097241503895</v>
      </c>
    </row>
    <row r="762" spans="2:9" x14ac:dyDescent="0.35">
      <c r="B762" s="3" t="s">
        <v>2277</v>
      </c>
      <c r="C762" s="4" t="s">
        <v>2278</v>
      </c>
      <c r="D762" s="3" t="s">
        <v>2279</v>
      </c>
      <c r="E762" s="3">
        <v>0.72419815596414627</v>
      </c>
      <c r="F762" s="3" t="s">
        <v>2277</v>
      </c>
      <c r="G762" s="4" t="s">
        <v>2278</v>
      </c>
      <c r="H762" s="3" t="s">
        <v>2279</v>
      </c>
      <c r="I762" s="3">
        <v>0.76743715183823402</v>
      </c>
    </row>
    <row r="763" spans="2:9" x14ac:dyDescent="0.35">
      <c r="B763" s="3" t="s">
        <v>5133</v>
      </c>
      <c r="C763" s="4" t="s">
        <v>724</v>
      </c>
      <c r="D763" s="3" t="s">
        <v>725</v>
      </c>
      <c r="E763" s="3">
        <v>0.72418597686715491</v>
      </c>
      <c r="F763" s="3" t="s">
        <v>5133</v>
      </c>
      <c r="G763" s="4" t="s">
        <v>724</v>
      </c>
      <c r="H763" s="3" t="s">
        <v>725</v>
      </c>
      <c r="I763" s="3">
        <v>0.66344085939257058</v>
      </c>
    </row>
    <row r="764" spans="2:9" x14ac:dyDescent="0.35">
      <c r="B764" s="3" t="s">
        <v>7457</v>
      </c>
      <c r="C764" s="4" t="s">
        <v>1711</v>
      </c>
      <c r="D764" s="3" t="s">
        <v>1712</v>
      </c>
      <c r="E764" s="3">
        <v>0.72415274434862942</v>
      </c>
      <c r="F764" s="3" t="s">
        <v>7457</v>
      </c>
      <c r="G764" s="4" t="s">
        <v>1711</v>
      </c>
      <c r="H764" s="3" t="s">
        <v>1712</v>
      </c>
      <c r="I764" s="3">
        <v>0.73347882144088361</v>
      </c>
    </row>
    <row r="765" spans="2:9" x14ac:dyDescent="0.35">
      <c r="B765" s="3" t="s">
        <v>4258</v>
      </c>
      <c r="C765" s="4" t="s">
        <v>4259</v>
      </c>
      <c r="D765" s="3" t="s">
        <v>4260</v>
      </c>
      <c r="E765" s="3">
        <v>0.72379534839870585</v>
      </c>
      <c r="F765" s="3" t="s">
        <v>4258</v>
      </c>
      <c r="G765" s="4" t="s">
        <v>4259</v>
      </c>
      <c r="H765" s="3" t="s">
        <v>4260</v>
      </c>
      <c r="I765" s="3">
        <v>0.60303001317245297</v>
      </c>
    </row>
    <row r="766" spans="2:9" x14ac:dyDescent="0.35">
      <c r="B766" s="3" t="s">
        <v>1964</v>
      </c>
      <c r="C766" s="4" t="s">
        <v>1965</v>
      </c>
      <c r="D766" s="3" t="s">
        <v>1966</v>
      </c>
      <c r="E766" s="3">
        <v>0.7234760028901841</v>
      </c>
      <c r="F766" s="3" t="s">
        <v>1964</v>
      </c>
      <c r="G766" s="4" t="s">
        <v>1965</v>
      </c>
      <c r="H766" s="3" t="s">
        <v>1966</v>
      </c>
      <c r="I766" s="3">
        <v>0.68097582657322731</v>
      </c>
    </row>
    <row r="767" spans="2:9" x14ac:dyDescent="0.35">
      <c r="B767" s="3" t="s">
        <v>6052</v>
      </c>
      <c r="C767" s="4" t="s">
        <v>6053</v>
      </c>
      <c r="D767" s="3" t="s">
        <v>6054</v>
      </c>
      <c r="E767" s="3">
        <v>0.72340609148554191</v>
      </c>
      <c r="F767" s="3" t="s">
        <v>6052</v>
      </c>
      <c r="G767" s="4" t="s">
        <v>6053</v>
      </c>
      <c r="H767" s="3" t="s">
        <v>6054</v>
      </c>
      <c r="I767" s="3">
        <v>0.7483747355540975</v>
      </c>
    </row>
    <row r="768" spans="2:9" x14ac:dyDescent="0.35">
      <c r="B768" s="3" t="s">
        <v>3010</v>
      </c>
      <c r="C768" s="4" t="s">
        <v>3011</v>
      </c>
      <c r="D768" s="3" t="s">
        <v>3012</v>
      </c>
      <c r="E768" s="3">
        <v>0.72316462196033993</v>
      </c>
      <c r="F768" s="3" t="s">
        <v>3010</v>
      </c>
      <c r="G768" s="4" t="s">
        <v>3011</v>
      </c>
      <c r="H768" s="3" t="s">
        <v>3012</v>
      </c>
      <c r="I768" s="3">
        <v>0.70995804481500913</v>
      </c>
    </row>
    <row r="769" spans="2:9" x14ac:dyDescent="0.35">
      <c r="B769" s="3" t="s">
        <v>1909</v>
      </c>
      <c r="C769" s="4" t="s">
        <v>1910</v>
      </c>
      <c r="D769" s="3" t="s">
        <v>1911</v>
      </c>
      <c r="E769" s="3">
        <v>0.72308733619736576</v>
      </c>
      <c r="F769" s="3" t="s">
        <v>1909</v>
      </c>
      <c r="G769" s="4" t="s">
        <v>1910</v>
      </c>
      <c r="H769" s="3" t="s">
        <v>1911</v>
      </c>
      <c r="I769" s="3">
        <v>0.653242321400055</v>
      </c>
    </row>
    <row r="770" spans="2:9" x14ac:dyDescent="0.35">
      <c r="B770" s="3" t="s">
        <v>6355</v>
      </c>
      <c r="C770" s="4" t="s">
        <v>6356</v>
      </c>
      <c r="D770" s="3" t="s">
        <v>6357</v>
      </c>
      <c r="E770" s="3">
        <v>0.72274639746260994</v>
      </c>
      <c r="F770" s="3" t="s">
        <v>6355</v>
      </c>
      <c r="G770" s="4" t="s">
        <v>6356</v>
      </c>
      <c r="H770" s="3" t="s">
        <v>6357</v>
      </c>
      <c r="I770" s="3">
        <v>0.61100994056044589</v>
      </c>
    </row>
    <row r="771" spans="2:9" x14ac:dyDescent="0.35">
      <c r="B771" s="3" t="s">
        <v>4349</v>
      </c>
      <c r="C771" s="4" t="s">
        <v>4347</v>
      </c>
      <c r="D771" s="3" t="s">
        <v>4348</v>
      </c>
      <c r="E771" s="3">
        <v>0.72234606420995451</v>
      </c>
      <c r="F771" s="3" t="s">
        <v>4349</v>
      </c>
      <c r="G771" s="4" t="s">
        <v>4347</v>
      </c>
      <c r="H771" s="3" t="s">
        <v>4348</v>
      </c>
      <c r="I771" s="3">
        <v>0.87492591294321087</v>
      </c>
    </row>
    <row r="772" spans="2:9" x14ac:dyDescent="0.35">
      <c r="B772" s="3" t="s">
        <v>1611</v>
      </c>
      <c r="C772" s="4" t="s">
        <v>1612</v>
      </c>
      <c r="D772" s="3" t="s">
        <v>1613</v>
      </c>
      <c r="E772" s="3">
        <v>0.72210309612948331</v>
      </c>
      <c r="F772" s="3" t="s">
        <v>1611</v>
      </c>
      <c r="G772" s="4" t="s">
        <v>1612</v>
      </c>
      <c r="H772" s="3" t="s">
        <v>1613</v>
      </c>
      <c r="I772" s="3">
        <v>0.69091257154088281</v>
      </c>
    </row>
    <row r="773" spans="2:9" x14ac:dyDescent="0.35">
      <c r="B773" s="3" t="s">
        <v>3629</v>
      </c>
      <c r="C773" s="4" t="s">
        <v>3630</v>
      </c>
      <c r="D773" s="3" t="s">
        <v>3631</v>
      </c>
      <c r="E773" s="3">
        <v>0.72207539244714247</v>
      </c>
      <c r="F773" s="3" t="s">
        <v>3629</v>
      </c>
      <c r="G773" s="4" t="s">
        <v>3630</v>
      </c>
      <c r="H773" s="3" t="s">
        <v>3631</v>
      </c>
      <c r="I773" s="3">
        <v>0.61095379159549357</v>
      </c>
    </row>
    <row r="774" spans="2:9" x14ac:dyDescent="0.35">
      <c r="B774" s="3" t="s">
        <v>5024</v>
      </c>
      <c r="C774" s="4" t="s">
        <v>5025</v>
      </c>
      <c r="D774" s="3" t="s">
        <v>5026</v>
      </c>
      <c r="E774" s="3">
        <v>0.72186595355598138</v>
      </c>
      <c r="F774" s="3" t="s">
        <v>5024</v>
      </c>
      <c r="G774" s="4" t="s">
        <v>5025</v>
      </c>
      <c r="H774" s="3" t="s">
        <v>5026</v>
      </c>
      <c r="I774" s="3">
        <v>0.61257508066170874</v>
      </c>
    </row>
    <row r="775" spans="2:9" x14ac:dyDescent="0.35">
      <c r="B775" s="3" t="s">
        <v>4380</v>
      </c>
      <c r="C775" s="4" t="s">
        <v>4381</v>
      </c>
      <c r="D775" s="3" t="s">
        <v>4382</v>
      </c>
      <c r="E775" s="3">
        <v>0.72137446194221755</v>
      </c>
      <c r="F775" s="3" t="s">
        <v>4380</v>
      </c>
      <c r="G775" s="4" t="s">
        <v>4381</v>
      </c>
      <c r="H775" s="3" t="s">
        <v>4382</v>
      </c>
      <c r="I775" s="3">
        <v>0.6685001846340406</v>
      </c>
    </row>
    <row r="776" spans="2:9" x14ac:dyDescent="0.35">
      <c r="B776" s="3" t="s">
        <v>5893</v>
      </c>
      <c r="C776" s="4" t="s">
        <v>5894</v>
      </c>
      <c r="D776" s="3" t="s">
        <v>5895</v>
      </c>
      <c r="E776" s="3">
        <v>0.72104536093029747</v>
      </c>
      <c r="F776" s="3" t="s">
        <v>5893</v>
      </c>
      <c r="G776" s="4" t="s">
        <v>5894</v>
      </c>
      <c r="H776" s="3" t="s">
        <v>5895</v>
      </c>
      <c r="I776" s="3">
        <v>0.7187627540241478</v>
      </c>
    </row>
    <row r="777" spans="2:9" x14ac:dyDescent="0.35">
      <c r="B777" s="3" t="s">
        <v>4530</v>
      </c>
      <c r="C777" s="4" t="s">
        <v>4531</v>
      </c>
      <c r="D777" s="3" t="s">
        <v>4532</v>
      </c>
      <c r="E777" s="3">
        <v>0.72081061683084879</v>
      </c>
      <c r="F777" s="3" t="s">
        <v>4530</v>
      </c>
      <c r="G777" s="4" t="s">
        <v>4531</v>
      </c>
      <c r="H777" s="3" t="s">
        <v>4532</v>
      </c>
      <c r="I777" s="3">
        <v>0.8027891232443618</v>
      </c>
    </row>
    <row r="778" spans="2:9" x14ac:dyDescent="0.35">
      <c r="B778" s="3" t="s">
        <v>2126</v>
      </c>
      <c r="C778" s="4" t="s">
        <v>2127</v>
      </c>
      <c r="D778" s="3" t="s">
        <v>2128</v>
      </c>
      <c r="E778" s="3">
        <v>0.72056551041624228</v>
      </c>
      <c r="F778" s="3" t="s">
        <v>2126</v>
      </c>
      <c r="G778" s="4" t="s">
        <v>2127</v>
      </c>
      <c r="H778" s="3" t="s">
        <v>2128</v>
      </c>
      <c r="I778" s="3">
        <v>0.80964763670424444</v>
      </c>
    </row>
    <row r="779" spans="2:9" x14ac:dyDescent="0.35">
      <c r="B779" s="3" t="s">
        <v>7186</v>
      </c>
      <c r="C779" s="4" t="s">
        <v>7184</v>
      </c>
      <c r="D779" s="3" t="s">
        <v>7185</v>
      </c>
      <c r="E779" s="3">
        <v>0.71997531447534258</v>
      </c>
      <c r="F779" s="3" t="s">
        <v>7186</v>
      </c>
      <c r="G779" s="4" t="s">
        <v>7184</v>
      </c>
      <c r="H779" s="3" t="s">
        <v>7185</v>
      </c>
      <c r="I779" s="3">
        <v>0.89845406416633322</v>
      </c>
    </row>
    <row r="780" spans="2:9" x14ac:dyDescent="0.35">
      <c r="B780" s="3" t="s">
        <v>2113</v>
      </c>
      <c r="C780" s="4" t="s">
        <v>2111</v>
      </c>
      <c r="D780" s="3" t="s">
        <v>2112</v>
      </c>
      <c r="E780" s="3">
        <v>0.7195938834597172</v>
      </c>
      <c r="F780" s="3" t="s">
        <v>2113</v>
      </c>
      <c r="G780" s="4" t="s">
        <v>2111</v>
      </c>
      <c r="H780" s="3" t="s">
        <v>2112</v>
      </c>
      <c r="I780" s="3">
        <v>0.79110283986393781</v>
      </c>
    </row>
    <row r="781" spans="2:9" x14ac:dyDescent="0.35">
      <c r="B781" s="3" t="s">
        <v>5130</v>
      </c>
      <c r="C781" s="4" t="s">
        <v>5131</v>
      </c>
      <c r="D781" s="3" t="s">
        <v>5132</v>
      </c>
      <c r="E781" s="3">
        <v>0.71957417096774556</v>
      </c>
      <c r="F781" s="3" t="s">
        <v>5130</v>
      </c>
      <c r="G781" s="4" t="s">
        <v>5131</v>
      </c>
      <c r="H781" s="3" t="s">
        <v>5132</v>
      </c>
      <c r="I781" s="3">
        <v>0.83167745320097219</v>
      </c>
    </row>
    <row r="782" spans="2:9" x14ac:dyDescent="0.35">
      <c r="B782" s="3" t="s">
        <v>2138</v>
      </c>
      <c r="C782" s="4" t="s">
        <v>2139</v>
      </c>
      <c r="D782" s="3" t="s">
        <v>2140</v>
      </c>
      <c r="E782" s="3">
        <v>0.71950093675914539</v>
      </c>
      <c r="F782" s="3" t="s">
        <v>2138</v>
      </c>
      <c r="G782" s="4" t="s">
        <v>2139</v>
      </c>
      <c r="H782" s="3" t="s">
        <v>2140</v>
      </c>
      <c r="I782" s="3">
        <v>0.68499813375317098</v>
      </c>
    </row>
    <row r="783" spans="2:9" x14ac:dyDescent="0.35">
      <c r="B783" s="3" t="s">
        <v>4422</v>
      </c>
      <c r="C783" s="4" t="s">
        <v>4423</v>
      </c>
      <c r="D783" s="3" t="s">
        <v>4424</v>
      </c>
      <c r="E783" s="3">
        <v>0.7194907208158583</v>
      </c>
      <c r="F783" s="3" t="s">
        <v>4422</v>
      </c>
      <c r="G783" s="4" t="s">
        <v>4423</v>
      </c>
      <c r="H783" s="3" t="s">
        <v>4424</v>
      </c>
      <c r="I783" s="3">
        <v>0.692452931132017</v>
      </c>
    </row>
    <row r="784" spans="2:9" x14ac:dyDescent="0.35">
      <c r="B784" s="3" t="s">
        <v>4353</v>
      </c>
      <c r="C784" s="4" t="s">
        <v>4354</v>
      </c>
      <c r="D784" s="3" t="s">
        <v>4355</v>
      </c>
      <c r="E784" s="3">
        <v>0.71932142563667067</v>
      </c>
      <c r="F784" s="3" t="s">
        <v>4353</v>
      </c>
      <c r="G784" s="4" t="s">
        <v>4354</v>
      </c>
      <c r="H784" s="3" t="s">
        <v>4355</v>
      </c>
      <c r="I784" s="3">
        <v>0.77667792328314411</v>
      </c>
    </row>
    <row r="785" spans="2:9" x14ac:dyDescent="0.35">
      <c r="B785" s="3" t="s">
        <v>6670</v>
      </c>
      <c r="C785" s="4" t="s">
        <v>5054</v>
      </c>
      <c r="D785" s="3" t="s">
        <v>5055</v>
      </c>
      <c r="E785" s="3">
        <v>0.71904230900639343</v>
      </c>
      <c r="F785" s="3" t="s">
        <v>6670</v>
      </c>
      <c r="G785" s="4" t="s">
        <v>5054</v>
      </c>
      <c r="H785" s="3" t="s">
        <v>5055</v>
      </c>
      <c r="I785" s="3">
        <v>0.82438768044577793</v>
      </c>
    </row>
    <row r="786" spans="2:9" x14ac:dyDescent="0.35">
      <c r="B786" s="3" t="s">
        <v>5328</v>
      </c>
      <c r="C786" s="4" t="s">
        <v>5329</v>
      </c>
      <c r="D786" s="3" t="s">
        <v>5330</v>
      </c>
      <c r="E786" s="3">
        <v>0.71864416357037164</v>
      </c>
      <c r="F786" s="3" t="s">
        <v>5328</v>
      </c>
      <c r="G786" s="4" t="s">
        <v>5329</v>
      </c>
      <c r="H786" s="3" t="s">
        <v>5330</v>
      </c>
      <c r="I786" s="3">
        <v>0.65229619696886565</v>
      </c>
    </row>
    <row r="787" spans="2:9" x14ac:dyDescent="0.35">
      <c r="B787" s="3" t="s">
        <v>316</v>
      </c>
      <c r="C787" s="4" t="s">
        <v>169</v>
      </c>
      <c r="D787" s="3" t="s">
        <v>170</v>
      </c>
      <c r="E787" s="3">
        <v>0.7185601636819231</v>
      </c>
      <c r="F787" s="3" t="s">
        <v>316</v>
      </c>
      <c r="G787" s="4" t="s">
        <v>169</v>
      </c>
      <c r="H787" s="3" t="s">
        <v>170</v>
      </c>
      <c r="I787" s="3">
        <v>0.71507909845849982</v>
      </c>
    </row>
    <row r="788" spans="2:9" x14ac:dyDescent="0.35">
      <c r="B788" s="3" t="s">
        <v>5186</v>
      </c>
      <c r="C788" s="4" t="s">
        <v>5187</v>
      </c>
      <c r="D788" s="3" t="s">
        <v>5188</v>
      </c>
      <c r="E788" s="3">
        <v>0.71840144400056216</v>
      </c>
      <c r="F788" s="3" t="s">
        <v>5186</v>
      </c>
      <c r="G788" s="4" t="s">
        <v>5187</v>
      </c>
      <c r="H788" s="3" t="s">
        <v>5188</v>
      </c>
      <c r="I788" s="3">
        <v>0.70217044695071806</v>
      </c>
    </row>
    <row r="789" spans="2:9" x14ac:dyDescent="0.35">
      <c r="B789" s="3" t="s">
        <v>6782</v>
      </c>
      <c r="C789" s="4" t="s">
        <v>6783</v>
      </c>
      <c r="D789" s="3" t="s">
        <v>6784</v>
      </c>
      <c r="E789" s="3">
        <v>0.71835149953280886</v>
      </c>
      <c r="F789" s="3" t="s">
        <v>6782</v>
      </c>
      <c r="G789" s="4" t="s">
        <v>6783</v>
      </c>
      <c r="H789" s="3" t="s">
        <v>6784</v>
      </c>
      <c r="I789" s="3">
        <v>0.73808648105551433</v>
      </c>
    </row>
    <row r="790" spans="2:9" x14ac:dyDescent="0.35">
      <c r="B790" s="3" t="s">
        <v>4406</v>
      </c>
      <c r="C790" s="4" t="s">
        <v>4259</v>
      </c>
      <c r="D790" s="3" t="s">
        <v>4260</v>
      </c>
      <c r="E790" s="3">
        <v>0.71816130373112019</v>
      </c>
      <c r="F790" s="3" t="s">
        <v>4406</v>
      </c>
      <c r="G790" s="4" t="s">
        <v>4259</v>
      </c>
      <c r="H790" s="3" t="s">
        <v>4260</v>
      </c>
      <c r="I790" s="3">
        <v>0.78360699230319664</v>
      </c>
    </row>
    <row r="791" spans="2:9" x14ac:dyDescent="0.35">
      <c r="B791" s="3" t="s">
        <v>2145</v>
      </c>
      <c r="C791" s="4" t="s">
        <v>1304</v>
      </c>
      <c r="D791" s="3" t="s">
        <v>1305</v>
      </c>
      <c r="E791" s="3">
        <v>0.71791374034596289</v>
      </c>
      <c r="F791" s="3" t="s">
        <v>2145</v>
      </c>
      <c r="G791" s="4" t="s">
        <v>1304</v>
      </c>
      <c r="H791" s="3" t="s">
        <v>1305</v>
      </c>
      <c r="I791" s="3">
        <v>0.78960086567350252</v>
      </c>
    </row>
    <row r="792" spans="2:9" x14ac:dyDescent="0.35">
      <c r="B792" s="3" t="s">
        <v>3579</v>
      </c>
      <c r="C792" s="4" t="s">
        <v>3580</v>
      </c>
      <c r="D792" s="3" t="s">
        <v>3581</v>
      </c>
      <c r="E792" s="3">
        <v>0.71774219217900959</v>
      </c>
      <c r="F792" s="3" t="s">
        <v>3579</v>
      </c>
      <c r="G792" s="4" t="s">
        <v>3580</v>
      </c>
      <c r="H792" s="3" t="s">
        <v>3581</v>
      </c>
      <c r="I792" s="3">
        <v>0.90978341637062865</v>
      </c>
    </row>
    <row r="793" spans="2:9" x14ac:dyDescent="0.35">
      <c r="B793" s="3" t="s">
        <v>6717</v>
      </c>
      <c r="C793" s="4" t="s">
        <v>4198</v>
      </c>
      <c r="D793" s="3" t="s">
        <v>4199</v>
      </c>
      <c r="E793" s="3">
        <v>0.71773241977866964</v>
      </c>
      <c r="F793" s="3" t="s">
        <v>6717</v>
      </c>
      <c r="G793" s="4" t="s">
        <v>4198</v>
      </c>
      <c r="H793" s="3" t="s">
        <v>4199</v>
      </c>
      <c r="I793" s="3">
        <v>0.65135908724996849</v>
      </c>
    </row>
    <row r="794" spans="2:9" x14ac:dyDescent="0.35">
      <c r="B794" s="3" t="s">
        <v>5297</v>
      </c>
      <c r="C794" s="4" t="s">
        <v>5298</v>
      </c>
      <c r="D794" s="3" t="s">
        <v>5299</v>
      </c>
      <c r="E794" s="3">
        <v>0.71760024527404787</v>
      </c>
      <c r="F794" s="3" t="s">
        <v>5297</v>
      </c>
      <c r="G794" s="4" t="s">
        <v>5298</v>
      </c>
      <c r="H794" s="3" t="s">
        <v>5299</v>
      </c>
      <c r="I794" s="3">
        <v>0.71494854104976957</v>
      </c>
    </row>
    <row r="795" spans="2:9" x14ac:dyDescent="0.35">
      <c r="B795" s="3" t="s">
        <v>150</v>
      </c>
      <c r="C795" s="4" t="s">
        <v>151</v>
      </c>
      <c r="D795" s="3" t="s">
        <v>152</v>
      </c>
      <c r="E795" s="3">
        <v>0.7175275584418187</v>
      </c>
      <c r="F795" s="3" t="s">
        <v>150</v>
      </c>
      <c r="G795" s="4" t="s">
        <v>151</v>
      </c>
      <c r="H795" s="3" t="s">
        <v>152</v>
      </c>
      <c r="I795" s="3">
        <v>0.7223821154946577</v>
      </c>
    </row>
    <row r="796" spans="2:9" x14ac:dyDescent="0.35">
      <c r="B796" s="3" t="s">
        <v>7323</v>
      </c>
      <c r="C796" s="4" t="s">
        <v>7324</v>
      </c>
      <c r="D796" s="3" t="s">
        <v>7325</v>
      </c>
      <c r="E796" s="3">
        <v>0.71733127932133822</v>
      </c>
      <c r="F796" s="3" t="s">
        <v>7323</v>
      </c>
      <c r="G796" s="4" t="s">
        <v>7324</v>
      </c>
      <c r="H796" s="3" t="s">
        <v>7325</v>
      </c>
      <c r="I796" s="3">
        <v>0.6154694038465216</v>
      </c>
    </row>
    <row r="797" spans="2:9" x14ac:dyDescent="0.35">
      <c r="B797" s="3" t="s">
        <v>6176</v>
      </c>
      <c r="C797" s="4" t="s">
        <v>6177</v>
      </c>
      <c r="D797" s="3" t="s">
        <v>6178</v>
      </c>
      <c r="E797" s="3">
        <v>0.71667002360419563</v>
      </c>
      <c r="F797" s="3" t="s">
        <v>6176</v>
      </c>
      <c r="G797" s="4" t="s">
        <v>6177</v>
      </c>
      <c r="H797" s="3" t="s">
        <v>6178</v>
      </c>
      <c r="I797" s="3">
        <v>0.73348897913254851</v>
      </c>
    </row>
    <row r="798" spans="2:9" x14ac:dyDescent="0.35">
      <c r="B798" s="3" t="s">
        <v>4236</v>
      </c>
      <c r="C798" s="4" t="s">
        <v>4237</v>
      </c>
      <c r="D798" s="3" t="s">
        <v>4238</v>
      </c>
      <c r="E798" s="3">
        <v>0.71653053974428194</v>
      </c>
      <c r="F798" s="3" t="s">
        <v>4236</v>
      </c>
      <c r="G798" s="4" t="s">
        <v>4237</v>
      </c>
      <c r="H798" s="3" t="s">
        <v>4238</v>
      </c>
      <c r="I798" s="3">
        <v>0.79147221331516504</v>
      </c>
    </row>
    <row r="799" spans="2:9" x14ac:dyDescent="0.35">
      <c r="B799" s="3" t="s">
        <v>6925</v>
      </c>
      <c r="C799" s="4" t="s">
        <v>5720</v>
      </c>
      <c r="D799" s="3" t="s">
        <v>5721</v>
      </c>
      <c r="E799" s="3">
        <v>0.71591480284807874</v>
      </c>
      <c r="F799" s="3" t="s">
        <v>6925</v>
      </c>
      <c r="G799" s="4" t="s">
        <v>5720</v>
      </c>
      <c r="H799" s="3" t="s">
        <v>5721</v>
      </c>
      <c r="I799" s="3">
        <v>0.75520363174269933</v>
      </c>
    </row>
    <row r="800" spans="2:9" x14ac:dyDescent="0.35">
      <c r="B800" s="3" t="s">
        <v>3478</v>
      </c>
      <c r="C800" s="4" t="s">
        <v>3479</v>
      </c>
      <c r="D800" s="3" t="s">
        <v>3480</v>
      </c>
      <c r="E800" s="3">
        <v>0.7157111434047283</v>
      </c>
      <c r="F800" s="3" t="s">
        <v>3478</v>
      </c>
      <c r="G800" s="4" t="s">
        <v>3479</v>
      </c>
      <c r="H800" s="3" t="s">
        <v>3480</v>
      </c>
      <c r="I800" s="3">
        <v>0.65187414777749653</v>
      </c>
    </row>
    <row r="801" spans="2:9" x14ac:dyDescent="0.35">
      <c r="B801" s="3" t="s">
        <v>5337</v>
      </c>
      <c r="C801" s="4" t="s">
        <v>5338</v>
      </c>
      <c r="D801" s="3" t="s">
        <v>5339</v>
      </c>
      <c r="E801" s="3">
        <v>0.7156612483913517</v>
      </c>
      <c r="F801" s="3" t="s">
        <v>5337</v>
      </c>
      <c r="G801" s="4" t="s">
        <v>5338</v>
      </c>
      <c r="H801" s="3" t="s">
        <v>5339</v>
      </c>
      <c r="I801" s="3">
        <v>0.79709034280526769</v>
      </c>
    </row>
    <row r="802" spans="2:9" x14ac:dyDescent="0.35">
      <c r="B802" s="3" t="s">
        <v>3192</v>
      </c>
      <c r="C802" s="4" t="s">
        <v>3193</v>
      </c>
      <c r="D802" s="3" t="s">
        <v>3194</v>
      </c>
      <c r="E802" s="3">
        <v>0.71564307985064568</v>
      </c>
      <c r="F802" s="3" t="s">
        <v>3192</v>
      </c>
      <c r="G802" s="4" t="s">
        <v>3193</v>
      </c>
      <c r="H802" s="3" t="s">
        <v>3194</v>
      </c>
      <c r="I802" s="3">
        <v>0.75390703108383528</v>
      </c>
    </row>
    <row r="803" spans="2:9" x14ac:dyDescent="0.35">
      <c r="B803" s="3" t="s">
        <v>762</v>
      </c>
      <c r="C803" s="4" t="s">
        <v>763</v>
      </c>
      <c r="D803" s="3" t="s">
        <v>764</v>
      </c>
      <c r="E803" s="3">
        <v>0.71490459818319751</v>
      </c>
      <c r="F803" s="3" t="s">
        <v>762</v>
      </c>
      <c r="G803" s="4" t="s">
        <v>763</v>
      </c>
      <c r="H803" s="3" t="s">
        <v>764</v>
      </c>
      <c r="I803" s="3">
        <v>0.62936715295342993</v>
      </c>
    </row>
    <row r="804" spans="2:9" x14ac:dyDescent="0.35">
      <c r="B804" s="3" t="s">
        <v>3684</v>
      </c>
      <c r="C804" s="4" t="s">
        <v>3685</v>
      </c>
      <c r="D804" s="3" t="s">
        <v>3686</v>
      </c>
      <c r="E804" s="3">
        <v>0.71471254046470833</v>
      </c>
      <c r="F804" s="3" t="s">
        <v>3684</v>
      </c>
      <c r="G804" s="4" t="s">
        <v>3685</v>
      </c>
      <c r="H804" s="3" t="s">
        <v>3686</v>
      </c>
      <c r="I804" s="3">
        <v>0.87447644689086668</v>
      </c>
    </row>
    <row r="805" spans="2:9" x14ac:dyDescent="0.35">
      <c r="B805" s="3" t="s">
        <v>4837</v>
      </c>
      <c r="C805" s="4" t="s">
        <v>4246</v>
      </c>
      <c r="D805" s="3" t="s">
        <v>4247</v>
      </c>
      <c r="E805" s="3">
        <v>0.71452863739647843</v>
      </c>
      <c r="F805" s="3" t="s">
        <v>4837</v>
      </c>
      <c r="G805" s="4" t="s">
        <v>4246</v>
      </c>
      <c r="H805" s="3" t="s">
        <v>4247</v>
      </c>
      <c r="I805" s="3">
        <v>0.78452595388821655</v>
      </c>
    </row>
    <row r="806" spans="2:9" x14ac:dyDescent="0.35">
      <c r="B806" s="3" t="s">
        <v>5805</v>
      </c>
      <c r="C806" s="4" t="s">
        <v>700</v>
      </c>
      <c r="D806" s="3" t="s">
        <v>701</v>
      </c>
      <c r="E806" s="3">
        <v>0.714444864341231</v>
      </c>
      <c r="F806" s="3" t="s">
        <v>5805</v>
      </c>
      <c r="G806" s="4" t="s">
        <v>700</v>
      </c>
      <c r="H806" s="3" t="s">
        <v>701</v>
      </c>
      <c r="I806" s="3">
        <v>0.67844678945518055</v>
      </c>
    </row>
    <row r="807" spans="2:9" x14ac:dyDescent="0.35">
      <c r="B807" s="3" t="s">
        <v>7052</v>
      </c>
      <c r="C807" s="4" t="s">
        <v>7053</v>
      </c>
      <c r="D807" s="3" t="s">
        <v>7054</v>
      </c>
      <c r="E807" s="3">
        <v>0.71443076478236645</v>
      </c>
      <c r="F807" s="3" t="s">
        <v>7052</v>
      </c>
      <c r="G807" s="4" t="s">
        <v>7053</v>
      </c>
      <c r="H807" s="3" t="s">
        <v>7054</v>
      </c>
      <c r="I807" s="3">
        <v>0.70245241039150774</v>
      </c>
    </row>
    <row r="808" spans="2:9" x14ac:dyDescent="0.35">
      <c r="B808" s="3" t="s">
        <v>117</v>
      </c>
      <c r="C808" s="4" t="s">
        <v>118</v>
      </c>
      <c r="D808" s="3" t="s">
        <v>119</v>
      </c>
      <c r="E808" s="3">
        <v>0.7143761734591445</v>
      </c>
      <c r="F808" s="3" t="s">
        <v>117</v>
      </c>
      <c r="G808" s="4" t="s">
        <v>118</v>
      </c>
      <c r="H808" s="3" t="s">
        <v>119</v>
      </c>
      <c r="I808" s="3">
        <v>0.82967947309869849</v>
      </c>
    </row>
    <row r="809" spans="2:9" x14ac:dyDescent="0.35">
      <c r="B809" s="3" t="s">
        <v>2685</v>
      </c>
      <c r="C809" s="4" t="s">
        <v>2686</v>
      </c>
      <c r="D809" s="3" t="s">
        <v>2687</v>
      </c>
      <c r="E809" s="3">
        <v>0.7141331808333421</v>
      </c>
      <c r="F809" s="3" t="s">
        <v>2685</v>
      </c>
      <c r="G809" s="4" t="s">
        <v>2686</v>
      </c>
      <c r="H809" s="3" t="s">
        <v>2687</v>
      </c>
      <c r="I809" s="3">
        <v>0.74601887878452167</v>
      </c>
    </row>
    <row r="810" spans="2:9" x14ac:dyDescent="0.35">
      <c r="B810" s="3" t="s">
        <v>3544</v>
      </c>
      <c r="C810" s="4" t="s">
        <v>3545</v>
      </c>
      <c r="D810" s="3" t="s">
        <v>3546</v>
      </c>
      <c r="E810" s="3">
        <v>0.71357291294207681</v>
      </c>
      <c r="F810" s="3" t="s">
        <v>3544</v>
      </c>
      <c r="G810" s="4" t="s">
        <v>3545</v>
      </c>
      <c r="H810" s="3" t="s">
        <v>3546</v>
      </c>
      <c r="I810" s="3">
        <v>0.78276863157051146</v>
      </c>
    </row>
    <row r="811" spans="2:9" x14ac:dyDescent="0.35">
      <c r="B811" s="3" t="s">
        <v>6821</v>
      </c>
      <c r="C811" s="4" t="s">
        <v>6822</v>
      </c>
      <c r="D811" s="3" t="s">
        <v>6823</v>
      </c>
      <c r="E811" s="3">
        <v>0.71323899677718317</v>
      </c>
      <c r="F811" s="3" t="s">
        <v>6821</v>
      </c>
      <c r="G811" s="4" t="s">
        <v>6822</v>
      </c>
      <c r="H811" s="3" t="s">
        <v>6823</v>
      </c>
      <c r="I811" s="3">
        <v>0.79160959795178909</v>
      </c>
    </row>
    <row r="812" spans="2:9" x14ac:dyDescent="0.35">
      <c r="B812" s="3" t="s">
        <v>2349</v>
      </c>
      <c r="C812" s="4" t="s">
        <v>2350</v>
      </c>
      <c r="D812" s="3" t="s">
        <v>2351</v>
      </c>
      <c r="E812" s="3">
        <v>0.7127823888199577</v>
      </c>
      <c r="F812" s="3" t="s">
        <v>2349</v>
      </c>
      <c r="G812" s="4" t="s">
        <v>2350</v>
      </c>
      <c r="H812" s="3" t="s">
        <v>2351</v>
      </c>
      <c r="I812" s="3">
        <v>0.77158746873599793</v>
      </c>
    </row>
    <row r="813" spans="2:9" x14ac:dyDescent="0.35">
      <c r="B813" s="3" t="s">
        <v>2180</v>
      </c>
      <c r="C813" s="4" t="s">
        <v>2181</v>
      </c>
      <c r="D813" s="3" t="s">
        <v>2182</v>
      </c>
      <c r="E813" s="3">
        <v>0.71258969291687424</v>
      </c>
      <c r="F813" s="3" t="s">
        <v>2180</v>
      </c>
      <c r="G813" s="4" t="s">
        <v>2181</v>
      </c>
      <c r="H813" s="3" t="s">
        <v>2182</v>
      </c>
      <c r="I813" s="3">
        <v>0.81614772296746751</v>
      </c>
    </row>
    <row r="814" spans="2:9" x14ac:dyDescent="0.35">
      <c r="B814" s="3" t="s">
        <v>1891</v>
      </c>
      <c r="C814" s="4" t="s">
        <v>1892</v>
      </c>
      <c r="D814" s="3" t="s">
        <v>1893</v>
      </c>
      <c r="E814" s="3">
        <v>0.71242584341151727</v>
      </c>
      <c r="F814" s="3" t="s">
        <v>1891</v>
      </c>
      <c r="G814" s="4" t="s">
        <v>1892</v>
      </c>
      <c r="H814" s="3" t="s">
        <v>1893</v>
      </c>
      <c r="I814" s="3">
        <v>0.90055969877934061</v>
      </c>
    </row>
    <row r="815" spans="2:9" x14ac:dyDescent="0.35">
      <c r="B815" s="3" t="s">
        <v>4428</v>
      </c>
      <c r="C815" s="4" t="s">
        <v>4429</v>
      </c>
      <c r="D815" s="3" t="s">
        <v>4430</v>
      </c>
      <c r="E815" s="3">
        <v>0.71204031386874256</v>
      </c>
      <c r="F815" s="3" t="s">
        <v>4428</v>
      </c>
      <c r="G815" s="4" t="s">
        <v>4429</v>
      </c>
      <c r="H815" s="3" t="s">
        <v>4430</v>
      </c>
      <c r="I815" s="3">
        <v>0.89085853412210614</v>
      </c>
    </row>
    <row r="816" spans="2:9" x14ac:dyDescent="0.35">
      <c r="B816" s="3" t="s">
        <v>4697</v>
      </c>
      <c r="C816" s="4" t="s">
        <v>3885</v>
      </c>
      <c r="D816" s="3" t="s">
        <v>3886</v>
      </c>
      <c r="E816" s="3">
        <v>0.71183727402181007</v>
      </c>
      <c r="F816" s="3" t="s">
        <v>4697</v>
      </c>
      <c r="G816" s="4" t="s">
        <v>3885</v>
      </c>
      <c r="H816" s="3" t="s">
        <v>3886</v>
      </c>
      <c r="I816" s="3">
        <v>0.70419139828426569</v>
      </c>
    </row>
    <row r="817" spans="2:9" x14ac:dyDescent="0.35">
      <c r="B817" s="3" t="s">
        <v>6620</v>
      </c>
      <c r="C817" s="4" t="s">
        <v>6621</v>
      </c>
      <c r="D817" s="3" t="s">
        <v>6622</v>
      </c>
      <c r="E817" s="3">
        <v>0.71160853838566107</v>
      </c>
      <c r="F817" s="3" t="s">
        <v>6620</v>
      </c>
      <c r="G817" s="4" t="s">
        <v>6621</v>
      </c>
      <c r="H817" s="3" t="s">
        <v>6622</v>
      </c>
      <c r="I817" s="3">
        <v>0.67260678657621797</v>
      </c>
    </row>
    <row r="818" spans="2:9" x14ac:dyDescent="0.35">
      <c r="B818" s="3" t="s">
        <v>5036</v>
      </c>
      <c r="C818" s="4" t="s">
        <v>5037</v>
      </c>
      <c r="D818" s="3" t="s">
        <v>5038</v>
      </c>
      <c r="E818" s="3">
        <v>0.71143119645305353</v>
      </c>
      <c r="F818" s="3" t="s">
        <v>5036</v>
      </c>
      <c r="G818" s="4" t="s">
        <v>5037</v>
      </c>
      <c r="H818" s="3" t="s">
        <v>5038</v>
      </c>
      <c r="I818" s="3">
        <v>0.87594602908396968</v>
      </c>
    </row>
    <row r="819" spans="2:9" x14ac:dyDescent="0.35">
      <c r="B819" s="3" t="s">
        <v>2952</v>
      </c>
      <c r="C819" s="4" t="s">
        <v>2953</v>
      </c>
      <c r="D819" s="3" t="s">
        <v>2954</v>
      </c>
      <c r="E819" s="3">
        <v>0.71139339932101209</v>
      </c>
      <c r="F819" s="3" t="s">
        <v>2952</v>
      </c>
      <c r="G819" s="4" t="s">
        <v>2953</v>
      </c>
      <c r="H819" s="3" t="s">
        <v>2954</v>
      </c>
      <c r="I819" s="3">
        <v>0.69606405885730505</v>
      </c>
    </row>
    <row r="820" spans="2:9" x14ac:dyDescent="0.35">
      <c r="B820" s="3" t="s">
        <v>198</v>
      </c>
      <c r="C820" s="4" t="s">
        <v>199</v>
      </c>
      <c r="D820" s="3" t="s">
        <v>200</v>
      </c>
      <c r="E820" s="3">
        <v>0.71118650264362127</v>
      </c>
      <c r="F820" s="3" t="s">
        <v>198</v>
      </c>
      <c r="G820" s="4" t="s">
        <v>199</v>
      </c>
      <c r="H820" s="3" t="s">
        <v>200</v>
      </c>
      <c r="I820" s="3">
        <v>0.69172361600559884</v>
      </c>
    </row>
    <row r="821" spans="2:9" x14ac:dyDescent="0.35">
      <c r="B821" s="3" t="s">
        <v>5349</v>
      </c>
      <c r="C821" s="4" t="s">
        <v>4941</v>
      </c>
      <c r="D821" s="3" t="s">
        <v>4942</v>
      </c>
      <c r="E821" s="3">
        <v>0.71116388611820336</v>
      </c>
      <c r="F821" s="3" t="s">
        <v>5349</v>
      </c>
      <c r="G821" s="4" t="s">
        <v>4941</v>
      </c>
      <c r="H821" s="3" t="s">
        <v>4942</v>
      </c>
      <c r="I821" s="3">
        <v>0.65996109212110099</v>
      </c>
    </row>
    <row r="822" spans="2:9" x14ac:dyDescent="0.35">
      <c r="B822" s="3" t="s">
        <v>1329</v>
      </c>
      <c r="C822" s="4" t="s">
        <v>1330</v>
      </c>
      <c r="D822" s="3" t="s">
        <v>1331</v>
      </c>
      <c r="E822" s="3">
        <v>0.71083232271203223</v>
      </c>
      <c r="F822" s="3" t="s">
        <v>1329</v>
      </c>
      <c r="G822" s="4" t="s">
        <v>1330</v>
      </c>
      <c r="H822" s="3" t="s">
        <v>1331</v>
      </c>
      <c r="I822" s="3">
        <v>0.6640858688253467</v>
      </c>
    </row>
    <row r="823" spans="2:9" x14ac:dyDescent="0.35">
      <c r="B823" s="3" t="s">
        <v>7033</v>
      </c>
      <c r="C823" s="4" t="s">
        <v>7030</v>
      </c>
      <c r="D823" s="3" t="s">
        <v>7031</v>
      </c>
      <c r="E823" s="3">
        <v>0.71072244621920788</v>
      </c>
      <c r="F823" s="3" t="s">
        <v>7033</v>
      </c>
      <c r="G823" s="4" t="s">
        <v>7030</v>
      </c>
      <c r="H823" s="3" t="s">
        <v>7031</v>
      </c>
      <c r="I823" s="3">
        <v>0.79080394400737697</v>
      </c>
    </row>
    <row r="824" spans="2:9" x14ac:dyDescent="0.35">
      <c r="B824" s="3" t="s">
        <v>1027</v>
      </c>
      <c r="C824" s="4" t="s">
        <v>982</v>
      </c>
      <c r="D824" s="3" t="s">
        <v>982</v>
      </c>
      <c r="E824" s="3">
        <v>0.71059830444663197</v>
      </c>
      <c r="F824" s="3" t="s">
        <v>1027</v>
      </c>
      <c r="G824" s="4" t="s">
        <v>982</v>
      </c>
      <c r="H824" s="3" t="s">
        <v>982</v>
      </c>
      <c r="I824" s="3">
        <v>0.74495410500375603</v>
      </c>
    </row>
    <row r="825" spans="2:9" x14ac:dyDescent="0.35">
      <c r="B825" s="3" t="s">
        <v>3672</v>
      </c>
      <c r="C825" s="4" t="s">
        <v>3673</v>
      </c>
      <c r="D825" s="3" t="s">
        <v>3674</v>
      </c>
      <c r="E825" s="3">
        <v>0.71039563029452135</v>
      </c>
      <c r="F825" s="3" t="s">
        <v>3672</v>
      </c>
      <c r="G825" s="4" t="s">
        <v>3673</v>
      </c>
      <c r="H825" s="3" t="s">
        <v>3674</v>
      </c>
      <c r="I825" s="3">
        <v>0.69717352714403302</v>
      </c>
    </row>
    <row r="826" spans="2:9" x14ac:dyDescent="0.35">
      <c r="B826" s="3" t="s">
        <v>702</v>
      </c>
      <c r="C826" s="4" t="s">
        <v>703</v>
      </c>
      <c r="D826" s="3" t="s">
        <v>704</v>
      </c>
      <c r="E826" s="3">
        <v>0.71036562083603061</v>
      </c>
      <c r="F826" s="3" t="s">
        <v>702</v>
      </c>
      <c r="G826" s="4" t="s">
        <v>703</v>
      </c>
      <c r="H826" s="3" t="s">
        <v>704</v>
      </c>
      <c r="I826" s="3">
        <v>0.84143208707805628</v>
      </c>
    </row>
    <row r="827" spans="2:9" x14ac:dyDescent="0.35">
      <c r="B827" s="3" t="s">
        <v>5496</v>
      </c>
      <c r="C827" s="4" t="s">
        <v>5497</v>
      </c>
      <c r="D827" s="3" t="s">
        <v>5498</v>
      </c>
      <c r="E827" s="3">
        <v>0.71031685585774984</v>
      </c>
      <c r="F827" s="3" t="s">
        <v>5496</v>
      </c>
      <c r="G827" s="4" t="s">
        <v>5497</v>
      </c>
      <c r="H827" s="3" t="s">
        <v>5498</v>
      </c>
      <c r="I827" s="3">
        <v>0.66236090041209694</v>
      </c>
    </row>
    <row r="828" spans="2:9" x14ac:dyDescent="0.35">
      <c r="B828" s="3" t="s">
        <v>1392</v>
      </c>
      <c r="C828" s="4"/>
      <c r="D828" s="3"/>
      <c r="E828" s="3">
        <v>0.71025033275184946</v>
      </c>
      <c r="F828" s="3" t="s">
        <v>1392</v>
      </c>
      <c r="G828" s="4"/>
      <c r="H828" s="3"/>
      <c r="I828" s="3">
        <v>0.77239545161023282</v>
      </c>
    </row>
    <row r="829" spans="2:9" x14ac:dyDescent="0.35">
      <c r="B829" s="3" t="s">
        <v>6164</v>
      </c>
      <c r="C829" s="4" t="s">
        <v>6165</v>
      </c>
      <c r="D829" s="3" t="s">
        <v>6166</v>
      </c>
      <c r="E829" s="3">
        <v>0.71001667237142996</v>
      </c>
      <c r="F829" s="3" t="s">
        <v>6164</v>
      </c>
      <c r="G829" s="4" t="s">
        <v>6165</v>
      </c>
      <c r="H829" s="3" t="s">
        <v>6166</v>
      </c>
      <c r="I829" s="3">
        <v>0.75059500928900902</v>
      </c>
    </row>
    <row r="830" spans="2:9" x14ac:dyDescent="0.35">
      <c r="B830" s="3" t="s">
        <v>3793</v>
      </c>
      <c r="C830" s="4" t="s">
        <v>2936</v>
      </c>
      <c r="D830" s="3" t="s">
        <v>2937</v>
      </c>
      <c r="E830" s="3">
        <v>0.70972853689634274</v>
      </c>
      <c r="F830" s="3" t="s">
        <v>3793</v>
      </c>
      <c r="G830" s="4" t="s">
        <v>2936</v>
      </c>
      <c r="H830" s="3" t="s">
        <v>2937</v>
      </c>
      <c r="I830" s="3">
        <v>0.78961766699989089</v>
      </c>
    </row>
    <row r="831" spans="2:9" x14ac:dyDescent="0.35">
      <c r="B831" s="3" t="s">
        <v>6623</v>
      </c>
      <c r="C831" s="4" t="s">
        <v>6624</v>
      </c>
      <c r="D831" s="3" t="s">
        <v>6625</v>
      </c>
      <c r="E831" s="3">
        <v>0.70964627664294322</v>
      </c>
      <c r="F831" s="3" t="s">
        <v>6623</v>
      </c>
      <c r="G831" s="4" t="s">
        <v>6624</v>
      </c>
      <c r="H831" s="3" t="s">
        <v>6625</v>
      </c>
      <c r="I831" s="3">
        <v>0.71673711814647734</v>
      </c>
    </row>
    <row r="832" spans="2:9" x14ac:dyDescent="0.35">
      <c r="B832" s="3" t="s">
        <v>6729</v>
      </c>
      <c r="C832" s="4" t="s">
        <v>6730</v>
      </c>
      <c r="D832" s="3" t="s">
        <v>6731</v>
      </c>
      <c r="E832" s="3">
        <v>0.70954953481748806</v>
      </c>
      <c r="F832" s="3" t="s">
        <v>6729</v>
      </c>
      <c r="G832" s="4" t="s">
        <v>6730</v>
      </c>
      <c r="H832" s="3" t="s">
        <v>6731</v>
      </c>
      <c r="I832" s="3">
        <v>0.6821084155799596</v>
      </c>
    </row>
    <row r="833" spans="2:9" x14ac:dyDescent="0.35">
      <c r="B833" s="3" t="s">
        <v>2465</v>
      </c>
      <c r="C833" s="4" t="s">
        <v>2466</v>
      </c>
      <c r="D833" s="3" t="s">
        <v>2467</v>
      </c>
      <c r="E833" s="3">
        <v>0.70933127094307757</v>
      </c>
      <c r="F833" s="3" t="s">
        <v>2465</v>
      </c>
      <c r="G833" s="4" t="s">
        <v>2466</v>
      </c>
      <c r="H833" s="3" t="s">
        <v>2467</v>
      </c>
      <c r="I833" s="3">
        <v>0.62435465722884875</v>
      </c>
    </row>
    <row r="834" spans="2:9" x14ac:dyDescent="0.35">
      <c r="B834" s="3" t="s">
        <v>7188</v>
      </c>
      <c r="C834" s="4" t="s">
        <v>7189</v>
      </c>
      <c r="D834" s="3" t="s">
        <v>7190</v>
      </c>
      <c r="E834" s="3">
        <v>0.70928580364086458</v>
      </c>
      <c r="F834" s="3" t="s">
        <v>7188</v>
      </c>
      <c r="G834" s="4" t="s">
        <v>7189</v>
      </c>
      <c r="H834" s="3" t="s">
        <v>7190</v>
      </c>
      <c r="I834" s="3">
        <v>0.63949022648519227</v>
      </c>
    </row>
    <row r="835" spans="2:9" x14ac:dyDescent="0.35">
      <c r="B835" s="3" t="s">
        <v>3424</v>
      </c>
      <c r="C835" s="4" t="s">
        <v>1241</v>
      </c>
      <c r="D835" s="3" t="s">
        <v>1242</v>
      </c>
      <c r="E835" s="3">
        <v>0.70928249762851736</v>
      </c>
      <c r="F835" s="3" t="s">
        <v>3424</v>
      </c>
      <c r="G835" s="4" t="s">
        <v>1241</v>
      </c>
      <c r="H835" s="3" t="s">
        <v>1242</v>
      </c>
      <c r="I835" s="3">
        <v>0.64571859962459466</v>
      </c>
    </row>
    <row r="836" spans="2:9" x14ac:dyDescent="0.35">
      <c r="B836" s="3" t="s">
        <v>5098</v>
      </c>
      <c r="C836" s="4" t="s">
        <v>5099</v>
      </c>
      <c r="D836" s="3" t="s">
        <v>5100</v>
      </c>
      <c r="E836" s="3">
        <v>0.70906694235757739</v>
      </c>
      <c r="F836" s="3" t="s">
        <v>5098</v>
      </c>
      <c r="G836" s="4" t="s">
        <v>5099</v>
      </c>
      <c r="H836" s="3" t="s">
        <v>5100</v>
      </c>
      <c r="I836" s="3">
        <v>0.64932999426248217</v>
      </c>
    </row>
    <row r="837" spans="2:9" x14ac:dyDescent="0.35">
      <c r="B837" s="3" t="s">
        <v>2374</v>
      </c>
      <c r="C837" s="4" t="s">
        <v>2375</v>
      </c>
      <c r="D837" s="3" t="s">
        <v>2376</v>
      </c>
      <c r="E837" s="3">
        <v>0.7089244170419684</v>
      </c>
      <c r="F837" s="3" t="s">
        <v>2374</v>
      </c>
      <c r="G837" s="4" t="s">
        <v>2375</v>
      </c>
      <c r="H837" s="3" t="s">
        <v>2376</v>
      </c>
      <c r="I837" s="3">
        <v>0.94554155941512086</v>
      </c>
    </row>
    <row r="838" spans="2:9" x14ac:dyDescent="0.35">
      <c r="B838" s="3" t="s">
        <v>7435</v>
      </c>
      <c r="C838" s="4" t="s">
        <v>7436</v>
      </c>
      <c r="D838" s="3" t="s">
        <v>7437</v>
      </c>
      <c r="E838" s="3">
        <v>0.70887654106667375</v>
      </c>
      <c r="F838" s="3" t="s">
        <v>7435</v>
      </c>
      <c r="G838" s="4" t="s">
        <v>7436</v>
      </c>
      <c r="H838" s="3" t="s">
        <v>7437</v>
      </c>
      <c r="I838" s="3">
        <v>0.72228984512216654</v>
      </c>
    </row>
    <row r="839" spans="2:9" x14ac:dyDescent="0.35">
      <c r="B839" s="3" t="s">
        <v>7028</v>
      </c>
      <c r="C839" s="4" t="s">
        <v>4290</v>
      </c>
      <c r="D839" s="3" t="s">
        <v>4291</v>
      </c>
      <c r="E839" s="3">
        <v>0.70844277638798081</v>
      </c>
      <c r="F839" s="3" t="s">
        <v>7028</v>
      </c>
      <c r="G839" s="4" t="s">
        <v>4290</v>
      </c>
      <c r="H839" s="3" t="s">
        <v>4291</v>
      </c>
      <c r="I839" s="3">
        <v>0.76256916535768815</v>
      </c>
    </row>
    <row r="840" spans="2:9" x14ac:dyDescent="0.35">
      <c r="B840" s="3" t="s">
        <v>2146</v>
      </c>
      <c r="C840" s="4" t="s">
        <v>1304</v>
      </c>
      <c r="D840" s="3" t="s">
        <v>1305</v>
      </c>
      <c r="E840" s="3">
        <v>0.70817471948847144</v>
      </c>
      <c r="F840" s="3" t="s">
        <v>2146</v>
      </c>
      <c r="G840" s="4" t="s">
        <v>1304</v>
      </c>
      <c r="H840" s="3" t="s">
        <v>1305</v>
      </c>
      <c r="I840" s="3">
        <v>0.88290909791633365</v>
      </c>
    </row>
    <row r="841" spans="2:9" x14ac:dyDescent="0.35">
      <c r="B841" s="3" t="s">
        <v>5763</v>
      </c>
      <c r="C841" s="4" t="s">
        <v>5764</v>
      </c>
      <c r="D841" s="3" t="s">
        <v>5765</v>
      </c>
      <c r="E841" s="3">
        <v>0.70710450171625816</v>
      </c>
      <c r="F841" s="3" t="s">
        <v>5763</v>
      </c>
      <c r="G841" s="4" t="s">
        <v>5764</v>
      </c>
      <c r="H841" s="3" t="s">
        <v>5765</v>
      </c>
      <c r="I841" s="3">
        <v>0.61305396000708756</v>
      </c>
    </row>
    <row r="842" spans="2:9" x14ac:dyDescent="0.35">
      <c r="B842" s="3" t="s">
        <v>6537</v>
      </c>
      <c r="C842" s="4" t="s">
        <v>6535</v>
      </c>
      <c r="D842" s="3" t="s">
        <v>6536</v>
      </c>
      <c r="E842" s="3">
        <v>0.70697621881672612</v>
      </c>
      <c r="F842" s="3" t="s">
        <v>6537</v>
      </c>
      <c r="G842" s="4" t="s">
        <v>6535</v>
      </c>
      <c r="H842" s="3" t="s">
        <v>6536</v>
      </c>
      <c r="I842" s="3">
        <v>0.66956939113443792</v>
      </c>
    </row>
    <row r="843" spans="2:9" x14ac:dyDescent="0.35">
      <c r="B843" s="3" t="s">
        <v>7286</v>
      </c>
      <c r="C843" s="4" t="s">
        <v>7287</v>
      </c>
      <c r="D843" s="3" t="s">
        <v>7288</v>
      </c>
      <c r="E843" s="3">
        <v>0.70657508207087627</v>
      </c>
      <c r="F843" s="3" t="s">
        <v>7286</v>
      </c>
      <c r="G843" s="4" t="s">
        <v>7287</v>
      </c>
      <c r="H843" s="3" t="s">
        <v>7288</v>
      </c>
      <c r="I843" s="3">
        <v>0.61863814480676393</v>
      </c>
    </row>
    <row r="844" spans="2:9" x14ac:dyDescent="0.35">
      <c r="B844" s="3" t="s">
        <v>5913</v>
      </c>
      <c r="C844" s="4" t="s">
        <v>1797</v>
      </c>
      <c r="D844" s="3" t="s">
        <v>1798</v>
      </c>
      <c r="E844" s="3">
        <v>0.70652303145262418</v>
      </c>
      <c r="F844" s="3" t="s">
        <v>5913</v>
      </c>
      <c r="G844" s="4" t="s">
        <v>1797</v>
      </c>
      <c r="H844" s="3" t="s">
        <v>1798</v>
      </c>
      <c r="I844" s="3">
        <v>0.82331639794263278</v>
      </c>
    </row>
    <row r="845" spans="2:9" x14ac:dyDescent="0.35">
      <c r="B845" s="3" t="s">
        <v>1371</v>
      </c>
      <c r="C845" s="4" t="s">
        <v>1372</v>
      </c>
      <c r="D845" s="3" t="s">
        <v>1373</v>
      </c>
      <c r="E845" s="3">
        <v>0.70643759982943277</v>
      </c>
      <c r="F845" s="3" t="s">
        <v>1371</v>
      </c>
      <c r="G845" s="4" t="s">
        <v>1372</v>
      </c>
      <c r="H845" s="3" t="s">
        <v>1373</v>
      </c>
      <c r="I845" s="3">
        <v>0.69039397100392585</v>
      </c>
    </row>
    <row r="846" spans="2:9" x14ac:dyDescent="0.35">
      <c r="B846" s="3" t="s">
        <v>2600</v>
      </c>
      <c r="C846" s="4" t="s">
        <v>2601</v>
      </c>
      <c r="D846" s="3" t="s">
        <v>2602</v>
      </c>
      <c r="E846" s="3">
        <v>0.70638091298622174</v>
      </c>
      <c r="F846" s="3" t="s">
        <v>2600</v>
      </c>
      <c r="G846" s="4" t="s">
        <v>2601</v>
      </c>
      <c r="H846" s="3" t="s">
        <v>2602</v>
      </c>
      <c r="I846" s="3">
        <v>0.60715844013653331</v>
      </c>
    </row>
    <row r="847" spans="2:9" x14ac:dyDescent="0.35">
      <c r="B847" s="3" t="s">
        <v>3515</v>
      </c>
      <c r="C847" s="4" t="s">
        <v>3516</v>
      </c>
      <c r="D847" s="3" t="s">
        <v>3517</v>
      </c>
      <c r="E847" s="3">
        <v>0.70632829272510911</v>
      </c>
      <c r="F847" s="3" t="s">
        <v>3515</v>
      </c>
      <c r="G847" s="4" t="s">
        <v>3516</v>
      </c>
      <c r="H847" s="3" t="s">
        <v>3517</v>
      </c>
      <c r="I847" s="3">
        <v>0.8022505760762727</v>
      </c>
    </row>
    <row r="848" spans="2:9" x14ac:dyDescent="0.35">
      <c r="B848" s="3" t="s">
        <v>3648</v>
      </c>
      <c r="C848" s="4" t="s">
        <v>3649</v>
      </c>
      <c r="D848" s="3" t="s">
        <v>3650</v>
      </c>
      <c r="E848" s="3">
        <v>0.70608841443930837</v>
      </c>
      <c r="F848" s="3" t="s">
        <v>3648</v>
      </c>
      <c r="G848" s="4" t="s">
        <v>3649</v>
      </c>
      <c r="H848" s="3" t="s">
        <v>3650</v>
      </c>
      <c r="I848" s="3">
        <v>0.76273948287129167</v>
      </c>
    </row>
    <row r="849" spans="2:9" x14ac:dyDescent="0.35">
      <c r="B849" s="3" t="s">
        <v>5309</v>
      </c>
      <c r="C849" s="4" t="s">
        <v>5310</v>
      </c>
      <c r="D849" s="3" t="s">
        <v>5311</v>
      </c>
      <c r="E849" s="3">
        <v>0.70608312880636848</v>
      </c>
      <c r="F849" s="3" t="s">
        <v>5309</v>
      </c>
      <c r="G849" s="4" t="s">
        <v>5310</v>
      </c>
      <c r="H849" s="3" t="s">
        <v>5311</v>
      </c>
      <c r="I849" s="3">
        <v>0.72324791908966457</v>
      </c>
    </row>
    <row r="850" spans="2:9" x14ac:dyDescent="0.35">
      <c r="B850" s="3" t="s">
        <v>4732</v>
      </c>
      <c r="C850" s="4" t="s">
        <v>4733</v>
      </c>
      <c r="D850" s="3" t="s">
        <v>4734</v>
      </c>
      <c r="E850" s="3">
        <v>0.70583550051238164</v>
      </c>
      <c r="F850" s="3" t="s">
        <v>4732</v>
      </c>
      <c r="G850" s="4" t="s">
        <v>4733</v>
      </c>
      <c r="H850" s="3" t="s">
        <v>4734</v>
      </c>
      <c r="I850" s="3">
        <v>0.68122690813953635</v>
      </c>
    </row>
    <row r="851" spans="2:9" x14ac:dyDescent="0.35">
      <c r="B851" s="3" t="s">
        <v>4394</v>
      </c>
      <c r="C851" s="4" t="s">
        <v>4395</v>
      </c>
      <c r="D851" s="3" t="s">
        <v>4396</v>
      </c>
      <c r="E851" s="3">
        <v>0.70548850759865689</v>
      </c>
      <c r="F851" s="3" t="s">
        <v>4394</v>
      </c>
      <c r="G851" s="4" t="s">
        <v>4395</v>
      </c>
      <c r="H851" s="3" t="s">
        <v>4396</v>
      </c>
      <c r="I851" s="3">
        <v>0.68315966315295273</v>
      </c>
    </row>
    <row r="852" spans="2:9" x14ac:dyDescent="0.35">
      <c r="B852" s="3" t="s">
        <v>50</v>
      </c>
      <c r="C852" s="4" t="s">
        <v>48</v>
      </c>
      <c r="D852" s="3" t="s">
        <v>49</v>
      </c>
      <c r="E852" s="3">
        <v>0.70548427615743936</v>
      </c>
      <c r="F852" s="3" t="s">
        <v>50</v>
      </c>
      <c r="G852" s="4" t="s">
        <v>48</v>
      </c>
      <c r="H852" s="3" t="s">
        <v>49</v>
      </c>
      <c r="I852" s="3">
        <v>0.61432540175055561</v>
      </c>
    </row>
    <row r="853" spans="2:9" x14ac:dyDescent="0.35">
      <c r="B853" s="3" t="s">
        <v>7571</v>
      </c>
      <c r="C853" s="4" t="s">
        <v>947</v>
      </c>
      <c r="D853" s="3" t="s">
        <v>948</v>
      </c>
      <c r="E853" s="3">
        <v>0.70516007932623048</v>
      </c>
      <c r="F853" s="3" t="s">
        <v>7571</v>
      </c>
      <c r="G853" s="4" t="s">
        <v>947</v>
      </c>
      <c r="H853" s="3" t="s">
        <v>948</v>
      </c>
      <c r="I853" s="3">
        <v>0.69545981936576529</v>
      </c>
    </row>
    <row r="854" spans="2:9" x14ac:dyDescent="0.35">
      <c r="B854" s="3" t="s">
        <v>5388</v>
      </c>
      <c r="C854" s="4" t="s">
        <v>4207</v>
      </c>
      <c r="D854" s="3" t="s">
        <v>4208</v>
      </c>
      <c r="E854" s="3">
        <v>0.70512433230053295</v>
      </c>
      <c r="F854" s="3" t="s">
        <v>5388</v>
      </c>
      <c r="G854" s="4" t="s">
        <v>4207</v>
      </c>
      <c r="H854" s="3" t="s">
        <v>4208</v>
      </c>
      <c r="I854" s="3">
        <v>0.79362320237059225</v>
      </c>
    </row>
    <row r="855" spans="2:9" x14ac:dyDescent="0.35">
      <c r="B855" s="3" t="s">
        <v>2496</v>
      </c>
      <c r="C855" s="4" t="s">
        <v>2497</v>
      </c>
      <c r="D855" s="3" t="s">
        <v>2498</v>
      </c>
      <c r="E855" s="3">
        <v>0.70487081671604757</v>
      </c>
      <c r="F855" s="3" t="s">
        <v>2496</v>
      </c>
      <c r="G855" s="4" t="s">
        <v>2497</v>
      </c>
      <c r="H855" s="3" t="s">
        <v>2498</v>
      </c>
      <c r="I855" s="3">
        <v>0.84606901306706295</v>
      </c>
    </row>
    <row r="856" spans="2:9" x14ac:dyDescent="0.35">
      <c r="B856" s="3" t="s">
        <v>2478</v>
      </c>
      <c r="C856" s="4" t="s">
        <v>2479</v>
      </c>
      <c r="D856" s="3" t="s">
        <v>2480</v>
      </c>
      <c r="E856" s="3">
        <v>0.70466573174858349</v>
      </c>
      <c r="F856" s="3" t="s">
        <v>2478</v>
      </c>
      <c r="G856" s="4" t="s">
        <v>2479</v>
      </c>
      <c r="H856" s="3" t="s">
        <v>2480</v>
      </c>
      <c r="I856" s="3">
        <v>0.73150457436732497</v>
      </c>
    </row>
    <row r="857" spans="2:9" x14ac:dyDescent="0.35">
      <c r="B857" s="3" t="s">
        <v>2514</v>
      </c>
      <c r="C857" s="4" t="s">
        <v>2515</v>
      </c>
      <c r="D857" s="3" t="s">
        <v>2516</v>
      </c>
      <c r="E857" s="3">
        <v>0.70463590253861219</v>
      </c>
      <c r="F857" s="3" t="s">
        <v>2514</v>
      </c>
      <c r="G857" s="4" t="s">
        <v>2515</v>
      </c>
      <c r="H857" s="3" t="s">
        <v>2516</v>
      </c>
      <c r="I857" s="3">
        <v>0.76070817146442604</v>
      </c>
    </row>
    <row r="858" spans="2:9" x14ac:dyDescent="0.35">
      <c r="B858" s="3" t="s">
        <v>3369</v>
      </c>
      <c r="C858" s="4" t="s">
        <v>3370</v>
      </c>
      <c r="D858" s="3" t="s">
        <v>3371</v>
      </c>
      <c r="E858" s="3">
        <v>0.70452984720790068</v>
      </c>
      <c r="F858" s="3" t="s">
        <v>3369</v>
      </c>
      <c r="G858" s="4" t="s">
        <v>3370</v>
      </c>
      <c r="H858" s="3" t="s">
        <v>3371</v>
      </c>
      <c r="I858" s="3">
        <v>0.6562573106126024</v>
      </c>
    </row>
    <row r="859" spans="2:9" x14ac:dyDescent="0.35">
      <c r="B859" s="3" t="s">
        <v>2358</v>
      </c>
      <c r="C859" s="4" t="s">
        <v>2278</v>
      </c>
      <c r="D859" s="3" t="s">
        <v>2279</v>
      </c>
      <c r="E859" s="3">
        <v>0.70440374673752459</v>
      </c>
      <c r="F859" s="3" t="s">
        <v>2358</v>
      </c>
      <c r="G859" s="4" t="s">
        <v>2278</v>
      </c>
      <c r="H859" s="3" t="s">
        <v>2279</v>
      </c>
      <c r="I859" s="3">
        <v>0.69201555560547501</v>
      </c>
    </row>
    <row r="860" spans="2:9" x14ac:dyDescent="0.35">
      <c r="B860" s="3" t="s">
        <v>4496</v>
      </c>
      <c r="C860" s="4" t="s">
        <v>4497</v>
      </c>
      <c r="D860" s="3" t="s">
        <v>4498</v>
      </c>
      <c r="E860" s="3">
        <v>0.70435681130493433</v>
      </c>
      <c r="F860" s="3" t="s">
        <v>4496</v>
      </c>
      <c r="G860" s="4" t="s">
        <v>4497</v>
      </c>
      <c r="H860" s="3" t="s">
        <v>4498</v>
      </c>
      <c r="I860" s="3">
        <v>0.74264491819924894</v>
      </c>
    </row>
    <row r="861" spans="2:9" x14ac:dyDescent="0.35">
      <c r="B861" s="3" t="s">
        <v>5053</v>
      </c>
      <c r="C861" s="4" t="s">
        <v>5054</v>
      </c>
      <c r="D861" s="3" t="s">
        <v>5055</v>
      </c>
      <c r="E861" s="3">
        <v>0.70424681229005481</v>
      </c>
      <c r="F861" s="3" t="s">
        <v>5053</v>
      </c>
      <c r="G861" s="4" t="s">
        <v>5054</v>
      </c>
      <c r="H861" s="3" t="s">
        <v>5055</v>
      </c>
      <c r="I861" s="3">
        <v>0.79015162602818578</v>
      </c>
    </row>
    <row r="862" spans="2:9" x14ac:dyDescent="0.35">
      <c r="B862" s="3" t="s">
        <v>1769</v>
      </c>
      <c r="C862" s="4" t="s">
        <v>1770</v>
      </c>
      <c r="D862" s="3" t="s">
        <v>1771</v>
      </c>
      <c r="E862" s="3">
        <v>0.70415514468580864</v>
      </c>
      <c r="F862" s="3" t="s">
        <v>1769</v>
      </c>
      <c r="G862" s="4" t="s">
        <v>1770</v>
      </c>
      <c r="H862" s="3" t="s">
        <v>1771</v>
      </c>
      <c r="I862" s="3">
        <v>0.65562323244896115</v>
      </c>
    </row>
    <row r="863" spans="2:9" x14ac:dyDescent="0.35">
      <c r="B863" s="3" t="s">
        <v>4928</v>
      </c>
      <c r="C863" s="4" t="s">
        <v>4875</v>
      </c>
      <c r="D863" s="3" t="s">
        <v>4876</v>
      </c>
      <c r="E863" s="3">
        <v>0.70370815863473812</v>
      </c>
      <c r="F863" s="3" t="s">
        <v>4928</v>
      </c>
      <c r="G863" s="4" t="s">
        <v>4875</v>
      </c>
      <c r="H863" s="3" t="s">
        <v>4876</v>
      </c>
      <c r="I863" s="3">
        <v>0.64387021804993472</v>
      </c>
    </row>
    <row r="864" spans="2:9" x14ac:dyDescent="0.35">
      <c r="B864" s="3" t="s">
        <v>2417</v>
      </c>
      <c r="C864" s="4" t="s">
        <v>2415</v>
      </c>
      <c r="D864" s="3" t="s">
        <v>2416</v>
      </c>
      <c r="E864" s="3">
        <v>0.70336041857750253</v>
      </c>
      <c r="F864" s="3" t="s">
        <v>2417</v>
      </c>
      <c r="G864" s="4" t="s">
        <v>2415</v>
      </c>
      <c r="H864" s="3" t="s">
        <v>2416</v>
      </c>
      <c r="I864" s="3">
        <v>0.68453021876423359</v>
      </c>
    </row>
    <row r="865" spans="2:9" x14ac:dyDescent="0.35">
      <c r="B865" s="3" t="s">
        <v>2117</v>
      </c>
      <c r="C865" s="4" t="s">
        <v>2118</v>
      </c>
      <c r="D865" s="3" t="s">
        <v>2119</v>
      </c>
      <c r="E865" s="3">
        <v>0.70293435331552212</v>
      </c>
      <c r="F865" s="3" t="s">
        <v>2117</v>
      </c>
      <c r="G865" s="4" t="s">
        <v>2118</v>
      </c>
      <c r="H865" s="3" t="s">
        <v>2119</v>
      </c>
      <c r="I865" s="3">
        <v>0.64331153501611349</v>
      </c>
    </row>
    <row r="866" spans="2:9" x14ac:dyDescent="0.35">
      <c r="B866" s="3" t="s">
        <v>3181</v>
      </c>
      <c r="C866" s="4" t="s">
        <v>3182</v>
      </c>
      <c r="D866" s="3" t="s">
        <v>3183</v>
      </c>
      <c r="E866" s="3">
        <v>0.70284494059512137</v>
      </c>
      <c r="F866" s="3" t="s">
        <v>3181</v>
      </c>
      <c r="G866" s="4" t="s">
        <v>3182</v>
      </c>
      <c r="H866" s="3" t="s">
        <v>3183</v>
      </c>
      <c r="I866" s="3">
        <v>0.77117504909380097</v>
      </c>
    </row>
    <row r="867" spans="2:9" x14ac:dyDescent="0.35">
      <c r="B867" s="3" t="s">
        <v>51</v>
      </c>
      <c r="C867" s="4" t="s">
        <v>52</v>
      </c>
      <c r="D867" s="3" t="s">
        <v>53</v>
      </c>
      <c r="E867" s="3">
        <v>0.70264131328212043</v>
      </c>
      <c r="F867" s="3" t="s">
        <v>51</v>
      </c>
      <c r="G867" s="4" t="s">
        <v>52</v>
      </c>
      <c r="H867" s="3" t="s">
        <v>53</v>
      </c>
      <c r="I867" s="3">
        <v>0.7775947164946263</v>
      </c>
    </row>
    <row r="868" spans="2:9" x14ac:dyDescent="0.35">
      <c r="B868" s="3" t="s">
        <v>6557</v>
      </c>
      <c r="C868" s="4" t="s">
        <v>6558</v>
      </c>
      <c r="D868" s="3" t="s">
        <v>6559</v>
      </c>
      <c r="E868" s="3">
        <v>0.70212037167968178</v>
      </c>
      <c r="F868" s="3" t="s">
        <v>6557</v>
      </c>
      <c r="G868" s="4" t="s">
        <v>6558</v>
      </c>
      <c r="H868" s="3" t="s">
        <v>6559</v>
      </c>
      <c r="I868" s="3">
        <v>0.66438136414831439</v>
      </c>
    </row>
    <row r="869" spans="2:9" x14ac:dyDescent="0.35">
      <c r="B869" s="3" t="s">
        <v>4619</v>
      </c>
      <c r="C869" s="4" t="s">
        <v>4620</v>
      </c>
      <c r="D869" s="3" t="s">
        <v>4621</v>
      </c>
      <c r="E869" s="3">
        <v>0.70204929886480172</v>
      </c>
      <c r="F869" s="3" t="s">
        <v>4619</v>
      </c>
      <c r="G869" s="4" t="s">
        <v>4620</v>
      </c>
      <c r="H869" s="3" t="s">
        <v>4621</v>
      </c>
      <c r="I869" s="3">
        <v>0.68588890190076424</v>
      </c>
    </row>
    <row r="870" spans="2:9" x14ac:dyDescent="0.35">
      <c r="B870" s="3" t="s">
        <v>3734</v>
      </c>
      <c r="C870" s="4" t="s">
        <v>3735</v>
      </c>
      <c r="D870" s="3" t="s">
        <v>3736</v>
      </c>
      <c r="E870" s="3">
        <v>0.7019572419104656</v>
      </c>
      <c r="F870" s="3" t="s">
        <v>3734</v>
      </c>
      <c r="G870" s="4" t="s">
        <v>3735</v>
      </c>
      <c r="H870" s="3" t="s">
        <v>3736</v>
      </c>
      <c r="I870" s="3">
        <v>0.72408176975657346</v>
      </c>
    </row>
    <row r="871" spans="2:9" x14ac:dyDescent="0.35">
      <c r="B871" s="3" t="s">
        <v>7147</v>
      </c>
      <c r="C871" s="4" t="s">
        <v>7148</v>
      </c>
      <c r="D871" s="3" t="s">
        <v>7149</v>
      </c>
      <c r="E871" s="3">
        <v>0.70185182365125232</v>
      </c>
      <c r="F871" s="3" t="s">
        <v>7147</v>
      </c>
      <c r="G871" s="4" t="s">
        <v>7148</v>
      </c>
      <c r="H871" s="3" t="s">
        <v>7149</v>
      </c>
      <c r="I871" s="3">
        <v>0.75230108484607416</v>
      </c>
    </row>
    <row r="872" spans="2:9" x14ac:dyDescent="0.35">
      <c r="B872" s="3" t="s">
        <v>5199</v>
      </c>
      <c r="C872" s="4" t="s">
        <v>5200</v>
      </c>
      <c r="D872" s="3" t="s">
        <v>5201</v>
      </c>
      <c r="E872" s="3">
        <v>0.70154427174420675</v>
      </c>
      <c r="F872" s="3" t="s">
        <v>5199</v>
      </c>
      <c r="G872" s="4" t="s">
        <v>5200</v>
      </c>
      <c r="H872" s="3" t="s">
        <v>5201</v>
      </c>
      <c r="I872" s="3">
        <v>0.62581451260927645</v>
      </c>
    </row>
    <row r="873" spans="2:9" x14ac:dyDescent="0.35">
      <c r="B873" s="3" t="s">
        <v>6583</v>
      </c>
      <c r="C873" s="4" t="s">
        <v>6584</v>
      </c>
      <c r="D873" s="3" t="s">
        <v>6585</v>
      </c>
      <c r="E873" s="3">
        <v>0.70143767265687118</v>
      </c>
      <c r="F873" s="3" t="s">
        <v>6583</v>
      </c>
      <c r="G873" s="4" t="s">
        <v>6584</v>
      </c>
      <c r="H873" s="3" t="s">
        <v>6585</v>
      </c>
      <c r="I873" s="3">
        <v>0.75881387138303191</v>
      </c>
    </row>
    <row r="874" spans="2:9" x14ac:dyDescent="0.35">
      <c r="B874" s="3" t="s">
        <v>4296</v>
      </c>
      <c r="C874" s="4" t="s">
        <v>4297</v>
      </c>
      <c r="D874" s="3" t="s">
        <v>4298</v>
      </c>
      <c r="E874" s="3">
        <v>0.70114064237625484</v>
      </c>
      <c r="F874" s="3" t="s">
        <v>4296</v>
      </c>
      <c r="G874" s="4" t="s">
        <v>4297</v>
      </c>
      <c r="H874" s="3" t="s">
        <v>4298</v>
      </c>
      <c r="I874" s="3">
        <v>0.63560615969934309</v>
      </c>
    </row>
    <row r="875" spans="2:9" x14ac:dyDescent="0.35">
      <c r="B875" s="3" t="s">
        <v>6867</v>
      </c>
      <c r="C875" s="4" t="s">
        <v>4072</v>
      </c>
      <c r="D875" s="3" t="s">
        <v>4073</v>
      </c>
      <c r="E875" s="3">
        <v>0.70106583994948912</v>
      </c>
      <c r="F875" s="3" t="s">
        <v>6867</v>
      </c>
      <c r="G875" s="4" t="s">
        <v>4072</v>
      </c>
      <c r="H875" s="3" t="s">
        <v>4073</v>
      </c>
      <c r="I875" s="3">
        <v>0.64429522141332241</v>
      </c>
    </row>
    <row r="876" spans="2:9" x14ac:dyDescent="0.35">
      <c r="B876" s="3" t="s">
        <v>5414</v>
      </c>
      <c r="C876" s="4" t="s">
        <v>5415</v>
      </c>
      <c r="D876" s="3" t="s">
        <v>5416</v>
      </c>
      <c r="E876" s="3">
        <v>0.70095293851187401</v>
      </c>
      <c r="F876" s="3" t="s">
        <v>5414</v>
      </c>
      <c r="G876" s="4" t="s">
        <v>5415</v>
      </c>
      <c r="H876" s="3" t="s">
        <v>5416</v>
      </c>
      <c r="I876" s="3">
        <v>0.60327202494993259</v>
      </c>
    </row>
    <row r="877" spans="2:9" x14ac:dyDescent="0.35">
      <c r="B877" s="3" t="s">
        <v>1572</v>
      </c>
      <c r="C877" s="4" t="s">
        <v>1487</v>
      </c>
      <c r="D877" s="3" t="s">
        <v>1488</v>
      </c>
      <c r="E877" s="3">
        <v>0.70071059439006844</v>
      </c>
      <c r="F877" s="3" t="s">
        <v>1572</v>
      </c>
      <c r="G877" s="4" t="s">
        <v>1487</v>
      </c>
      <c r="H877" s="3" t="s">
        <v>1488</v>
      </c>
      <c r="I877" s="3">
        <v>0.67976369929154412</v>
      </c>
    </row>
    <row r="878" spans="2:9" x14ac:dyDescent="0.35">
      <c r="B878" s="3" t="s">
        <v>4658</v>
      </c>
      <c r="C878" s="4" t="s">
        <v>4659</v>
      </c>
      <c r="D878" s="3" t="s">
        <v>4660</v>
      </c>
      <c r="E878" s="3">
        <v>0.7007052144252357</v>
      </c>
      <c r="F878" s="3" t="s">
        <v>4658</v>
      </c>
      <c r="G878" s="4" t="s">
        <v>4659</v>
      </c>
      <c r="H878" s="3" t="s">
        <v>4660</v>
      </c>
      <c r="I878" s="3">
        <v>0.67947438682977102</v>
      </c>
    </row>
    <row r="879" spans="2:9" x14ac:dyDescent="0.35">
      <c r="B879" s="3" t="s">
        <v>6031</v>
      </c>
      <c r="C879" s="4" t="s">
        <v>6032</v>
      </c>
      <c r="D879" s="3" t="s">
        <v>6033</v>
      </c>
      <c r="E879" s="3">
        <v>0.70039309422932239</v>
      </c>
      <c r="F879" s="3" t="s">
        <v>6031</v>
      </c>
      <c r="G879" s="4" t="s">
        <v>6032</v>
      </c>
      <c r="H879" s="3" t="s">
        <v>6033</v>
      </c>
      <c r="I879" s="3">
        <v>0.75804111813220243</v>
      </c>
    </row>
    <row r="880" spans="2:9" x14ac:dyDescent="0.35">
      <c r="B880" s="3" t="s">
        <v>5290</v>
      </c>
      <c r="C880" s="4" t="s">
        <v>5291</v>
      </c>
      <c r="D880" s="3" t="s">
        <v>5292</v>
      </c>
      <c r="E880" s="3">
        <v>0.70034894909284273</v>
      </c>
      <c r="F880" s="3" t="s">
        <v>5290</v>
      </c>
      <c r="G880" s="4" t="s">
        <v>5291</v>
      </c>
      <c r="H880" s="3" t="s">
        <v>5292</v>
      </c>
      <c r="I880" s="3">
        <v>0.60768891167643935</v>
      </c>
    </row>
    <row r="881" spans="2:9" x14ac:dyDescent="0.35">
      <c r="B881" s="3" t="s">
        <v>5081</v>
      </c>
      <c r="C881" s="4" t="s">
        <v>5082</v>
      </c>
      <c r="D881" s="3" t="s">
        <v>5083</v>
      </c>
      <c r="E881" s="3">
        <v>0.70017290880348282</v>
      </c>
      <c r="F881" s="3" t="s">
        <v>5081</v>
      </c>
      <c r="G881" s="4" t="s">
        <v>5082</v>
      </c>
      <c r="H881" s="3" t="s">
        <v>5083</v>
      </c>
      <c r="I881" s="3">
        <v>0.64989943566746655</v>
      </c>
    </row>
    <row r="882" spans="2:9" x14ac:dyDescent="0.35">
      <c r="B882" s="3" t="s">
        <v>4410</v>
      </c>
      <c r="C882" s="4" t="s">
        <v>4411</v>
      </c>
      <c r="D882" s="3" t="s">
        <v>4412</v>
      </c>
      <c r="E882" s="3">
        <v>0.69992967112671911</v>
      </c>
      <c r="F882" s="3" t="s">
        <v>4410</v>
      </c>
      <c r="G882" s="4" t="s">
        <v>4411</v>
      </c>
      <c r="H882" s="3" t="s">
        <v>4412</v>
      </c>
      <c r="I882" s="3">
        <v>0.6041397207179513</v>
      </c>
    </row>
    <row r="883" spans="2:9" x14ac:dyDescent="0.35">
      <c r="B883" s="3" t="s">
        <v>2942</v>
      </c>
      <c r="C883" s="4" t="s">
        <v>2943</v>
      </c>
      <c r="D883" s="3" t="s">
        <v>2944</v>
      </c>
      <c r="E883" s="3">
        <v>0.69991090234573039</v>
      </c>
      <c r="F883" s="3" t="s">
        <v>2942</v>
      </c>
      <c r="G883" s="4" t="s">
        <v>2943</v>
      </c>
      <c r="H883" s="3" t="s">
        <v>2944</v>
      </c>
      <c r="I883" s="3">
        <v>0.7987397863749689</v>
      </c>
    </row>
    <row r="884" spans="2:9" x14ac:dyDescent="0.35">
      <c r="B884" s="3" t="s">
        <v>1617</v>
      </c>
      <c r="C884" s="4" t="s">
        <v>1618</v>
      </c>
      <c r="D884" s="3" t="s">
        <v>1619</v>
      </c>
      <c r="E884" s="3">
        <v>0.69884993433463816</v>
      </c>
      <c r="F884" s="3" t="s">
        <v>1617</v>
      </c>
      <c r="G884" s="4" t="s">
        <v>1618</v>
      </c>
      <c r="H884" s="3" t="s">
        <v>1619</v>
      </c>
      <c r="I884" s="3">
        <v>0.75406867000751499</v>
      </c>
    </row>
    <row r="885" spans="2:9" x14ac:dyDescent="0.35">
      <c r="B885" s="3" t="s">
        <v>4991</v>
      </c>
      <c r="C885" s="4" t="s">
        <v>4992</v>
      </c>
      <c r="D885" s="3" t="s">
        <v>4993</v>
      </c>
      <c r="E885" s="3">
        <v>0.69878776003576093</v>
      </c>
      <c r="F885" s="3" t="s">
        <v>4991</v>
      </c>
      <c r="G885" s="4" t="s">
        <v>4992</v>
      </c>
      <c r="H885" s="3" t="s">
        <v>4993</v>
      </c>
      <c r="I885" s="3">
        <v>0.62466726261374894</v>
      </c>
    </row>
    <row r="886" spans="2:9" x14ac:dyDescent="0.35">
      <c r="B886" s="3" t="s">
        <v>3006</v>
      </c>
      <c r="C886" s="4" t="s">
        <v>1583</v>
      </c>
      <c r="D886" s="3" t="s">
        <v>1584</v>
      </c>
      <c r="E886" s="3">
        <v>0.69878717140130375</v>
      </c>
      <c r="F886" s="3" t="s">
        <v>3006</v>
      </c>
      <c r="G886" s="4" t="s">
        <v>1583</v>
      </c>
      <c r="H886" s="3" t="s">
        <v>1584</v>
      </c>
      <c r="I886" s="3">
        <v>0.67213355510700457</v>
      </c>
    </row>
    <row r="887" spans="2:9" x14ac:dyDescent="0.35">
      <c r="B887" s="3" t="s">
        <v>3678</v>
      </c>
      <c r="C887" s="4" t="s">
        <v>3679</v>
      </c>
      <c r="D887" s="3" t="s">
        <v>3680</v>
      </c>
      <c r="E887" s="3">
        <v>0.69873887556102732</v>
      </c>
      <c r="F887" s="3" t="s">
        <v>3678</v>
      </c>
      <c r="G887" s="4" t="s">
        <v>3679</v>
      </c>
      <c r="H887" s="3" t="s">
        <v>3680</v>
      </c>
      <c r="I887" s="3">
        <v>0.69591427112528881</v>
      </c>
    </row>
    <row r="888" spans="2:9" x14ac:dyDescent="0.35">
      <c r="B888" s="3" t="s">
        <v>1492</v>
      </c>
      <c r="C888" s="4" t="s">
        <v>1493</v>
      </c>
      <c r="D888" s="3" t="s">
        <v>1494</v>
      </c>
      <c r="E888" s="3">
        <v>0.6985762210976546</v>
      </c>
      <c r="F888" s="3" t="s">
        <v>1492</v>
      </c>
      <c r="G888" s="4" t="s">
        <v>1493</v>
      </c>
      <c r="H888" s="3" t="s">
        <v>1494</v>
      </c>
      <c r="I888" s="3">
        <v>0.85255097376422573</v>
      </c>
    </row>
    <row r="889" spans="2:9" x14ac:dyDescent="0.35">
      <c r="B889" s="3" t="s">
        <v>4</v>
      </c>
      <c r="C889" s="4" t="s">
        <v>5</v>
      </c>
      <c r="D889" s="3" t="s">
        <v>6</v>
      </c>
      <c r="E889" s="3">
        <v>0.6985085333507155</v>
      </c>
      <c r="F889" s="3" t="s">
        <v>4</v>
      </c>
      <c r="G889" s="4" t="s">
        <v>5</v>
      </c>
      <c r="H889" s="3" t="s">
        <v>6</v>
      </c>
      <c r="I889" s="3">
        <v>0.99999999999999989</v>
      </c>
    </row>
    <row r="890" spans="2:9" x14ac:dyDescent="0.35">
      <c r="B890" s="3" t="s">
        <v>5000</v>
      </c>
      <c r="C890" s="4" t="s">
        <v>3938</v>
      </c>
      <c r="D890" s="3" t="s">
        <v>3939</v>
      </c>
      <c r="E890" s="3">
        <v>0.69850500793706904</v>
      </c>
      <c r="F890" s="3" t="s">
        <v>5000</v>
      </c>
      <c r="G890" s="4" t="s">
        <v>3938</v>
      </c>
      <c r="H890" s="3" t="s">
        <v>3939</v>
      </c>
      <c r="I890" s="3">
        <v>0.66633977750481477</v>
      </c>
    </row>
    <row r="891" spans="2:9" x14ac:dyDescent="0.35">
      <c r="B891" s="3" t="s">
        <v>1253</v>
      </c>
      <c r="C891" s="4" t="s">
        <v>1254</v>
      </c>
      <c r="D891" s="3" t="s">
        <v>1255</v>
      </c>
      <c r="E891" s="3">
        <v>0.69808637425738518</v>
      </c>
      <c r="F891" s="3" t="s">
        <v>1253</v>
      </c>
      <c r="G891" s="4" t="s">
        <v>1254</v>
      </c>
      <c r="H891" s="3" t="s">
        <v>1255</v>
      </c>
      <c r="I891" s="3">
        <v>0.63263770610617942</v>
      </c>
    </row>
    <row r="892" spans="2:9" x14ac:dyDescent="0.35">
      <c r="B892" s="3" t="s">
        <v>7032</v>
      </c>
      <c r="C892" s="4" t="s">
        <v>7030</v>
      </c>
      <c r="D892" s="3" t="s">
        <v>7031</v>
      </c>
      <c r="E892" s="3">
        <v>0.6980468299399023</v>
      </c>
      <c r="F892" s="3" t="s">
        <v>7032</v>
      </c>
      <c r="G892" s="4" t="s">
        <v>7030</v>
      </c>
      <c r="H892" s="3" t="s">
        <v>7031</v>
      </c>
      <c r="I892" s="3">
        <v>0.72254600164774441</v>
      </c>
    </row>
    <row r="893" spans="2:9" x14ac:dyDescent="0.35">
      <c r="B893" s="3" t="s">
        <v>4584</v>
      </c>
      <c r="C893" s="4" t="s">
        <v>4585</v>
      </c>
      <c r="D893" s="3" t="s">
        <v>4586</v>
      </c>
      <c r="E893" s="3">
        <v>0.69783463006999391</v>
      </c>
      <c r="F893" s="3" t="s">
        <v>4584</v>
      </c>
      <c r="G893" s="4" t="s">
        <v>4585</v>
      </c>
      <c r="H893" s="3" t="s">
        <v>4586</v>
      </c>
      <c r="I893" s="3">
        <v>0.77764363166264783</v>
      </c>
    </row>
    <row r="894" spans="2:9" x14ac:dyDescent="0.35">
      <c r="B894" s="3" t="s">
        <v>1982</v>
      </c>
      <c r="C894" s="4" t="s">
        <v>1983</v>
      </c>
      <c r="D894" s="3" t="s">
        <v>1984</v>
      </c>
      <c r="E894" s="3">
        <v>0.69761145649306322</v>
      </c>
      <c r="F894" s="3" t="s">
        <v>1982</v>
      </c>
      <c r="G894" s="4" t="s">
        <v>1983</v>
      </c>
      <c r="H894" s="3" t="s">
        <v>1984</v>
      </c>
      <c r="I894" s="3">
        <v>0.61289700964183236</v>
      </c>
    </row>
    <row r="895" spans="2:9" x14ac:dyDescent="0.35">
      <c r="B895" s="3" t="s">
        <v>4778</v>
      </c>
      <c r="C895" s="4" t="s">
        <v>4779</v>
      </c>
      <c r="D895" s="3" t="s">
        <v>4780</v>
      </c>
      <c r="E895" s="3">
        <v>0.69751152403077965</v>
      </c>
      <c r="F895" s="3" t="s">
        <v>4778</v>
      </c>
      <c r="G895" s="4" t="s">
        <v>4779</v>
      </c>
      <c r="H895" s="3" t="s">
        <v>4780</v>
      </c>
      <c r="I895" s="3">
        <v>0.87125596749706424</v>
      </c>
    </row>
    <row r="896" spans="2:9" x14ac:dyDescent="0.35">
      <c r="B896" s="3" t="s">
        <v>5775</v>
      </c>
      <c r="C896" s="4" t="s">
        <v>5776</v>
      </c>
      <c r="D896" s="3" t="s">
        <v>5777</v>
      </c>
      <c r="E896" s="3">
        <v>0.69743843914919967</v>
      </c>
      <c r="F896" s="3" t="s">
        <v>5775</v>
      </c>
      <c r="G896" s="4" t="s">
        <v>5776</v>
      </c>
      <c r="H896" s="3" t="s">
        <v>5777</v>
      </c>
      <c r="I896" s="3">
        <v>0.77259891157110283</v>
      </c>
    </row>
    <row r="897" spans="2:9" x14ac:dyDescent="0.35">
      <c r="B897" s="3" t="s">
        <v>3269</v>
      </c>
      <c r="C897" s="4" t="s">
        <v>491</v>
      </c>
      <c r="D897" s="3" t="s">
        <v>492</v>
      </c>
      <c r="E897" s="3">
        <v>0.69691750529044916</v>
      </c>
      <c r="F897" s="3" t="s">
        <v>3269</v>
      </c>
      <c r="G897" s="4" t="s">
        <v>491</v>
      </c>
      <c r="H897" s="3" t="s">
        <v>492</v>
      </c>
      <c r="I897" s="3">
        <v>0.87497388964664535</v>
      </c>
    </row>
    <row r="898" spans="2:9" x14ac:dyDescent="0.35">
      <c r="B898" s="3" t="s">
        <v>6543</v>
      </c>
      <c r="C898" s="4" t="s">
        <v>6544</v>
      </c>
      <c r="D898" s="3" t="s">
        <v>6545</v>
      </c>
      <c r="E898" s="3">
        <v>0.696808246415628</v>
      </c>
      <c r="F898" s="3" t="s">
        <v>6543</v>
      </c>
      <c r="G898" s="4" t="s">
        <v>6544</v>
      </c>
      <c r="H898" s="3" t="s">
        <v>6545</v>
      </c>
      <c r="I898" s="3">
        <v>0.74977431353914026</v>
      </c>
    </row>
    <row r="899" spans="2:9" x14ac:dyDescent="0.35">
      <c r="B899" s="3" t="s">
        <v>3854</v>
      </c>
      <c r="C899" s="4" t="s">
        <v>3855</v>
      </c>
      <c r="D899" s="3" t="s">
        <v>3856</v>
      </c>
      <c r="E899" s="3">
        <v>0.69597373710009669</v>
      </c>
      <c r="F899" s="3" t="s">
        <v>3854</v>
      </c>
      <c r="G899" s="4" t="s">
        <v>3855</v>
      </c>
      <c r="H899" s="3" t="s">
        <v>3856</v>
      </c>
      <c r="I899" s="3">
        <v>0.65256594618546349</v>
      </c>
    </row>
    <row r="900" spans="2:9" x14ac:dyDescent="0.35">
      <c r="B900" s="3" t="s">
        <v>7372</v>
      </c>
      <c r="C900" s="4" t="s">
        <v>7373</v>
      </c>
      <c r="D900" s="3" t="s">
        <v>7374</v>
      </c>
      <c r="E900" s="3">
        <v>0.69566679253259134</v>
      </c>
      <c r="F900" s="3" t="s">
        <v>7372</v>
      </c>
      <c r="G900" s="4" t="s">
        <v>7373</v>
      </c>
      <c r="H900" s="3" t="s">
        <v>7374</v>
      </c>
      <c r="I900" s="3">
        <v>0.69994299737581378</v>
      </c>
    </row>
    <row r="901" spans="2:9" x14ac:dyDescent="0.35">
      <c r="B901" s="3" t="s">
        <v>4906</v>
      </c>
      <c r="C901" s="4" t="s">
        <v>4907</v>
      </c>
      <c r="D901" s="3" t="s">
        <v>4908</v>
      </c>
      <c r="E901" s="3">
        <v>0.69553744066970391</v>
      </c>
      <c r="F901" s="3" t="s">
        <v>4906</v>
      </c>
      <c r="G901" s="4" t="s">
        <v>4907</v>
      </c>
      <c r="H901" s="3" t="s">
        <v>4908</v>
      </c>
      <c r="I901" s="3">
        <v>0.75201073101801208</v>
      </c>
    </row>
    <row r="902" spans="2:9" x14ac:dyDescent="0.35">
      <c r="B902" s="3" t="s">
        <v>46</v>
      </c>
      <c r="C902" s="4" t="s">
        <v>44</v>
      </c>
      <c r="D902" s="3" t="s">
        <v>45</v>
      </c>
      <c r="E902" s="3">
        <v>0.69553117132107978</v>
      </c>
      <c r="F902" s="3" t="s">
        <v>46</v>
      </c>
      <c r="G902" s="4" t="s">
        <v>44</v>
      </c>
      <c r="H902" s="3" t="s">
        <v>45</v>
      </c>
      <c r="I902" s="3">
        <v>0.60854620478404553</v>
      </c>
    </row>
    <row r="903" spans="2:9" x14ac:dyDescent="0.35">
      <c r="B903" s="3" t="s">
        <v>4601</v>
      </c>
      <c r="C903" s="4" t="s">
        <v>169</v>
      </c>
      <c r="D903" s="3" t="s">
        <v>170</v>
      </c>
      <c r="E903" s="3">
        <v>0.69550199035715066</v>
      </c>
      <c r="F903" s="3" t="s">
        <v>4601</v>
      </c>
      <c r="G903" s="4" t="s">
        <v>169</v>
      </c>
      <c r="H903" s="3" t="s">
        <v>170</v>
      </c>
      <c r="I903" s="3">
        <v>0.74275008603706782</v>
      </c>
    </row>
    <row r="904" spans="2:9" x14ac:dyDescent="0.35">
      <c r="B904" s="3" t="s">
        <v>6882</v>
      </c>
      <c r="C904" s="4" t="s">
        <v>6883</v>
      </c>
      <c r="D904" s="3" t="s">
        <v>6884</v>
      </c>
      <c r="E904" s="3">
        <v>0.69537900188636925</v>
      </c>
      <c r="F904" s="3" t="s">
        <v>6882</v>
      </c>
      <c r="G904" s="4" t="s">
        <v>6883</v>
      </c>
      <c r="H904" s="3" t="s">
        <v>6884</v>
      </c>
      <c r="I904" s="3">
        <v>0.63514034708094114</v>
      </c>
    </row>
    <row r="905" spans="2:9" x14ac:dyDescent="0.35">
      <c r="B905" s="3" t="s">
        <v>5209</v>
      </c>
      <c r="C905" s="4" t="s">
        <v>5210</v>
      </c>
      <c r="D905" s="3" t="s">
        <v>5211</v>
      </c>
      <c r="E905" s="3">
        <v>0.69509915666672162</v>
      </c>
      <c r="F905" s="3" t="s">
        <v>5209</v>
      </c>
      <c r="G905" s="4" t="s">
        <v>5210</v>
      </c>
      <c r="H905" s="3" t="s">
        <v>5211</v>
      </c>
      <c r="I905" s="3">
        <v>0.65668936022479862</v>
      </c>
    </row>
    <row r="906" spans="2:9" x14ac:dyDescent="0.35">
      <c r="B906" s="3" t="s">
        <v>7247</v>
      </c>
      <c r="C906" s="4" t="s">
        <v>6482</v>
      </c>
      <c r="D906" s="3" t="s">
        <v>6483</v>
      </c>
      <c r="E906" s="3">
        <v>0.69479671290880263</v>
      </c>
      <c r="F906" s="3" t="s">
        <v>7247</v>
      </c>
      <c r="G906" s="4" t="s">
        <v>6482</v>
      </c>
      <c r="H906" s="3" t="s">
        <v>6483</v>
      </c>
      <c r="I906" s="3">
        <v>0.61198433909495831</v>
      </c>
    </row>
    <row r="907" spans="2:9" x14ac:dyDescent="0.35">
      <c r="B907" s="3" t="s">
        <v>3636</v>
      </c>
      <c r="C907" s="4" t="s">
        <v>3637</v>
      </c>
      <c r="D907" s="3" t="s">
        <v>3638</v>
      </c>
      <c r="E907" s="3">
        <v>0.69463195499855435</v>
      </c>
      <c r="F907" s="3" t="s">
        <v>3636</v>
      </c>
      <c r="G907" s="4" t="s">
        <v>3637</v>
      </c>
      <c r="H907" s="3" t="s">
        <v>3638</v>
      </c>
      <c r="I907" s="3">
        <v>0.71423384549541036</v>
      </c>
    </row>
    <row r="908" spans="2:9" x14ac:dyDescent="0.35">
      <c r="B908" s="3" t="s">
        <v>6973</v>
      </c>
      <c r="C908" s="4" t="s">
        <v>6971</v>
      </c>
      <c r="D908" s="3" t="s">
        <v>6972</v>
      </c>
      <c r="E908" s="3">
        <v>0.69446139027090936</v>
      </c>
      <c r="F908" s="3" t="s">
        <v>6973</v>
      </c>
      <c r="G908" s="4" t="s">
        <v>6971</v>
      </c>
      <c r="H908" s="3" t="s">
        <v>6972</v>
      </c>
      <c r="I908" s="3">
        <v>0.62838531897262906</v>
      </c>
    </row>
    <row r="909" spans="2:9" x14ac:dyDescent="0.35">
      <c r="B909" s="3" t="s">
        <v>1265</v>
      </c>
      <c r="C909" s="4" t="s">
        <v>1266</v>
      </c>
      <c r="D909" s="3" t="s">
        <v>1267</v>
      </c>
      <c r="E909" s="3">
        <v>0.69424047956217161</v>
      </c>
      <c r="F909" s="3" t="s">
        <v>1265</v>
      </c>
      <c r="G909" s="4" t="s">
        <v>1266</v>
      </c>
      <c r="H909" s="3" t="s">
        <v>1267</v>
      </c>
      <c r="I909" s="3">
        <v>0.6469633317250546</v>
      </c>
    </row>
    <row r="910" spans="2:9" x14ac:dyDescent="0.35">
      <c r="B910" s="3" t="s">
        <v>3996</v>
      </c>
      <c r="C910" s="4" t="s">
        <v>3997</v>
      </c>
      <c r="D910" s="3" t="s">
        <v>3998</v>
      </c>
      <c r="E910" s="3">
        <v>0.69396958873399595</v>
      </c>
      <c r="F910" s="3" t="s">
        <v>3996</v>
      </c>
      <c r="G910" s="4" t="s">
        <v>3997</v>
      </c>
      <c r="H910" s="3" t="s">
        <v>3998</v>
      </c>
      <c r="I910" s="3">
        <v>0.69650052300096488</v>
      </c>
    </row>
    <row r="911" spans="2:9" x14ac:dyDescent="0.35">
      <c r="B911" s="3" t="s">
        <v>3030</v>
      </c>
      <c r="C911" s="4" t="s">
        <v>1797</v>
      </c>
      <c r="D911" s="3" t="s">
        <v>1798</v>
      </c>
      <c r="E911" s="3">
        <v>0.69389868822802148</v>
      </c>
      <c r="F911" s="3" t="s">
        <v>3030</v>
      </c>
      <c r="G911" s="4" t="s">
        <v>1797</v>
      </c>
      <c r="H911" s="3" t="s">
        <v>1798</v>
      </c>
      <c r="I911" s="3">
        <v>0.84815277328751604</v>
      </c>
    </row>
    <row r="912" spans="2:9" x14ac:dyDescent="0.35">
      <c r="B912" s="3" t="s">
        <v>147</v>
      </c>
      <c r="C912" s="4" t="s">
        <v>148</v>
      </c>
      <c r="D912" s="3" t="s">
        <v>149</v>
      </c>
      <c r="E912" s="3">
        <v>0.69382442490733698</v>
      </c>
      <c r="F912" s="3" t="s">
        <v>147</v>
      </c>
      <c r="G912" s="4" t="s">
        <v>148</v>
      </c>
      <c r="H912" s="3" t="s">
        <v>149</v>
      </c>
      <c r="I912" s="3">
        <v>0.82972223176172899</v>
      </c>
    </row>
    <row r="913" spans="2:9" x14ac:dyDescent="0.35">
      <c r="B913" s="3" t="s">
        <v>664</v>
      </c>
      <c r="C913" s="4" t="s">
        <v>665</v>
      </c>
      <c r="D913" s="3" t="s">
        <v>666</v>
      </c>
      <c r="E913" s="3">
        <v>0.69366901696530237</v>
      </c>
      <c r="F913" s="3" t="s">
        <v>664</v>
      </c>
      <c r="G913" s="4" t="s">
        <v>665</v>
      </c>
      <c r="H913" s="3" t="s">
        <v>666</v>
      </c>
      <c r="I913" s="3">
        <v>0.69090510305439345</v>
      </c>
    </row>
    <row r="914" spans="2:9" x14ac:dyDescent="0.35">
      <c r="B914" s="3" t="s">
        <v>7038</v>
      </c>
      <c r="C914" s="4" t="s">
        <v>4983</v>
      </c>
      <c r="D914" s="3" t="s">
        <v>4984</v>
      </c>
      <c r="E914" s="3">
        <v>0.69361449172122702</v>
      </c>
      <c r="F914" s="3" t="s">
        <v>7038</v>
      </c>
      <c r="G914" s="4" t="s">
        <v>4983</v>
      </c>
      <c r="H914" s="3" t="s">
        <v>4984</v>
      </c>
      <c r="I914" s="3">
        <v>0.79094132432787934</v>
      </c>
    </row>
    <row r="915" spans="2:9" x14ac:dyDescent="0.35">
      <c r="B915" s="3" t="s">
        <v>4321</v>
      </c>
      <c r="C915" s="4" t="s">
        <v>4322</v>
      </c>
      <c r="D915" s="3" t="s">
        <v>4323</v>
      </c>
      <c r="E915" s="3">
        <v>0.69357968943385695</v>
      </c>
      <c r="F915" s="3" t="s">
        <v>4321</v>
      </c>
      <c r="G915" s="4" t="s">
        <v>4322</v>
      </c>
      <c r="H915" s="3" t="s">
        <v>4323</v>
      </c>
      <c r="I915" s="3">
        <v>0.81707658142210859</v>
      </c>
    </row>
    <row r="916" spans="2:9" x14ac:dyDescent="0.35">
      <c r="B916" s="3" t="s">
        <v>2298</v>
      </c>
      <c r="C916" s="4" t="s">
        <v>2299</v>
      </c>
      <c r="D916" s="3" t="s">
        <v>2300</v>
      </c>
      <c r="E916" s="3">
        <v>0.69348942343872411</v>
      </c>
      <c r="F916" s="3" t="s">
        <v>2298</v>
      </c>
      <c r="G916" s="4" t="s">
        <v>2299</v>
      </c>
      <c r="H916" s="3" t="s">
        <v>2300</v>
      </c>
      <c r="I916" s="3">
        <v>0.69756711575726871</v>
      </c>
    </row>
    <row r="917" spans="2:9" x14ac:dyDescent="0.35">
      <c r="B917" s="3" t="s">
        <v>1659</v>
      </c>
      <c r="C917" s="4" t="s">
        <v>1660</v>
      </c>
      <c r="D917" s="3" t="s">
        <v>1661</v>
      </c>
      <c r="E917" s="3">
        <v>0.69338994736578119</v>
      </c>
      <c r="F917" s="3" t="s">
        <v>1659</v>
      </c>
      <c r="G917" s="4" t="s">
        <v>1660</v>
      </c>
      <c r="H917" s="3" t="s">
        <v>1661</v>
      </c>
      <c r="I917" s="3">
        <v>0.75764255898534805</v>
      </c>
    </row>
    <row r="918" spans="2:9" x14ac:dyDescent="0.35">
      <c r="B918" s="3" t="s">
        <v>5224</v>
      </c>
      <c r="C918" s="4" t="s">
        <v>5225</v>
      </c>
      <c r="D918" s="3" t="s">
        <v>5226</v>
      </c>
      <c r="E918" s="3">
        <v>0.69308682725355186</v>
      </c>
      <c r="F918" s="3" t="s">
        <v>5224</v>
      </c>
      <c r="G918" s="4" t="s">
        <v>5225</v>
      </c>
      <c r="H918" s="3" t="s">
        <v>5226</v>
      </c>
      <c r="I918" s="3">
        <v>0.6620063109062132</v>
      </c>
    </row>
    <row r="919" spans="2:9" x14ac:dyDescent="0.35">
      <c r="B919" s="3" t="s">
        <v>7395</v>
      </c>
      <c r="C919" s="4" t="s">
        <v>7396</v>
      </c>
      <c r="D919" s="3" t="s">
        <v>7397</v>
      </c>
      <c r="E919" s="3">
        <v>0.69307577027993039</v>
      </c>
      <c r="F919" s="3" t="s">
        <v>7395</v>
      </c>
      <c r="G919" s="4" t="s">
        <v>7396</v>
      </c>
      <c r="H919" s="3" t="s">
        <v>7397</v>
      </c>
      <c r="I919" s="3">
        <v>0.61331511449859299</v>
      </c>
    </row>
    <row r="920" spans="2:9" x14ac:dyDescent="0.35">
      <c r="B920" s="3" t="s">
        <v>3130</v>
      </c>
      <c r="C920" s="4" t="s">
        <v>3131</v>
      </c>
      <c r="D920" s="3" t="s">
        <v>3132</v>
      </c>
      <c r="E920" s="3">
        <v>0.69259217911559989</v>
      </c>
      <c r="F920" s="3" t="s">
        <v>3130</v>
      </c>
      <c r="G920" s="4" t="s">
        <v>3131</v>
      </c>
      <c r="H920" s="3" t="s">
        <v>3132</v>
      </c>
      <c r="I920" s="3">
        <v>0.68395360958547013</v>
      </c>
    </row>
    <row r="921" spans="2:9" x14ac:dyDescent="0.35">
      <c r="B921" s="3" t="s">
        <v>2335</v>
      </c>
      <c r="C921" s="4" t="s">
        <v>2336</v>
      </c>
      <c r="D921" s="3" t="s">
        <v>2337</v>
      </c>
      <c r="E921" s="3">
        <v>0.69233090852941026</v>
      </c>
      <c r="F921" s="3" t="s">
        <v>2335</v>
      </c>
      <c r="G921" s="4" t="s">
        <v>2336</v>
      </c>
      <c r="H921" s="3" t="s">
        <v>2337</v>
      </c>
      <c r="I921" s="3">
        <v>0.61343812160939348</v>
      </c>
    </row>
    <row r="922" spans="2:9" x14ac:dyDescent="0.35">
      <c r="B922" s="3" t="s">
        <v>3702</v>
      </c>
      <c r="C922" s="4" t="s">
        <v>3703</v>
      </c>
      <c r="D922" s="3" t="s">
        <v>3704</v>
      </c>
      <c r="E922" s="3">
        <v>0.69187835704089551</v>
      </c>
      <c r="F922" s="3" t="s">
        <v>3702</v>
      </c>
      <c r="G922" s="4" t="s">
        <v>3703</v>
      </c>
      <c r="H922" s="3" t="s">
        <v>3704</v>
      </c>
      <c r="I922" s="3">
        <v>0.69305536533367906</v>
      </c>
    </row>
    <row r="923" spans="2:9" x14ac:dyDescent="0.35">
      <c r="B923" s="3" t="s">
        <v>2711</v>
      </c>
      <c r="C923" s="4" t="s">
        <v>2712</v>
      </c>
      <c r="D923" s="3" t="s">
        <v>2713</v>
      </c>
      <c r="E923" s="3">
        <v>0.69180319452861783</v>
      </c>
      <c r="F923" s="3" t="s">
        <v>2711</v>
      </c>
      <c r="G923" s="4" t="s">
        <v>2712</v>
      </c>
      <c r="H923" s="3" t="s">
        <v>2713</v>
      </c>
      <c r="I923" s="3">
        <v>0.65448139335659405</v>
      </c>
    </row>
    <row r="924" spans="2:9" x14ac:dyDescent="0.35">
      <c r="B924" s="3" t="s">
        <v>2993</v>
      </c>
      <c r="C924" s="4" t="s">
        <v>2994</v>
      </c>
      <c r="D924" s="3" t="s">
        <v>2995</v>
      </c>
      <c r="E924" s="3">
        <v>0.69179565173834723</v>
      </c>
      <c r="F924" s="3" t="s">
        <v>2993</v>
      </c>
      <c r="G924" s="4" t="s">
        <v>2994</v>
      </c>
      <c r="H924" s="3" t="s">
        <v>2995</v>
      </c>
      <c r="I924" s="3">
        <v>0.6905538042553051</v>
      </c>
    </row>
    <row r="925" spans="2:9" x14ac:dyDescent="0.35">
      <c r="B925" s="3" t="s">
        <v>444</v>
      </c>
      <c r="C925" s="4" t="s">
        <v>445</v>
      </c>
      <c r="D925" s="3" t="s">
        <v>446</v>
      </c>
      <c r="E925" s="3">
        <v>0.69162260464828018</v>
      </c>
      <c r="F925" s="3" t="s">
        <v>444</v>
      </c>
      <c r="G925" s="4" t="s">
        <v>445</v>
      </c>
      <c r="H925" s="3" t="s">
        <v>446</v>
      </c>
      <c r="I925" s="3">
        <v>0.74313624149067903</v>
      </c>
    </row>
    <row r="926" spans="2:9" x14ac:dyDescent="0.35">
      <c r="B926" s="3" t="s">
        <v>5105</v>
      </c>
      <c r="C926" s="4" t="s">
        <v>5106</v>
      </c>
      <c r="D926" s="3" t="s">
        <v>5107</v>
      </c>
      <c r="E926" s="3">
        <v>0.6915767916417368</v>
      </c>
      <c r="F926" s="3" t="s">
        <v>5105</v>
      </c>
      <c r="G926" s="4" t="s">
        <v>5106</v>
      </c>
      <c r="H926" s="3" t="s">
        <v>5107</v>
      </c>
      <c r="I926" s="3">
        <v>0.61369747635994909</v>
      </c>
    </row>
    <row r="927" spans="2:9" x14ac:dyDescent="0.35">
      <c r="B927" s="3" t="s">
        <v>5408</v>
      </c>
      <c r="C927" s="4" t="s">
        <v>5409</v>
      </c>
      <c r="D927" s="3" t="s">
        <v>5410</v>
      </c>
      <c r="E927" s="3">
        <v>0.6915062228411103</v>
      </c>
      <c r="F927" s="3" t="s">
        <v>5408</v>
      </c>
      <c r="G927" s="4" t="s">
        <v>5409</v>
      </c>
      <c r="H927" s="3" t="s">
        <v>5410</v>
      </c>
      <c r="I927" s="3">
        <v>0.63169428529192506</v>
      </c>
    </row>
    <row r="928" spans="2:9" x14ac:dyDescent="0.35">
      <c r="B928" s="3" t="s">
        <v>7646</v>
      </c>
      <c r="C928" s="4" t="s">
        <v>6427</v>
      </c>
      <c r="D928" s="3" t="s">
        <v>6428</v>
      </c>
      <c r="E928" s="3">
        <v>0.69141640268584681</v>
      </c>
      <c r="F928" s="3" t="s">
        <v>7646</v>
      </c>
      <c r="G928" s="4" t="s">
        <v>6427</v>
      </c>
      <c r="H928" s="3" t="s">
        <v>6428</v>
      </c>
      <c r="I928" s="3">
        <v>0.85936254188590566</v>
      </c>
    </row>
    <row r="929" spans="2:9" x14ac:dyDescent="0.35">
      <c r="B929" s="3" t="s">
        <v>1538</v>
      </c>
      <c r="C929" s="4" t="s">
        <v>1539</v>
      </c>
      <c r="D929" s="3" t="s">
        <v>1540</v>
      </c>
      <c r="E929" s="3">
        <v>0.69121885685655227</v>
      </c>
      <c r="F929" s="3" t="s">
        <v>1538</v>
      </c>
      <c r="G929" s="4" t="s">
        <v>1539</v>
      </c>
      <c r="H929" s="3" t="s">
        <v>1540</v>
      </c>
      <c r="I929" s="3">
        <v>0.72554484485010429</v>
      </c>
    </row>
    <row r="930" spans="2:9" x14ac:dyDescent="0.35">
      <c r="B930" s="3" t="s">
        <v>6753</v>
      </c>
      <c r="C930" s="4" t="s">
        <v>6754</v>
      </c>
      <c r="D930" s="3" t="s">
        <v>6755</v>
      </c>
      <c r="E930" s="3">
        <v>0.69116036205630382</v>
      </c>
      <c r="F930" s="3" t="s">
        <v>6753</v>
      </c>
      <c r="G930" s="4" t="s">
        <v>6754</v>
      </c>
      <c r="H930" s="3" t="s">
        <v>6755</v>
      </c>
      <c r="I930" s="3">
        <v>0.64018546617916461</v>
      </c>
    </row>
    <row r="931" spans="2:9" x14ac:dyDescent="0.35">
      <c r="B931" s="3" t="s">
        <v>3715</v>
      </c>
      <c r="C931" s="4" t="s">
        <v>3716</v>
      </c>
      <c r="D931" s="3" t="s">
        <v>3717</v>
      </c>
      <c r="E931" s="3">
        <v>0.69090444701959153</v>
      </c>
      <c r="F931" s="3" t="s">
        <v>3715</v>
      </c>
      <c r="G931" s="4" t="s">
        <v>3716</v>
      </c>
      <c r="H931" s="3" t="s">
        <v>3717</v>
      </c>
      <c r="I931" s="3">
        <v>0.66028229140120531</v>
      </c>
    </row>
    <row r="932" spans="2:9" x14ac:dyDescent="0.35">
      <c r="B932" s="3" t="s">
        <v>6997</v>
      </c>
      <c r="C932" s="4" t="s">
        <v>6998</v>
      </c>
      <c r="D932" s="3" t="s">
        <v>6999</v>
      </c>
      <c r="E932" s="3">
        <v>0.69074808100012286</v>
      </c>
      <c r="F932" s="3" t="s">
        <v>6997</v>
      </c>
      <c r="G932" s="4" t="s">
        <v>6998</v>
      </c>
      <c r="H932" s="3" t="s">
        <v>6999</v>
      </c>
      <c r="I932" s="3">
        <v>0.71607128532868214</v>
      </c>
    </row>
    <row r="933" spans="2:9" x14ac:dyDescent="0.35">
      <c r="B933" s="3" t="s">
        <v>4602</v>
      </c>
      <c r="C933" s="4" t="s">
        <v>169</v>
      </c>
      <c r="D933" s="3" t="s">
        <v>170</v>
      </c>
      <c r="E933" s="3">
        <v>0.69061489077423022</v>
      </c>
      <c r="F933" s="3" t="s">
        <v>4602</v>
      </c>
      <c r="G933" s="4" t="s">
        <v>169</v>
      </c>
      <c r="H933" s="3" t="s">
        <v>170</v>
      </c>
      <c r="I933" s="3">
        <v>0.83946243159760436</v>
      </c>
    </row>
    <row r="934" spans="2:9" x14ac:dyDescent="0.35">
      <c r="B934" s="3" t="s">
        <v>1163</v>
      </c>
      <c r="C934" s="4" t="s">
        <v>1164</v>
      </c>
      <c r="D934" s="3" t="s">
        <v>1165</v>
      </c>
      <c r="E934" s="3">
        <v>0.69030830097212215</v>
      </c>
      <c r="F934" s="3" t="s">
        <v>1163</v>
      </c>
      <c r="G934" s="4" t="s">
        <v>1164</v>
      </c>
      <c r="H934" s="3" t="s">
        <v>1165</v>
      </c>
      <c r="I934" s="3">
        <v>0.64647877377877716</v>
      </c>
    </row>
    <row r="935" spans="2:9" x14ac:dyDescent="0.35">
      <c r="B935" s="3" t="s">
        <v>4572</v>
      </c>
      <c r="C935" s="4" t="s">
        <v>4573</v>
      </c>
      <c r="D935" s="3" t="s">
        <v>4574</v>
      </c>
      <c r="E935" s="3">
        <v>0.69014984392470502</v>
      </c>
      <c r="F935" s="3" t="s">
        <v>4572</v>
      </c>
      <c r="G935" s="4" t="s">
        <v>4573</v>
      </c>
      <c r="H935" s="3" t="s">
        <v>4574</v>
      </c>
      <c r="I935" s="3">
        <v>0.74829585506557494</v>
      </c>
    </row>
    <row r="936" spans="2:9" x14ac:dyDescent="0.35">
      <c r="B936" s="3" t="s">
        <v>5703</v>
      </c>
      <c r="C936" s="4" t="s">
        <v>4907</v>
      </c>
      <c r="D936" s="3" t="s">
        <v>4908</v>
      </c>
      <c r="E936" s="3">
        <v>0.68998000813190441</v>
      </c>
      <c r="F936" s="3" t="s">
        <v>5703</v>
      </c>
      <c r="G936" s="4" t="s">
        <v>4907</v>
      </c>
      <c r="H936" s="3" t="s">
        <v>4908</v>
      </c>
      <c r="I936" s="3">
        <v>0.76923956522342096</v>
      </c>
    </row>
    <row r="937" spans="2:9" x14ac:dyDescent="0.35">
      <c r="B937" s="3" t="s">
        <v>3333</v>
      </c>
      <c r="C937" s="4" t="s">
        <v>793</v>
      </c>
      <c r="D937" s="3" t="s">
        <v>794</v>
      </c>
      <c r="E937" s="3">
        <v>0.68960612854332348</v>
      </c>
      <c r="F937" s="3" t="s">
        <v>3333</v>
      </c>
      <c r="G937" s="4" t="s">
        <v>793</v>
      </c>
      <c r="H937" s="3" t="s">
        <v>794</v>
      </c>
      <c r="I937" s="3">
        <v>0.85316741588031508</v>
      </c>
    </row>
    <row r="938" spans="2:9" x14ac:dyDescent="0.35">
      <c r="B938" s="3" t="s">
        <v>896</v>
      </c>
      <c r="C938" s="4" t="s">
        <v>897</v>
      </c>
      <c r="D938" s="3" t="s">
        <v>898</v>
      </c>
      <c r="E938" s="3">
        <v>0.68945022572833814</v>
      </c>
      <c r="F938" s="3" t="s">
        <v>896</v>
      </c>
      <c r="G938" s="4" t="s">
        <v>897</v>
      </c>
      <c r="H938" s="3" t="s">
        <v>898</v>
      </c>
      <c r="I938" s="3">
        <v>0.76894848927457593</v>
      </c>
    </row>
    <row r="939" spans="2:9" x14ac:dyDescent="0.35">
      <c r="B939" s="3" t="s">
        <v>5250</v>
      </c>
      <c r="C939" s="4" t="s">
        <v>5251</v>
      </c>
      <c r="D939" s="3" t="s">
        <v>5252</v>
      </c>
      <c r="E939" s="3">
        <v>0.68940417644995355</v>
      </c>
      <c r="F939" s="3" t="s">
        <v>5250</v>
      </c>
      <c r="G939" s="4" t="s">
        <v>5251</v>
      </c>
      <c r="H939" s="3" t="s">
        <v>5252</v>
      </c>
      <c r="I939" s="3">
        <v>0.77640906533479992</v>
      </c>
    </row>
    <row r="940" spans="2:9" x14ac:dyDescent="0.35">
      <c r="B940" s="3" t="s">
        <v>4482</v>
      </c>
      <c r="C940" s="4" t="s">
        <v>4483</v>
      </c>
      <c r="D940" s="3" t="s">
        <v>4484</v>
      </c>
      <c r="E940" s="3">
        <v>0.68908969957142852</v>
      </c>
      <c r="F940" s="3" t="s">
        <v>4482</v>
      </c>
      <c r="G940" s="4" t="s">
        <v>4483</v>
      </c>
      <c r="H940" s="3" t="s">
        <v>4484</v>
      </c>
      <c r="I940" s="3">
        <v>0.76463048811011247</v>
      </c>
    </row>
    <row r="941" spans="2:9" x14ac:dyDescent="0.35">
      <c r="B941" s="3" t="s">
        <v>774</v>
      </c>
      <c r="C941" s="4" t="s">
        <v>775</v>
      </c>
      <c r="D941" s="3" t="s">
        <v>776</v>
      </c>
      <c r="E941" s="3">
        <v>0.68892377187631382</v>
      </c>
      <c r="F941" s="3" t="s">
        <v>774</v>
      </c>
      <c r="G941" s="4" t="s">
        <v>775</v>
      </c>
      <c r="H941" s="3" t="s">
        <v>776</v>
      </c>
      <c r="I941" s="3">
        <v>0.77244829733181331</v>
      </c>
    </row>
    <row r="942" spans="2:9" x14ac:dyDescent="0.35">
      <c r="B942" s="3" t="s">
        <v>6693</v>
      </c>
      <c r="C942" s="4" t="s">
        <v>4381</v>
      </c>
      <c r="D942" s="3" t="s">
        <v>4382</v>
      </c>
      <c r="E942" s="3">
        <v>0.68886368090192895</v>
      </c>
      <c r="F942" s="3" t="s">
        <v>6693</v>
      </c>
      <c r="G942" s="4" t="s">
        <v>4381</v>
      </c>
      <c r="H942" s="3" t="s">
        <v>4382</v>
      </c>
      <c r="I942" s="3">
        <v>0.68112045167061697</v>
      </c>
    </row>
    <row r="943" spans="2:9" x14ac:dyDescent="0.35">
      <c r="B943" s="3" t="s">
        <v>1181</v>
      </c>
      <c r="C943" s="4" t="s">
        <v>1182</v>
      </c>
      <c r="D943" s="3" t="s">
        <v>1183</v>
      </c>
      <c r="E943" s="3">
        <v>0.68852364546699996</v>
      </c>
      <c r="F943" s="3" t="s">
        <v>1181</v>
      </c>
      <c r="G943" s="4" t="s">
        <v>1182</v>
      </c>
      <c r="H943" s="3" t="s">
        <v>1183</v>
      </c>
      <c r="I943" s="3">
        <v>0.65729671707957615</v>
      </c>
    </row>
    <row r="944" spans="2:9" x14ac:dyDescent="0.35">
      <c r="B944" s="3" t="s">
        <v>3217</v>
      </c>
      <c r="C944" s="4" t="s">
        <v>3218</v>
      </c>
      <c r="D944" s="3" t="s">
        <v>3219</v>
      </c>
      <c r="E944" s="3">
        <v>0.68846053233532623</v>
      </c>
      <c r="F944" s="3" t="s">
        <v>3217</v>
      </c>
      <c r="G944" s="4" t="s">
        <v>3218</v>
      </c>
      <c r="H944" s="3" t="s">
        <v>3219</v>
      </c>
      <c r="I944" s="3">
        <v>0.66373385417791397</v>
      </c>
    </row>
    <row r="945" spans="2:9" x14ac:dyDescent="0.35">
      <c r="B945" s="3" t="s">
        <v>3105</v>
      </c>
      <c r="C945" s="4" t="s">
        <v>3106</v>
      </c>
      <c r="D945" s="3" t="s">
        <v>3107</v>
      </c>
      <c r="E945" s="3">
        <v>0.68833599145161106</v>
      </c>
      <c r="F945" s="3" t="s">
        <v>3105</v>
      </c>
      <c r="G945" s="4" t="s">
        <v>3106</v>
      </c>
      <c r="H945" s="3" t="s">
        <v>3107</v>
      </c>
      <c r="I945" s="3">
        <v>0.69867993275137952</v>
      </c>
    </row>
    <row r="946" spans="2:9" x14ac:dyDescent="0.35">
      <c r="B946" s="3" t="s">
        <v>957</v>
      </c>
      <c r="C946" s="4" t="s">
        <v>958</v>
      </c>
      <c r="D946" s="3" t="s">
        <v>959</v>
      </c>
      <c r="E946" s="3">
        <v>0.6881533567945034</v>
      </c>
      <c r="F946" s="3" t="s">
        <v>957</v>
      </c>
      <c r="G946" s="4" t="s">
        <v>958</v>
      </c>
      <c r="H946" s="3" t="s">
        <v>959</v>
      </c>
      <c r="I946" s="3">
        <v>0.74866474610548517</v>
      </c>
    </row>
    <row r="947" spans="2:9" x14ac:dyDescent="0.35">
      <c r="B947" s="3" t="s">
        <v>7244</v>
      </c>
      <c r="C947" s="4" t="s">
        <v>7245</v>
      </c>
      <c r="D947" s="3" t="s">
        <v>7246</v>
      </c>
      <c r="E947" s="3">
        <v>0.68811911248475632</v>
      </c>
      <c r="F947" s="3" t="s">
        <v>7244</v>
      </c>
      <c r="G947" s="4" t="s">
        <v>7245</v>
      </c>
      <c r="H947" s="3" t="s">
        <v>7246</v>
      </c>
      <c r="I947" s="3">
        <v>0.6124739697898256</v>
      </c>
    </row>
    <row r="948" spans="2:9" x14ac:dyDescent="0.35">
      <c r="B948" s="3" t="s">
        <v>5699</v>
      </c>
      <c r="C948" s="4" t="s">
        <v>5700</v>
      </c>
      <c r="D948" s="3" t="s">
        <v>5701</v>
      </c>
      <c r="E948" s="3">
        <v>0.6880501704464449</v>
      </c>
      <c r="F948" s="3" t="s">
        <v>5699</v>
      </c>
      <c r="G948" s="4" t="s">
        <v>5700</v>
      </c>
      <c r="H948" s="3" t="s">
        <v>5701</v>
      </c>
      <c r="I948" s="3">
        <v>0.82508325409213368</v>
      </c>
    </row>
    <row r="949" spans="2:9" x14ac:dyDescent="0.35">
      <c r="B949" s="3" t="s">
        <v>3893</v>
      </c>
      <c r="C949" s="4" t="s">
        <v>3894</v>
      </c>
      <c r="D949" s="3" t="s">
        <v>3895</v>
      </c>
      <c r="E949" s="3">
        <v>0.68802412632869614</v>
      </c>
      <c r="F949" s="3" t="s">
        <v>3893</v>
      </c>
      <c r="G949" s="4" t="s">
        <v>3894</v>
      </c>
      <c r="H949" s="3" t="s">
        <v>3895</v>
      </c>
      <c r="I949" s="3">
        <v>0.64970744039529504</v>
      </c>
    </row>
    <row r="950" spans="2:9" x14ac:dyDescent="0.35">
      <c r="B950" s="3" t="s">
        <v>1028</v>
      </c>
      <c r="C950" s="4" t="s">
        <v>1029</v>
      </c>
      <c r="D950" s="3" t="s">
        <v>1030</v>
      </c>
      <c r="E950" s="3">
        <v>0.68711167571866749</v>
      </c>
      <c r="F950" s="3" t="s">
        <v>1028</v>
      </c>
      <c r="G950" s="4" t="s">
        <v>1029</v>
      </c>
      <c r="H950" s="3" t="s">
        <v>1030</v>
      </c>
      <c r="I950" s="3">
        <v>0.68120232474308962</v>
      </c>
    </row>
    <row r="951" spans="2:9" x14ac:dyDescent="0.35">
      <c r="B951" s="3" t="s">
        <v>2803</v>
      </c>
      <c r="C951" s="4" t="s">
        <v>2804</v>
      </c>
      <c r="D951" s="3" t="s">
        <v>2805</v>
      </c>
      <c r="E951" s="3">
        <v>0.68675778683243283</v>
      </c>
      <c r="F951" s="3" t="s">
        <v>2803</v>
      </c>
      <c r="G951" s="4" t="s">
        <v>2804</v>
      </c>
      <c r="H951" s="3" t="s">
        <v>2805</v>
      </c>
      <c r="I951" s="3">
        <v>0.67686870949863809</v>
      </c>
    </row>
    <row r="952" spans="2:9" x14ac:dyDescent="0.35">
      <c r="B952" s="3" t="s">
        <v>4764</v>
      </c>
      <c r="C952" s="4" t="s">
        <v>4765</v>
      </c>
      <c r="D952" s="3" t="s">
        <v>4766</v>
      </c>
      <c r="E952" s="3">
        <v>0.68643328763631706</v>
      </c>
      <c r="F952" s="3" t="s">
        <v>4764</v>
      </c>
      <c r="G952" s="4" t="s">
        <v>4765</v>
      </c>
      <c r="H952" s="3" t="s">
        <v>4766</v>
      </c>
      <c r="I952" s="3">
        <v>0.65352055221981908</v>
      </c>
    </row>
    <row r="953" spans="2:9" x14ac:dyDescent="0.35">
      <c r="B953" s="3" t="s">
        <v>2220</v>
      </c>
      <c r="C953" s="4" t="s">
        <v>2221</v>
      </c>
      <c r="D953" s="3" t="s">
        <v>2222</v>
      </c>
      <c r="E953" s="3">
        <v>0.68642784510624599</v>
      </c>
      <c r="F953" s="3" t="s">
        <v>2220</v>
      </c>
      <c r="G953" s="4" t="s">
        <v>2221</v>
      </c>
      <c r="H953" s="3" t="s">
        <v>2222</v>
      </c>
      <c r="I953" s="3">
        <v>0.60466229872870925</v>
      </c>
    </row>
    <row r="954" spans="2:9" x14ac:dyDescent="0.35">
      <c r="B954" s="3" t="s">
        <v>5682</v>
      </c>
      <c r="C954" s="4" t="s">
        <v>5683</v>
      </c>
      <c r="D954" s="3" t="s">
        <v>5684</v>
      </c>
      <c r="E954" s="3">
        <v>0.6861177693784658</v>
      </c>
      <c r="F954" s="3" t="s">
        <v>5682</v>
      </c>
      <c r="G954" s="4" t="s">
        <v>5683</v>
      </c>
      <c r="H954" s="3" t="s">
        <v>5684</v>
      </c>
      <c r="I954" s="3">
        <v>0.63025064313100498</v>
      </c>
    </row>
    <row r="955" spans="2:9" x14ac:dyDescent="0.35">
      <c r="B955" s="3" t="s">
        <v>6694</v>
      </c>
      <c r="C955" s="4" t="s">
        <v>6695</v>
      </c>
      <c r="D955" s="3" t="s">
        <v>6696</v>
      </c>
      <c r="E955" s="3">
        <v>0.68610530082574539</v>
      </c>
      <c r="F955" s="3" t="s">
        <v>6694</v>
      </c>
      <c r="G955" s="4" t="s">
        <v>6695</v>
      </c>
      <c r="H955" s="3" t="s">
        <v>6696</v>
      </c>
      <c r="I955" s="3">
        <v>0.68747582427394816</v>
      </c>
    </row>
    <row r="956" spans="2:9" x14ac:dyDescent="0.35">
      <c r="B956" s="3" t="s">
        <v>2262</v>
      </c>
      <c r="C956" s="4" t="s">
        <v>2263</v>
      </c>
      <c r="D956" s="3" t="s">
        <v>2264</v>
      </c>
      <c r="E956" s="3">
        <v>0.68607837655790049</v>
      </c>
      <c r="F956" s="3" t="s">
        <v>2262</v>
      </c>
      <c r="G956" s="4" t="s">
        <v>2263</v>
      </c>
      <c r="H956" s="3" t="s">
        <v>2264</v>
      </c>
      <c r="I956" s="3">
        <v>0.7261502758387921</v>
      </c>
    </row>
    <row r="957" spans="2:9" x14ac:dyDescent="0.35">
      <c r="B957" s="3" t="s">
        <v>2392</v>
      </c>
      <c r="C957" s="4" t="s">
        <v>2393</v>
      </c>
      <c r="D957" s="3" t="s">
        <v>2394</v>
      </c>
      <c r="E957" s="3">
        <v>0.68607120953882961</v>
      </c>
      <c r="F957" s="3" t="s">
        <v>2392</v>
      </c>
      <c r="G957" s="4" t="s">
        <v>2393</v>
      </c>
      <c r="H957" s="3" t="s">
        <v>2394</v>
      </c>
      <c r="I957" s="3">
        <v>0.83827258293922846</v>
      </c>
    </row>
    <row r="958" spans="2:9" x14ac:dyDescent="0.35">
      <c r="B958" s="3" t="s">
        <v>5293</v>
      </c>
      <c r="C958" s="4" t="s">
        <v>5291</v>
      </c>
      <c r="D958" s="3" t="s">
        <v>5292</v>
      </c>
      <c r="E958" s="3">
        <v>0.68601611821283948</v>
      </c>
      <c r="F958" s="3" t="s">
        <v>5293</v>
      </c>
      <c r="G958" s="4" t="s">
        <v>5291</v>
      </c>
      <c r="H958" s="3" t="s">
        <v>5292</v>
      </c>
      <c r="I958" s="3">
        <v>0.61705276339480708</v>
      </c>
    </row>
    <row r="959" spans="2:9" x14ac:dyDescent="0.35">
      <c r="B959" s="3" t="s">
        <v>234</v>
      </c>
      <c r="C959" s="4" t="s">
        <v>235</v>
      </c>
      <c r="D959" s="3" t="s">
        <v>236</v>
      </c>
      <c r="E959" s="3">
        <v>0.68587035076536829</v>
      </c>
      <c r="F959" s="3" t="s">
        <v>234</v>
      </c>
      <c r="G959" s="4" t="s">
        <v>235</v>
      </c>
      <c r="H959" s="3" t="s">
        <v>236</v>
      </c>
      <c r="I959" s="3">
        <v>0.6466957439875195</v>
      </c>
    </row>
    <row r="960" spans="2:9" x14ac:dyDescent="0.35">
      <c r="B960" s="3" t="s">
        <v>5369</v>
      </c>
      <c r="C960" s="4" t="s">
        <v>5370</v>
      </c>
      <c r="D960" s="3" t="s">
        <v>5371</v>
      </c>
      <c r="E960" s="3">
        <v>0.68541989001186743</v>
      </c>
      <c r="F960" s="3" t="s">
        <v>5369</v>
      </c>
      <c r="G960" s="4" t="s">
        <v>5370</v>
      </c>
      <c r="H960" s="3" t="s">
        <v>5371</v>
      </c>
      <c r="I960" s="3">
        <v>0.62044792728299869</v>
      </c>
    </row>
    <row r="961" spans="2:9" x14ac:dyDescent="0.35">
      <c r="B961" s="3" t="s">
        <v>4787</v>
      </c>
      <c r="C961" s="4" t="s">
        <v>4788</v>
      </c>
      <c r="D961" s="3" t="s">
        <v>4789</v>
      </c>
      <c r="E961" s="3">
        <v>0.68533238419737574</v>
      </c>
      <c r="F961" s="3" t="s">
        <v>4787</v>
      </c>
      <c r="G961" s="4" t="s">
        <v>4788</v>
      </c>
      <c r="H961" s="3" t="s">
        <v>4789</v>
      </c>
      <c r="I961" s="3">
        <v>0.82979272962458717</v>
      </c>
    </row>
    <row r="962" spans="2:9" x14ac:dyDescent="0.35">
      <c r="B962" s="3" t="s">
        <v>6426</v>
      </c>
      <c r="C962" s="4" t="s">
        <v>6427</v>
      </c>
      <c r="D962" s="3" t="s">
        <v>6428</v>
      </c>
      <c r="E962" s="3">
        <v>0.68528285550150558</v>
      </c>
      <c r="F962" s="3" t="s">
        <v>6426</v>
      </c>
      <c r="G962" s="4" t="s">
        <v>6427</v>
      </c>
      <c r="H962" s="3" t="s">
        <v>6428</v>
      </c>
      <c r="I962" s="3">
        <v>0.77469438788111533</v>
      </c>
    </row>
    <row r="963" spans="2:9" x14ac:dyDescent="0.35">
      <c r="B963" s="3" t="s">
        <v>7260</v>
      </c>
      <c r="C963" s="4" t="s">
        <v>4573</v>
      </c>
      <c r="D963" s="3" t="s">
        <v>4574</v>
      </c>
      <c r="E963" s="3">
        <v>0.68494082406264511</v>
      </c>
      <c r="F963" s="3" t="s">
        <v>7260</v>
      </c>
      <c r="G963" s="4" t="s">
        <v>4573</v>
      </c>
      <c r="H963" s="3" t="s">
        <v>4574</v>
      </c>
      <c r="I963" s="3">
        <v>0.65477589778231726</v>
      </c>
    </row>
    <row r="964" spans="2:9" x14ac:dyDescent="0.35">
      <c r="B964" s="3" t="s">
        <v>7431</v>
      </c>
      <c r="C964" s="4" t="s">
        <v>1825</v>
      </c>
      <c r="D964" s="3" t="s">
        <v>1826</v>
      </c>
      <c r="E964" s="3">
        <v>0.68485205770553303</v>
      </c>
      <c r="F964" s="3" t="s">
        <v>7431</v>
      </c>
      <c r="G964" s="4" t="s">
        <v>1825</v>
      </c>
      <c r="H964" s="3" t="s">
        <v>1826</v>
      </c>
      <c r="I964" s="3">
        <v>0.72933142326070843</v>
      </c>
    </row>
    <row r="965" spans="2:9" x14ac:dyDescent="0.35">
      <c r="B965" s="3" t="s">
        <v>2816</v>
      </c>
      <c r="C965" s="4" t="s">
        <v>2817</v>
      </c>
      <c r="D965" s="3" t="s">
        <v>2818</v>
      </c>
      <c r="E965" s="3">
        <v>0.68477975734725016</v>
      </c>
      <c r="F965" s="3" t="s">
        <v>2816</v>
      </c>
      <c r="G965" s="4" t="s">
        <v>2817</v>
      </c>
      <c r="H965" s="3" t="s">
        <v>2818</v>
      </c>
      <c r="I965" s="3">
        <v>0.72861950414241172</v>
      </c>
    </row>
    <row r="966" spans="2:9" x14ac:dyDescent="0.35">
      <c r="B966" s="3" t="s">
        <v>6834</v>
      </c>
      <c r="C966" s="4" t="s">
        <v>6835</v>
      </c>
      <c r="D966" s="3" t="s">
        <v>6836</v>
      </c>
      <c r="E966" s="3">
        <v>0.68459948924750236</v>
      </c>
      <c r="F966" s="3" t="s">
        <v>6834</v>
      </c>
      <c r="G966" s="4" t="s">
        <v>6835</v>
      </c>
      <c r="H966" s="3" t="s">
        <v>6836</v>
      </c>
      <c r="I966" s="3">
        <v>0.67940611229485248</v>
      </c>
    </row>
    <row r="967" spans="2:9" x14ac:dyDescent="0.35">
      <c r="B967" s="3" t="s">
        <v>3055</v>
      </c>
      <c r="C967" s="4" t="s">
        <v>2384</v>
      </c>
      <c r="D967" s="3" t="s">
        <v>2385</v>
      </c>
      <c r="E967" s="3">
        <v>0.68402602785417932</v>
      </c>
      <c r="F967" s="3" t="s">
        <v>3055</v>
      </c>
      <c r="G967" s="4" t="s">
        <v>2384</v>
      </c>
      <c r="H967" s="3" t="s">
        <v>2385</v>
      </c>
      <c r="I967" s="3">
        <v>0.72370101102415862</v>
      </c>
    </row>
    <row r="968" spans="2:9" x14ac:dyDescent="0.35">
      <c r="B968" s="3" t="s">
        <v>670</v>
      </c>
      <c r="C968" s="4" t="s">
        <v>671</v>
      </c>
      <c r="D968" s="3" t="s">
        <v>672</v>
      </c>
      <c r="E968" s="3">
        <v>0.68392053644590423</v>
      </c>
      <c r="F968" s="3" t="s">
        <v>670</v>
      </c>
      <c r="G968" s="4" t="s">
        <v>671</v>
      </c>
      <c r="H968" s="3" t="s">
        <v>672</v>
      </c>
      <c r="I968" s="3">
        <v>0.72693381774770482</v>
      </c>
    </row>
    <row r="969" spans="2:9" x14ac:dyDescent="0.35">
      <c r="B969" s="3" t="s">
        <v>6320</v>
      </c>
      <c r="C969" s="4" t="s">
        <v>6321</v>
      </c>
      <c r="D969" s="3" t="s">
        <v>6322</v>
      </c>
      <c r="E969" s="3">
        <v>0.68389286881398093</v>
      </c>
      <c r="F969" s="3" t="s">
        <v>6320</v>
      </c>
      <c r="G969" s="4" t="s">
        <v>6321</v>
      </c>
      <c r="H969" s="3" t="s">
        <v>6322</v>
      </c>
      <c r="I969" s="3">
        <v>0.75591187168903273</v>
      </c>
    </row>
    <row r="970" spans="2:9" x14ac:dyDescent="0.35">
      <c r="B970" s="3" t="s">
        <v>3250</v>
      </c>
      <c r="C970" s="4" t="s">
        <v>1463</v>
      </c>
      <c r="D970" s="3" t="s">
        <v>1464</v>
      </c>
      <c r="E970" s="3">
        <v>0.68376450723967652</v>
      </c>
      <c r="F970" s="3" t="s">
        <v>3250</v>
      </c>
      <c r="G970" s="4" t="s">
        <v>1463</v>
      </c>
      <c r="H970" s="3" t="s">
        <v>1464</v>
      </c>
      <c r="I970" s="3">
        <v>0.69711510565318435</v>
      </c>
    </row>
    <row r="971" spans="2:9" x14ac:dyDescent="0.35">
      <c r="B971" s="3" t="s">
        <v>1132</v>
      </c>
      <c r="C971" s="4" t="s">
        <v>1133</v>
      </c>
      <c r="D971" s="3" t="s">
        <v>1134</v>
      </c>
      <c r="E971" s="3">
        <v>0.68374700382163389</v>
      </c>
      <c r="F971" s="3" t="s">
        <v>1132</v>
      </c>
      <c r="G971" s="4" t="s">
        <v>1133</v>
      </c>
      <c r="H971" s="3" t="s">
        <v>1134</v>
      </c>
      <c r="I971" s="3">
        <v>0.88488266056685283</v>
      </c>
    </row>
    <row r="972" spans="2:9" x14ac:dyDescent="0.35">
      <c r="B972" s="3" t="s">
        <v>320</v>
      </c>
      <c r="C972" s="4" t="s">
        <v>321</v>
      </c>
      <c r="D972" s="3" t="s">
        <v>322</v>
      </c>
      <c r="E972" s="3">
        <v>0.68373785839574541</v>
      </c>
      <c r="F972" s="3" t="s">
        <v>320</v>
      </c>
      <c r="G972" s="4" t="s">
        <v>321</v>
      </c>
      <c r="H972" s="3" t="s">
        <v>322</v>
      </c>
      <c r="I972" s="3">
        <v>0.74628993702735957</v>
      </c>
    </row>
    <row r="973" spans="2:9" x14ac:dyDescent="0.35">
      <c r="B973" s="6" t="s">
        <v>7</v>
      </c>
      <c r="C973" s="7" t="s">
        <v>8</v>
      </c>
      <c r="D973" s="6" t="s">
        <v>9</v>
      </c>
      <c r="E973" s="6">
        <v>0.68371294273043204</v>
      </c>
      <c r="F973" s="6" t="s">
        <v>7</v>
      </c>
      <c r="G973" s="7" t="s">
        <v>8</v>
      </c>
      <c r="H973" s="8" t="s">
        <v>9</v>
      </c>
      <c r="I973" s="8">
        <v>0.74070006508223041</v>
      </c>
    </row>
    <row r="974" spans="2:9" x14ac:dyDescent="0.35">
      <c r="B974" s="3" t="s">
        <v>1529</v>
      </c>
      <c r="C974" s="4" t="s">
        <v>1530</v>
      </c>
      <c r="D974" s="3" t="s">
        <v>1531</v>
      </c>
      <c r="E974" s="3">
        <v>0.68320503419088108</v>
      </c>
      <c r="F974" s="3" t="s">
        <v>1529</v>
      </c>
      <c r="G974" s="4" t="s">
        <v>1530</v>
      </c>
      <c r="H974" s="3" t="s">
        <v>1531</v>
      </c>
      <c r="I974" s="3">
        <v>0.89192538798980758</v>
      </c>
    </row>
    <row r="975" spans="2:9" x14ac:dyDescent="0.35">
      <c r="B975" s="3" t="s">
        <v>1544</v>
      </c>
      <c r="C975" s="4" t="s">
        <v>1545</v>
      </c>
      <c r="D975" s="3" t="s">
        <v>1546</v>
      </c>
      <c r="E975" s="3">
        <v>0.68309082434810631</v>
      </c>
      <c r="F975" s="3" t="s">
        <v>1544</v>
      </c>
      <c r="G975" s="4" t="s">
        <v>1545</v>
      </c>
      <c r="H975" s="3" t="s">
        <v>1546</v>
      </c>
      <c r="I975" s="3">
        <v>0.70583563205681832</v>
      </c>
    </row>
    <row r="976" spans="2:9" x14ac:dyDescent="0.35">
      <c r="B976" s="3" t="s">
        <v>5423</v>
      </c>
      <c r="C976" s="4" t="s">
        <v>5424</v>
      </c>
      <c r="D976" s="3" t="s">
        <v>5425</v>
      </c>
      <c r="E976" s="3">
        <v>0.68301604192925769</v>
      </c>
      <c r="F976" s="3" t="s">
        <v>5423</v>
      </c>
      <c r="G976" s="4" t="s">
        <v>5424</v>
      </c>
      <c r="H976" s="3" t="s">
        <v>5425</v>
      </c>
      <c r="I976" s="3">
        <v>0.76523112137732074</v>
      </c>
    </row>
    <row r="977" spans="2:9" x14ac:dyDescent="0.35">
      <c r="B977" s="3" t="s">
        <v>972</v>
      </c>
      <c r="C977" s="4" t="s">
        <v>973</v>
      </c>
      <c r="D977" s="3" t="s">
        <v>974</v>
      </c>
      <c r="E977" s="3">
        <v>0.68265019261372384</v>
      </c>
      <c r="F977" s="3" t="s">
        <v>972</v>
      </c>
      <c r="G977" s="4" t="s">
        <v>973</v>
      </c>
      <c r="H977" s="3" t="s">
        <v>974</v>
      </c>
      <c r="I977" s="3">
        <v>0.6159629996503222</v>
      </c>
    </row>
    <row r="978" spans="2:9" x14ac:dyDescent="0.35">
      <c r="B978" s="3" t="s">
        <v>141</v>
      </c>
      <c r="C978" s="4" t="s">
        <v>142</v>
      </c>
      <c r="D978" s="3" t="s">
        <v>143</v>
      </c>
      <c r="E978" s="3">
        <v>0.6824086584983875</v>
      </c>
      <c r="F978" s="3" t="s">
        <v>141</v>
      </c>
      <c r="G978" s="4" t="s">
        <v>142</v>
      </c>
      <c r="H978" s="3" t="s">
        <v>143</v>
      </c>
      <c r="I978" s="3">
        <v>0.75918668936965461</v>
      </c>
    </row>
    <row r="979" spans="2:9" x14ac:dyDescent="0.35">
      <c r="B979" s="3" t="s">
        <v>6259</v>
      </c>
      <c r="C979" s="4" t="s">
        <v>6260</v>
      </c>
      <c r="D979" s="3" t="s">
        <v>6261</v>
      </c>
      <c r="E979" s="3">
        <v>0.68229944813291366</v>
      </c>
      <c r="F979" s="3" t="s">
        <v>6259</v>
      </c>
      <c r="G979" s="4" t="s">
        <v>6260</v>
      </c>
      <c r="H979" s="3" t="s">
        <v>6261</v>
      </c>
      <c r="I979" s="3">
        <v>0.642667123921562</v>
      </c>
    </row>
    <row r="980" spans="2:9" x14ac:dyDescent="0.35">
      <c r="B980" s="3" t="s">
        <v>1710</v>
      </c>
      <c r="C980" s="4" t="s">
        <v>1711</v>
      </c>
      <c r="D980" s="3" t="s">
        <v>1712</v>
      </c>
      <c r="E980" s="3">
        <v>0.68189980759304891</v>
      </c>
      <c r="F980" s="3" t="s">
        <v>1710</v>
      </c>
      <c r="G980" s="4" t="s">
        <v>1711</v>
      </c>
      <c r="H980" s="3" t="s">
        <v>1712</v>
      </c>
      <c r="I980" s="3">
        <v>0.72428835588572016</v>
      </c>
    </row>
    <row r="981" spans="2:9" x14ac:dyDescent="0.35">
      <c r="B981" s="3" t="s">
        <v>6943</v>
      </c>
      <c r="C981" s="4" t="s">
        <v>6944</v>
      </c>
      <c r="D981" s="3" t="s">
        <v>6945</v>
      </c>
      <c r="E981" s="3">
        <v>0.68183024025890515</v>
      </c>
      <c r="F981" s="3" t="s">
        <v>6943</v>
      </c>
      <c r="G981" s="4" t="s">
        <v>6944</v>
      </c>
      <c r="H981" s="3" t="s">
        <v>6945</v>
      </c>
      <c r="I981" s="3">
        <v>0.65045395476340462</v>
      </c>
    </row>
    <row r="982" spans="2:9" x14ac:dyDescent="0.35">
      <c r="B982" s="3" t="s">
        <v>1353</v>
      </c>
      <c r="C982" s="4" t="s">
        <v>1354</v>
      </c>
      <c r="D982" s="3" t="s">
        <v>1355</v>
      </c>
      <c r="E982" s="3">
        <v>0.68135739371264459</v>
      </c>
      <c r="F982" s="3" t="s">
        <v>1353</v>
      </c>
      <c r="G982" s="4" t="s">
        <v>1354</v>
      </c>
      <c r="H982" s="3" t="s">
        <v>1355</v>
      </c>
      <c r="I982" s="3">
        <v>0.61137871932653443</v>
      </c>
    </row>
    <row r="983" spans="2:9" x14ac:dyDescent="0.35">
      <c r="B983" s="3" t="s">
        <v>2135</v>
      </c>
      <c r="C983" s="4" t="s">
        <v>2136</v>
      </c>
      <c r="D983" s="3" t="s">
        <v>2137</v>
      </c>
      <c r="E983" s="3">
        <v>0.68099881302522169</v>
      </c>
      <c r="F983" s="3" t="s">
        <v>2135</v>
      </c>
      <c r="G983" s="4" t="s">
        <v>2136</v>
      </c>
      <c r="H983" s="3" t="s">
        <v>2137</v>
      </c>
      <c r="I983" s="3">
        <v>0.7045660828226199</v>
      </c>
    </row>
    <row r="984" spans="2:9" x14ac:dyDescent="0.35">
      <c r="B984" s="3" t="s">
        <v>4161</v>
      </c>
      <c r="C984" s="4" t="s">
        <v>2068</v>
      </c>
      <c r="D984" s="3" t="s">
        <v>2069</v>
      </c>
      <c r="E984" s="3">
        <v>0.68097862883966964</v>
      </c>
      <c r="F984" s="3" t="s">
        <v>4161</v>
      </c>
      <c r="G984" s="4" t="s">
        <v>2068</v>
      </c>
      <c r="H984" s="3" t="s">
        <v>2069</v>
      </c>
      <c r="I984" s="3">
        <v>0.61618263320618705</v>
      </c>
    </row>
    <row r="985" spans="2:9" x14ac:dyDescent="0.35">
      <c r="B985" s="3" t="s">
        <v>171</v>
      </c>
      <c r="C985" s="4" t="s">
        <v>172</v>
      </c>
      <c r="D985" s="3" t="s">
        <v>173</v>
      </c>
      <c r="E985" s="3">
        <v>0.68029870979388685</v>
      </c>
      <c r="F985" s="3" t="s">
        <v>171</v>
      </c>
      <c r="G985" s="4" t="s">
        <v>172</v>
      </c>
      <c r="H985" s="3" t="s">
        <v>173</v>
      </c>
      <c r="I985" s="3">
        <v>0.77772736928585628</v>
      </c>
    </row>
    <row r="986" spans="2:9" x14ac:dyDescent="0.35">
      <c r="B986" s="3" t="s">
        <v>5088</v>
      </c>
      <c r="C986" s="4" t="s">
        <v>5089</v>
      </c>
      <c r="D986" s="3" t="s">
        <v>5090</v>
      </c>
      <c r="E986" s="3">
        <v>0.68025028765283813</v>
      </c>
      <c r="F986" s="3" t="s">
        <v>5088</v>
      </c>
      <c r="G986" s="4" t="s">
        <v>5089</v>
      </c>
      <c r="H986" s="3" t="s">
        <v>5090</v>
      </c>
      <c r="I986" s="3">
        <v>0.66660998705058683</v>
      </c>
    </row>
    <row r="987" spans="2:9" x14ac:dyDescent="0.35">
      <c r="B987" s="3" t="s">
        <v>6435</v>
      </c>
      <c r="C987" s="4" t="s">
        <v>891</v>
      </c>
      <c r="D987" s="3" t="s">
        <v>892</v>
      </c>
      <c r="E987" s="3">
        <v>0.68014809553188871</v>
      </c>
      <c r="F987" s="3" t="s">
        <v>6435</v>
      </c>
      <c r="G987" s="4" t="s">
        <v>891</v>
      </c>
      <c r="H987" s="3" t="s">
        <v>892</v>
      </c>
      <c r="I987" s="3">
        <v>0.65662643157762079</v>
      </c>
    </row>
    <row r="988" spans="2:9" x14ac:dyDescent="0.35">
      <c r="B988" s="3" t="s">
        <v>497</v>
      </c>
      <c r="C988" s="4" t="s">
        <v>498</v>
      </c>
      <c r="D988" s="3" t="s">
        <v>499</v>
      </c>
      <c r="E988" s="3">
        <v>0.68000472481342578</v>
      </c>
      <c r="F988" s="3" t="s">
        <v>497</v>
      </c>
      <c r="G988" s="4" t="s">
        <v>498</v>
      </c>
      <c r="H988" s="3" t="s">
        <v>499</v>
      </c>
      <c r="I988" s="3">
        <v>0.64966195096131119</v>
      </c>
    </row>
    <row r="989" spans="2:9" x14ac:dyDescent="0.35">
      <c r="B989" s="3" t="s">
        <v>3934</v>
      </c>
      <c r="C989" s="4" t="s">
        <v>3935</v>
      </c>
      <c r="D989" s="3" t="s">
        <v>3936</v>
      </c>
      <c r="E989" s="3">
        <v>0.67947863789800089</v>
      </c>
      <c r="F989" s="3" t="s">
        <v>3934</v>
      </c>
      <c r="G989" s="4" t="s">
        <v>3935</v>
      </c>
      <c r="H989" s="3" t="s">
        <v>3936</v>
      </c>
      <c r="I989" s="3">
        <v>0.62796963110151383</v>
      </c>
    </row>
    <row r="990" spans="2:9" x14ac:dyDescent="0.35">
      <c r="B990" s="3" t="s">
        <v>2493</v>
      </c>
      <c r="C990" s="4" t="s">
        <v>2494</v>
      </c>
      <c r="D990" s="3" t="s">
        <v>2495</v>
      </c>
      <c r="E990" s="3">
        <v>0.67944552180805484</v>
      </c>
      <c r="F990" s="3" t="s">
        <v>2493</v>
      </c>
      <c r="G990" s="4" t="s">
        <v>2494</v>
      </c>
      <c r="H990" s="3" t="s">
        <v>2495</v>
      </c>
      <c r="I990" s="3">
        <v>0.75877924855513768</v>
      </c>
    </row>
    <row r="991" spans="2:9" x14ac:dyDescent="0.35">
      <c r="B991" s="3" t="s">
        <v>261</v>
      </c>
      <c r="C991" s="4" t="s">
        <v>262</v>
      </c>
      <c r="D991" s="3" t="s">
        <v>263</v>
      </c>
      <c r="E991" s="3">
        <v>0.67912187319407646</v>
      </c>
      <c r="F991" s="3" t="s">
        <v>261</v>
      </c>
      <c r="G991" s="4" t="s">
        <v>262</v>
      </c>
      <c r="H991" s="3" t="s">
        <v>263</v>
      </c>
      <c r="I991" s="3">
        <v>0.67403856961307973</v>
      </c>
    </row>
    <row r="992" spans="2:9" x14ac:dyDescent="0.35">
      <c r="B992" s="3" t="s">
        <v>7754</v>
      </c>
      <c r="C992" s="4" t="s">
        <v>7755</v>
      </c>
      <c r="D992" s="3" t="s">
        <v>7756</v>
      </c>
      <c r="E992" s="3">
        <v>0.6788896127202767</v>
      </c>
      <c r="F992" s="3" t="s">
        <v>7754</v>
      </c>
      <c r="G992" s="4" t="s">
        <v>7755</v>
      </c>
      <c r="H992" s="3" t="s">
        <v>7756</v>
      </c>
      <c r="I992" s="3">
        <v>0.66093070068318416</v>
      </c>
    </row>
    <row r="993" spans="2:9" x14ac:dyDescent="0.35">
      <c r="B993" s="3" t="s">
        <v>899</v>
      </c>
      <c r="C993" s="4" t="s">
        <v>900</v>
      </c>
      <c r="D993" s="3" t="s">
        <v>901</v>
      </c>
      <c r="E993" s="3">
        <v>0.6788558662573303</v>
      </c>
      <c r="F993" s="3" t="s">
        <v>899</v>
      </c>
      <c r="G993" s="4" t="s">
        <v>900</v>
      </c>
      <c r="H993" s="3" t="s">
        <v>901</v>
      </c>
      <c r="I993" s="3">
        <v>0.66486400879508989</v>
      </c>
    </row>
    <row r="994" spans="2:9" x14ac:dyDescent="0.35">
      <c r="B994" s="3" t="s">
        <v>1096</v>
      </c>
      <c r="C994" s="4" t="s">
        <v>1097</v>
      </c>
      <c r="D994" s="3" t="s">
        <v>1098</v>
      </c>
      <c r="E994" s="3">
        <v>0.67882853892243566</v>
      </c>
      <c r="F994" s="3" t="s">
        <v>1096</v>
      </c>
      <c r="G994" s="4" t="s">
        <v>1097</v>
      </c>
      <c r="H994" s="3" t="s">
        <v>1098</v>
      </c>
      <c r="I994" s="3">
        <v>0.73515749669251873</v>
      </c>
    </row>
    <row r="995" spans="2:9" x14ac:dyDescent="0.35">
      <c r="B995" s="3" t="s">
        <v>2189</v>
      </c>
      <c r="C995" s="4" t="s">
        <v>2190</v>
      </c>
      <c r="D995" s="3" t="s">
        <v>2191</v>
      </c>
      <c r="E995" s="3">
        <v>0.67842017410254585</v>
      </c>
      <c r="F995" s="3" t="s">
        <v>2189</v>
      </c>
      <c r="G995" s="4" t="s">
        <v>2190</v>
      </c>
      <c r="H995" s="3" t="s">
        <v>2191</v>
      </c>
      <c r="I995" s="3">
        <v>0.63160947382490729</v>
      </c>
    </row>
    <row r="996" spans="2:9" x14ac:dyDescent="0.35">
      <c r="B996" s="3" t="s">
        <v>7350</v>
      </c>
      <c r="C996" s="4" t="s">
        <v>5386</v>
      </c>
      <c r="D996" s="3" t="s">
        <v>5387</v>
      </c>
      <c r="E996" s="3">
        <v>0.67815638555517077</v>
      </c>
      <c r="F996" s="3" t="s">
        <v>7350</v>
      </c>
      <c r="G996" s="4" t="s">
        <v>5386</v>
      </c>
      <c r="H996" s="3" t="s">
        <v>5387</v>
      </c>
      <c r="I996" s="3">
        <v>0.66888204862948375</v>
      </c>
    </row>
    <row r="997" spans="2:9" x14ac:dyDescent="0.35">
      <c r="B997" s="3" t="s">
        <v>6824</v>
      </c>
      <c r="C997" s="4" t="s">
        <v>6825</v>
      </c>
      <c r="D997" s="3" t="s">
        <v>6826</v>
      </c>
      <c r="E997" s="3">
        <v>0.67811813241638674</v>
      </c>
      <c r="F997" s="3" t="s">
        <v>6824</v>
      </c>
      <c r="G997" s="4" t="s">
        <v>6825</v>
      </c>
      <c r="H997" s="3" t="s">
        <v>6826</v>
      </c>
      <c r="I997" s="3">
        <v>0.62761824992242743</v>
      </c>
    </row>
    <row r="998" spans="2:9" x14ac:dyDescent="0.35">
      <c r="B998" s="3" t="s">
        <v>329</v>
      </c>
      <c r="C998" s="4" t="s">
        <v>330</v>
      </c>
      <c r="D998" s="3" t="s">
        <v>331</v>
      </c>
      <c r="E998" s="3">
        <v>0.67810228816992457</v>
      </c>
      <c r="F998" s="3" t="s">
        <v>329</v>
      </c>
      <c r="G998" s="4" t="s">
        <v>330</v>
      </c>
      <c r="H998" s="3" t="s">
        <v>331</v>
      </c>
      <c r="I998" s="3">
        <v>0.61504170273981351</v>
      </c>
    </row>
    <row r="999" spans="2:9" x14ac:dyDescent="0.35">
      <c r="B999" s="3" t="s">
        <v>4895</v>
      </c>
      <c r="C999" s="4" t="s">
        <v>4016</v>
      </c>
      <c r="D999" s="3" t="s">
        <v>4017</v>
      </c>
      <c r="E999" s="3">
        <v>0.67788484149461081</v>
      </c>
      <c r="F999" s="3" t="s">
        <v>4895</v>
      </c>
      <c r="G999" s="4" t="s">
        <v>4016</v>
      </c>
      <c r="H999" s="3" t="s">
        <v>4017</v>
      </c>
      <c r="I999" s="3">
        <v>0.83532673388144363</v>
      </c>
    </row>
    <row r="1000" spans="2:9" x14ac:dyDescent="0.35">
      <c r="B1000" s="3" t="s">
        <v>1833</v>
      </c>
      <c r="C1000" s="4" t="s">
        <v>1834</v>
      </c>
      <c r="D1000" s="3" t="s">
        <v>1835</v>
      </c>
      <c r="E1000" s="3">
        <v>0.67785742723390197</v>
      </c>
      <c r="F1000" s="3" t="s">
        <v>1833</v>
      </c>
      <c r="G1000" s="4" t="s">
        <v>1834</v>
      </c>
      <c r="H1000" s="3" t="s">
        <v>1835</v>
      </c>
      <c r="I1000" s="3">
        <v>0.6150266667244747</v>
      </c>
    </row>
    <row r="1001" spans="2:9" x14ac:dyDescent="0.35">
      <c r="B1001" s="3" t="s">
        <v>1858</v>
      </c>
      <c r="C1001" s="4" t="s">
        <v>1859</v>
      </c>
      <c r="D1001" s="3" t="s">
        <v>1860</v>
      </c>
      <c r="E1001" s="3">
        <v>0.67769303214718801</v>
      </c>
      <c r="F1001" s="3" t="s">
        <v>1858</v>
      </c>
      <c r="G1001" s="4" t="s">
        <v>1859</v>
      </c>
      <c r="H1001" s="3" t="s">
        <v>1860</v>
      </c>
      <c r="I1001" s="3">
        <v>0.65083780089513754</v>
      </c>
    </row>
    <row r="1002" spans="2:9" x14ac:dyDescent="0.35">
      <c r="B1002" s="3" t="s">
        <v>2765</v>
      </c>
      <c r="C1002" s="4" t="s">
        <v>2766</v>
      </c>
      <c r="D1002" s="3" t="s">
        <v>2767</v>
      </c>
      <c r="E1002" s="3">
        <v>0.67759686949096742</v>
      </c>
      <c r="F1002" s="3" t="s">
        <v>2765</v>
      </c>
      <c r="G1002" s="4" t="s">
        <v>2766</v>
      </c>
      <c r="H1002" s="3" t="s">
        <v>2767</v>
      </c>
      <c r="I1002" s="3">
        <v>0.70616232299626336</v>
      </c>
    </row>
    <row r="1003" spans="2:9" x14ac:dyDescent="0.35">
      <c r="B1003" s="3" t="s">
        <v>4982</v>
      </c>
      <c r="C1003" s="4" t="s">
        <v>4983</v>
      </c>
      <c r="D1003" s="3" t="s">
        <v>4984</v>
      </c>
      <c r="E1003" s="3">
        <v>0.67723410096359626</v>
      </c>
      <c r="F1003" s="3" t="s">
        <v>4982</v>
      </c>
      <c r="G1003" s="4" t="s">
        <v>4983</v>
      </c>
      <c r="H1003" s="3" t="s">
        <v>4984</v>
      </c>
      <c r="I1003" s="3">
        <v>0.82733501364893247</v>
      </c>
    </row>
    <row r="1004" spans="2:9" x14ac:dyDescent="0.35">
      <c r="B1004" s="3" t="s">
        <v>6484</v>
      </c>
      <c r="C1004" s="4" t="s">
        <v>6482</v>
      </c>
      <c r="D1004" s="3" t="s">
        <v>6483</v>
      </c>
      <c r="E1004" s="3">
        <v>0.67721772724723339</v>
      </c>
      <c r="F1004" s="3" t="s">
        <v>6484</v>
      </c>
      <c r="G1004" s="4" t="s">
        <v>6482</v>
      </c>
      <c r="H1004" s="3" t="s">
        <v>6483</v>
      </c>
      <c r="I1004" s="3">
        <v>0.62404176831126035</v>
      </c>
    </row>
    <row r="1005" spans="2:9" x14ac:dyDescent="0.35">
      <c r="B1005" s="3" t="s">
        <v>1547</v>
      </c>
      <c r="C1005" s="4" t="s">
        <v>1548</v>
      </c>
      <c r="D1005" s="3" t="s">
        <v>1549</v>
      </c>
      <c r="E1005" s="3">
        <v>0.67712784120849867</v>
      </c>
      <c r="F1005" s="3" t="s">
        <v>1547</v>
      </c>
      <c r="G1005" s="4" t="s">
        <v>1548</v>
      </c>
      <c r="H1005" s="3" t="s">
        <v>1549</v>
      </c>
      <c r="I1005" s="3">
        <v>0.67646698175962383</v>
      </c>
    </row>
    <row r="1006" spans="2:9" x14ac:dyDescent="0.35">
      <c r="B1006" s="3" t="s">
        <v>4094</v>
      </c>
      <c r="C1006" s="4" t="s">
        <v>2165</v>
      </c>
      <c r="D1006" s="3" t="s">
        <v>2166</v>
      </c>
      <c r="E1006" s="3">
        <v>0.67704238779376458</v>
      </c>
      <c r="F1006" s="3" t="s">
        <v>4094</v>
      </c>
      <c r="G1006" s="4" t="s">
        <v>2165</v>
      </c>
      <c r="H1006" s="3" t="s">
        <v>2166</v>
      </c>
      <c r="I1006" s="3">
        <v>0.72518550996505615</v>
      </c>
    </row>
    <row r="1007" spans="2:9" x14ac:dyDescent="0.35">
      <c r="B1007" s="3" t="s">
        <v>6725</v>
      </c>
      <c r="C1007" s="4" t="s">
        <v>6726</v>
      </c>
      <c r="D1007" s="3" t="s">
        <v>6727</v>
      </c>
      <c r="E1007" s="3">
        <v>0.67693432069066828</v>
      </c>
      <c r="F1007" s="3" t="s">
        <v>6725</v>
      </c>
      <c r="G1007" s="4" t="s">
        <v>6726</v>
      </c>
      <c r="H1007" s="3" t="s">
        <v>6727</v>
      </c>
      <c r="I1007" s="3">
        <v>0.73186121447776931</v>
      </c>
    </row>
    <row r="1008" spans="2:9" x14ac:dyDescent="0.35">
      <c r="B1008" s="3" t="s">
        <v>4155</v>
      </c>
      <c r="C1008" s="4" t="s">
        <v>4156</v>
      </c>
      <c r="D1008" s="3" t="s">
        <v>4157</v>
      </c>
      <c r="E1008" s="3">
        <v>0.67667666724673758</v>
      </c>
      <c r="F1008" s="3" t="s">
        <v>4155</v>
      </c>
      <c r="G1008" s="4" t="s">
        <v>4156</v>
      </c>
      <c r="H1008" s="3" t="s">
        <v>4157</v>
      </c>
      <c r="I1008" s="3">
        <v>0.64424304087848494</v>
      </c>
    </row>
    <row r="1009" spans="2:9" x14ac:dyDescent="0.35">
      <c r="B1009" s="3" t="s">
        <v>1175</v>
      </c>
      <c r="C1009" s="4" t="s">
        <v>1176</v>
      </c>
      <c r="D1009" s="3" t="s">
        <v>1177</v>
      </c>
      <c r="E1009" s="3">
        <v>0.67650087945910164</v>
      </c>
      <c r="F1009" s="3" t="s">
        <v>1175</v>
      </c>
      <c r="G1009" s="4" t="s">
        <v>1176</v>
      </c>
      <c r="H1009" s="3" t="s">
        <v>1177</v>
      </c>
      <c r="I1009" s="3">
        <v>0.75116772780019392</v>
      </c>
    </row>
    <row r="1010" spans="2:9" x14ac:dyDescent="0.35">
      <c r="B1010" s="3" t="s">
        <v>4616</v>
      </c>
      <c r="C1010" s="4" t="s">
        <v>4617</v>
      </c>
      <c r="D1010" s="3" t="s">
        <v>4618</v>
      </c>
      <c r="E1010" s="3">
        <v>0.67627986378564164</v>
      </c>
      <c r="F1010" s="3" t="s">
        <v>4616</v>
      </c>
      <c r="G1010" s="4" t="s">
        <v>4617</v>
      </c>
      <c r="H1010" s="3" t="s">
        <v>4618</v>
      </c>
      <c r="I1010" s="3">
        <v>0.66817549167544976</v>
      </c>
    </row>
    <row r="1011" spans="2:9" x14ac:dyDescent="0.35">
      <c r="B1011" s="3" t="s">
        <v>3714</v>
      </c>
      <c r="C1011" s="4" t="s">
        <v>2917</v>
      </c>
      <c r="D1011" s="3" t="s">
        <v>2918</v>
      </c>
      <c r="E1011" s="3">
        <v>0.67571313057412952</v>
      </c>
      <c r="F1011" s="3" t="s">
        <v>3714</v>
      </c>
      <c r="G1011" s="4" t="s">
        <v>2917</v>
      </c>
      <c r="H1011" s="3" t="s">
        <v>2918</v>
      </c>
      <c r="I1011" s="3">
        <v>0.77091895917649544</v>
      </c>
    </row>
    <row r="1012" spans="2:9" x14ac:dyDescent="0.35">
      <c r="B1012" s="3" t="s">
        <v>652</v>
      </c>
      <c r="C1012" s="4" t="s">
        <v>653</v>
      </c>
      <c r="D1012" s="3" t="s">
        <v>654</v>
      </c>
      <c r="E1012" s="3">
        <v>0.67565462135272558</v>
      </c>
      <c r="F1012" s="3" t="s">
        <v>652</v>
      </c>
      <c r="G1012" s="4" t="s">
        <v>653</v>
      </c>
      <c r="H1012" s="3" t="s">
        <v>654</v>
      </c>
      <c r="I1012" s="3">
        <v>0.66350986114242527</v>
      </c>
    </row>
    <row r="1013" spans="2:9" x14ac:dyDescent="0.35">
      <c r="B1013" s="3" t="s">
        <v>6530</v>
      </c>
      <c r="C1013" s="4" t="s">
        <v>6531</v>
      </c>
      <c r="D1013" s="3" t="s">
        <v>6532</v>
      </c>
      <c r="E1013" s="3">
        <v>0.67550265943836885</v>
      </c>
      <c r="F1013" s="3" t="s">
        <v>6530</v>
      </c>
      <c r="G1013" s="4" t="s">
        <v>6531</v>
      </c>
      <c r="H1013" s="3" t="s">
        <v>6532</v>
      </c>
      <c r="I1013" s="3">
        <v>0.62609710031793997</v>
      </c>
    </row>
    <row r="1014" spans="2:9" x14ac:dyDescent="0.35">
      <c r="B1014" s="3" t="s">
        <v>5911</v>
      </c>
      <c r="C1014" s="4" t="s">
        <v>3855</v>
      </c>
      <c r="D1014" s="3" t="s">
        <v>3856</v>
      </c>
      <c r="E1014" s="3">
        <v>0.67526244683828973</v>
      </c>
      <c r="F1014" s="3" t="s">
        <v>5911</v>
      </c>
      <c r="G1014" s="4" t="s">
        <v>3855</v>
      </c>
      <c r="H1014" s="3" t="s">
        <v>3856</v>
      </c>
      <c r="I1014" s="3">
        <v>0.74914568758409816</v>
      </c>
    </row>
    <row r="1015" spans="2:9" x14ac:dyDescent="0.35">
      <c r="B1015" s="3" t="s">
        <v>6375</v>
      </c>
      <c r="C1015" s="4" t="s">
        <v>6376</v>
      </c>
      <c r="D1015" s="3" t="s">
        <v>6377</v>
      </c>
      <c r="E1015" s="3">
        <v>0.67516354090912001</v>
      </c>
      <c r="F1015" s="3" t="s">
        <v>6375</v>
      </c>
      <c r="G1015" s="4" t="s">
        <v>6376</v>
      </c>
      <c r="H1015" s="3" t="s">
        <v>6377</v>
      </c>
      <c r="I1015" s="3">
        <v>0.69925470676724566</v>
      </c>
    </row>
    <row r="1016" spans="2:9" x14ac:dyDescent="0.35">
      <c r="B1016" s="3" t="s">
        <v>3460</v>
      </c>
      <c r="C1016" s="4" t="s">
        <v>3461</v>
      </c>
      <c r="D1016" s="3" t="s">
        <v>3462</v>
      </c>
      <c r="E1016" s="3">
        <v>0.67495877308339136</v>
      </c>
      <c r="F1016" s="3" t="s">
        <v>3460</v>
      </c>
      <c r="G1016" s="4" t="s">
        <v>3461</v>
      </c>
      <c r="H1016" s="3" t="s">
        <v>3462</v>
      </c>
      <c r="I1016" s="3">
        <v>0.62813779869123765</v>
      </c>
    </row>
    <row r="1017" spans="2:9" x14ac:dyDescent="0.35">
      <c r="B1017" s="3" t="s">
        <v>5980</v>
      </c>
      <c r="C1017" s="4" t="s">
        <v>5981</v>
      </c>
      <c r="D1017" s="3" t="s">
        <v>5982</v>
      </c>
      <c r="E1017" s="3">
        <v>0.67428334861854611</v>
      </c>
      <c r="F1017" s="3" t="s">
        <v>5980</v>
      </c>
      <c r="G1017" s="4" t="s">
        <v>5981</v>
      </c>
      <c r="H1017" s="3" t="s">
        <v>5982</v>
      </c>
      <c r="I1017" s="3">
        <v>0.7177229021126752</v>
      </c>
    </row>
    <row r="1018" spans="2:9" x14ac:dyDescent="0.35">
      <c r="B1018" s="3" t="s">
        <v>6638</v>
      </c>
      <c r="C1018" s="4" t="s">
        <v>6639</v>
      </c>
      <c r="D1018" s="3" t="s">
        <v>6640</v>
      </c>
      <c r="E1018" s="3">
        <v>0.674245900507216</v>
      </c>
      <c r="F1018" s="3" t="s">
        <v>6638</v>
      </c>
      <c r="G1018" s="4" t="s">
        <v>6639</v>
      </c>
      <c r="H1018" s="3" t="s">
        <v>6640</v>
      </c>
      <c r="I1018" s="3">
        <v>0.7030521888243928</v>
      </c>
    </row>
    <row r="1019" spans="2:9" x14ac:dyDescent="0.35">
      <c r="B1019" s="3" t="s">
        <v>4042</v>
      </c>
      <c r="C1019" s="4" t="s">
        <v>4043</v>
      </c>
      <c r="D1019" s="3" t="s">
        <v>4044</v>
      </c>
      <c r="E1019" s="3">
        <v>0.67421643228564887</v>
      </c>
      <c r="F1019" s="3" t="s">
        <v>4042</v>
      </c>
      <c r="G1019" s="4" t="s">
        <v>4043</v>
      </c>
      <c r="H1019" s="3" t="s">
        <v>4044</v>
      </c>
      <c r="I1019" s="3">
        <v>0.79395909782859364</v>
      </c>
    </row>
    <row r="1020" spans="2:9" x14ac:dyDescent="0.35">
      <c r="B1020" s="3" t="s">
        <v>5169</v>
      </c>
      <c r="C1020" s="4" t="s">
        <v>5170</v>
      </c>
      <c r="D1020" s="3" t="s">
        <v>5171</v>
      </c>
      <c r="E1020" s="3">
        <v>0.67417305511790959</v>
      </c>
      <c r="F1020" s="3" t="s">
        <v>5169</v>
      </c>
      <c r="G1020" s="4" t="s">
        <v>5170</v>
      </c>
      <c r="H1020" s="3" t="s">
        <v>5171</v>
      </c>
      <c r="I1020" s="3">
        <v>0.81848038481842156</v>
      </c>
    </row>
    <row r="1021" spans="2:9" x14ac:dyDescent="0.35">
      <c r="B1021" s="3" t="s">
        <v>2325</v>
      </c>
      <c r="C1021" s="4" t="s">
        <v>2326</v>
      </c>
      <c r="D1021" s="3" t="s">
        <v>2327</v>
      </c>
      <c r="E1021" s="3">
        <v>0.67411570980819346</v>
      </c>
      <c r="F1021" s="3" t="s">
        <v>2325</v>
      </c>
      <c r="G1021" s="4" t="s">
        <v>2326</v>
      </c>
      <c r="H1021" s="3" t="s">
        <v>2327</v>
      </c>
      <c r="I1021" s="3">
        <v>0.77101519316808809</v>
      </c>
    </row>
    <row r="1022" spans="2:9" x14ac:dyDescent="0.35">
      <c r="B1022" s="3" t="s">
        <v>1462</v>
      </c>
      <c r="C1022" s="4" t="s">
        <v>1463</v>
      </c>
      <c r="D1022" s="3" t="s">
        <v>1464</v>
      </c>
      <c r="E1022" s="3">
        <v>0.67386630242115519</v>
      </c>
      <c r="F1022" s="3" t="s">
        <v>1462</v>
      </c>
      <c r="G1022" s="4" t="s">
        <v>1463</v>
      </c>
      <c r="H1022" s="3" t="s">
        <v>1464</v>
      </c>
      <c r="I1022" s="3">
        <v>0.7084828070432817</v>
      </c>
    </row>
    <row r="1023" spans="2:9" x14ac:dyDescent="0.35">
      <c r="B1023" s="3" t="s">
        <v>1495</v>
      </c>
      <c r="C1023" s="4" t="s">
        <v>1496</v>
      </c>
      <c r="D1023" s="3" t="s">
        <v>1497</v>
      </c>
      <c r="E1023" s="3">
        <v>0.67385611960247027</v>
      </c>
      <c r="F1023" s="3" t="s">
        <v>1495</v>
      </c>
      <c r="G1023" s="4" t="s">
        <v>1496</v>
      </c>
      <c r="H1023" s="3" t="s">
        <v>1497</v>
      </c>
      <c r="I1023" s="3">
        <v>0.73507702756169957</v>
      </c>
    </row>
    <row r="1024" spans="2:9" x14ac:dyDescent="0.35">
      <c r="B1024" s="3" t="s">
        <v>1846</v>
      </c>
      <c r="C1024" s="4" t="s">
        <v>1847</v>
      </c>
      <c r="D1024" s="3" t="s">
        <v>1848</v>
      </c>
      <c r="E1024" s="3">
        <v>0.67377768293728912</v>
      </c>
      <c r="F1024" s="3" t="s">
        <v>1846</v>
      </c>
      <c r="G1024" s="4" t="s">
        <v>1847</v>
      </c>
      <c r="H1024" s="3" t="s">
        <v>1848</v>
      </c>
      <c r="I1024" s="3">
        <v>0.76199130946443416</v>
      </c>
    </row>
    <row r="1025" spans="2:9" x14ac:dyDescent="0.35">
      <c r="B1025" s="3" t="s">
        <v>4212</v>
      </c>
      <c r="C1025" s="4" t="s">
        <v>4213</v>
      </c>
      <c r="D1025" s="3" t="s">
        <v>4214</v>
      </c>
      <c r="E1025" s="3">
        <v>0.67335413523454202</v>
      </c>
      <c r="F1025" s="3" t="s">
        <v>4212</v>
      </c>
      <c r="G1025" s="4" t="s">
        <v>4213</v>
      </c>
      <c r="H1025" s="3" t="s">
        <v>4214</v>
      </c>
      <c r="I1025" s="3">
        <v>0.77492298017779671</v>
      </c>
    </row>
    <row r="1026" spans="2:9" x14ac:dyDescent="0.35">
      <c r="B1026" s="3" t="s">
        <v>3260</v>
      </c>
      <c r="C1026" s="4" t="s">
        <v>3261</v>
      </c>
      <c r="D1026" s="3" t="s">
        <v>3262</v>
      </c>
      <c r="E1026" s="3">
        <v>0.67332892700225</v>
      </c>
      <c r="F1026" s="3" t="s">
        <v>3260</v>
      </c>
      <c r="G1026" s="4" t="s">
        <v>3261</v>
      </c>
      <c r="H1026" s="3" t="s">
        <v>3262</v>
      </c>
      <c r="I1026" s="3">
        <v>0.7145907304141299</v>
      </c>
    </row>
    <row r="1027" spans="2:9" x14ac:dyDescent="0.35">
      <c r="B1027" s="3" t="s">
        <v>6718</v>
      </c>
      <c r="C1027" s="4" t="s">
        <v>3087</v>
      </c>
      <c r="D1027" s="3" t="s">
        <v>3088</v>
      </c>
      <c r="E1027" s="3">
        <v>0.67325588331449771</v>
      </c>
      <c r="F1027" s="3" t="s">
        <v>6718</v>
      </c>
      <c r="G1027" s="4" t="s">
        <v>3087</v>
      </c>
      <c r="H1027" s="3" t="s">
        <v>3088</v>
      </c>
      <c r="I1027" s="3">
        <v>0.74654378407238797</v>
      </c>
    </row>
    <row r="1028" spans="2:9" x14ac:dyDescent="0.35">
      <c r="B1028" s="3" t="s">
        <v>6837</v>
      </c>
      <c r="C1028" s="4" t="s">
        <v>6835</v>
      </c>
      <c r="D1028" s="3" t="s">
        <v>6836</v>
      </c>
      <c r="E1028" s="3">
        <v>0.67304205956193031</v>
      </c>
      <c r="F1028" s="3" t="s">
        <v>6837</v>
      </c>
      <c r="G1028" s="4" t="s">
        <v>6835</v>
      </c>
      <c r="H1028" s="3" t="s">
        <v>6836</v>
      </c>
      <c r="I1028" s="3">
        <v>0.70888575045007995</v>
      </c>
    </row>
    <row r="1029" spans="2:9" x14ac:dyDescent="0.35">
      <c r="B1029" s="3" t="s">
        <v>1074</v>
      </c>
      <c r="C1029" s="4" t="s">
        <v>1075</v>
      </c>
      <c r="D1029" s="3" t="s">
        <v>1076</v>
      </c>
      <c r="E1029" s="3">
        <v>0.67276996411629475</v>
      </c>
      <c r="F1029" s="3" t="s">
        <v>1074</v>
      </c>
      <c r="G1029" s="4" t="s">
        <v>1075</v>
      </c>
      <c r="H1029" s="3" t="s">
        <v>1076</v>
      </c>
      <c r="I1029" s="3">
        <v>0.72028597805798988</v>
      </c>
    </row>
    <row r="1030" spans="2:9" x14ac:dyDescent="0.35">
      <c r="B1030" s="3" t="s">
        <v>7120</v>
      </c>
      <c r="C1030" s="4" t="s">
        <v>7121</v>
      </c>
      <c r="D1030" s="3" t="s">
        <v>7122</v>
      </c>
      <c r="E1030" s="3">
        <v>0.67269081630017724</v>
      </c>
      <c r="F1030" s="3" t="s">
        <v>7120</v>
      </c>
      <c r="G1030" s="4" t="s">
        <v>7121</v>
      </c>
      <c r="H1030" s="3" t="s">
        <v>7122</v>
      </c>
      <c r="I1030" s="3">
        <v>0.69617708305549342</v>
      </c>
    </row>
    <row r="1031" spans="2:9" x14ac:dyDescent="0.35">
      <c r="B1031" s="3" t="s">
        <v>5166</v>
      </c>
      <c r="C1031" s="4" t="s">
        <v>5167</v>
      </c>
      <c r="D1031" s="3" t="s">
        <v>5168</v>
      </c>
      <c r="E1031" s="3">
        <v>0.67197275514813481</v>
      </c>
      <c r="F1031" s="3" t="s">
        <v>5166</v>
      </c>
      <c r="G1031" s="4" t="s">
        <v>5167</v>
      </c>
      <c r="H1031" s="3" t="s">
        <v>5168</v>
      </c>
      <c r="I1031" s="3">
        <v>0.71135075561102523</v>
      </c>
    </row>
    <row r="1032" spans="2:9" x14ac:dyDescent="0.35">
      <c r="B1032" s="3" t="s">
        <v>1824</v>
      </c>
      <c r="C1032" s="4" t="s">
        <v>1825</v>
      </c>
      <c r="D1032" s="3" t="s">
        <v>1826</v>
      </c>
      <c r="E1032" s="3">
        <v>0.67186010213684455</v>
      </c>
      <c r="F1032" s="3" t="s">
        <v>1824</v>
      </c>
      <c r="G1032" s="4" t="s">
        <v>1825</v>
      </c>
      <c r="H1032" s="3" t="s">
        <v>1826</v>
      </c>
      <c r="I1032" s="3">
        <v>0.60706977892498803</v>
      </c>
    </row>
    <row r="1033" spans="2:9" x14ac:dyDescent="0.35">
      <c r="B1033" s="3" t="s">
        <v>4615</v>
      </c>
      <c r="C1033" s="4" t="s">
        <v>4610</v>
      </c>
      <c r="D1033" s="3" t="s">
        <v>4611</v>
      </c>
      <c r="E1033" s="3">
        <v>0.67122476284622368</v>
      </c>
      <c r="F1033" s="3" t="s">
        <v>4615</v>
      </c>
      <c r="G1033" s="4" t="s">
        <v>4610</v>
      </c>
      <c r="H1033" s="3" t="s">
        <v>4611</v>
      </c>
      <c r="I1033" s="3">
        <v>0.6413601862249213</v>
      </c>
    </row>
    <row r="1034" spans="2:9" x14ac:dyDescent="0.35">
      <c r="B1034" s="3" t="s">
        <v>6887</v>
      </c>
      <c r="C1034" s="4" t="s">
        <v>700</v>
      </c>
      <c r="D1034" s="3" t="s">
        <v>701</v>
      </c>
      <c r="E1034" s="3">
        <v>0.67085942750310279</v>
      </c>
      <c r="F1034" s="3" t="s">
        <v>6887</v>
      </c>
      <c r="G1034" s="4" t="s">
        <v>700</v>
      </c>
      <c r="H1034" s="3" t="s">
        <v>701</v>
      </c>
      <c r="I1034" s="3">
        <v>0.63645411987119749</v>
      </c>
    </row>
    <row r="1035" spans="2:9" x14ac:dyDescent="0.35">
      <c r="B1035" s="3" t="s">
        <v>3570</v>
      </c>
      <c r="C1035" s="4" t="s">
        <v>3571</v>
      </c>
      <c r="D1035" s="3" t="s">
        <v>3572</v>
      </c>
      <c r="E1035" s="3">
        <v>0.67072418542666656</v>
      </c>
      <c r="F1035" s="3" t="s">
        <v>3570</v>
      </c>
      <c r="G1035" s="4" t="s">
        <v>3571</v>
      </c>
      <c r="H1035" s="3" t="s">
        <v>3572</v>
      </c>
      <c r="I1035" s="3">
        <v>0.7194193544007691</v>
      </c>
    </row>
    <row r="1036" spans="2:9" x14ac:dyDescent="0.35">
      <c r="B1036" s="3" t="s">
        <v>1781</v>
      </c>
      <c r="C1036" s="4" t="s">
        <v>1782</v>
      </c>
      <c r="D1036" s="3" t="s">
        <v>1783</v>
      </c>
      <c r="E1036" s="3">
        <v>0.67047079315766733</v>
      </c>
      <c r="F1036" s="3" t="s">
        <v>1781</v>
      </c>
      <c r="G1036" s="4" t="s">
        <v>1782</v>
      </c>
      <c r="H1036" s="3" t="s">
        <v>1783</v>
      </c>
      <c r="I1036" s="3">
        <v>0.67172987107581283</v>
      </c>
    </row>
    <row r="1037" spans="2:9" x14ac:dyDescent="0.35">
      <c r="B1037" s="3" t="s">
        <v>1489</v>
      </c>
      <c r="C1037" s="4" t="s">
        <v>1490</v>
      </c>
      <c r="D1037" s="3" t="s">
        <v>1491</v>
      </c>
      <c r="E1037" s="3">
        <v>0.67037509681812979</v>
      </c>
      <c r="F1037" s="3" t="s">
        <v>1489</v>
      </c>
      <c r="G1037" s="4" t="s">
        <v>1490</v>
      </c>
      <c r="H1037" s="3" t="s">
        <v>1491</v>
      </c>
      <c r="I1037" s="3">
        <v>0.75635671703494534</v>
      </c>
    </row>
    <row r="1038" spans="2:9" x14ac:dyDescent="0.35">
      <c r="B1038" s="3" t="s">
        <v>3937</v>
      </c>
      <c r="C1038" s="4" t="s">
        <v>3938</v>
      </c>
      <c r="D1038" s="3" t="s">
        <v>3939</v>
      </c>
      <c r="E1038" s="3">
        <v>0.67027150660095114</v>
      </c>
      <c r="F1038" s="3" t="s">
        <v>3937</v>
      </c>
      <c r="G1038" s="4" t="s">
        <v>3938</v>
      </c>
      <c r="H1038" s="3" t="s">
        <v>3939</v>
      </c>
      <c r="I1038" s="3">
        <v>0.66860438252980059</v>
      </c>
    </row>
    <row r="1039" spans="2:9" x14ac:dyDescent="0.35">
      <c r="B1039" s="3" t="s">
        <v>1123</v>
      </c>
      <c r="C1039" s="4" t="s">
        <v>1124</v>
      </c>
      <c r="D1039" s="3" t="s">
        <v>1125</v>
      </c>
      <c r="E1039" s="3">
        <v>0.67014947264336766</v>
      </c>
      <c r="F1039" s="3" t="s">
        <v>1123</v>
      </c>
      <c r="G1039" s="4" t="s">
        <v>1124</v>
      </c>
      <c r="H1039" s="3" t="s">
        <v>1125</v>
      </c>
      <c r="I1039" s="3">
        <v>0.73885844273606627</v>
      </c>
    </row>
    <row r="1040" spans="2:9" x14ac:dyDescent="0.35">
      <c r="B1040" s="3" t="s">
        <v>4491</v>
      </c>
      <c r="C1040" s="4" t="s">
        <v>4492</v>
      </c>
      <c r="D1040" s="3" t="s">
        <v>4493</v>
      </c>
      <c r="E1040" s="3">
        <v>0.67014695570946647</v>
      </c>
      <c r="F1040" s="3" t="s">
        <v>4491</v>
      </c>
      <c r="G1040" s="4" t="s">
        <v>4492</v>
      </c>
      <c r="H1040" s="3" t="s">
        <v>4493</v>
      </c>
      <c r="I1040" s="3">
        <v>0.74602090541947308</v>
      </c>
    </row>
    <row r="1041" spans="2:9" x14ac:dyDescent="0.35">
      <c r="B1041" s="3" t="s">
        <v>753</v>
      </c>
      <c r="C1041" s="4" t="s">
        <v>754</v>
      </c>
      <c r="D1041" s="3" t="s">
        <v>755</v>
      </c>
      <c r="E1041" s="3">
        <v>0.66998275146381114</v>
      </c>
      <c r="F1041" s="3" t="s">
        <v>753</v>
      </c>
      <c r="G1041" s="4" t="s">
        <v>754</v>
      </c>
      <c r="H1041" s="3" t="s">
        <v>755</v>
      </c>
      <c r="I1041" s="3">
        <v>0.78814632595781775</v>
      </c>
    </row>
    <row r="1042" spans="2:9" x14ac:dyDescent="0.35">
      <c r="B1042" s="3" t="s">
        <v>3214</v>
      </c>
      <c r="C1042" s="4" t="s">
        <v>3215</v>
      </c>
      <c r="D1042" s="3" t="s">
        <v>3216</v>
      </c>
      <c r="E1042" s="3">
        <v>0.66991673171172772</v>
      </c>
      <c r="F1042" s="3" t="s">
        <v>3214</v>
      </c>
      <c r="G1042" s="4" t="s">
        <v>3215</v>
      </c>
      <c r="H1042" s="3" t="s">
        <v>3216</v>
      </c>
      <c r="I1042" s="3">
        <v>0.64421612886658475</v>
      </c>
    </row>
    <row r="1043" spans="2:9" x14ac:dyDescent="0.35">
      <c r="B1043" s="3" t="s">
        <v>5273</v>
      </c>
      <c r="C1043" s="4" t="s">
        <v>5274</v>
      </c>
      <c r="D1043" s="3" t="s">
        <v>5275</v>
      </c>
      <c r="E1043" s="3">
        <v>0.66944591187584057</v>
      </c>
      <c r="F1043" s="3" t="s">
        <v>5273</v>
      </c>
      <c r="G1043" s="4" t="s">
        <v>5274</v>
      </c>
      <c r="H1043" s="3" t="s">
        <v>5275</v>
      </c>
      <c r="I1043" s="3">
        <v>0.63047171961342763</v>
      </c>
    </row>
    <row r="1044" spans="2:9" x14ac:dyDescent="0.35">
      <c r="B1044" s="3" t="s">
        <v>4218</v>
      </c>
      <c r="C1044" s="4" t="s">
        <v>4219</v>
      </c>
      <c r="D1044" s="3" t="s">
        <v>4220</v>
      </c>
      <c r="E1044" s="3">
        <v>0.66926783558562764</v>
      </c>
      <c r="F1044" s="3" t="s">
        <v>4218</v>
      </c>
      <c r="G1044" s="4" t="s">
        <v>4219</v>
      </c>
      <c r="H1044" s="3" t="s">
        <v>4220</v>
      </c>
      <c r="I1044" s="3">
        <v>0.62052589931263069</v>
      </c>
    </row>
    <row r="1045" spans="2:9" x14ac:dyDescent="0.35">
      <c r="B1045" s="3" t="s">
        <v>4678</v>
      </c>
      <c r="C1045" s="4" t="s">
        <v>4679</v>
      </c>
      <c r="D1045" s="3" t="s">
        <v>4680</v>
      </c>
      <c r="E1045" s="3">
        <v>0.66910630033112029</v>
      </c>
      <c r="F1045" s="3" t="s">
        <v>4678</v>
      </c>
      <c r="G1045" s="4" t="s">
        <v>4679</v>
      </c>
      <c r="H1045" s="3" t="s">
        <v>4680</v>
      </c>
      <c r="I1045" s="3">
        <v>0.62310668415184378</v>
      </c>
    </row>
    <row r="1046" spans="2:9" x14ac:dyDescent="0.35">
      <c r="B1046" s="3" t="s">
        <v>5060</v>
      </c>
      <c r="C1046" s="4" t="s">
        <v>2263</v>
      </c>
      <c r="D1046" s="3" t="s">
        <v>2264</v>
      </c>
      <c r="E1046" s="3">
        <v>0.6690893761017056</v>
      </c>
      <c r="F1046" s="3" t="s">
        <v>5060</v>
      </c>
      <c r="G1046" s="4" t="s">
        <v>2263</v>
      </c>
      <c r="H1046" s="3" t="s">
        <v>2264</v>
      </c>
      <c r="I1046" s="3">
        <v>0.67141552163137597</v>
      </c>
    </row>
    <row r="1047" spans="2:9" x14ac:dyDescent="0.35">
      <c r="B1047" s="3" t="s">
        <v>3500</v>
      </c>
      <c r="C1047" s="4" t="s">
        <v>3501</v>
      </c>
      <c r="D1047" s="3" t="s">
        <v>3502</v>
      </c>
      <c r="E1047" s="3">
        <v>0.66895711317326445</v>
      </c>
      <c r="F1047" s="3" t="s">
        <v>3500</v>
      </c>
      <c r="G1047" s="4" t="s">
        <v>3501</v>
      </c>
      <c r="H1047" s="3" t="s">
        <v>3502</v>
      </c>
      <c r="I1047" s="3">
        <v>0.61191704413075443</v>
      </c>
    </row>
    <row r="1048" spans="2:9" x14ac:dyDescent="0.35">
      <c r="B1048" s="3" t="s">
        <v>7084</v>
      </c>
      <c r="C1048" s="4" t="s">
        <v>7085</v>
      </c>
      <c r="D1048" s="3" t="s">
        <v>7086</v>
      </c>
      <c r="E1048" s="3">
        <v>0.66893682503782803</v>
      </c>
      <c r="F1048" s="3" t="s">
        <v>7084</v>
      </c>
      <c r="G1048" s="4" t="s">
        <v>7085</v>
      </c>
      <c r="H1048" s="3" t="s">
        <v>7086</v>
      </c>
      <c r="I1048" s="3">
        <v>0.64216372266926869</v>
      </c>
    </row>
    <row r="1049" spans="2:9" x14ac:dyDescent="0.35">
      <c r="B1049" s="3" t="s">
        <v>1271</v>
      </c>
      <c r="C1049" s="4" t="s">
        <v>1272</v>
      </c>
      <c r="D1049" s="3" t="s">
        <v>1273</v>
      </c>
      <c r="E1049" s="3">
        <v>0.66852167471736723</v>
      </c>
      <c r="F1049" s="3" t="s">
        <v>1271</v>
      </c>
      <c r="G1049" s="4" t="s">
        <v>1272</v>
      </c>
      <c r="H1049" s="3" t="s">
        <v>1273</v>
      </c>
      <c r="I1049" s="3">
        <v>0.6197685818330404</v>
      </c>
    </row>
    <row r="1050" spans="2:9" x14ac:dyDescent="0.35">
      <c r="B1050" s="3" t="s">
        <v>5242</v>
      </c>
      <c r="C1050" s="4" t="s">
        <v>5243</v>
      </c>
      <c r="D1050" s="3" t="s">
        <v>5244</v>
      </c>
      <c r="E1050" s="3">
        <v>0.66847833620406549</v>
      </c>
      <c r="F1050" s="3" t="s">
        <v>5242</v>
      </c>
      <c r="G1050" s="4" t="s">
        <v>5243</v>
      </c>
      <c r="H1050" s="3" t="s">
        <v>5244</v>
      </c>
      <c r="I1050" s="3">
        <v>0.71162896844580126</v>
      </c>
    </row>
    <row r="1051" spans="2:9" x14ac:dyDescent="0.35">
      <c r="B1051" s="3" t="s">
        <v>2862</v>
      </c>
      <c r="C1051" s="4" t="s">
        <v>2863</v>
      </c>
      <c r="D1051" s="3" t="s">
        <v>2864</v>
      </c>
      <c r="E1051" s="3">
        <v>0.66809428538883908</v>
      </c>
      <c r="F1051" s="3" t="s">
        <v>2862</v>
      </c>
      <c r="G1051" s="4" t="s">
        <v>2863</v>
      </c>
      <c r="H1051" s="3" t="s">
        <v>2864</v>
      </c>
      <c r="I1051" s="3">
        <v>0.63363848874627604</v>
      </c>
    </row>
    <row r="1052" spans="2:9" x14ac:dyDescent="0.35">
      <c r="B1052" s="3" t="s">
        <v>6728</v>
      </c>
      <c r="C1052" s="4" t="s">
        <v>6726</v>
      </c>
      <c r="D1052" s="3" t="s">
        <v>6727</v>
      </c>
      <c r="E1052" s="3">
        <v>0.66805777605652683</v>
      </c>
      <c r="F1052" s="3" t="s">
        <v>6728</v>
      </c>
      <c r="G1052" s="4" t="s">
        <v>6726</v>
      </c>
      <c r="H1052" s="3" t="s">
        <v>6727</v>
      </c>
      <c r="I1052" s="3">
        <v>0.65438204021536994</v>
      </c>
    </row>
    <row r="1053" spans="2:9" x14ac:dyDescent="0.35">
      <c r="B1053" s="3" t="s">
        <v>1383</v>
      </c>
      <c r="C1053" s="4" t="s">
        <v>1384</v>
      </c>
      <c r="D1053" s="3" t="s">
        <v>1385</v>
      </c>
      <c r="E1053" s="3">
        <v>0.66785125160460368</v>
      </c>
      <c r="F1053" s="3" t="s">
        <v>1383</v>
      </c>
      <c r="G1053" s="4" t="s">
        <v>1384</v>
      </c>
      <c r="H1053" s="3" t="s">
        <v>1385</v>
      </c>
      <c r="I1053" s="3">
        <v>0.70585675870229603</v>
      </c>
    </row>
    <row r="1054" spans="2:9" x14ac:dyDescent="0.35">
      <c r="B1054" s="3" t="s">
        <v>3585</v>
      </c>
      <c r="C1054" s="4" t="s">
        <v>3586</v>
      </c>
      <c r="D1054" s="3" t="s">
        <v>3587</v>
      </c>
      <c r="E1054" s="3">
        <v>0.66770614495313052</v>
      </c>
      <c r="F1054" s="3" t="s">
        <v>3585</v>
      </c>
      <c r="G1054" s="4" t="s">
        <v>3586</v>
      </c>
      <c r="H1054" s="3" t="s">
        <v>3587</v>
      </c>
      <c r="I1054" s="3">
        <v>0.66327485290660226</v>
      </c>
    </row>
    <row r="1055" spans="2:9" x14ac:dyDescent="0.35">
      <c r="B1055" s="3" t="s">
        <v>2164</v>
      </c>
      <c r="C1055" s="4" t="s">
        <v>2165</v>
      </c>
      <c r="D1055" s="3" t="s">
        <v>2166</v>
      </c>
      <c r="E1055" s="3">
        <v>0.66740770794874993</v>
      </c>
      <c r="F1055" s="3" t="s">
        <v>2164</v>
      </c>
      <c r="G1055" s="4" t="s">
        <v>2165</v>
      </c>
      <c r="H1055" s="3" t="s">
        <v>2166</v>
      </c>
      <c r="I1055" s="3">
        <v>0.85373511909653321</v>
      </c>
    </row>
    <row r="1056" spans="2:9" x14ac:dyDescent="0.35">
      <c r="B1056" s="3" t="s">
        <v>7629</v>
      </c>
      <c r="C1056" s="4" t="s">
        <v>7627</v>
      </c>
      <c r="D1056" s="3" t="s">
        <v>7628</v>
      </c>
      <c r="E1056" s="3">
        <v>0.6673894463810095</v>
      </c>
      <c r="F1056" s="3" t="s">
        <v>7629</v>
      </c>
      <c r="G1056" s="4" t="s">
        <v>7627</v>
      </c>
      <c r="H1056" s="3" t="s">
        <v>7628</v>
      </c>
      <c r="I1056" s="3">
        <v>0.66684772241519341</v>
      </c>
    </row>
    <row r="1057" spans="2:9" x14ac:dyDescent="0.35">
      <c r="B1057" s="3" t="s">
        <v>933</v>
      </c>
      <c r="C1057" s="5">
        <v>39142</v>
      </c>
      <c r="D1057" s="3" t="s">
        <v>934</v>
      </c>
      <c r="E1057" s="3">
        <v>0.66738352603252704</v>
      </c>
      <c r="F1057" s="3" t="s">
        <v>933</v>
      </c>
      <c r="G1057" s="5">
        <v>39142</v>
      </c>
      <c r="H1057" s="3" t="s">
        <v>934</v>
      </c>
      <c r="I1057" s="3">
        <v>0.60582130126074207</v>
      </c>
    </row>
    <row r="1058" spans="2:9" x14ac:dyDescent="0.35">
      <c r="B1058" s="3" t="s">
        <v>1900</v>
      </c>
      <c r="C1058" s="4" t="s">
        <v>1901</v>
      </c>
      <c r="D1058" s="3" t="s">
        <v>1902</v>
      </c>
      <c r="E1058" s="3">
        <v>0.66718764931757346</v>
      </c>
      <c r="F1058" s="3" t="s">
        <v>1900</v>
      </c>
      <c r="G1058" s="4" t="s">
        <v>1901</v>
      </c>
      <c r="H1058" s="3" t="s">
        <v>1902</v>
      </c>
      <c r="I1058" s="3">
        <v>0.69226682929240502</v>
      </c>
    </row>
    <row r="1059" spans="2:9" x14ac:dyDescent="0.35">
      <c r="B1059" s="3" t="s">
        <v>4925</v>
      </c>
      <c r="C1059" s="4" t="s">
        <v>4926</v>
      </c>
      <c r="D1059" s="3" t="s">
        <v>4927</v>
      </c>
      <c r="E1059" s="3">
        <v>0.66689622845588925</v>
      </c>
      <c r="F1059" s="3" t="s">
        <v>4925</v>
      </c>
      <c r="G1059" s="4" t="s">
        <v>4926</v>
      </c>
      <c r="H1059" s="3" t="s">
        <v>4927</v>
      </c>
      <c r="I1059" s="3">
        <v>0.61700465065388976</v>
      </c>
    </row>
    <row r="1060" spans="2:9" x14ac:dyDescent="0.35">
      <c r="B1060" s="3" t="s">
        <v>6888</v>
      </c>
      <c r="C1060" s="4" t="s">
        <v>6889</v>
      </c>
      <c r="D1060" s="3" t="s">
        <v>6890</v>
      </c>
      <c r="E1060" s="3">
        <v>0.66662002733701631</v>
      </c>
      <c r="F1060" s="3" t="s">
        <v>6888</v>
      </c>
      <c r="G1060" s="4" t="s">
        <v>6889</v>
      </c>
      <c r="H1060" s="3" t="s">
        <v>6890</v>
      </c>
      <c r="I1060" s="3">
        <v>0.7218555864393168</v>
      </c>
    </row>
    <row r="1061" spans="2:9" x14ac:dyDescent="0.35">
      <c r="B1061" s="3" t="s">
        <v>3797</v>
      </c>
      <c r="C1061" s="4" t="s">
        <v>2939</v>
      </c>
      <c r="D1061" s="3" t="s">
        <v>2940</v>
      </c>
      <c r="E1061" s="3">
        <v>0.6664395438863866</v>
      </c>
      <c r="F1061" s="3" t="s">
        <v>3797</v>
      </c>
      <c r="G1061" s="4" t="s">
        <v>2939</v>
      </c>
      <c r="H1061" s="3" t="s">
        <v>2940</v>
      </c>
      <c r="I1061" s="3">
        <v>0.65690188712761133</v>
      </c>
    </row>
    <row r="1062" spans="2:9" x14ac:dyDescent="0.35">
      <c r="B1062" s="3" t="s">
        <v>2195</v>
      </c>
      <c r="C1062" s="4" t="s">
        <v>2196</v>
      </c>
      <c r="D1062" s="3" t="s">
        <v>2197</v>
      </c>
      <c r="E1062" s="3">
        <v>0.66624896359015429</v>
      </c>
      <c r="F1062" s="3" t="s">
        <v>2195</v>
      </c>
      <c r="G1062" s="4" t="s">
        <v>2196</v>
      </c>
      <c r="H1062" s="3" t="s">
        <v>2197</v>
      </c>
      <c r="I1062" s="3">
        <v>0.72684879745541753</v>
      </c>
    </row>
    <row r="1063" spans="2:9" x14ac:dyDescent="0.35">
      <c r="B1063" s="3" t="s">
        <v>7458</v>
      </c>
      <c r="C1063" s="4" t="s">
        <v>7459</v>
      </c>
      <c r="D1063" s="3" t="s">
        <v>7460</v>
      </c>
      <c r="E1063" s="3">
        <v>0.66596504908163467</v>
      </c>
      <c r="F1063" s="3" t="s">
        <v>7458</v>
      </c>
      <c r="G1063" s="4" t="s">
        <v>7459</v>
      </c>
      <c r="H1063" s="3" t="s">
        <v>7460</v>
      </c>
      <c r="I1063" s="3">
        <v>0.66628559093567652</v>
      </c>
    </row>
    <row r="1064" spans="2:9" x14ac:dyDescent="0.35">
      <c r="B1064" s="3" t="s">
        <v>2092</v>
      </c>
      <c r="C1064" s="4" t="s">
        <v>2093</v>
      </c>
      <c r="D1064" s="3" t="s">
        <v>2094</v>
      </c>
      <c r="E1064" s="3">
        <v>0.66583103802706878</v>
      </c>
      <c r="F1064" s="3" t="s">
        <v>2092</v>
      </c>
      <c r="G1064" s="4" t="s">
        <v>2093</v>
      </c>
      <c r="H1064" s="3" t="s">
        <v>2094</v>
      </c>
      <c r="I1064" s="3">
        <v>0.6124812122636748</v>
      </c>
    </row>
    <row r="1065" spans="2:9" x14ac:dyDescent="0.35">
      <c r="B1065" s="3" t="s">
        <v>3399</v>
      </c>
      <c r="C1065" s="4" t="s">
        <v>3400</v>
      </c>
      <c r="D1065" s="3" t="s">
        <v>3401</v>
      </c>
      <c r="E1065" s="3">
        <v>0.66582218374259872</v>
      </c>
      <c r="F1065" s="3" t="s">
        <v>3399</v>
      </c>
      <c r="G1065" s="4" t="s">
        <v>3400</v>
      </c>
      <c r="H1065" s="3" t="s">
        <v>3401</v>
      </c>
      <c r="I1065" s="3">
        <v>0.64749257519703729</v>
      </c>
    </row>
    <row r="1066" spans="2:9" x14ac:dyDescent="0.35">
      <c r="B1066" s="3" t="s">
        <v>2141</v>
      </c>
      <c r="C1066" s="4" t="s">
        <v>2142</v>
      </c>
      <c r="D1066" s="3" t="s">
        <v>2143</v>
      </c>
      <c r="E1066" s="3">
        <v>0.66545207268641127</v>
      </c>
      <c r="F1066" s="3" t="s">
        <v>2141</v>
      </c>
      <c r="G1066" s="4" t="s">
        <v>2142</v>
      </c>
      <c r="H1066" s="3" t="s">
        <v>2143</v>
      </c>
      <c r="I1066" s="3">
        <v>0.80999327125492504</v>
      </c>
    </row>
    <row r="1067" spans="2:9" x14ac:dyDescent="0.35">
      <c r="B1067" s="3" t="s">
        <v>4359</v>
      </c>
      <c r="C1067" s="4" t="s">
        <v>4360</v>
      </c>
      <c r="D1067" s="3" t="s">
        <v>4361</v>
      </c>
      <c r="E1067" s="3">
        <v>0.66513662517934302</v>
      </c>
      <c r="F1067" s="3" t="s">
        <v>4359</v>
      </c>
      <c r="G1067" s="4" t="s">
        <v>4360</v>
      </c>
      <c r="H1067" s="3" t="s">
        <v>4361</v>
      </c>
      <c r="I1067" s="3">
        <v>0.71309181284271139</v>
      </c>
    </row>
    <row r="1068" spans="2:9" x14ac:dyDescent="0.35">
      <c r="B1068" s="3" t="s">
        <v>7264</v>
      </c>
      <c r="C1068" s="4" t="s">
        <v>1989</v>
      </c>
      <c r="D1068" s="3" t="s">
        <v>1990</v>
      </c>
      <c r="E1068" s="3">
        <v>0.66501501925407491</v>
      </c>
      <c r="F1068" s="3" t="s">
        <v>7264</v>
      </c>
      <c r="G1068" s="4" t="s">
        <v>1989</v>
      </c>
      <c r="H1068" s="3" t="s">
        <v>1990</v>
      </c>
      <c r="I1068" s="3">
        <v>0.71703946651187644</v>
      </c>
    </row>
    <row r="1069" spans="2:9" x14ac:dyDescent="0.35">
      <c r="B1069" s="3" t="s">
        <v>6361</v>
      </c>
      <c r="C1069" s="4" t="s">
        <v>6362</v>
      </c>
      <c r="D1069" s="3" t="s">
        <v>6363</v>
      </c>
      <c r="E1069" s="3">
        <v>0.6644352863345373</v>
      </c>
      <c r="F1069" s="3" t="s">
        <v>6361</v>
      </c>
      <c r="G1069" s="4" t="s">
        <v>6362</v>
      </c>
      <c r="H1069" s="3" t="s">
        <v>6363</v>
      </c>
      <c r="I1069" s="3">
        <v>0.76785523087040586</v>
      </c>
    </row>
    <row r="1070" spans="2:9" x14ac:dyDescent="0.35">
      <c r="B1070" s="3" t="s">
        <v>2682</v>
      </c>
      <c r="C1070" s="4" t="s">
        <v>2683</v>
      </c>
      <c r="D1070" s="3" t="s">
        <v>2684</v>
      </c>
      <c r="E1070" s="3">
        <v>0.66301328379605351</v>
      </c>
      <c r="F1070" s="3" t="s">
        <v>2682</v>
      </c>
      <c r="G1070" s="4" t="s">
        <v>2683</v>
      </c>
      <c r="H1070" s="3" t="s">
        <v>2684</v>
      </c>
      <c r="I1070" s="3">
        <v>0.83447629862486872</v>
      </c>
    </row>
    <row r="1071" spans="2:9" x14ac:dyDescent="0.35">
      <c r="B1071" s="3" t="s">
        <v>5573</v>
      </c>
      <c r="C1071" s="4" t="s">
        <v>5131</v>
      </c>
      <c r="D1071" s="3" t="s">
        <v>5132</v>
      </c>
      <c r="E1071" s="3">
        <v>0.66274276355327888</v>
      </c>
      <c r="F1071" s="3" t="s">
        <v>5573</v>
      </c>
      <c r="G1071" s="4" t="s">
        <v>5131</v>
      </c>
      <c r="H1071" s="3" t="s">
        <v>5132</v>
      </c>
      <c r="I1071" s="3">
        <v>0.83681755204027186</v>
      </c>
    </row>
    <row r="1072" spans="2:9" x14ac:dyDescent="0.35">
      <c r="B1072" s="3" t="s">
        <v>5004</v>
      </c>
      <c r="C1072" s="4" t="s">
        <v>4788</v>
      </c>
      <c r="D1072" s="3" t="s">
        <v>4789</v>
      </c>
      <c r="E1072" s="3">
        <v>0.6625839026881003</v>
      </c>
      <c r="F1072" s="3" t="s">
        <v>5004</v>
      </c>
      <c r="G1072" s="4" t="s">
        <v>4788</v>
      </c>
      <c r="H1072" s="3" t="s">
        <v>4789</v>
      </c>
      <c r="I1072" s="3">
        <v>0.84264552661233927</v>
      </c>
    </row>
    <row r="1073" spans="2:9" x14ac:dyDescent="0.35">
      <c r="B1073" s="3" t="s">
        <v>96</v>
      </c>
      <c r="C1073" s="4" t="s">
        <v>97</v>
      </c>
      <c r="D1073" s="3" t="s">
        <v>98</v>
      </c>
      <c r="E1073" s="3">
        <v>0.66245862776869091</v>
      </c>
      <c r="F1073" s="3" t="s">
        <v>96</v>
      </c>
      <c r="G1073" s="4" t="s">
        <v>97</v>
      </c>
      <c r="H1073" s="3" t="s">
        <v>98</v>
      </c>
      <c r="I1073" s="3">
        <v>0.60335178656671196</v>
      </c>
    </row>
    <row r="1074" spans="2:9" x14ac:dyDescent="0.35">
      <c r="B1074" s="3" t="s">
        <v>1102</v>
      </c>
      <c r="C1074" s="4" t="s">
        <v>829</v>
      </c>
      <c r="D1074" s="3" t="s">
        <v>830</v>
      </c>
      <c r="E1074" s="3">
        <v>0.6623240286501797</v>
      </c>
      <c r="F1074" s="3" t="s">
        <v>1102</v>
      </c>
      <c r="G1074" s="4" t="s">
        <v>829</v>
      </c>
      <c r="H1074" s="3" t="s">
        <v>830</v>
      </c>
      <c r="I1074" s="3">
        <v>0.67644112113277999</v>
      </c>
    </row>
    <row r="1075" spans="2:9" x14ac:dyDescent="0.35">
      <c r="B1075" s="3" t="s">
        <v>5184</v>
      </c>
      <c r="C1075" s="4" t="s">
        <v>163</v>
      </c>
      <c r="D1075" s="3" t="s">
        <v>164</v>
      </c>
      <c r="E1075" s="3">
        <v>0.66207019698943459</v>
      </c>
      <c r="F1075" s="3" t="s">
        <v>5184</v>
      </c>
      <c r="G1075" s="4" t="s">
        <v>163</v>
      </c>
      <c r="H1075" s="3" t="s">
        <v>164</v>
      </c>
      <c r="I1075" s="3">
        <v>0.60503867799334821</v>
      </c>
    </row>
    <row r="1076" spans="2:9" x14ac:dyDescent="0.35">
      <c r="B1076" s="3" t="s">
        <v>7730</v>
      </c>
      <c r="C1076" s="4" t="s">
        <v>7731</v>
      </c>
      <c r="D1076" s="3" t="s">
        <v>7732</v>
      </c>
      <c r="E1076" s="3">
        <v>0.66164550878498773</v>
      </c>
      <c r="F1076" s="3" t="s">
        <v>7730</v>
      </c>
      <c r="G1076" s="4" t="s">
        <v>7731</v>
      </c>
      <c r="H1076" s="3" t="s">
        <v>7732</v>
      </c>
      <c r="I1076" s="3">
        <v>0.78121606250764619</v>
      </c>
    </row>
    <row r="1077" spans="2:9" x14ac:dyDescent="0.35">
      <c r="B1077" s="3" t="s">
        <v>4245</v>
      </c>
      <c r="C1077" s="4" t="s">
        <v>4246</v>
      </c>
      <c r="D1077" s="3" t="s">
        <v>4247</v>
      </c>
      <c r="E1077" s="3">
        <v>0.66155172402372808</v>
      </c>
      <c r="F1077" s="3" t="s">
        <v>4245</v>
      </c>
      <c r="G1077" s="4" t="s">
        <v>4246</v>
      </c>
      <c r="H1077" s="3" t="s">
        <v>4247</v>
      </c>
      <c r="I1077" s="3">
        <v>0.78268029237843117</v>
      </c>
    </row>
    <row r="1078" spans="2:9" x14ac:dyDescent="0.35">
      <c r="B1078" s="3" t="s">
        <v>3318</v>
      </c>
      <c r="C1078" s="4" t="s">
        <v>3319</v>
      </c>
      <c r="D1078" s="3" t="s">
        <v>3320</v>
      </c>
      <c r="E1078" s="3">
        <v>0.66143560247592181</v>
      </c>
      <c r="F1078" s="3" t="s">
        <v>3318</v>
      </c>
      <c r="G1078" s="4" t="s">
        <v>3319</v>
      </c>
      <c r="H1078" s="3" t="s">
        <v>3320</v>
      </c>
      <c r="I1078" s="3">
        <v>0.85139435496437599</v>
      </c>
    </row>
    <row r="1079" spans="2:9" x14ac:dyDescent="0.35">
      <c r="B1079" s="3" t="s">
        <v>4691</v>
      </c>
      <c r="C1079" s="4" t="s">
        <v>4692</v>
      </c>
      <c r="D1079" s="3" t="s">
        <v>4693</v>
      </c>
      <c r="E1079" s="3">
        <v>0.66116780515626461</v>
      </c>
      <c r="F1079" s="3" t="s">
        <v>4691</v>
      </c>
      <c r="G1079" s="4" t="s">
        <v>4692</v>
      </c>
      <c r="H1079" s="3" t="s">
        <v>4693</v>
      </c>
      <c r="I1079" s="3">
        <v>0.81442899946561298</v>
      </c>
    </row>
    <row r="1080" spans="2:9" x14ac:dyDescent="0.35">
      <c r="B1080" s="3" t="s">
        <v>3028</v>
      </c>
      <c r="C1080" s="4" t="s">
        <v>76</v>
      </c>
      <c r="D1080" s="3" t="s">
        <v>77</v>
      </c>
      <c r="E1080" s="3">
        <v>0.6608452249754827</v>
      </c>
      <c r="F1080" s="3" t="s">
        <v>3028</v>
      </c>
      <c r="G1080" s="4" t="s">
        <v>76</v>
      </c>
      <c r="H1080" s="3" t="s">
        <v>77</v>
      </c>
      <c r="I1080" s="3">
        <v>0.83069351070454478</v>
      </c>
    </row>
    <row r="1081" spans="2:9" x14ac:dyDescent="0.35">
      <c r="B1081" s="3" t="s">
        <v>6664</v>
      </c>
      <c r="C1081" s="4" t="s">
        <v>6665</v>
      </c>
      <c r="D1081" s="3" t="s">
        <v>6666</v>
      </c>
      <c r="E1081" s="3">
        <v>0.66075366565341365</v>
      </c>
      <c r="F1081" s="3" t="s">
        <v>6664</v>
      </c>
      <c r="G1081" s="4" t="s">
        <v>6665</v>
      </c>
      <c r="H1081" s="3" t="s">
        <v>6666</v>
      </c>
      <c r="I1081" s="3">
        <v>0.79331080119661002</v>
      </c>
    </row>
    <row r="1082" spans="2:9" x14ac:dyDescent="0.35">
      <c r="B1082" s="3" t="s">
        <v>7712</v>
      </c>
      <c r="C1082" s="4" t="s">
        <v>7713</v>
      </c>
      <c r="D1082" s="3" t="s">
        <v>7714</v>
      </c>
      <c r="E1082" s="3">
        <v>0.66053243260179673</v>
      </c>
      <c r="F1082" s="3" t="s">
        <v>7712</v>
      </c>
      <c r="G1082" s="4" t="s">
        <v>7713</v>
      </c>
      <c r="H1082" s="3" t="s">
        <v>7714</v>
      </c>
      <c r="I1082" s="3">
        <v>0.66026328499159403</v>
      </c>
    </row>
    <row r="1083" spans="2:9" x14ac:dyDescent="0.35">
      <c r="B1083" s="3" t="s">
        <v>4467</v>
      </c>
      <c r="C1083" s="4" t="s">
        <v>4468</v>
      </c>
      <c r="D1083" s="3" t="s">
        <v>4469</v>
      </c>
      <c r="E1083" s="3">
        <v>0.66047126182749538</v>
      </c>
      <c r="F1083" s="3" t="s">
        <v>4467</v>
      </c>
      <c r="G1083" s="4" t="s">
        <v>4468</v>
      </c>
      <c r="H1083" s="3" t="s">
        <v>4469</v>
      </c>
      <c r="I1083" s="3">
        <v>0.76540197525936915</v>
      </c>
    </row>
    <row r="1084" spans="2:9" x14ac:dyDescent="0.35">
      <c r="B1084" s="3" t="s">
        <v>4397</v>
      </c>
      <c r="C1084" s="4" t="s">
        <v>4398</v>
      </c>
      <c r="D1084" s="3" t="s">
        <v>4399</v>
      </c>
      <c r="E1084" s="3">
        <v>0.66035050352099978</v>
      </c>
      <c r="F1084" s="3" t="s">
        <v>4397</v>
      </c>
      <c r="G1084" s="4" t="s">
        <v>4398</v>
      </c>
      <c r="H1084" s="3" t="s">
        <v>4399</v>
      </c>
      <c r="I1084" s="3">
        <v>0.91959863304646361</v>
      </c>
    </row>
    <row r="1085" spans="2:9" x14ac:dyDescent="0.35">
      <c r="B1085" s="3" t="s">
        <v>6391</v>
      </c>
      <c r="C1085" s="4" t="s">
        <v>6392</v>
      </c>
      <c r="D1085" s="3" t="s">
        <v>6393</v>
      </c>
      <c r="E1085" s="3">
        <v>0.66023897415173127</v>
      </c>
      <c r="F1085" s="3" t="s">
        <v>6391</v>
      </c>
      <c r="G1085" s="4" t="s">
        <v>6392</v>
      </c>
      <c r="H1085" s="3" t="s">
        <v>6393</v>
      </c>
      <c r="I1085" s="3">
        <v>0.63692265163805095</v>
      </c>
    </row>
    <row r="1086" spans="2:9" x14ac:dyDescent="0.35">
      <c r="B1086" s="3" t="s">
        <v>301</v>
      </c>
      <c r="C1086" s="4" t="s">
        <v>302</v>
      </c>
      <c r="D1086" s="3" t="s">
        <v>303</v>
      </c>
      <c r="E1086" s="3">
        <v>0.66023425695343696</v>
      </c>
      <c r="F1086" s="3" t="s">
        <v>301</v>
      </c>
      <c r="G1086" s="4" t="s">
        <v>302</v>
      </c>
      <c r="H1086" s="3" t="s">
        <v>303</v>
      </c>
      <c r="I1086" s="3">
        <v>0.83092032597692267</v>
      </c>
    </row>
    <row r="1087" spans="2:9" x14ac:dyDescent="0.35">
      <c r="B1087" s="3" t="s">
        <v>2456</v>
      </c>
      <c r="C1087" s="4" t="s">
        <v>2457</v>
      </c>
      <c r="D1087" s="3" t="s">
        <v>2458</v>
      </c>
      <c r="E1087" s="3">
        <v>0.66011681715293991</v>
      </c>
      <c r="F1087" s="3" t="s">
        <v>2456</v>
      </c>
      <c r="G1087" s="4" t="s">
        <v>2457</v>
      </c>
      <c r="H1087" s="3" t="s">
        <v>2458</v>
      </c>
      <c r="I1087" s="3">
        <v>0.62625811931135544</v>
      </c>
    </row>
    <row r="1088" spans="2:9" x14ac:dyDescent="0.35">
      <c r="B1088" s="3" t="s">
        <v>4126</v>
      </c>
      <c r="C1088" s="4" t="s">
        <v>700</v>
      </c>
      <c r="D1088" s="3" t="s">
        <v>701</v>
      </c>
      <c r="E1088" s="3">
        <v>0.66003798769656963</v>
      </c>
      <c r="F1088" s="3" t="s">
        <v>4126</v>
      </c>
      <c r="G1088" s="4" t="s">
        <v>700</v>
      </c>
      <c r="H1088" s="3" t="s">
        <v>701</v>
      </c>
      <c r="I1088" s="3">
        <v>0.72487122882630994</v>
      </c>
    </row>
    <row r="1089" spans="2:9" x14ac:dyDescent="0.35">
      <c r="B1089" s="3" t="s">
        <v>1683</v>
      </c>
      <c r="C1089" s="4" t="s">
        <v>1684</v>
      </c>
      <c r="D1089" s="3" t="s">
        <v>1685</v>
      </c>
      <c r="E1089" s="3">
        <v>0.65996953767952526</v>
      </c>
      <c r="F1089" s="3" t="s">
        <v>1683</v>
      </c>
      <c r="G1089" s="4" t="s">
        <v>1684</v>
      </c>
      <c r="H1089" s="3" t="s">
        <v>1685</v>
      </c>
      <c r="I1089" s="3">
        <v>0.87652631416708016</v>
      </c>
    </row>
    <row r="1090" spans="2:9" x14ac:dyDescent="0.35">
      <c r="B1090" s="3" t="s">
        <v>4834</v>
      </c>
      <c r="C1090" s="4" t="s">
        <v>4835</v>
      </c>
      <c r="D1090" s="3" t="s">
        <v>4836</v>
      </c>
      <c r="E1090" s="3">
        <v>0.65897198296315362</v>
      </c>
      <c r="F1090" s="3" t="s">
        <v>4834</v>
      </c>
      <c r="G1090" s="4" t="s">
        <v>4835</v>
      </c>
      <c r="H1090" s="3" t="s">
        <v>4836</v>
      </c>
      <c r="I1090" s="3">
        <v>0.63916031253401373</v>
      </c>
    </row>
    <row r="1091" spans="2:9" x14ac:dyDescent="0.35">
      <c r="B1091" s="3" t="s">
        <v>1393</v>
      </c>
      <c r="C1091" s="4" t="s">
        <v>1394</v>
      </c>
      <c r="D1091" s="3" t="s">
        <v>1395</v>
      </c>
      <c r="E1091" s="3">
        <v>0.65896958268540928</v>
      </c>
      <c r="F1091" s="3" t="s">
        <v>1393</v>
      </c>
      <c r="G1091" s="4" t="s">
        <v>1394</v>
      </c>
      <c r="H1091" s="3" t="s">
        <v>1395</v>
      </c>
      <c r="I1091" s="3">
        <v>0.72716839320136539</v>
      </c>
    </row>
    <row r="1092" spans="2:9" x14ac:dyDescent="0.35">
      <c r="B1092" s="3" t="s">
        <v>6422</v>
      </c>
      <c r="C1092" s="4" t="s">
        <v>6420</v>
      </c>
      <c r="D1092" s="3" t="s">
        <v>6421</v>
      </c>
      <c r="E1092" s="3">
        <v>0.65893635924909566</v>
      </c>
      <c r="F1092" s="3" t="s">
        <v>6422</v>
      </c>
      <c r="G1092" s="4" t="s">
        <v>6420</v>
      </c>
      <c r="H1092" s="3" t="s">
        <v>6421</v>
      </c>
      <c r="I1092" s="3">
        <v>0.64098328871329058</v>
      </c>
    </row>
    <row r="1093" spans="2:9" x14ac:dyDescent="0.35">
      <c r="B1093" s="3" t="s">
        <v>3086</v>
      </c>
      <c r="C1093" s="4" t="s">
        <v>3087</v>
      </c>
      <c r="D1093" s="3" t="s">
        <v>3088</v>
      </c>
      <c r="E1093" s="3">
        <v>0.65846183150126625</v>
      </c>
      <c r="F1093" s="3" t="s">
        <v>3086</v>
      </c>
      <c r="G1093" s="4" t="s">
        <v>3087</v>
      </c>
      <c r="H1093" s="3" t="s">
        <v>3088</v>
      </c>
      <c r="I1093" s="3">
        <v>0.82202300152865604</v>
      </c>
    </row>
    <row r="1094" spans="2:9" x14ac:dyDescent="0.35">
      <c r="B1094" s="3" t="s">
        <v>6512</v>
      </c>
      <c r="C1094" s="4" t="s">
        <v>6513</v>
      </c>
      <c r="D1094" s="3" t="s">
        <v>6514</v>
      </c>
      <c r="E1094" s="3">
        <v>0.65820260024459853</v>
      </c>
      <c r="F1094" s="3" t="s">
        <v>6512</v>
      </c>
      <c r="G1094" s="4" t="s">
        <v>6513</v>
      </c>
      <c r="H1094" s="3" t="s">
        <v>6514</v>
      </c>
      <c r="I1094" s="3">
        <v>0.66722247971172799</v>
      </c>
    </row>
    <row r="1095" spans="2:9" x14ac:dyDescent="0.35">
      <c r="B1095" s="3" t="s">
        <v>5880</v>
      </c>
      <c r="C1095" s="4" t="s">
        <v>5881</v>
      </c>
      <c r="D1095" s="3" t="s">
        <v>5882</v>
      </c>
      <c r="E1095" s="3">
        <v>0.65812013549750048</v>
      </c>
      <c r="F1095" s="3" t="s">
        <v>5880</v>
      </c>
      <c r="G1095" s="4" t="s">
        <v>5881</v>
      </c>
      <c r="H1095" s="3" t="s">
        <v>5882</v>
      </c>
      <c r="I1095" s="3">
        <v>0.69552181017693215</v>
      </c>
    </row>
    <row r="1096" spans="2:9" x14ac:dyDescent="0.35">
      <c r="B1096" s="3" t="s">
        <v>6173</v>
      </c>
      <c r="C1096" s="4" t="s">
        <v>6174</v>
      </c>
      <c r="D1096" s="3" t="s">
        <v>6175</v>
      </c>
      <c r="E1096" s="3">
        <v>0.65805537594730312</v>
      </c>
      <c r="F1096" s="3" t="s">
        <v>6173</v>
      </c>
      <c r="G1096" s="4" t="s">
        <v>6174</v>
      </c>
      <c r="H1096" s="3" t="s">
        <v>6175</v>
      </c>
      <c r="I1096" s="3">
        <v>0.61945026186957663</v>
      </c>
    </row>
    <row r="1097" spans="2:9" x14ac:dyDescent="0.35">
      <c r="B1097" s="3" t="s">
        <v>307</v>
      </c>
      <c r="C1097" s="4" t="s">
        <v>308</v>
      </c>
      <c r="D1097" s="3" t="s">
        <v>309</v>
      </c>
      <c r="E1097" s="3">
        <v>0.65734366962918234</v>
      </c>
      <c r="F1097" s="3" t="s">
        <v>307</v>
      </c>
      <c r="G1097" s="4" t="s">
        <v>308</v>
      </c>
      <c r="H1097" s="3" t="s">
        <v>309</v>
      </c>
      <c r="I1097" s="3">
        <v>0.6173881725046142</v>
      </c>
    </row>
    <row r="1098" spans="2:9" x14ac:dyDescent="0.35">
      <c r="B1098" s="3" t="s">
        <v>7527</v>
      </c>
      <c r="C1098" s="4" t="s">
        <v>7528</v>
      </c>
      <c r="D1098" s="3" t="s">
        <v>7529</v>
      </c>
      <c r="E1098" s="3">
        <v>0.65732302569385825</v>
      </c>
      <c r="F1098" s="3" t="s">
        <v>7527</v>
      </c>
      <c r="G1098" s="4" t="s">
        <v>7528</v>
      </c>
      <c r="H1098" s="3" t="s">
        <v>7529</v>
      </c>
      <c r="I1098" s="3">
        <v>0.81429942090934093</v>
      </c>
    </row>
    <row r="1099" spans="2:9" x14ac:dyDescent="0.35">
      <c r="B1099" s="3" t="s">
        <v>4962</v>
      </c>
      <c r="C1099" s="4" t="s">
        <v>4500</v>
      </c>
      <c r="D1099" s="3" t="s">
        <v>4501</v>
      </c>
      <c r="E1099" s="3">
        <v>0.65709352886658046</v>
      </c>
      <c r="F1099" s="3" t="s">
        <v>4962</v>
      </c>
      <c r="G1099" s="4" t="s">
        <v>4500</v>
      </c>
      <c r="H1099" s="3" t="s">
        <v>4501</v>
      </c>
      <c r="I1099" s="3">
        <v>0.64009950513707659</v>
      </c>
    </row>
    <row r="1100" spans="2:9" x14ac:dyDescent="0.35">
      <c r="B1100" s="3" t="s">
        <v>4091</v>
      </c>
      <c r="C1100" s="4" t="s">
        <v>4092</v>
      </c>
      <c r="D1100" s="3" t="s">
        <v>4093</v>
      </c>
      <c r="E1100" s="3">
        <v>0.65686671815593956</v>
      </c>
      <c r="F1100" s="3" t="s">
        <v>4091</v>
      </c>
      <c r="G1100" s="4" t="s">
        <v>4092</v>
      </c>
      <c r="H1100" s="3" t="s">
        <v>4093</v>
      </c>
      <c r="I1100" s="3">
        <v>0.68752148573164407</v>
      </c>
    </row>
    <row r="1101" spans="2:9" x14ac:dyDescent="0.35">
      <c r="B1101" s="3" t="s">
        <v>5439</v>
      </c>
      <c r="C1101" s="4" t="s">
        <v>5440</v>
      </c>
      <c r="D1101" s="3" t="s">
        <v>5441</v>
      </c>
      <c r="E1101" s="3">
        <v>0.65666473295534955</v>
      </c>
      <c r="F1101" s="3" t="s">
        <v>5439</v>
      </c>
      <c r="G1101" s="4" t="s">
        <v>5440</v>
      </c>
      <c r="H1101" s="3" t="s">
        <v>5441</v>
      </c>
      <c r="I1101" s="3">
        <v>0.73489306147501698</v>
      </c>
    </row>
    <row r="1102" spans="2:9" x14ac:dyDescent="0.35">
      <c r="B1102" s="3" t="s">
        <v>6501</v>
      </c>
      <c r="C1102" s="4" t="s">
        <v>6502</v>
      </c>
      <c r="D1102" s="3" t="s">
        <v>6503</v>
      </c>
      <c r="E1102" s="3">
        <v>0.65655706581449635</v>
      </c>
      <c r="F1102" s="3" t="s">
        <v>6501</v>
      </c>
      <c r="G1102" s="4" t="s">
        <v>6502</v>
      </c>
      <c r="H1102" s="3" t="s">
        <v>6503</v>
      </c>
      <c r="I1102" s="3">
        <v>0.84310569737776064</v>
      </c>
    </row>
    <row r="1103" spans="2:9" x14ac:dyDescent="0.35">
      <c r="B1103" s="3" t="s">
        <v>5823</v>
      </c>
      <c r="C1103" s="4" t="s">
        <v>958</v>
      </c>
      <c r="D1103" s="3" t="s">
        <v>959</v>
      </c>
      <c r="E1103" s="3">
        <v>0.65610664614801262</v>
      </c>
      <c r="F1103" s="3" t="s">
        <v>5823</v>
      </c>
      <c r="G1103" s="4" t="s">
        <v>958</v>
      </c>
      <c r="H1103" s="3" t="s">
        <v>959</v>
      </c>
      <c r="I1103" s="3">
        <v>0.8373807766284459</v>
      </c>
    </row>
    <row r="1104" spans="2:9" x14ac:dyDescent="0.35">
      <c r="B1104" s="3" t="s">
        <v>7187</v>
      </c>
      <c r="C1104" s="4" t="s">
        <v>7184</v>
      </c>
      <c r="D1104" s="3" t="s">
        <v>7185</v>
      </c>
      <c r="E1104" s="3">
        <v>0.65603488459672432</v>
      </c>
      <c r="F1104" s="3" t="s">
        <v>7187</v>
      </c>
      <c r="G1104" s="4" t="s">
        <v>7184</v>
      </c>
      <c r="H1104" s="3" t="s">
        <v>7185</v>
      </c>
      <c r="I1104" s="3">
        <v>0.72515457375146886</v>
      </c>
    </row>
    <row r="1105" spans="2:9" x14ac:dyDescent="0.35">
      <c r="B1105" s="3" t="s">
        <v>7289</v>
      </c>
      <c r="C1105" s="4" t="s">
        <v>7290</v>
      </c>
      <c r="D1105" s="3" t="s">
        <v>7291</v>
      </c>
      <c r="E1105" s="3">
        <v>0.65560933262270604</v>
      </c>
      <c r="F1105" s="3" t="s">
        <v>7289</v>
      </c>
      <c r="G1105" s="4" t="s">
        <v>7290</v>
      </c>
      <c r="H1105" s="3" t="s">
        <v>7291</v>
      </c>
      <c r="I1105" s="3">
        <v>0.74274764182532371</v>
      </c>
    </row>
    <row r="1106" spans="2:9" x14ac:dyDescent="0.35">
      <c r="B1106" s="3" t="s">
        <v>506</v>
      </c>
      <c r="C1106" s="4" t="s">
        <v>507</v>
      </c>
      <c r="D1106" s="3" t="s">
        <v>508</v>
      </c>
      <c r="E1106" s="3">
        <v>0.65552564203410091</v>
      </c>
      <c r="F1106" s="3" t="s">
        <v>506</v>
      </c>
      <c r="G1106" s="4" t="s">
        <v>507</v>
      </c>
      <c r="H1106" s="3" t="s">
        <v>508</v>
      </c>
      <c r="I1106" s="3">
        <v>0.79454106108686273</v>
      </c>
    </row>
    <row r="1107" spans="2:9" x14ac:dyDescent="0.35">
      <c r="B1107" s="3" t="s">
        <v>2606</v>
      </c>
      <c r="C1107" s="4" t="s">
        <v>2607</v>
      </c>
      <c r="D1107" s="3" t="s">
        <v>2608</v>
      </c>
      <c r="E1107" s="3">
        <v>0.65537712227603495</v>
      </c>
      <c r="F1107" s="3" t="s">
        <v>2606</v>
      </c>
      <c r="G1107" s="4" t="s">
        <v>2607</v>
      </c>
      <c r="H1107" s="3" t="s">
        <v>2608</v>
      </c>
      <c r="I1107" s="3">
        <v>0.80226821860990027</v>
      </c>
    </row>
    <row r="1108" spans="2:9" x14ac:dyDescent="0.35">
      <c r="B1108" s="3" t="s">
        <v>5920</v>
      </c>
      <c r="C1108" s="4" t="s">
        <v>5921</v>
      </c>
      <c r="D1108" s="3" t="s">
        <v>5922</v>
      </c>
      <c r="E1108" s="3">
        <v>0.65497434405007759</v>
      </c>
      <c r="F1108" s="3" t="s">
        <v>5920</v>
      </c>
      <c r="G1108" s="4" t="s">
        <v>5921</v>
      </c>
      <c r="H1108" s="3" t="s">
        <v>5922</v>
      </c>
      <c r="I1108" s="3">
        <v>0.64003146454090853</v>
      </c>
    </row>
    <row r="1109" spans="2:9" x14ac:dyDescent="0.35">
      <c r="B1109" s="3" t="s">
        <v>4880</v>
      </c>
      <c r="C1109" s="4" t="s">
        <v>4881</v>
      </c>
      <c r="D1109" s="3" t="s">
        <v>4882</v>
      </c>
      <c r="E1109" s="3">
        <v>0.65496998123793138</v>
      </c>
      <c r="F1109" s="3" t="s">
        <v>4880</v>
      </c>
      <c r="G1109" s="4" t="s">
        <v>4881</v>
      </c>
      <c r="H1109" s="3" t="s">
        <v>4882</v>
      </c>
      <c r="I1109" s="3">
        <v>0.72014388653940853</v>
      </c>
    </row>
    <row r="1110" spans="2:9" x14ac:dyDescent="0.35">
      <c r="B1110" s="3" t="s">
        <v>4595</v>
      </c>
      <c r="C1110" s="4" t="s">
        <v>4596</v>
      </c>
      <c r="D1110" s="3" t="s">
        <v>4597</v>
      </c>
      <c r="E1110" s="3">
        <v>0.65485507045354419</v>
      </c>
      <c r="F1110" s="3" t="s">
        <v>4595</v>
      </c>
      <c r="G1110" s="4" t="s">
        <v>4596</v>
      </c>
      <c r="H1110" s="3" t="s">
        <v>4597</v>
      </c>
      <c r="I1110" s="3">
        <v>0.66952567030219279</v>
      </c>
    </row>
    <row r="1111" spans="2:9" x14ac:dyDescent="0.35">
      <c r="B1111" s="3" t="s">
        <v>3143</v>
      </c>
      <c r="C1111" s="4" t="s">
        <v>3144</v>
      </c>
      <c r="D1111" s="3" t="s">
        <v>3145</v>
      </c>
      <c r="E1111" s="3">
        <v>0.65456445070711355</v>
      </c>
      <c r="F1111" s="3" t="s">
        <v>3143</v>
      </c>
      <c r="G1111" s="4" t="s">
        <v>3144</v>
      </c>
      <c r="H1111" s="3" t="s">
        <v>3145</v>
      </c>
      <c r="I1111" s="3">
        <v>0.71035113223136637</v>
      </c>
    </row>
    <row r="1112" spans="2:9" x14ac:dyDescent="0.35">
      <c r="B1112" s="3" t="s">
        <v>4330</v>
      </c>
      <c r="C1112" s="4" t="s">
        <v>4331</v>
      </c>
      <c r="D1112" s="3" t="s">
        <v>4332</v>
      </c>
      <c r="E1112" s="3">
        <v>0.65446987313945959</v>
      </c>
      <c r="F1112" s="3" t="s">
        <v>4330</v>
      </c>
      <c r="G1112" s="4" t="s">
        <v>4331</v>
      </c>
      <c r="H1112" s="3" t="s">
        <v>4332</v>
      </c>
      <c r="I1112" s="3">
        <v>0.67333492498918479</v>
      </c>
    </row>
    <row r="1113" spans="2:9" x14ac:dyDescent="0.35">
      <c r="B1113" s="3" t="s">
        <v>6188</v>
      </c>
      <c r="C1113" s="4" t="s">
        <v>6189</v>
      </c>
      <c r="D1113" s="3" t="s">
        <v>6190</v>
      </c>
      <c r="E1113" s="3">
        <v>0.65431019234498744</v>
      </c>
      <c r="F1113" s="3" t="s">
        <v>6188</v>
      </c>
      <c r="G1113" s="4" t="s">
        <v>6189</v>
      </c>
      <c r="H1113" s="3" t="s">
        <v>6190</v>
      </c>
      <c r="I1113" s="3">
        <v>0.61916669787637357</v>
      </c>
    </row>
    <row r="1114" spans="2:9" x14ac:dyDescent="0.35">
      <c r="B1114" s="3" t="s">
        <v>6272</v>
      </c>
      <c r="C1114" s="4" t="s">
        <v>6273</v>
      </c>
      <c r="D1114" s="3" t="s">
        <v>6274</v>
      </c>
      <c r="E1114" s="3">
        <v>0.6542538958790165</v>
      </c>
      <c r="F1114" s="3" t="s">
        <v>6272</v>
      </c>
      <c r="G1114" s="4" t="s">
        <v>6273</v>
      </c>
      <c r="H1114" s="3" t="s">
        <v>6274</v>
      </c>
      <c r="I1114" s="3">
        <v>0.81190618423779437</v>
      </c>
    </row>
    <row r="1115" spans="2:9" x14ac:dyDescent="0.35">
      <c r="B1115" s="3" t="s">
        <v>2280</v>
      </c>
      <c r="C1115" s="4" t="s">
        <v>2281</v>
      </c>
      <c r="D1115" s="3" t="s">
        <v>2282</v>
      </c>
      <c r="E1115" s="3">
        <v>0.6538934045125705</v>
      </c>
      <c r="F1115" s="3" t="s">
        <v>2280</v>
      </c>
      <c r="G1115" s="4" t="s">
        <v>2281</v>
      </c>
      <c r="H1115" s="3" t="s">
        <v>2282</v>
      </c>
      <c r="I1115" s="3">
        <v>0.65208900488309463</v>
      </c>
    </row>
    <row r="1116" spans="2:9" x14ac:dyDescent="0.35">
      <c r="B1116" s="3" t="s">
        <v>2912</v>
      </c>
      <c r="C1116" s="4" t="s">
        <v>537</v>
      </c>
      <c r="D1116" s="3" t="s">
        <v>538</v>
      </c>
      <c r="E1116" s="3">
        <v>0.65375442815840878</v>
      </c>
      <c r="F1116" s="3" t="s">
        <v>2912</v>
      </c>
      <c r="G1116" s="4" t="s">
        <v>537</v>
      </c>
      <c r="H1116" s="3" t="s">
        <v>538</v>
      </c>
      <c r="I1116" s="3">
        <v>0.84936956501288097</v>
      </c>
    </row>
    <row r="1117" spans="2:9" x14ac:dyDescent="0.35">
      <c r="B1117" s="3" t="s">
        <v>1309</v>
      </c>
      <c r="C1117" s="4" t="s">
        <v>1310</v>
      </c>
      <c r="D1117" s="3" t="s">
        <v>1311</v>
      </c>
      <c r="E1117" s="3">
        <v>0.65352005357320642</v>
      </c>
      <c r="F1117" s="3" t="s">
        <v>1309</v>
      </c>
      <c r="G1117" s="4" t="s">
        <v>1310</v>
      </c>
      <c r="H1117" s="3" t="s">
        <v>1311</v>
      </c>
      <c r="I1117" s="3">
        <v>0.77639587854901126</v>
      </c>
    </row>
    <row r="1118" spans="2:9" x14ac:dyDescent="0.35">
      <c r="B1118" s="3" t="s">
        <v>6019</v>
      </c>
      <c r="C1118" s="4" t="s">
        <v>1167</v>
      </c>
      <c r="D1118" s="3" t="s">
        <v>1168</v>
      </c>
      <c r="E1118" s="3">
        <v>0.652942780872798</v>
      </c>
      <c r="F1118" s="3" t="s">
        <v>6019</v>
      </c>
      <c r="G1118" s="4" t="s">
        <v>1167</v>
      </c>
      <c r="H1118" s="3" t="s">
        <v>1168</v>
      </c>
      <c r="I1118" s="3">
        <v>0.82361646191438898</v>
      </c>
    </row>
    <row r="1119" spans="2:9" x14ac:dyDescent="0.35">
      <c r="B1119" s="3" t="s">
        <v>2946</v>
      </c>
      <c r="C1119" s="4" t="s">
        <v>2947</v>
      </c>
      <c r="D1119" s="3" t="s">
        <v>2948</v>
      </c>
      <c r="E1119" s="3">
        <v>0.65286010181919341</v>
      </c>
      <c r="F1119" s="3" t="s">
        <v>2946</v>
      </c>
      <c r="G1119" s="4" t="s">
        <v>2947</v>
      </c>
      <c r="H1119" s="3" t="s">
        <v>2948</v>
      </c>
      <c r="I1119" s="3">
        <v>0.61843082380964309</v>
      </c>
    </row>
    <row r="1120" spans="2:9" x14ac:dyDescent="0.35">
      <c r="B1120" s="3" t="s">
        <v>4292</v>
      </c>
      <c r="C1120" s="4" t="s">
        <v>3985</v>
      </c>
      <c r="D1120" s="3" t="s">
        <v>3986</v>
      </c>
      <c r="E1120" s="3">
        <v>0.65265570140909512</v>
      </c>
      <c r="F1120" s="3" t="s">
        <v>4292</v>
      </c>
      <c r="G1120" s="4" t="s">
        <v>3985</v>
      </c>
      <c r="H1120" s="3" t="s">
        <v>3986</v>
      </c>
      <c r="I1120" s="3">
        <v>0.79609841345208399</v>
      </c>
    </row>
    <row r="1121" spans="2:9" x14ac:dyDescent="0.35">
      <c r="B1121" s="3" t="s">
        <v>6379</v>
      </c>
      <c r="C1121" s="4" t="s">
        <v>6380</v>
      </c>
      <c r="D1121" s="3" t="s">
        <v>6381</v>
      </c>
      <c r="E1121" s="3">
        <v>0.6522213004653229</v>
      </c>
      <c r="F1121" s="3" t="s">
        <v>6379</v>
      </c>
      <c r="G1121" s="4" t="s">
        <v>6380</v>
      </c>
      <c r="H1121" s="3" t="s">
        <v>6381</v>
      </c>
      <c r="I1121" s="3">
        <v>0.73537218686818673</v>
      </c>
    </row>
    <row r="1122" spans="2:9" x14ac:dyDescent="0.35">
      <c r="B1122" s="3" t="s">
        <v>2612</v>
      </c>
      <c r="C1122" s="4" t="s">
        <v>1100</v>
      </c>
      <c r="D1122" s="3" t="s">
        <v>1101</v>
      </c>
      <c r="E1122" s="3">
        <v>0.651921851233487</v>
      </c>
      <c r="F1122" s="3" t="s">
        <v>2612</v>
      </c>
      <c r="G1122" s="4" t="s">
        <v>1100</v>
      </c>
      <c r="H1122" s="3" t="s">
        <v>1101</v>
      </c>
      <c r="I1122" s="3">
        <v>0.60574998091247412</v>
      </c>
    </row>
    <row r="1123" spans="2:9" x14ac:dyDescent="0.35">
      <c r="B1123" s="3" t="s">
        <v>2012</v>
      </c>
      <c r="C1123" s="4" t="s">
        <v>2013</v>
      </c>
      <c r="D1123" s="3" t="s">
        <v>2014</v>
      </c>
      <c r="E1123" s="3">
        <v>0.65181353001032039</v>
      </c>
      <c r="F1123" s="3" t="s">
        <v>2012</v>
      </c>
      <c r="G1123" s="4" t="s">
        <v>2013</v>
      </c>
      <c r="H1123" s="3" t="s">
        <v>2014</v>
      </c>
      <c r="I1123" s="3">
        <v>0.86962108630884649</v>
      </c>
    </row>
    <row r="1124" spans="2:9" x14ac:dyDescent="0.35">
      <c r="B1124" s="3" t="s">
        <v>5936</v>
      </c>
      <c r="C1124" s="4" t="s">
        <v>5937</v>
      </c>
      <c r="D1124" s="3" t="s">
        <v>5938</v>
      </c>
      <c r="E1124" s="3">
        <v>0.65178438634933811</v>
      </c>
      <c r="F1124" s="3" t="s">
        <v>5936</v>
      </c>
      <c r="G1124" s="4" t="s">
        <v>5937</v>
      </c>
      <c r="H1124" s="3" t="s">
        <v>5938</v>
      </c>
      <c r="I1124" s="3">
        <v>0.63455037724451235</v>
      </c>
    </row>
    <row r="1125" spans="2:9" x14ac:dyDescent="0.35">
      <c r="B1125" s="3" t="s">
        <v>4095</v>
      </c>
      <c r="C1125" s="4" t="s">
        <v>4096</v>
      </c>
      <c r="D1125" s="3" t="s">
        <v>4097</v>
      </c>
      <c r="E1125" s="3">
        <v>0.65176705462013074</v>
      </c>
      <c r="F1125" s="3" t="s">
        <v>4095</v>
      </c>
      <c r="G1125" s="4" t="s">
        <v>4096</v>
      </c>
      <c r="H1125" s="3" t="s">
        <v>4097</v>
      </c>
      <c r="I1125" s="3">
        <v>0.70171811530090245</v>
      </c>
    </row>
    <row r="1126" spans="2:9" x14ac:dyDescent="0.35">
      <c r="B1126" s="3" t="s">
        <v>1599</v>
      </c>
      <c r="C1126" s="4" t="s">
        <v>1600</v>
      </c>
      <c r="D1126" s="3" t="s">
        <v>1601</v>
      </c>
      <c r="E1126" s="3">
        <v>0.65149299134380478</v>
      </c>
      <c r="F1126" s="3" t="s">
        <v>1599</v>
      </c>
      <c r="G1126" s="4" t="s">
        <v>1600</v>
      </c>
      <c r="H1126" s="3" t="s">
        <v>1601</v>
      </c>
      <c r="I1126" s="3">
        <v>0.67249857490621867</v>
      </c>
    </row>
    <row r="1127" spans="2:9" x14ac:dyDescent="0.35">
      <c r="B1127" s="3" t="s">
        <v>4652</v>
      </c>
      <c r="C1127" s="4" t="s">
        <v>4653</v>
      </c>
      <c r="D1127" s="3" t="s">
        <v>4654</v>
      </c>
      <c r="E1127" s="3">
        <v>0.65132737917614136</v>
      </c>
      <c r="F1127" s="3" t="s">
        <v>4652</v>
      </c>
      <c r="G1127" s="4" t="s">
        <v>4653</v>
      </c>
      <c r="H1127" s="3" t="s">
        <v>4654</v>
      </c>
      <c r="I1127" s="3">
        <v>0.6198558048170667</v>
      </c>
    </row>
    <row r="1128" spans="2:9" x14ac:dyDescent="0.35">
      <c r="B1128" s="3" t="s">
        <v>2110</v>
      </c>
      <c r="C1128" s="4" t="s">
        <v>2111</v>
      </c>
      <c r="D1128" s="3" t="s">
        <v>2112</v>
      </c>
      <c r="E1128" s="3">
        <v>0.65113045483285747</v>
      </c>
      <c r="F1128" s="3" t="s">
        <v>2110</v>
      </c>
      <c r="G1128" s="4" t="s">
        <v>2111</v>
      </c>
      <c r="H1128" s="3" t="s">
        <v>2112</v>
      </c>
      <c r="I1128" s="3">
        <v>0.66447465352078872</v>
      </c>
    </row>
    <row r="1129" spans="2:9" x14ac:dyDescent="0.35">
      <c r="B1129" s="3" t="s">
        <v>942</v>
      </c>
      <c r="C1129" s="4" t="s">
        <v>943</v>
      </c>
      <c r="D1129" s="3" t="s">
        <v>944</v>
      </c>
      <c r="E1129" s="3">
        <v>0.65102145930258981</v>
      </c>
      <c r="F1129" s="3" t="s">
        <v>942</v>
      </c>
      <c r="G1129" s="4" t="s">
        <v>943</v>
      </c>
      <c r="H1129" s="3" t="s">
        <v>944</v>
      </c>
      <c r="I1129" s="3">
        <v>0.68405341390848673</v>
      </c>
    </row>
    <row r="1130" spans="2:9" x14ac:dyDescent="0.35">
      <c r="B1130" s="3" t="s">
        <v>2192</v>
      </c>
      <c r="C1130" s="4" t="s">
        <v>2193</v>
      </c>
      <c r="D1130" s="3" t="s">
        <v>2194</v>
      </c>
      <c r="E1130" s="3">
        <v>0.65097732935997377</v>
      </c>
      <c r="F1130" s="3" t="s">
        <v>2192</v>
      </c>
      <c r="G1130" s="4" t="s">
        <v>2193</v>
      </c>
      <c r="H1130" s="3" t="s">
        <v>2194</v>
      </c>
      <c r="I1130" s="3">
        <v>0.65112884950647165</v>
      </c>
    </row>
    <row r="1131" spans="2:9" x14ac:dyDescent="0.35">
      <c r="B1131" s="3" t="s">
        <v>2571</v>
      </c>
      <c r="C1131" s="4" t="s">
        <v>2572</v>
      </c>
      <c r="D1131" s="3" t="s">
        <v>2573</v>
      </c>
      <c r="E1131" s="3">
        <v>0.6506429387805106</v>
      </c>
      <c r="F1131" s="3" t="s">
        <v>2571</v>
      </c>
      <c r="G1131" s="4" t="s">
        <v>2572</v>
      </c>
      <c r="H1131" s="3" t="s">
        <v>2573</v>
      </c>
      <c r="I1131" s="3">
        <v>0.75334522741679522</v>
      </c>
    </row>
    <row r="1132" spans="2:9" x14ac:dyDescent="0.35">
      <c r="B1132" s="3" t="s">
        <v>4661</v>
      </c>
      <c r="C1132" s="4" t="s">
        <v>4259</v>
      </c>
      <c r="D1132" s="3" t="s">
        <v>4260</v>
      </c>
      <c r="E1132" s="3">
        <v>0.65016907016235537</v>
      </c>
      <c r="F1132" s="3" t="s">
        <v>4661</v>
      </c>
      <c r="G1132" s="4" t="s">
        <v>4259</v>
      </c>
      <c r="H1132" s="3" t="s">
        <v>4260</v>
      </c>
      <c r="I1132" s="3">
        <v>0.62335854217747566</v>
      </c>
    </row>
    <row r="1133" spans="2:9" x14ac:dyDescent="0.35">
      <c r="B1133" s="3" t="s">
        <v>6278</v>
      </c>
      <c r="C1133" s="4" t="s">
        <v>6279</v>
      </c>
      <c r="D1133" s="3" t="s">
        <v>6280</v>
      </c>
      <c r="E1133" s="3">
        <v>0.65010499908406993</v>
      </c>
      <c r="F1133" s="3" t="s">
        <v>6278</v>
      </c>
      <c r="G1133" s="4" t="s">
        <v>6279</v>
      </c>
      <c r="H1133" s="3" t="s">
        <v>6280</v>
      </c>
      <c r="I1133" s="3">
        <v>0.80609948243859331</v>
      </c>
    </row>
    <row r="1134" spans="2:9" x14ac:dyDescent="0.35">
      <c r="B1134" s="3" t="s">
        <v>7503</v>
      </c>
      <c r="C1134" s="4" t="s">
        <v>5338</v>
      </c>
      <c r="D1134" s="3" t="s">
        <v>5339</v>
      </c>
      <c r="E1134" s="3">
        <v>0.65008903811739216</v>
      </c>
      <c r="F1134" s="3" t="s">
        <v>7503</v>
      </c>
      <c r="G1134" s="4" t="s">
        <v>5338</v>
      </c>
      <c r="H1134" s="3" t="s">
        <v>5339</v>
      </c>
      <c r="I1134" s="3">
        <v>0.79681710605673883</v>
      </c>
    </row>
    <row r="1135" spans="2:9" x14ac:dyDescent="0.35">
      <c r="B1135" s="3" t="s">
        <v>6317</v>
      </c>
      <c r="C1135" s="4" t="s">
        <v>6318</v>
      </c>
      <c r="D1135" s="3" t="s">
        <v>6319</v>
      </c>
      <c r="E1135" s="3">
        <v>0.64995180401899755</v>
      </c>
      <c r="F1135" s="3" t="s">
        <v>6317</v>
      </c>
      <c r="G1135" s="4" t="s">
        <v>6318</v>
      </c>
      <c r="H1135" s="3" t="s">
        <v>6319</v>
      </c>
      <c r="I1135" s="3">
        <v>0.6159628595852995</v>
      </c>
    </row>
    <row r="1136" spans="2:9" x14ac:dyDescent="0.35">
      <c r="B1136" s="3" t="s">
        <v>1246</v>
      </c>
      <c r="C1136" s="4" t="s">
        <v>1247</v>
      </c>
      <c r="D1136" s="3" t="s">
        <v>1248</v>
      </c>
      <c r="E1136" s="3">
        <v>0.64949217325394226</v>
      </c>
      <c r="F1136" s="3" t="s">
        <v>1246</v>
      </c>
      <c r="G1136" s="4" t="s">
        <v>1247</v>
      </c>
      <c r="H1136" s="3" t="s">
        <v>1248</v>
      </c>
      <c r="I1136" s="3">
        <v>0.66846519698910234</v>
      </c>
    </row>
    <row r="1137" spans="2:9" x14ac:dyDescent="0.35">
      <c r="B1137" s="3" t="s">
        <v>3850</v>
      </c>
      <c r="C1137" s="4" t="s">
        <v>1275</v>
      </c>
      <c r="D1137" s="3" t="s">
        <v>1276</v>
      </c>
      <c r="E1137" s="3">
        <v>0.64935818184485394</v>
      </c>
      <c r="F1137" s="3" t="s">
        <v>3850</v>
      </c>
      <c r="G1137" s="4" t="s">
        <v>1275</v>
      </c>
      <c r="H1137" s="3" t="s">
        <v>1276</v>
      </c>
      <c r="I1137" s="3">
        <v>0.81204202534402814</v>
      </c>
    </row>
    <row r="1138" spans="2:9" x14ac:dyDescent="0.35">
      <c r="B1138" s="3" t="s">
        <v>1053</v>
      </c>
      <c r="C1138" s="4" t="s">
        <v>1054</v>
      </c>
      <c r="D1138" s="3" t="s">
        <v>1055</v>
      </c>
      <c r="E1138" s="3">
        <v>0.64929881123140754</v>
      </c>
      <c r="F1138" s="3" t="s">
        <v>1053</v>
      </c>
      <c r="G1138" s="4" t="s">
        <v>1054</v>
      </c>
      <c r="H1138" s="3" t="s">
        <v>1055</v>
      </c>
      <c r="I1138" s="3">
        <v>0.70324176887557122</v>
      </c>
    </row>
    <row r="1139" spans="2:9" x14ac:dyDescent="0.35">
      <c r="B1139" s="3" t="s">
        <v>490</v>
      </c>
      <c r="C1139" s="4" t="s">
        <v>491</v>
      </c>
      <c r="D1139" s="3" t="s">
        <v>492</v>
      </c>
      <c r="E1139" s="3">
        <v>0.64881769857484839</v>
      </c>
      <c r="F1139" s="3" t="s">
        <v>490</v>
      </c>
      <c r="G1139" s="4" t="s">
        <v>491</v>
      </c>
      <c r="H1139" s="3" t="s">
        <v>492</v>
      </c>
      <c r="I1139" s="3">
        <v>0.80443551226639098</v>
      </c>
    </row>
    <row r="1140" spans="2:9" x14ac:dyDescent="0.35">
      <c r="B1140" s="3" t="s">
        <v>5729</v>
      </c>
      <c r="C1140" s="4" t="s">
        <v>5730</v>
      </c>
      <c r="D1140" s="3" t="s">
        <v>5731</v>
      </c>
      <c r="E1140" s="3">
        <v>0.6488080184719931</v>
      </c>
      <c r="F1140" s="3" t="s">
        <v>5729</v>
      </c>
      <c r="G1140" s="4" t="s">
        <v>5730</v>
      </c>
      <c r="H1140" s="3" t="s">
        <v>5731</v>
      </c>
      <c r="I1140" s="3">
        <v>0.83057261519215586</v>
      </c>
    </row>
    <row r="1141" spans="2:9" x14ac:dyDescent="0.35">
      <c r="B1141" s="3" t="s">
        <v>2755</v>
      </c>
      <c r="C1141" s="4" t="s">
        <v>2756</v>
      </c>
      <c r="D1141" s="3" t="s">
        <v>2757</v>
      </c>
      <c r="E1141" s="3">
        <v>0.64850841944746795</v>
      </c>
      <c r="F1141" s="3" t="s">
        <v>2755</v>
      </c>
      <c r="G1141" s="4" t="s">
        <v>2756</v>
      </c>
      <c r="H1141" s="3" t="s">
        <v>2757</v>
      </c>
      <c r="I1141" s="3">
        <v>0.64575781368521923</v>
      </c>
    </row>
    <row r="1142" spans="2:9" x14ac:dyDescent="0.35">
      <c r="B1142" s="3" t="s">
        <v>1994</v>
      </c>
      <c r="C1142" s="4" t="s">
        <v>1995</v>
      </c>
      <c r="D1142" s="3" t="s">
        <v>1996</v>
      </c>
      <c r="E1142" s="3">
        <v>0.64850575199256522</v>
      </c>
      <c r="F1142" s="3" t="s">
        <v>1994</v>
      </c>
      <c r="G1142" s="4" t="s">
        <v>1995</v>
      </c>
      <c r="H1142" s="3" t="s">
        <v>1996</v>
      </c>
      <c r="I1142" s="3">
        <v>0.65683089844738585</v>
      </c>
    </row>
    <row r="1143" spans="2:9" x14ac:dyDescent="0.35">
      <c r="B1143" s="3" t="s">
        <v>3645</v>
      </c>
      <c r="C1143" s="4" t="s">
        <v>3646</v>
      </c>
      <c r="D1143" s="3" t="s">
        <v>3647</v>
      </c>
      <c r="E1143" s="3">
        <v>0.64829496779130591</v>
      </c>
      <c r="F1143" s="3" t="s">
        <v>3645</v>
      </c>
      <c r="G1143" s="4" t="s">
        <v>3646</v>
      </c>
      <c r="H1143" s="3" t="s">
        <v>3647</v>
      </c>
      <c r="I1143" s="3">
        <v>0.63560232454272148</v>
      </c>
    </row>
    <row r="1144" spans="2:9" x14ac:dyDescent="0.35">
      <c r="B1144" s="3" t="s">
        <v>6515</v>
      </c>
      <c r="C1144" s="4" t="s">
        <v>5497</v>
      </c>
      <c r="D1144" s="3" t="s">
        <v>5498</v>
      </c>
      <c r="E1144" s="3">
        <v>0.64826898530479315</v>
      </c>
      <c r="F1144" s="3" t="s">
        <v>6515</v>
      </c>
      <c r="G1144" s="4" t="s">
        <v>5497</v>
      </c>
      <c r="H1144" s="3" t="s">
        <v>5498</v>
      </c>
      <c r="I1144" s="3">
        <v>0.80458401340350516</v>
      </c>
    </row>
    <row r="1145" spans="2:9" x14ac:dyDescent="0.35">
      <c r="B1145" s="3" t="s">
        <v>7446</v>
      </c>
      <c r="C1145" s="4" t="s">
        <v>7447</v>
      </c>
      <c r="D1145" s="3" t="s">
        <v>7448</v>
      </c>
      <c r="E1145" s="3">
        <v>0.64824983921606505</v>
      </c>
      <c r="F1145" s="3" t="s">
        <v>7446</v>
      </c>
      <c r="G1145" s="4" t="s">
        <v>7447</v>
      </c>
      <c r="H1145" s="3" t="s">
        <v>7448</v>
      </c>
      <c r="I1145" s="3">
        <v>0.64282170355986112</v>
      </c>
    </row>
    <row r="1146" spans="2:9" x14ac:dyDescent="0.35">
      <c r="B1146" s="3" t="s">
        <v>1948</v>
      </c>
      <c r="C1146" s="4" t="s">
        <v>1949</v>
      </c>
      <c r="D1146" s="3" t="s">
        <v>1950</v>
      </c>
      <c r="E1146" s="3">
        <v>0.64820411050781512</v>
      </c>
      <c r="F1146" s="3" t="s">
        <v>1948</v>
      </c>
      <c r="G1146" s="4" t="s">
        <v>1949</v>
      </c>
      <c r="H1146" s="3" t="s">
        <v>1950</v>
      </c>
      <c r="I1146" s="3">
        <v>0.6733118295852879</v>
      </c>
    </row>
    <row r="1147" spans="2:9" x14ac:dyDescent="0.35">
      <c r="B1147" s="3" t="s">
        <v>4502</v>
      </c>
      <c r="C1147" s="4" t="s">
        <v>897</v>
      </c>
      <c r="D1147" s="3" t="s">
        <v>898</v>
      </c>
      <c r="E1147" s="3">
        <v>0.64815456221417433</v>
      </c>
      <c r="F1147" s="3" t="s">
        <v>4502</v>
      </c>
      <c r="G1147" s="4" t="s">
        <v>897</v>
      </c>
      <c r="H1147" s="3" t="s">
        <v>898</v>
      </c>
      <c r="I1147" s="3">
        <v>0.83834829228794139</v>
      </c>
    </row>
    <row r="1148" spans="2:9" x14ac:dyDescent="0.35">
      <c r="B1148" s="3" t="s">
        <v>4215</v>
      </c>
      <c r="C1148" s="4" t="s">
        <v>4216</v>
      </c>
      <c r="D1148" s="3" t="s">
        <v>4217</v>
      </c>
      <c r="E1148" s="3">
        <v>0.64802880123642481</v>
      </c>
      <c r="F1148" s="3" t="s">
        <v>4215</v>
      </c>
      <c r="G1148" s="4" t="s">
        <v>4216</v>
      </c>
      <c r="H1148" s="3" t="s">
        <v>4217</v>
      </c>
      <c r="I1148" s="3">
        <v>0.65459604116742465</v>
      </c>
    </row>
    <row r="1149" spans="2:9" x14ac:dyDescent="0.35">
      <c r="B1149" s="3" t="s">
        <v>6756</v>
      </c>
      <c r="C1149" s="4" t="s">
        <v>6757</v>
      </c>
      <c r="D1149" s="3" t="s">
        <v>6758</v>
      </c>
      <c r="E1149" s="3">
        <v>0.6479833356339485</v>
      </c>
      <c r="F1149" s="3" t="s">
        <v>6756</v>
      </c>
      <c r="G1149" s="4" t="s">
        <v>6757</v>
      </c>
      <c r="H1149" s="3" t="s">
        <v>6758</v>
      </c>
      <c r="I1149" s="3">
        <v>0.68479718745233342</v>
      </c>
    </row>
    <row r="1150" spans="2:9" x14ac:dyDescent="0.35">
      <c r="B1150" s="3" t="s">
        <v>4470</v>
      </c>
      <c r="C1150" s="4" t="s">
        <v>4471</v>
      </c>
      <c r="D1150" s="3" t="s">
        <v>4472</v>
      </c>
      <c r="E1150" s="3">
        <v>0.64789285813163744</v>
      </c>
      <c r="F1150" s="3" t="s">
        <v>4470</v>
      </c>
      <c r="G1150" s="4" t="s">
        <v>4471</v>
      </c>
      <c r="H1150" s="3" t="s">
        <v>4472</v>
      </c>
      <c r="I1150" s="3">
        <v>0.68611588776884358</v>
      </c>
    </row>
    <row r="1151" spans="2:9" x14ac:dyDescent="0.35">
      <c r="B1151" s="3" t="s">
        <v>3743</v>
      </c>
      <c r="C1151" s="4" t="s">
        <v>3744</v>
      </c>
      <c r="D1151" s="3" t="s">
        <v>3745</v>
      </c>
      <c r="E1151" s="3">
        <v>0.64777964289686762</v>
      </c>
      <c r="F1151" s="3" t="s">
        <v>3743</v>
      </c>
      <c r="G1151" s="4" t="s">
        <v>3744</v>
      </c>
      <c r="H1151" s="3" t="s">
        <v>3745</v>
      </c>
      <c r="I1151" s="3">
        <v>0.73622944544059743</v>
      </c>
    </row>
    <row r="1152" spans="2:9" x14ac:dyDescent="0.35">
      <c r="B1152" s="3" t="s">
        <v>3387</v>
      </c>
      <c r="C1152" s="4" t="s">
        <v>3388</v>
      </c>
      <c r="D1152" s="3" t="s">
        <v>3389</v>
      </c>
      <c r="E1152" s="3">
        <v>0.64693682938454533</v>
      </c>
      <c r="F1152" s="3" t="s">
        <v>3387</v>
      </c>
      <c r="G1152" s="4" t="s">
        <v>3388</v>
      </c>
      <c r="H1152" s="3" t="s">
        <v>3389</v>
      </c>
      <c r="I1152" s="3">
        <v>0.73728324889789176</v>
      </c>
    </row>
    <row r="1153" spans="2:9" x14ac:dyDescent="0.35">
      <c r="B1153" s="3" t="s">
        <v>4058</v>
      </c>
      <c r="C1153" s="4" t="s">
        <v>4059</v>
      </c>
      <c r="D1153" s="3" t="s">
        <v>4060</v>
      </c>
      <c r="E1153" s="3">
        <v>0.64684631355476441</v>
      </c>
      <c r="F1153" s="3" t="s">
        <v>4058</v>
      </c>
      <c r="G1153" s="4" t="s">
        <v>4059</v>
      </c>
      <c r="H1153" s="3" t="s">
        <v>4060</v>
      </c>
      <c r="I1153" s="3">
        <v>0.77299927766565113</v>
      </c>
    </row>
    <row r="1154" spans="2:9" x14ac:dyDescent="0.35">
      <c r="B1154" s="3" t="s">
        <v>1815</v>
      </c>
      <c r="C1154" s="4" t="s">
        <v>1816</v>
      </c>
      <c r="D1154" s="3" t="s">
        <v>1817</v>
      </c>
      <c r="E1154" s="3">
        <v>0.64679252388741315</v>
      </c>
      <c r="F1154" s="3" t="s">
        <v>1815</v>
      </c>
      <c r="G1154" s="4" t="s">
        <v>1816</v>
      </c>
      <c r="H1154" s="3" t="s">
        <v>1817</v>
      </c>
      <c r="I1154" s="3">
        <v>0.63526674500695535</v>
      </c>
    </row>
    <row r="1155" spans="2:9" x14ac:dyDescent="0.35">
      <c r="B1155" s="3" t="s">
        <v>2183</v>
      </c>
      <c r="C1155" s="4" t="s">
        <v>2184</v>
      </c>
      <c r="D1155" s="3" t="s">
        <v>2185</v>
      </c>
      <c r="E1155" s="3">
        <v>0.64672558620685638</v>
      </c>
      <c r="F1155" s="3" t="s">
        <v>2183</v>
      </c>
      <c r="G1155" s="4" t="s">
        <v>2184</v>
      </c>
      <c r="H1155" s="3" t="s">
        <v>2185</v>
      </c>
      <c r="I1155" s="3">
        <v>0.75069029362701145</v>
      </c>
    </row>
    <row r="1156" spans="2:9" x14ac:dyDescent="0.35">
      <c r="B1156" s="3" t="s">
        <v>5766</v>
      </c>
      <c r="C1156" s="4" t="s">
        <v>5767</v>
      </c>
      <c r="D1156" s="3" t="s">
        <v>5768</v>
      </c>
      <c r="E1156" s="3">
        <v>0.64671138634601377</v>
      </c>
      <c r="F1156" s="3" t="s">
        <v>5766</v>
      </c>
      <c r="G1156" s="4" t="s">
        <v>5767</v>
      </c>
      <c r="H1156" s="3" t="s">
        <v>5768</v>
      </c>
      <c r="I1156" s="3">
        <v>0.6970211052584685</v>
      </c>
    </row>
    <row r="1157" spans="2:9" x14ac:dyDescent="0.35">
      <c r="B1157" s="3" t="s">
        <v>7550</v>
      </c>
      <c r="C1157" s="4" t="s">
        <v>7551</v>
      </c>
      <c r="D1157" s="3" t="s">
        <v>7552</v>
      </c>
      <c r="E1157" s="3">
        <v>0.64664414086845123</v>
      </c>
      <c r="F1157" s="3" t="s">
        <v>7550</v>
      </c>
      <c r="G1157" s="4" t="s">
        <v>7551</v>
      </c>
      <c r="H1157" s="3" t="s">
        <v>7552</v>
      </c>
      <c r="I1157" s="3">
        <v>0.60343851468114096</v>
      </c>
    </row>
    <row r="1158" spans="2:9" x14ac:dyDescent="0.35">
      <c r="B1158" s="3" t="s">
        <v>581</v>
      </c>
      <c r="C1158" s="4" t="s">
        <v>582</v>
      </c>
      <c r="D1158" s="3" t="s">
        <v>583</v>
      </c>
      <c r="E1158" s="3">
        <v>0.64661126598637009</v>
      </c>
      <c r="F1158" s="3" t="s">
        <v>581</v>
      </c>
      <c r="G1158" s="4" t="s">
        <v>582</v>
      </c>
      <c r="H1158" s="3" t="s">
        <v>583</v>
      </c>
      <c r="I1158" s="3">
        <v>0.63604600879177942</v>
      </c>
    </row>
    <row r="1159" spans="2:9" x14ac:dyDescent="0.35">
      <c r="B1159" s="3" t="s">
        <v>2505</v>
      </c>
      <c r="C1159" s="4" t="s">
        <v>2506</v>
      </c>
      <c r="D1159" s="3" t="s">
        <v>2507</v>
      </c>
      <c r="E1159" s="3">
        <v>0.64612777793977916</v>
      </c>
      <c r="F1159" s="3" t="s">
        <v>2505</v>
      </c>
      <c r="G1159" s="4" t="s">
        <v>2506</v>
      </c>
      <c r="H1159" s="3" t="s">
        <v>2507</v>
      </c>
      <c r="I1159" s="3">
        <v>0.8539368255734695</v>
      </c>
    </row>
    <row r="1160" spans="2:9" x14ac:dyDescent="0.35">
      <c r="B1160" s="3" t="s">
        <v>6845</v>
      </c>
      <c r="C1160" s="4" t="s">
        <v>6846</v>
      </c>
      <c r="D1160" s="3" t="s">
        <v>6847</v>
      </c>
      <c r="E1160" s="3">
        <v>0.64571954598698156</v>
      </c>
      <c r="F1160" s="3" t="s">
        <v>6845</v>
      </c>
      <c r="G1160" s="4" t="s">
        <v>6846</v>
      </c>
      <c r="H1160" s="3" t="s">
        <v>6847</v>
      </c>
      <c r="I1160" s="3">
        <v>0.61311877924997782</v>
      </c>
    </row>
    <row r="1161" spans="2:9" x14ac:dyDescent="0.35">
      <c r="B1161" s="3" t="s">
        <v>6489</v>
      </c>
      <c r="C1161" s="4" t="s">
        <v>6490</v>
      </c>
      <c r="D1161" s="3" t="s">
        <v>6491</v>
      </c>
      <c r="E1161" s="3">
        <v>0.64507534205683059</v>
      </c>
      <c r="F1161" s="3" t="s">
        <v>6489</v>
      </c>
      <c r="G1161" s="4" t="s">
        <v>6490</v>
      </c>
      <c r="H1161" s="3" t="s">
        <v>6491</v>
      </c>
      <c r="I1161" s="3">
        <v>0.69718295905710381</v>
      </c>
    </row>
    <row r="1162" spans="2:9" x14ac:dyDescent="0.35">
      <c r="B1162" s="3" t="s">
        <v>7496</v>
      </c>
      <c r="C1162" s="4" t="s">
        <v>3957</v>
      </c>
      <c r="D1162" s="3" t="s">
        <v>3958</v>
      </c>
      <c r="E1162" s="3">
        <v>0.64490636300278958</v>
      </c>
      <c r="F1162" s="3" t="s">
        <v>7496</v>
      </c>
      <c r="G1162" s="4" t="s">
        <v>3957</v>
      </c>
      <c r="H1162" s="3" t="s">
        <v>3958</v>
      </c>
      <c r="I1162" s="3">
        <v>0.71428836328236345</v>
      </c>
    </row>
    <row r="1163" spans="2:9" x14ac:dyDescent="0.35">
      <c r="B1163" s="3" t="s">
        <v>6061</v>
      </c>
      <c r="C1163" s="4" t="s">
        <v>6062</v>
      </c>
      <c r="D1163" s="3" t="s">
        <v>6063</v>
      </c>
      <c r="E1163" s="3">
        <v>0.64402762629273624</v>
      </c>
      <c r="F1163" s="3" t="s">
        <v>6061</v>
      </c>
      <c r="G1163" s="4" t="s">
        <v>6062</v>
      </c>
      <c r="H1163" s="3" t="s">
        <v>6063</v>
      </c>
      <c r="I1163" s="3">
        <v>0.65124338793382774</v>
      </c>
    </row>
    <row r="1164" spans="2:9" x14ac:dyDescent="0.35">
      <c r="B1164" s="3" t="s">
        <v>6194</v>
      </c>
      <c r="C1164" s="4" t="s">
        <v>6195</v>
      </c>
      <c r="D1164" s="3" t="s">
        <v>6196</v>
      </c>
      <c r="E1164" s="3">
        <v>0.64385011693419814</v>
      </c>
      <c r="F1164" s="3" t="s">
        <v>6194</v>
      </c>
      <c r="G1164" s="4" t="s">
        <v>6195</v>
      </c>
      <c r="H1164" s="3" t="s">
        <v>6196</v>
      </c>
      <c r="I1164" s="3">
        <v>0.83978155764757045</v>
      </c>
    </row>
    <row r="1165" spans="2:9" x14ac:dyDescent="0.35">
      <c r="B1165" s="3" t="s">
        <v>2810</v>
      </c>
      <c r="C1165" s="4" t="s">
        <v>2811</v>
      </c>
      <c r="D1165" s="3" t="s">
        <v>2812</v>
      </c>
      <c r="E1165" s="3">
        <v>0.64362834006055347</v>
      </c>
      <c r="F1165" s="3" t="s">
        <v>2810</v>
      </c>
      <c r="G1165" s="4" t="s">
        <v>2811</v>
      </c>
      <c r="H1165" s="3" t="s">
        <v>2812</v>
      </c>
      <c r="I1165" s="3">
        <v>0.66966879030652449</v>
      </c>
    </row>
    <row r="1166" spans="2:9" x14ac:dyDescent="0.35">
      <c r="B1166" s="3" t="s">
        <v>3919</v>
      </c>
      <c r="C1166" s="4" t="s">
        <v>3920</v>
      </c>
      <c r="D1166" s="3" t="s">
        <v>3921</v>
      </c>
      <c r="E1166" s="3">
        <v>0.64360352348014127</v>
      </c>
      <c r="F1166" s="3" t="s">
        <v>3919</v>
      </c>
      <c r="G1166" s="4" t="s">
        <v>3920</v>
      </c>
      <c r="H1166" s="3" t="s">
        <v>3921</v>
      </c>
      <c r="I1166" s="3">
        <v>0.69564008278988609</v>
      </c>
    </row>
    <row r="1167" spans="2:9" x14ac:dyDescent="0.35">
      <c r="B1167" s="3" t="s">
        <v>249</v>
      </c>
      <c r="C1167" s="4" t="s">
        <v>250</v>
      </c>
      <c r="D1167" s="3" t="s">
        <v>251</v>
      </c>
      <c r="E1167" s="3">
        <v>0.64318755113529902</v>
      </c>
      <c r="F1167" s="3" t="s">
        <v>249</v>
      </c>
      <c r="G1167" s="4" t="s">
        <v>250</v>
      </c>
      <c r="H1167" s="3" t="s">
        <v>251</v>
      </c>
      <c r="I1167" s="3">
        <v>0.68355201364197848</v>
      </c>
    </row>
    <row r="1168" spans="2:9" x14ac:dyDescent="0.35">
      <c r="B1168" s="3" t="s">
        <v>1129</v>
      </c>
      <c r="C1168" s="4" t="s">
        <v>1130</v>
      </c>
      <c r="D1168" s="3" t="s">
        <v>1131</v>
      </c>
      <c r="E1168" s="3">
        <v>0.64315961794718335</v>
      </c>
      <c r="F1168" s="3" t="s">
        <v>1129</v>
      </c>
      <c r="G1168" s="4" t="s">
        <v>1130</v>
      </c>
      <c r="H1168" s="3" t="s">
        <v>1131</v>
      </c>
      <c r="I1168" s="3">
        <v>0.72760264460642943</v>
      </c>
    </row>
    <row r="1169" spans="2:9" x14ac:dyDescent="0.35">
      <c r="B1169" s="3" t="s">
        <v>1591</v>
      </c>
      <c r="C1169" s="4" t="s">
        <v>1263</v>
      </c>
      <c r="D1169" s="3" t="s">
        <v>1264</v>
      </c>
      <c r="E1169" s="3">
        <v>0.64300449317020836</v>
      </c>
      <c r="F1169" s="3" t="s">
        <v>1591</v>
      </c>
      <c r="G1169" s="4" t="s">
        <v>1263</v>
      </c>
      <c r="H1169" s="3" t="s">
        <v>1264</v>
      </c>
      <c r="I1169" s="3">
        <v>0.63310386755910875</v>
      </c>
    </row>
    <row r="1170" spans="2:9" x14ac:dyDescent="0.35">
      <c r="B1170" s="3" t="s">
        <v>603</v>
      </c>
      <c r="C1170" s="4" t="s">
        <v>604</v>
      </c>
      <c r="D1170" s="3" t="s">
        <v>605</v>
      </c>
      <c r="E1170" s="3">
        <v>0.64290029141729854</v>
      </c>
      <c r="F1170" s="3" t="s">
        <v>603</v>
      </c>
      <c r="G1170" s="4" t="s">
        <v>604</v>
      </c>
      <c r="H1170" s="3" t="s">
        <v>605</v>
      </c>
      <c r="I1170" s="3">
        <v>0.76656125846003964</v>
      </c>
    </row>
    <row r="1171" spans="2:9" x14ac:dyDescent="0.35">
      <c r="B1171" s="3" t="s">
        <v>7472</v>
      </c>
      <c r="C1171" s="4" t="s">
        <v>1995</v>
      </c>
      <c r="D1171" s="3" t="s">
        <v>1996</v>
      </c>
      <c r="E1171" s="3">
        <v>0.64285303037597763</v>
      </c>
      <c r="F1171" s="3" t="s">
        <v>7472</v>
      </c>
      <c r="G1171" s="4" t="s">
        <v>1995</v>
      </c>
      <c r="H1171" s="3" t="s">
        <v>1996</v>
      </c>
      <c r="I1171" s="3">
        <v>0.62583451558359759</v>
      </c>
    </row>
    <row r="1172" spans="2:9" x14ac:dyDescent="0.35">
      <c r="B1172" s="3" t="s">
        <v>5263</v>
      </c>
      <c r="C1172" s="4" t="s">
        <v>5264</v>
      </c>
      <c r="D1172" s="3" t="s">
        <v>5265</v>
      </c>
      <c r="E1172" s="3">
        <v>0.6428004789950964</v>
      </c>
      <c r="F1172" s="3" t="s">
        <v>5263</v>
      </c>
      <c r="G1172" s="4" t="s">
        <v>5264</v>
      </c>
      <c r="H1172" s="3" t="s">
        <v>5265</v>
      </c>
      <c r="I1172" s="3">
        <v>0.75902666857347612</v>
      </c>
    </row>
    <row r="1173" spans="2:9" x14ac:dyDescent="0.35">
      <c r="B1173" s="3" t="s">
        <v>1326</v>
      </c>
      <c r="C1173" s="4" t="s">
        <v>1327</v>
      </c>
      <c r="D1173" s="3" t="s">
        <v>1328</v>
      </c>
      <c r="E1173" s="3">
        <v>0.64274979605710514</v>
      </c>
      <c r="F1173" s="3" t="s">
        <v>1326</v>
      </c>
      <c r="G1173" s="4" t="s">
        <v>1327</v>
      </c>
      <c r="H1173" s="3" t="s">
        <v>1328</v>
      </c>
      <c r="I1173" s="3">
        <v>0.78201474919827252</v>
      </c>
    </row>
    <row r="1174" spans="2:9" x14ac:dyDescent="0.35">
      <c r="B1174" s="3" t="s">
        <v>3390</v>
      </c>
      <c r="C1174" s="4" t="s">
        <v>3391</v>
      </c>
      <c r="D1174" s="3" t="s">
        <v>3392</v>
      </c>
      <c r="E1174" s="3">
        <v>0.64274916242801328</v>
      </c>
      <c r="F1174" s="3" t="s">
        <v>3390</v>
      </c>
      <c r="G1174" s="4" t="s">
        <v>3391</v>
      </c>
      <c r="H1174" s="3" t="s">
        <v>3392</v>
      </c>
      <c r="I1174" s="3">
        <v>0.74418108816656503</v>
      </c>
    </row>
    <row r="1175" spans="2:9" x14ac:dyDescent="0.35">
      <c r="B1175" s="3" t="s">
        <v>1976</v>
      </c>
      <c r="C1175" s="4" t="s">
        <v>1977</v>
      </c>
      <c r="D1175" s="3" t="s">
        <v>1978</v>
      </c>
      <c r="E1175" s="3">
        <v>0.64270343884569436</v>
      </c>
      <c r="F1175" s="3" t="s">
        <v>1976</v>
      </c>
      <c r="G1175" s="4" t="s">
        <v>1977</v>
      </c>
      <c r="H1175" s="3" t="s">
        <v>1978</v>
      </c>
      <c r="I1175" s="3">
        <v>0.60504545317157754</v>
      </c>
    </row>
    <row r="1176" spans="2:9" x14ac:dyDescent="0.35">
      <c r="B1176" s="3" t="s">
        <v>5127</v>
      </c>
      <c r="C1176" s="4" t="s">
        <v>5128</v>
      </c>
      <c r="D1176" s="3" t="s">
        <v>5129</v>
      </c>
      <c r="E1176" s="3">
        <v>0.64254318994598159</v>
      </c>
      <c r="F1176" s="3" t="s">
        <v>5127</v>
      </c>
      <c r="G1176" s="4" t="s">
        <v>5128</v>
      </c>
      <c r="H1176" s="3" t="s">
        <v>5129</v>
      </c>
      <c r="I1176" s="3">
        <v>0.7221452096388542</v>
      </c>
    </row>
    <row r="1177" spans="2:9" x14ac:dyDescent="0.35">
      <c r="B1177" s="3" t="s">
        <v>4713</v>
      </c>
      <c r="C1177" s="4" t="s">
        <v>4714</v>
      </c>
      <c r="D1177" s="3" t="s">
        <v>4715</v>
      </c>
      <c r="E1177" s="3">
        <v>0.64223917035763323</v>
      </c>
      <c r="F1177" s="3" t="s">
        <v>4713</v>
      </c>
      <c r="G1177" s="4" t="s">
        <v>4714</v>
      </c>
      <c r="H1177" s="3" t="s">
        <v>4715</v>
      </c>
      <c r="I1177" s="3">
        <v>0.67990051553443509</v>
      </c>
    </row>
    <row r="1178" spans="2:9" x14ac:dyDescent="0.35">
      <c r="B1178" s="3" t="s">
        <v>4419</v>
      </c>
      <c r="C1178" s="4" t="s">
        <v>4420</v>
      </c>
      <c r="D1178" s="3" t="s">
        <v>4421</v>
      </c>
      <c r="E1178" s="3">
        <v>0.64136144429493047</v>
      </c>
      <c r="F1178" s="3" t="s">
        <v>4419</v>
      </c>
      <c r="G1178" s="4" t="s">
        <v>4420</v>
      </c>
      <c r="H1178" s="3" t="s">
        <v>4421</v>
      </c>
      <c r="I1178" s="3">
        <v>0.70473623220103665</v>
      </c>
    </row>
    <row r="1179" spans="2:9" x14ac:dyDescent="0.35">
      <c r="B1179" s="3" t="s">
        <v>3548</v>
      </c>
      <c r="C1179" s="4" t="s">
        <v>3549</v>
      </c>
      <c r="D1179" s="3" t="s">
        <v>3550</v>
      </c>
      <c r="E1179" s="3">
        <v>0.64121776731952007</v>
      </c>
      <c r="F1179" s="3" t="s">
        <v>3548</v>
      </c>
      <c r="G1179" s="4" t="s">
        <v>3549</v>
      </c>
      <c r="H1179" s="3" t="s">
        <v>3550</v>
      </c>
      <c r="I1179" s="3">
        <v>0.72261140932876888</v>
      </c>
    </row>
    <row r="1180" spans="2:9" x14ac:dyDescent="0.35">
      <c r="B1180" s="3" t="s">
        <v>3828</v>
      </c>
      <c r="C1180" s="4" t="s">
        <v>3829</v>
      </c>
      <c r="D1180" s="3" t="s">
        <v>3830</v>
      </c>
      <c r="E1180" s="3">
        <v>0.6400318666998418</v>
      </c>
      <c r="F1180" s="3" t="s">
        <v>3828</v>
      </c>
      <c r="G1180" s="4" t="s">
        <v>3829</v>
      </c>
      <c r="H1180" s="3" t="s">
        <v>3830</v>
      </c>
      <c r="I1180" s="3">
        <v>0.69245244061416555</v>
      </c>
    </row>
    <row r="1181" spans="2:9" x14ac:dyDescent="0.35">
      <c r="B1181" s="3" t="s">
        <v>4988</v>
      </c>
      <c r="C1181" s="4" t="s">
        <v>4989</v>
      </c>
      <c r="D1181" s="3" t="s">
        <v>4990</v>
      </c>
      <c r="E1181" s="3">
        <v>0.6400118478231257</v>
      </c>
      <c r="F1181" s="3" t="s">
        <v>4988</v>
      </c>
      <c r="G1181" s="4" t="s">
        <v>4989</v>
      </c>
      <c r="H1181" s="3" t="s">
        <v>4990</v>
      </c>
      <c r="I1181" s="3">
        <v>0.65638707058092516</v>
      </c>
    </row>
    <row r="1182" spans="2:9" x14ac:dyDescent="0.35">
      <c r="B1182" s="3" t="s">
        <v>1262</v>
      </c>
      <c r="C1182" s="4" t="s">
        <v>1263</v>
      </c>
      <c r="D1182" s="3" t="s">
        <v>1264</v>
      </c>
      <c r="E1182" s="3">
        <v>0.63991888071430159</v>
      </c>
      <c r="F1182" s="3" t="s">
        <v>1262</v>
      </c>
      <c r="G1182" s="4" t="s">
        <v>1263</v>
      </c>
      <c r="H1182" s="3" t="s">
        <v>1264</v>
      </c>
      <c r="I1182" s="3">
        <v>0.71056750717641082</v>
      </c>
    </row>
    <row r="1183" spans="2:9" x14ac:dyDescent="0.35">
      <c r="B1183" s="3" t="s">
        <v>5353</v>
      </c>
      <c r="C1183" s="4" t="s">
        <v>5354</v>
      </c>
      <c r="D1183" s="3" t="s">
        <v>5355</v>
      </c>
      <c r="E1183" s="3">
        <v>0.63991285814886933</v>
      </c>
      <c r="F1183" s="3" t="s">
        <v>5353</v>
      </c>
      <c r="G1183" s="4" t="s">
        <v>5354</v>
      </c>
      <c r="H1183" s="3" t="s">
        <v>5355</v>
      </c>
      <c r="I1183" s="3">
        <v>0.87970498382573514</v>
      </c>
    </row>
    <row r="1184" spans="2:9" x14ac:dyDescent="0.35">
      <c r="B1184" s="3" t="s">
        <v>1692</v>
      </c>
      <c r="C1184" s="4" t="s">
        <v>1693</v>
      </c>
      <c r="D1184" s="3" t="s">
        <v>1694</v>
      </c>
      <c r="E1184" s="3">
        <v>0.63978083644830841</v>
      </c>
      <c r="F1184" s="3" t="s">
        <v>1692</v>
      </c>
      <c r="G1184" s="4" t="s">
        <v>1693</v>
      </c>
      <c r="H1184" s="3" t="s">
        <v>1694</v>
      </c>
      <c r="I1184" s="3">
        <v>0.68134205752533705</v>
      </c>
    </row>
    <row r="1185" spans="2:9" x14ac:dyDescent="0.35">
      <c r="B1185" s="3" t="s">
        <v>2533</v>
      </c>
      <c r="C1185" s="4" t="s">
        <v>1574</v>
      </c>
      <c r="D1185" s="3" t="s">
        <v>1575</v>
      </c>
      <c r="E1185" s="3">
        <v>0.63978042886860509</v>
      </c>
      <c r="F1185" s="3" t="s">
        <v>2533</v>
      </c>
      <c r="G1185" s="4" t="s">
        <v>1574</v>
      </c>
      <c r="H1185" s="3" t="s">
        <v>1575</v>
      </c>
      <c r="I1185" s="3">
        <v>0.6472732927507957</v>
      </c>
    </row>
    <row r="1186" spans="2:9" x14ac:dyDescent="0.35">
      <c r="B1186" s="3" t="s">
        <v>6185</v>
      </c>
      <c r="C1186" s="4" t="s">
        <v>6186</v>
      </c>
      <c r="D1186" s="3" t="s">
        <v>6187</v>
      </c>
      <c r="E1186" s="3">
        <v>0.63975156784281606</v>
      </c>
      <c r="F1186" s="3" t="s">
        <v>6185</v>
      </c>
      <c r="G1186" s="4" t="s">
        <v>6186</v>
      </c>
      <c r="H1186" s="3" t="s">
        <v>6187</v>
      </c>
      <c r="I1186" s="3">
        <v>0.76869822862167614</v>
      </c>
    </row>
    <row r="1187" spans="2:9" x14ac:dyDescent="0.35">
      <c r="B1187" s="3" t="s">
        <v>7715</v>
      </c>
      <c r="C1187" s="4" t="s">
        <v>7716</v>
      </c>
      <c r="D1187" s="3" t="s">
        <v>7717</v>
      </c>
      <c r="E1187" s="3">
        <v>0.63943705145028229</v>
      </c>
      <c r="F1187" s="3" t="s">
        <v>7715</v>
      </c>
      <c r="G1187" s="4" t="s">
        <v>7716</v>
      </c>
      <c r="H1187" s="3" t="s">
        <v>7717</v>
      </c>
      <c r="I1187" s="3">
        <v>0.8077168801407435</v>
      </c>
    </row>
    <row r="1188" spans="2:9" x14ac:dyDescent="0.35">
      <c r="B1188" s="3" t="s">
        <v>6266</v>
      </c>
      <c r="C1188" s="4" t="s">
        <v>6267</v>
      </c>
      <c r="D1188" s="3" t="s">
        <v>6268</v>
      </c>
      <c r="E1188" s="3">
        <v>0.63916922000489818</v>
      </c>
      <c r="F1188" s="3" t="s">
        <v>6266</v>
      </c>
      <c r="G1188" s="4" t="s">
        <v>6267</v>
      </c>
      <c r="H1188" s="3" t="s">
        <v>6268</v>
      </c>
      <c r="I1188" s="3">
        <v>0.61288463510255875</v>
      </c>
    </row>
    <row r="1189" spans="2:9" x14ac:dyDescent="0.35">
      <c r="B1189" s="3" t="s">
        <v>2938</v>
      </c>
      <c r="C1189" s="4" t="s">
        <v>2939</v>
      </c>
      <c r="D1189" s="3" t="s">
        <v>2940</v>
      </c>
      <c r="E1189" s="3">
        <v>0.63900861375469131</v>
      </c>
      <c r="F1189" s="3" t="s">
        <v>2938</v>
      </c>
      <c r="G1189" s="4" t="s">
        <v>2939</v>
      </c>
      <c r="H1189" s="3" t="s">
        <v>2940</v>
      </c>
      <c r="I1189" s="3">
        <v>0.7364383881235288</v>
      </c>
    </row>
    <row r="1190" spans="2:9" x14ac:dyDescent="0.35">
      <c r="B1190" s="3" t="s">
        <v>2858</v>
      </c>
      <c r="C1190" s="4" t="s">
        <v>1859</v>
      </c>
      <c r="D1190" s="3" t="s">
        <v>1860</v>
      </c>
      <c r="E1190" s="3">
        <v>0.63861664489481595</v>
      </c>
      <c r="F1190" s="3" t="s">
        <v>2858</v>
      </c>
      <c r="G1190" s="4" t="s">
        <v>1859</v>
      </c>
      <c r="H1190" s="3" t="s">
        <v>1860</v>
      </c>
      <c r="I1190" s="3">
        <v>0.64323934032150909</v>
      </c>
    </row>
    <row r="1191" spans="2:9" x14ac:dyDescent="0.35">
      <c r="B1191" s="3" t="s">
        <v>3941</v>
      </c>
      <c r="C1191" s="4" t="s">
        <v>3942</v>
      </c>
      <c r="D1191" s="3" t="s">
        <v>3943</v>
      </c>
      <c r="E1191" s="3">
        <v>0.63851267871842365</v>
      </c>
      <c r="F1191" s="3" t="s">
        <v>3941</v>
      </c>
      <c r="G1191" s="4" t="s">
        <v>3942</v>
      </c>
      <c r="H1191" s="3" t="s">
        <v>3943</v>
      </c>
      <c r="I1191" s="3">
        <v>0.60317907377105251</v>
      </c>
    </row>
    <row r="1192" spans="2:9" x14ac:dyDescent="0.35">
      <c r="B1192" s="3" t="s">
        <v>4120</v>
      </c>
      <c r="C1192" s="4" t="s">
        <v>4121</v>
      </c>
      <c r="D1192" s="3" t="s">
        <v>4122</v>
      </c>
      <c r="E1192" s="3">
        <v>0.63819251551117828</v>
      </c>
      <c r="F1192" s="3" t="s">
        <v>4120</v>
      </c>
      <c r="G1192" s="4" t="s">
        <v>4121</v>
      </c>
      <c r="H1192" s="3" t="s">
        <v>4122</v>
      </c>
      <c r="I1192" s="3">
        <v>0.8174268458821099</v>
      </c>
    </row>
    <row r="1193" spans="2:9" x14ac:dyDescent="0.35">
      <c r="B1193" s="3" t="s">
        <v>1738</v>
      </c>
      <c r="C1193" s="4" t="s">
        <v>1739</v>
      </c>
      <c r="D1193" s="3" t="s">
        <v>1740</v>
      </c>
      <c r="E1193" s="3">
        <v>0.63796635302589033</v>
      </c>
      <c r="F1193" s="3" t="s">
        <v>1738</v>
      </c>
      <c r="G1193" s="4" t="s">
        <v>1739</v>
      </c>
      <c r="H1193" s="3" t="s">
        <v>1740</v>
      </c>
      <c r="I1193" s="3">
        <v>0.76152028266223737</v>
      </c>
    </row>
    <row r="1194" spans="2:9" x14ac:dyDescent="0.35">
      <c r="B1194" s="3" t="s">
        <v>1818</v>
      </c>
      <c r="C1194" s="4" t="s">
        <v>1819</v>
      </c>
      <c r="D1194" s="3" t="s">
        <v>1820</v>
      </c>
      <c r="E1194" s="3">
        <v>0.63795116502039595</v>
      </c>
      <c r="F1194" s="3" t="s">
        <v>1818</v>
      </c>
      <c r="G1194" s="4" t="s">
        <v>1819</v>
      </c>
      <c r="H1194" s="3" t="s">
        <v>1820</v>
      </c>
      <c r="I1194" s="3">
        <v>0.81245313684455778</v>
      </c>
    </row>
    <row r="1195" spans="2:9" x14ac:dyDescent="0.35">
      <c r="B1195" s="3" t="s">
        <v>5983</v>
      </c>
      <c r="C1195" s="4" t="s">
        <v>5984</v>
      </c>
      <c r="D1195" s="3" t="s">
        <v>5985</v>
      </c>
      <c r="E1195" s="3">
        <v>0.63792409735075062</v>
      </c>
      <c r="F1195" s="3" t="s">
        <v>5983</v>
      </c>
      <c r="G1195" s="4" t="s">
        <v>5984</v>
      </c>
      <c r="H1195" s="3" t="s">
        <v>5985</v>
      </c>
      <c r="I1195" s="3">
        <v>0.70821467990014264</v>
      </c>
    </row>
    <row r="1196" spans="2:9" x14ac:dyDescent="0.35">
      <c r="B1196" s="3" t="s">
        <v>5373</v>
      </c>
      <c r="C1196" s="4" t="s">
        <v>5374</v>
      </c>
      <c r="D1196" s="3" t="s">
        <v>5375</v>
      </c>
      <c r="E1196" s="3">
        <v>0.6377803465337053</v>
      </c>
      <c r="F1196" s="3" t="s">
        <v>5373</v>
      </c>
      <c r="G1196" s="4" t="s">
        <v>5374</v>
      </c>
      <c r="H1196" s="3" t="s">
        <v>5375</v>
      </c>
      <c r="I1196" s="3">
        <v>0.63180551147241826</v>
      </c>
    </row>
    <row r="1197" spans="2:9" x14ac:dyDescent="0.35">
      <c r="B1197" s="3" t="s">
        <v>402</v>
      </c>
      <c r="C1197" s="4" t="s">
        <v>403</v>
      </c>
      <c r="D1197" s="3" t="s">
        <v>404</v>
      </c>
      <c r="E1197" s="3">
        <v>0.63775338647217661</v>
      </c>
      <c r="F1197" s="3" t="s">
        <v>402</v>
      </c>
      <c r="G1197" s="4" t="s">
        <v>403</v>
      </c>
      <c r="H1197" s="3" t="s">
        <v>404</v>
      </c>
      <c r="I1197" s="3">
        <v>0.72451495664494137</v>
      </c>
    </row>
    <row r="1198" spans="2:9" x14ac:dyDescent="0.35">
      <c r="B1198" s="3" t="s">
        <v>1099</v>
      </c>
      <c r="C1198" s="4" t="s">
        <v>1100</v>
      </c>
      <c r="D1198" s="3" t="s">
        <v>1101</v>
      </c>
      <c r="E1198" s="3">
        <v>0.63757103404671012</v>
      </c>
      <c r="F1198" s="3" t="s">
        <v>1099</v>
      </c>
      <c r="G1198" s="4" t="s">
        <v>1100</v>
      </c>
      <c r="H1198" s="3" t="s">
        <v>1101</v>
      </c>
      <c r="I1198" s="3">
        <v>0.76452857648640338</v>
      </c>
    </row>
    <row r="1199" spans="2:9" x14ac:dyDescent="0.35">
      <c r="B1199" s="3" t="s">
        <v>1921</v>
      </c>
      <c r="C1199" s="4" t="s">
        <v>1922</v>
      </c>
      <c r="D1199" s="3" t="s">
        <v>1923</v>
      </c>
      <c r="E1199" s="3">
        <v>0.63733130708488983</v>
      </c>
      <c r="F1199" s="3" t="s">
        <v>1921</v>
      </c>
      <c r="G1199" s="4" t="s">
        <v>1922</v>
      </c>
      <c r="H1199" s="3" t="s">
        <v>1923</v>
      </c>
      <c r="I1199" s="3">
        <v>0.70708549689363664</v>
      </c>
    </row>
    <row r="1200" spans="2:9" x14ac:dyDescent="0.35">
      <c r="B1200" s="3" t="s">
        <v>5385</v>
      </c>
      <c r="C1200" s="4" t="s">
        <v>5386</v>
      </c>
      <c r="D1200" s="3" t="s">
        <v>5387</v>
      </c>
      <c r="E1200" s="3">
        <v>0.63719942507222249</v>
      </c>
      <c r="F1200" s="3" t="s">
        <v>5385</v>
      </c>
      <c r="G1200" s="4" t="s">
        <v>5386</v>
      </c>
      <c r="H1200" s="3" t="s">
        <v>5387</v>
      </c>
      <c r="I1200" s="3">
        <v>0.63660654272071393</v>
      </c>
    </row>
    <row r="1201" spans="2:9" x14ac:dyDescent="0.35">
      <c r="B1201" s="3" t="s">
        <v>2894</v>
      </c>
      <c r="C1201" s="4" t="s">
        <v>2895</v>
      </c>
      <c r="D1201" s="3" t="s">
        <v>2896</v>
      </c>
      <c r="E1201" s="3">
        <v>0.6371912526973742</v>
      </c>
      <c r="F1201" s="3" t="s">
        <v>2894</v>
      </c>
      <c r="G1201" s="4" t="s">
        <v>2895</v>
      </c>
      <c r="H1201" s="3" t="s">
        <v>2896</v>
      </c>
      <c r="I1201" s="3">
        <v>0.82704834023876517</v>
      </c>
    </row>
    <row r="1202" spans="2:9" x14ac:dyDescent="0.35">
      <c r="B1202" s="3" t="s">
        <v>5452</v>
      </c>
      <c r="C1202" s="4" t="s">
        <v>5453</v>
      </c>
      <c r="D1202" s="3" t="s">
        <v>5454</v>
      </c>
      <c r="E1202" s="3">
        <v>0.63708590210415905</v>
      </c>
      <c r="F1202" s="3" t="s">
        <v>5452</v>
      </c>
      <c r="G1202" s="4" t="s">
        <v>5453</v>
      </c>
      <c r="H1202" s="3" t="s">
        <v>5454</v>
      </c>
      <c r="I1202" s="3">
        <v>0.72828863671745159</v>
      </c>
    </row>
    <row r="1203" spans="2:9" x14ac:dyDescent="0.35">
      <c r="B1203" s="3" t="s">
        <v>789</v>
      </c>
      <c r="C1203" s="4" t="s">
        <v>790</v>
      </c>
      <c r="D1203" s="3" t="s">
        <v>791</v>
      </c>
      <c r="E1203" s="3">
        <v>0.63700634389837274</v>
      </c>
      <c r="F1203" s="3" t="s">
        <v>789</v>
      </c>
      <c r="G1203" s="4" t="s">
        <v>790</v>
      </c>
      <c r="H1203" s="3" t="s">
        <v>791</v>
      </c>
      <c r="I1203" s="3">
        <v>0.79502818868600345</v>
      </c>
    </row>
    <row r="1204" spans="2:9" x14ac:dyDescent="0.35">
      <c r="B1204" s="3" t="s">
        <v>2030</v>
      </c>
      <c r="C1204" s="4" t="s">
        <v>1663</v>
      </c>
      <c r="D1204" s="3" t="s">
        <v>1664</v>
      </c>
      <c r="E1204" s="3">
        <v>0.6369852977207221</v>
      </c>
      <c r="F1204" s="3" t="s">
        <v>2030</v>
      </c>
      <c r="G1204" s="4" t="s">
        <v>1663</v>
      </c>
      <c r="H1204" s="3" t="s">
        <v>1664</v>
      </c>
      <c r="I1204" s="3">
        <v>0.76482561437275398</v>
      </c>
    </row>
    <row r="1205" spans="2:9" x14ac:dyDescent="0.35">
      <c r="B1205" s="3" t="s">
        <v>6848</v>
      </c>
      <c r="C1205" s="4" t="s">
        <v>6849</v>
      </c>
      <c r="D1205" s="3" t="s">
        <v>6850</v>
      </c>
      <c r="E1205" s="3">
        <v>0.63676613227953294</v>
      </c>
      <c r="F1205" s="3" t="s">
        <v>6848</v>
      </c>
      <c r="G1205" s="4" t="s">
        <v>6849</v>
      </c>
      <c r="H1205" s="3" t="s">
        <v>6850</v>
      </c>
      <c r="I1205" s="3">
        <v>0.65810801954030163</v>
      </c>
    </row>
    <row r="1206" spans="2:9" x14ac:dyDescent="0.35">
      <c r="B1206" s="3" t="s">
        <v>1671</v>
      </c>
      <c r="C1206" s="4" t="s">
        <v>1672</v>
      </c>
      <c r="D1206" s="3" t="s">
        <v>1673</v>
      </c>
      <c r="E1206" s="3">
        <v>0.63650073076834079</v>
      </c>
      <c r="F1206" s="3" t="s">
        <v>1671</v>
      </c>
      <c r="G1206" s="4" t="s">
        <v>1672</v>
      </c>
      <c r="H1206" s="3" t="s">
        <v>1673</v>
      </c>
      <c r="I1206" s="3">
        <v>0.79457107582922448</v>
      </c>
    </row>
    <row r="1207" spans="2:9" x14ac:dyDescent="0.35">
      <c r="B1207" s="3" t="s">
        <v>4551</v>
      </c>
      <c r="C1207" s="4" t="s">
        <v>4552</v>
      </c>
      <c r="D1207" s="3" t="s">
        <v>4553</v>
      </c>
      <c r="E1207" s="3">
        <v>0.63637933025036586</v>
      </c>
      <c r="F1207" s="3" t="s">
        <v>4551</v>
      </c>
      <c r="G1207" s="4" t="s">
        <v>4552</v>
      </c>
      <c r="H1207" s="3" t="s">
        <v>4553</v>
      </c>
      <c r="I1207" s="3">
        <v>0.74146261142825043</v>
      </c>
    </row>
    <row r="1208" spans="2:9" x14ac:dyDescent="0.35">
      <c r="B1208" s="3" t="s">
        <v>4391</v>
      </c>
      <c r="C1208" s="4" t="s">
        <v>4392</v>
      </c>
      <c r="D1208" s="3" t="s">
        <v>4393</v>
      </c>
      <c r="E1208" s="3">
        <v>0.63609384860019913</v>
      </c>
      <c r="F1208" s="3" t="s">
        <v>4391</v>
      </c>
      <c r="G1208" s="4" t="s">
        <v>4392</v>
      </c>
      <c r="H1208" s="3" t="s">
        <v>4393</v>
      </c>
      <c r="I1208" s="3">
        <v>0.66134453225695999</v>
      </c>
    </row>
    <row r="1209" spans="2:9" x14ac:dyDescent="0.35">
      <c r="B1209" s="3" t="s">
        <v>4162</v>
      </c>
      <c r="C1209" s="4" t="s">
        <v>4163</v>
      </c>
      <c r="D1209" s="3" t="s">
        <v>4164</v>
      </c>
      <c r="E1209" s="3">
        <v>0.63575572404338054</v>
      </c>
      <c r="F1209" s="3" t="s">
        <v>4162</v>
      </c>
      <c r="G1209" s="4" t="s">
        <v>4163</v>
      </c>
      <c r="H1209" s="3" t="s">
        <v>4164</v>
      </c>
      <c r="I1209" s="3">
        <v>0.7182755349023856</v>
      </c>
    </row>
    <row r="1210" spans="2:9" x14ac:dyDescent="0.35">
      <c r="B1210" s="3" t="s">
        <v>6409</v>
      </c>
      <c r="C1210" s="4" t="s">
        <v>6410</v>
      </c>
      <c r="D1210" s="3" t="s">
        <v>6411</v>
      </c>
      <c r="E1210" s="3">
        <v>0.63497636728211304</v>
      </c>
      <c r="F1210" s="3" t="s">
        <v>6409</v>
      </c>
      <c r="G1210" s="4" t="s">
        <v>6410</v>
      </c>
      <c r="H1210" s="3" t="s">
        <v>6411</v>
      </c>
      <c r="I1210" s="3">
        <v>0.69330717729289981</v>
      </c>
    </row>
    <row r="1211" spans="2:9" x14ac:dyDescent="0.35">
      <c r="B1211" s="3" t="s">
        <v>3432</v>
      </c>
      <c r="C1211" s="4" t="s">
        <v>3433</v>
      </c>
      <c r="D1211" s="3" t="s">
        <v>3434</v>
      </c>
      <c r="E1211" s="3">
        <v>0.63446560198395441</v>
      </c>
      <c r="F1211" s="3" t="s">
        <v>3432</v>
      </c>
      <c r="G1211" s="4" t="s">
        <v>3433</v>
      </c>
      <c r="H1211" s="3" t="s">
        <v>3434</v>
      </c>
      <c r="I1211" s="3">
        <v>0.78454262894911075</v>
      </c>
    </row>
    <row r="1212" spans="2:9" x14ac:dyDescent="0.35">
      <c r="B1212" s="3" t="s">
        <v>2468</v>
      </c>
      <c r="C1212" s="4" t="s">
        <v>2469</v>
      </c>
      <c r="D1212" s="3" t="s">
        <v>2470</v>
      </c>
      <c r="E1212" s="3">
        <v>0.63444657102739765</v>
      </c>
      <c r="F1212" s="3" t="s">
        <v>2468</v>
      </c>
      <c r="G1212" s="4" t="s">
        <v>2469</v>
      </c>
      <c r="H1212" s="3" t="s">
        <v>2470</v>
      </c>
      <c r="I1212" s="3">
        <v>0.7111584397610804</v>
      </c>
    </row>
    <row r="1213" spans="2:9" x14ac:dyDescent="0.35">
      <c r="B1213" s="3" t="s">
        <v>246</v>
      </c>
      <c r="C1213" s="4" t="s">
        <v>247</v>
      </c>
      <c r="D1213" s="3" t="s">
        <v>248</v>
      </c>
      <c r="E1213" s="3">
        <v>0.63427817033300427</v>
      </c>
      <c r="F1213" s="3" t="s">
        <v>246</v>
      </c>
      <c r="G1213" s="4" t="s">
        <v>247</v>
      </c>
      <c r="H1213" s="3" t="s">
        <v>248</v>
      </c>
      <c r="I1213" s="3">
        <v>0.60518849855475676</v>
      </c>
    </row>
    <row r="1214" spans="2:9" x14ac:dyDescent="0.35">
      <c r="B1214" s="3" t="s">
        <v>7419</v>
      </c>
      <c r="C1214" s="4" t="s">
        <v>7420</v>
      </c>
      <c r="D1214" s="3" t="s">
        <v>7421</v>
      </c>
      <c r="E1214" s="3">
        <v>0.63424339756300452</v>
      </c>
      <c r="F1214" s="3" t="s">
        <v>7419</v>
      </c>
      <c r="G1214" s="4" t="s">
        <v>7420</v>
      </c>
      <c r="H1214" s="3" t="s">
        <v>7421</v>
      </c>
      <c r="I1214" s="3">
        <v>0.69625368786198927</v>
      </c>
    </row>
    <row r="1215" spans="2:9" x14ac:dyDescent="0.35">
      <c r="B1215" s="3" t="s">
        <v>381</v>
      </c>
      <c r="C1215" s="4" t="s">
        <v>382</v>
      </c>
      <c r="D1215" s="3" t="s">
        <v>383</v>
      </c>
      <c r="E1215" s="3">
        <v>0.63424236530549338</v>
      </c>
      <c r="F1215" s="3" t="s">
        <v>381</v>
      </c>
      <c r="G1215" s="4" t="s">
        <v>382</v>
      </c>
      <c r="H1215" s="3" t="s">
        <v>383</v>
      </c>
      <c r="I1215" s="3">
        <v>0.63576099475287784</v>
      </c>
    </row>
    <row r="1216" spans="2:9" x14ac:dyDescent="0.35">
      <c r="B1216" s="3" t="s">
        <v>7206</v>
      </c>
      <c r="C1216" s="4" t="s">
        <v>7207</v>
      </c>
      <c r="D1216" s="3" t="s">
        <v>7208</v>
      </c>
      <c r="E1216" s="3">
        <v>0.63397222904551531</v>
      </c>
      <c r="F1216" s="3" t="s">
        <v>7206</v>
      </c>
      <c r="G1216" s="4" t="s">
        <v>7207</v>
      </c>
      <c r="H1216" s="3" t="s">
        <v>7208</v>
      </c>
      <c r="I1216" s="3">
        <v>0.86504111689947483</v>
      </c>
    </row>
    <row r="1217" spans="2:9" x14ac:dyDescent="0.35">
      <c r="B1217" s="3" t="s">
        <v>5446</v>
      </c>
      <c r="C1217" s="4" t="s">
        <v>5447</v>
      </c>
      <c r="D1217" s="3" t="s">
        <v>5448</v>
      </c>
      <c r="E1217" s="3">
        <v>0.63341998083958173</v>
      </c>
      <c r="F1217" s="3" t="s">
        <v>5446</v>
      </c>
      <c r="G1217" s="4" t="s">
        <v>5447</v>
      </c>
      <c r="H1217" s="3" t="s">
        <v>5448</v>
      </c>
      <c r="I1217" s="3">
        <v>0.63241122160408814</v>
      </c>
    </row>
    <row r="1218" spans="2:9" x14ac:dyDescent="0.35">
      <c r="B1218" s="3" t="s">
        <v>6058</v>
      </c>
      <c r="C1218" s="4" t="s">
        <v>6059</v>
      </c>
      <c r="D1218" s="3" t="s">
        <v>6060</v>
      </c>
      <c r="E1218" s="3">
        <v>0.63311848972775653</v>
      </c>
      <c r="F1218" s="3" t="s">
        <v>6058</v>
      </c>
      <c r="G1218" s="4" t="s">
        <v>6059</v>
      </c>
      <c r="H1218" s="3" t="s">
        <v>6060</v>
      </c>
      <c r="I1218" s="3">
        <v>0.63162574393026816</v>
      </c>
    </row>
    <row r="1219" spans="2:9" x14ac:dyDescent="0.35">
      <c r="B1219" s="3" t="s">
        <v>3609</v>
      </c>
      <c r="C1219" s="4" t="s">
        <v>3610</v>
      </c>
      <c r="D1219" s="3" t="s">
        <v>3611</v>
      </c>
      <c r="E1219" s="3">
        <v>0.63297824208955356</v>
      </c>
      <c r="F1219" s="3" t="s">
        <v>3609</v>
      </c>
      <c r="G1219" s="4" t="s">
        <v>3610</v>
      </c>
      <c r="H1219" s="3" t="s">
        <v>3611</v>
      </c>
      <c r="I1219" s="3">
        <v>0.78359826331710125</v>
      </c>
    </row>
    <row r="1220" spans="2:9" x14ac:dyDescent="0.35">
      <c r="B1220" s="3" t="s">
        <v>4362</v>
      </c>
      <c r="C1220" s="4" t="s">
        <v>4363</v>
      </c>
      <c r="D1220" s="3" t="s">
        <v>4364</v>
      </c>
      <c r="E1220" s="3">
        <v>0.63276507537076032</v>
      </c>
      <c r="F1220" s="3" t="s">
        <v>4362</v>
      </c>
      <c r="G1220" s="4" t="s">
        <v>4363</v>
      </c>
      <c r="H1220" s="3" t="s">
        <v>4364</v>
      </c>
      <c r="I1220" s="3">
        <v>0.6644987641716853</v>
      </c>
    </row>
    <row r="1221" spans="2:9" x14ac:dyDescent="0.35">
      <c r="B1221" s="3" t="s">
        <v>1486</v>
      </c>
      <c r="C1221" s="4" t="s">
        <v>1487</v>
      </c>
      <c r="D1221" s="3" t="s">
        <v>1488</v>
      </c>
      <c r="E1221" s="3">
        <v>0.6322739664221928</v>
      </c>
      <c r="F1221" s="3" t="s">
        <v>1486</v>
      </c>
      <c r="G1221" s="4" t="s">
        <v>1487</v>
      </c>
      <c r="H1221" s="3" t="s">
        <v>1488</v>
      </c>
      <c r="I1221" s="3">
        <v>0.60734851209984353</v>
      </c>
    </row>
    <row r="1222" spans="2:9" x14ac:dyDescent="0.35">
      <c r="B1222" s="3" t="s">
        <v>335</v>
      </c>
      <c r="C1222" s="4" t="s">
        <v>336</v>
      </c>
      <c r="D1222" s="3" t="s">
        <v>337</v>
      </c>
      <c r="E1222" s="3">
        <v>0.63197731119591316</v>
      </c>
      <c r="F1222" s="3" t="s">
        <v>335</v>
      </c>
      <c r="G1222" s="4" t="s">
        <v>336</v>
      </c>
      <c r="H1222" s="3" t="s">
        <v>337</v>
      </c>
      <c r="I1222" s="3">
        <v>0.6033532416399644</v>
      </c>
    </row>
    <row r="1223" spans="2:9" x14ac:dyDescent="0.35">
      <c r="B1223" s="3" t="s">
        <v>5193</v>
      </c>
      <c r="C1223" s="4" t="s">
        <v>5194</v>
      </c>
      <c r="D1223" s="3" t="s">
        <v>5195</v>
      </c>
      <c r="E1223" s="3">
        <v>0.63189009030344589</v>
      </c>
      <c r="F1223" s="3" t="s">
        <v>5193</v>
      </c>
      <c r="G1223" s="4" t="s">
        <v>5194</v>
      </c>
      <c r="H1223" s="3" t="s">
        <v>5195</v>
      </c>
      <c r="I1223" s="3">
        <v>0.6192677632303667</v>
      </c>
    </row>
    <row r="1224" spans="2:9" x14ac:dyDescent="0.35">
      <c r="B1224" s="3" t="s">
        <v>6593</v>
      </c>
      <c r="C1224" s="4" t="s">
        <v>6594</v>
      </c>
      <c r="D1224" s="3" t="s">
        <v>6595</v>
      </c>
      <c r="E1224" s="3">
        <v>0.63160995863449598</v>
      </c>
      <c r="F1224" s="3" t="s">
        <v>6593</v>
      </c>
      <c r="G1224" s="4" t="s">
        <v>6594</v>
      </c>
      <c r="H1224" s="3" t="s">
        <v>6595</v>
      </c>
      <c r="I1224" s="3">
        <v>0.62700468996824754</v>
      </c>
    </row>
    <row r="1225" spans="2:9" x14ac:dyDescent="0.35">
      <c r="B1225" s="3" t="s">
        <v>1751</v>
      </c>
      <c r="C1225" s="4" t="s">
        <v>1752</v>
      </c>
      <c r="D1225" s="3" t="s">
        <v>1753</v>
      </c>
      <c r="E1225" s="3">
        <v>0.63159929353126942</v>
      </c>
      <c r="F1225" s="3" t="s">
        <v>1751</v>
      </c>
      <c r="G1225" s="4" t="s">
        <v>1752</v>
      </c>
      <c r="H1225" s="3" t="s">
        <v>1753</v>
      </c>
      <c r="I1225" s="3">
        <v>0.68733157136715672</v>
      </c>
    </row>
    <row r="1226" spans="2:9" x14ac:dyDescent="0.35">
      <c r="B1226" s="3" t="s">
        <v>5101</v>
      </c>
      <c r="C1226" s="4" t="s">
        <v>5102</v>
      </c>
      <c r="D1226" s="3" t="s">
        <v>5103</v>
      </c>
      <c r="E1226" s="3">
        <v>0.63153673530569654</v>
      </c>
      <c r="F1226" s="3" t="s">
        <v>5101</v>
      </c>
      <c r="G1226" s="4" t="s">
        <v>5102</v>
      </c>
      <c r="H1226" s="3" t="s">
        <v>5103</v>
      </c>
      <c r="I1226" s="3">
        <v>0.79728224679231874</v>
      </c>
    </row>
    <row r="1227" spans="2:9" x14ac:dyDescent="0.35">
      <c r="B1227" s="3" t="s">
        <v>6919</v>
      </c>
      <c r="C1227" s="4" t="s">
        <v>6920</v>
      </c>
      <c r="D1227" s="3" t="s">
        <v>6921</v>
      </c>
      <c r="E1227" s="3">
        <v>0.63101224870637862</v>
      </c>
      <c r="F1227" s="3" t="s">
        <v>6919</v>
      </c>
      <c r="G1227" s="4" t="s">
        <v>6920</v>
      </c>
      <c r="H1227" s="3" t="s">
        <v>6921</v>
      </c>
      <c r="I1227" s="3">
        <v>0.69342364790588917</v>
      </c>
    </row>
    <row r="1228" spans="2:9" x14ac:dyDescent="0.35">
      <c r="B1228" s="3" t="s">
        <v>6577</v>
      </c>
      <c r="C1228" s="4" t="s">
        <v>6578</v>
      </c>
      <c r="D1228" s="3" t="s">
        <v>6579</v>
      </c>
      <c r="E1228" s="3">
        <v>0.63076856905021284</v>
      </c>
      <c r="F1228" s="3" t="s">
        <v>6577</v>
      </c>
      <c r="G1228" s="4" t="s">
        <v>6578</v>
      </c>
      <c r="H1228" s="3" t="s">
        <v>6579</v>
      </c>
      <c r="I1228" s="3">
        <v>0.68944602423229873</v>
      </c>
    </row>
    <row r="1229" spans="2:9" x14ac:dyDescent="0.35">
      <c r="B1229" s="3" t="s">
        <v>6629</v>
      </c>
      <c r="C1229" s="4" t="s">
        <v>6630</v>
      </c>
      <c r="D1229" s="3" t="s">
        <v>6631</v>
      </c>
      <c r="E1229" s="3">
        <v>0.63037196425055708</v>
      </c>
      <c r="F1229" s="3" t="s">
        <v>6629</v>
      </c>
      <c r="G1229" s="4" t="s">
        <v>6630</v>
      </c>
      <c r="H1229" s="3" t="s">
        <v>6631</v>
      </c>
      <c r="I1229" s="3">
        <v>0.86128310637470107</v>
      </c>
    </row>
    <row r="1230" spans="2:9" x14ac:dyDescent="0.35">
      <c r="B1230" s="3" t="s">
        <v>6611</v>
      </c>
      <c r="C1230" s="4" t="s">
        <v>6612</v>
      </c>
      <c r="D1230" s="3" t="s">
        <v>6613</v>
      </c>
      <c r="E1230" s="3">
        <v>0.62981142250907896</v>
      </c>
      <c r="F1230" s="3" t="s">
        <v>6611</v>
      </c>
      <c r="G1230" s="4" t="s">
        <v>6612</v>
      </c>
      <c r="H1230" s="3" t="s">
        <v>6613</v>
      </c>
      <c r="I1230" s="3">
        <v>0.66883461878626949</v>
      </c>
    </row>
    <row r="1231" spans="2:9" x14ac:dyDescent="0.35">
      <c r="B1231" s="3" t="s">
        <v>1855</v>
      </c>
      <c r="C1231" s="4" t="s">
        <v>1856</v>
      </c>
      <c r="D1231" s="3" t="s">
        <v>1857</v>
      </c>
      <c r="E1231" s="3">
        <v>0.62958651033540947</v>
      </c>
      <c r="F1231" s="3" t="s">
        <v>1855</v>
      </c>
      <c r="G1231" s="4" t="s">
        <v>1856</v>
      </c>
      <c r="H1231" s="3" t="s">
        <v>1857</v>
      </c>
      <c r="I1231" s="3">
        <v>0.73514729394615885</v>
      </c>
    </row>
    <row r="1232" spans="2:9" x14ac:dyDescent="0.35">
      <c r="B1232" s="3" t="s">
        <v>6671</v>
      </c>
      <c r="C1232" s="4" t="s">
        <v>6672</v>
      </c>
      <c r="D1232" s="3" t="s">
        <v>6673</v>
      </c>
      <c r="E1232" s="3">
        <v>0.62947488224670733</v>
      </c>
      <c r="F1232" s="3" t="s">
        <v>6671</v>
      </c>
      <c r="G1232" s="4" t="s">
        <v>6672</v>
      </c>
      <c r="H1232" s="3" t="s">
        <v>6673</v>
      </c>
      <c r="I1232" s="3">
        <v>0.61738252617850375</v>
      </c>
    </row>
    <row r="1233" spans="2:9" x14ac:dyDescent="0.35">
      <c r="B1233" s="3" t="s">
        <v>1210</v>
      </c>
      <c r="C1233" s="4" t="s">
        <v>1211</v>
      </c>
      <c r="D1233" s="3" t="s">
        <v>1212</v>
      </c>
      <c r="E1233" s="3">
        <v>0.6289550458294052</v>
      </c>
      <c r="F1233" s="3" t="s">
        <v>1210</v>
      </c>
      <c r="G1233" s="4" t="s">
        <v>1211</v>
      </c>
      <c r="H1233" s="3" t="s">
        <v>1212</v>
      </c>
      <c r="I1233" s="3">
        <v>0.64231066174539297</v>
      </c>
    </row>
    <row r="1234" spans="2:9" x14ac:dyDescent="0.35">
      <c r="B1234" s="3" t="s">
        <v>4892</v>
      </c>
      <c r="C1234" s="4" t="s">
        <v>4893</v>
      </c>
      <c r="D1234" s="3" t="s">
        <v>4894</v>
      </c>
      <c r="E1234" s="3">
        <v>0.62863908532773927</v>
      </c>
      <c r="F1234" s="3" t="s">
        <v>4892</v>
      </c>
      <c r="G1234" s="4" t="s">
        <v>4893</v>
      </c>
      <c r="H1234" s="3" t="s">
        <v>4894</v>
      </c>
      <c r="I1234" s="3">
        <v>0.75690625254979149</v>
      </c>
    </row>
    <row r="1235" spans="2:9" x14ac:dyDescent="0.35">
      <c r="B1235" s="3" t="s">
        <v>3063</v>
      </c>
      <c r="C1235" s="4" t="s">
        <v>3061</v>
      </c>
      <c r="D1235" s="3" t="s">
        <v>3062</v>
      </c>
      <c r="E1235" s="3">
        <v>0.62854340845966461</v>
      </c>
      <c r="F1235" s="3" t="s">
        <v>3063</v>
      </c>
      <c r="G1235" s="4" t="s">
        <v>3061</v>
      </c>
      <c r="H1235" s="3" t="s">
        <v>3062</v>
      </c>
      <c r="I1235" s="3">
        <v>0.86367439618435382</v>
      </c>
    </row>
    <row r="1236" spans="2:9" x14ac:dyDescent="0.35">
      <c r="B1236" s="3" t="s">
        <v>4868</v>
      </c>
      <c r="C1236" s="4" t="s">
        <v>4869</v>
      </c>
      <c r="D1236" s="3" t="s">
        <v>4870</v>
      </c>
      <c r="E1236" s="3">
        <v>0.62853491419964502</v>
      </c>
      <c r="F1236" s="3" t="s">
        <v>4868</v>
      </c>
      <c r="G1236" s="4" t="s">
        <v>4869</v>
      </c>
      <c r="H1236" s="3" t="s">
        <v>4870</v>
      </c>
      <c r="I1236" s="3">
        <v>0.80387246832428472</v>
      </c>
    </row>
    <row r="1237" spans="2:9" x14ac:dyDescent="0.35">
      <c r="B1237" s="3" t="s">
        <v>3740</v>
      </c>
      <c r="C1237" s="4" t="s">
        <v>3741</v>
      </c>
      <c r="D1237" s="3" t="s">
        <v>3742</v>
      </c>
      <c r="E1237" s="3">
        <v>0.62833045528772324</v>
      </c>
      <c r="F1237" s="3" t="s">
        <v>3740</v>
      </c>
      <c r="G1237" s="4" t="s">
        <v>3741</v>
      </c>
      <c r="H1237" s="3" t="s">
        <v>3742</v>
      </c>
      <c r="I1237" s="3">
        <v>0.60983041935180837</v>
      </c>
    </row>
    <row r="1238" spans="2:9" x14ac:dyDescent="0.35">
      <c r="B1238" s="3" t="s">
        <v>3993</v>
      </c>
      <c r="C1238" s="4" t="s">
        <v>3994</v>
      </c>
      <c r="D1238" s="3" t="s">
        <v>3995</v>
      </c>
      <c r="E1238" s="3">
        <v>0.62826263050659403</v>
      </c>
      <c r="F1238" s="3" t="s">
        <v>3993</v>
      </c>
      <c r="G1238" s="4" t="s">
        <v>3994</v>
      </c>
      <c r="H1238" s="3" t="s">
        <v>3995</v>
      </c>
      <c r="I1238" s="3">
        <v>0.7100972034839631</v>
      </c>
    </row>
    <row r="1239" spans="2:9" x14ac:dyDescent="0.35">
      <c r="B1239" s="3" t="s">
        <v>4506</v>
      </c>
      <c r="C1239" s="4" t="s">
        <v>4507</v>
      </c>
      <c r="D1239" s="3" t="s">
        <v>4508</v>
      </c>
      <c r="E1239" s="3">
        <v>0.62773053249274491</v>
      </c>
      <c r="F1239" s="3" t="s">
        <v>4506</v>
      </c>
      <c r="G1239" s="4" t="s">
        <v>4507</v>
      </c>
      <c r="H1239" s="3" t="s">
        <v>4508</v>
      </c>
      <c r="I1239" s="3">
        <v>0.66963397713677386</v>
      </c>
    </row>
    <row r="1240" spans="2:9" x14ac:dyDescent="0.35">
      <c r="B1240" s="3" t="s">
        <v>1216</v>
      </c>
      <c r="C1240" s="4" t="s">
        <v>1217</v>
      </c>
      <c r="D1240" s="3" t="s">
        <v>1218</v>
      </c>
      <c r="E1240" s="3">
        <v>0.62740611767564491</v>
      </c>
      <c r="F1240" s="3" t="s">
        <v>1216</v>
      </c>
      <c r="G1240" s="4" t="s">
        <v>1217</v>
      </c>
      <c r="H1240" s="3" t="s">
        <v>1218</v>
      </c>
      <c r="I1240" s="3">
        <v>0.65049130900785057</v>
      </c>
    </row>
    <row r="1241" spans="2:9" x14ac:dyDescent="0.35">
      <c r="B1241" s="3" t="s">
        <v>4609</v>
      </c>
      <c r="C1241" s="4" t="s">
        <v>4610</v>
      </c>
      <c r="D1241" s="3" t="s">
        <v>4611</v>
      </c>
      <c r="E1241" s="3">
        <v>0.62740199953218934</v>
      </c>
      <c r="F1241" s="3" t="s">
        <v>4609</v>
      </c>
      <c r="G1241" s="4" t="s">
        <v>4610</v>
      </c>
      <c r="H1241" s="3" t="s">
        <v>4611</v>
      </c>
      <c r="I1241" s="3">
        <v>0.62108887060956663</v>
      </c>
    </row>
    <row r="1242" spans="2:9" x14ac:dyDescent="0.35">
      <c r="B1242" s="3" t="s">
        <v>2259</v>
      </c>
      <c r="C1242" s="4" t="s">
        <v>2260</v>
      </c>
      <c r="D1242" s="3" t="s">
        <v>2261</v>
      </c>
      <c r="E1242" s="3">
        <v>0.62722037839619049</v>
      </c>
      <c r="F1242" s="3" t="s">
        <v>2259</v>
      </c>
      <c r="G1242" s="4" t="s">
        <v>2260</v>
      </c>
      <c r="H1242" s="3" t="s">
        <v>2261</v>
      </c>
      <c r="I1242" s="3">
        <v>0.67035775227887895</v>
      </c>
    </row>
    <row r="1243" spans="2:9" x14ac:dyDescent="0.35">
      <c r="B1243" s="3" t="s">
        <v>7215</v>
      </c>
      <c r="C1243" s="4" t="s">
        <v>7216</v>
      </c>
      <c r="D1243" s="3" t="s">
        <v>7217</v>
      </c>
      <c r="E1243" s="3">
        <v>0.62717347800543677</v>
      </c>
      <c r="F1243" s="3" t="s">
        <v>7215</v>
      </c>
      <c r="G1243" s="4" t="s">
        <v>7216</v>
      </c>
      <c r="H1243" s="3" t="s">
        <v>7217</v>
      </c>
      <c r="I1243" s="3">
        <v>0.68212351412575822</v>
      </c>
    </row>
    <row r="1244" spans="2:9" x14ac:dyDescent="0.35">
      <c r="B1244" s="3" t="s">
        <v>3003</v>
      </c>
      <c r="C1244" s="4" t="s">
        <v>3004</v>
      </c>
      <c r="D1244" s="3" t="s">
        <v>3005</v>
      </c>
      <c r="E1244" s="3">
        <v>0.62705038809081337</v>
      </c>
      <c r="F1244" s="3" t="s">
        <v>3003</v>
      </c>
      <c r="G1244" s="4" t="s">
        <v>3004</v>
      </c>
      <c r="H1244" s="3" t="s">
        <v>3005</v>
      </c>
      <c r="I1244" s="3">
        <v>0.61022057183754841</v>
      </c>
    </row>
    <row r="1245" spans="2:9" x14ac:dyDescent="0.35">
      <c r="B1245" s="3" t="s">
        <v>3337</v>
      </c>
      <c r="C1245" s="4" t="s">
        <v>3338</v>
      </c>
      <c r="D1245" s="3" t="s">
        <v>3339</v>
      </c>
      <c r="E1245" s="3">
        <v>0.6269335921084932</v>
      </c>
      <c r="F1245" s="3" t="s">
        <v>3337</v>
      </c>
      <c r="G1245" s="4" t="s">
        <v>3338</v>
      </c>
      <c r="H1245" s="3" t="s">
        <v>3339</v>
      </c>
      <c r="I1245" s="3">
        <v>0.62560871132925555</v>
      </c>
    </row>
    <row r="1246" spans="2:9" x14ac:dyDescent="0.35">
      <c r="B1246" s="3" t="s">
        <v>7154</v>
      </c>
      <c r="C1246" s="4" t="s">
        <v>7155</v>
      </c>
      <c r="D1246" s="3" t="s">
        <v>7156</v>
      </c>
      <c r="E1246" s="3">
        <v>0.62690333491989914</v>
      </c>
      <c r="F1246" s="3" t="s">
        <v>7154</v>
      </c>
      <c r="G1246" s="4" t="s">
        <v>7155</v>
      </c>
      <c r="H1246" s="3" t="s">
        <v>7156</v>
      </c>
      <c r="I1246" s="3">
        <v>0.6512625275080709</v>
      </c>
    </row>
    <row r="1247" spans="2:9" x14ac:dyDescent="0.35">
      <c r="B1247" s="3" t="s">
        <v>1563</v>
      </c>
      <c r="C1247" s="4" t="s">
        <v>1564</v>
      </c>
      <c r="D1247" s="3" t="s">
        <v>1565</v>
      </c>
      <c r="E1247" s="3">
        <v>0.6267766043457168</v>
      </c>
      <c r="F1247" s="3" t="s">
        <v>1563</v>
      </c>
      <c r="G1247" s="4" t="s">
        <v>1564</v>
      </c>
      <c r="H1247" s="3" t="s">
        <v>1565</v>
      </c>
      <c r="I1247" s="3">
        <v>0.64643638113320967</v>
      </c>
    </row>
    <row r="1248" spans="2:9" x14ac:dyDescent="0.35">
      <c r="B1248" s="3" t="s">
        <v>939</v>
      </c>
      <c r="C1248" s="4" t="s">
        <v>940</v>
      </c>
      <c r="D1248" s="3" t="s">
        <v>941</v>
      </c>
      <c r="E1248" s="3">
        <v>0.62650037744649378</v>
      </c>
      <c r="F1248" s="3" t="s">
        <v>939</v>
      </c>
      <c r="G1248" s="4" t="s">
        <v>940</v>
      </c>
      <c r="H1248" s="3" t="s">
        <v>941</v>
      </c>
      <c r="I1248" s="3">
        <v>0.6641609488014133</v>
      </c>
    </row>
    <row r="1249" spans="2:9" x14ac:dyDescent="0.35">
      <c r="B1249" s="3" t="s">
        <v>3831</v>
      </c>
      <c r="C1249" s="4" t="s">
        <v>3832</v>
      </c>
      <c r="D1249" s="3" t="s">
        <v>3833</v>
      </c>
      <c r="E1249" s="3">
        <v>0.62647996029012976</v>
      </c>
      <c r="F1249" s="3" t="s">
        <v>3831</v>
      </c>
      <c r="G1249" s="4" t="s">
        <v>3832</v>
      </c>
      <c r="H1249" s="3" t="s">
        <v>3833</v>
      </c>
      <c r="I1249" s="3">
        <v>0.69174405259458271</v>
      </c>
    </row>
    <row r="1250" spans="2:9" x14ac:dyDescent="0.35">
      <c r="B1250" s="3" t="s">
        <v>5719</v>
      </c>
      <c r="C1250" s="4" t="s">
        <v>5720</v>
      </c>
      <c r="D1250" s="3" t="s">
        <v>5721</v>
      </c>
      <c r="E1250" s="3">
        <v>0.62641671554962597</v>
      </c>
      <c r="F1250" s="3" t="s">
        <v>5719</v>
      </c>
      <c r="G1250" s="4" t="s">
        <v>5720</v>
      </c>
      <c r="H1250" s="3" t="s">
        <v>5721</v>
      </c>
      <c r="I1250" s="3">
        <v>0.71874654326007714</v>
      </c>
    </row>
    <row r="1251" spans="2:9" x14ac:dyDescent="0.35">
      <c r="B1251" s="3" t="s">
        <v>5966</v>
      </c>
      <c r="C1251" s="4" t="s">
        <v>5967</v>
      </c>
      <c r="D1251" s="3" t="s">
        <v>5968</v>
      </c>
      <c r="E1251" s="3">
        <v>0.62634227417943489</v>
      </c>
      <c r="F1251" s="3" t="s">
        <v>5966</v>
      </c>
      <c r="G1251" s="4" t="s">
        <v>5967</v>
      </c>
      <c r="H1251" s="3" t="s">
        <v>5968</v>
      </c>
      <c r="I1251" s="3">
        <v>0.62169122689128409</v>
      </c>
    </row>
    <row r="1252" spans="2:9" x14ac:dyDescent="0.35">
      <c r="B1252" s="3" t="s">
        <v>5536</v>
      </c>
      <c r="C1252" s="4" t="s">
        <v>5537</v>
      </c>
      <c r="D1252" s="3" t="s">
        <v>5538</v>
      </c>
      <c r="E1252" s="3">
        <v>0.62627886381730058</v>
      </c>
      <c r="F1252" s="3" t="s">
        <v>5536</v>
      </c>
      <c r="G1252" s="4" t="s">
        <v>5537</v>
      </c>
      <c r="H1252" s="3" t="s">
        <v>5538</v>
      </c>
      <c r="I1252" s="3">
        <v>0.65588051448502649</v>
      </c>
    </row>
    <row r="1253" spans="2:9" x14ac:dyDescent="0.35">
      <c r="B1253" s="3" t="s">
        <v>3857</v>
      </c>
      <c r="C1253" s="4" t="s">
        <v>3858</v>
      </c>
      <c r="D1253" s="3" t="s">
        <v>3859</v>
      </c>
      <c r="E1253" s="3">
        <v>0.62625920485582742</v>
      </c>
      <c r="F1253" s="3" t="s">
        <v>3857</v>
      </c>
      <c r="G1253" s="4" t="s">
        <v>3858</v>
      </c>
      <c r="H1253" s="3" t="s">
        <v>3859</v>
      </c>
      <c r="I1253" s="3">
        <v>0.64439971451437073</v>
      </c>
    </row>
    <row r="1254" spans="2:9" x14ac:dyDescent="0.35">
      <c r="B1254" s="3" t="s">
        <v>434</v>
      </c>
      <c r="C1254" s="4" t="s">
        <v>435</v>
      </c>
      <c r="D1254" s="3" t="s">
        <v>436</v>
      </c>
      <c r="E1254" s="3">
        <v>0.62615174150651898</v>
      </c>
      <c r="F1254" s="3" t="s">
        <v>434</v>
      </c>
      <c r="G1254" s="4" t="s">
        <v>435</v>
      </c>
      <c r="H1254" s="3" t="s">
        <v>436</v>
      </c>
      <c r="I1254" s="3">
        <v>0.73166812619312083</v>
      </c>
    </row>
    <row r="1255" spans="2:9" x14ac:dyDescent="0.35">
      <c r="B1255" s="3" t="s">
        <v>1389</v>
      </c>
      <c r="C1255" s="4" t="s">
        <v>1390</v>
      </c>
      <c r="D1255" s="3" t="s">
        <v>1391</v>
      </c>
      <c r="E1255" s="3">
        <v>0.62608147977006312</v>
      </c>
      <c r="F1255" s="3" t="s">
        <v>1389</v>
      </c>
      <c r="G1255" s="4" t="s">
        <v>1390</v>
      </c>
      <c r="H1255" s="3" t="s">
        <v>1391</v>
      </c>
      <c r="I1255" s="3">
        <v>0.6135707619394658</v>
      </c>
    </row>
    <row r="1256" spans="2:9" x14ac:dyDescent="0.35">
      <c r="B1256" s="3" t="s">
        <v>3039</v>
      </c>
      <c r="C1256" s="4" t="s">
        <v>3040</v>
      </c>
      <c r="D1256" s="3" t="s">
        <v>3041</v>
      </c>
      <c r="E1256" s="3">
        <v>0.62590040884172249</v>
      </c>
      <c r="F1256" s="3" t="s">
        <v>3039</v>
      </c>
      <c r="G1256" s="4" t="s">
        <v>3040</v>
      </c>
      <c r="H1256" s="3" t="s">
        <v>3041</v>
      </c>
      <c r="I1256" s="3">
        <v>0.74010899443900613</v>
      </c>
    </row>
    <row r="1257" spans="2:9" x14ac:dyDescent="0.35">
      <c r="B1257" s="3" t="s">
        <v>5957</v>
      </c>
      <c r="C1257" s="4" t="s">
        <v>5958</v>
      </c>
      <c r="D1257" s="3" t="s">
        <v>5959</v>
      </c>
      <c r="E1257" s="3">
        <v>0.62573502867632436</v>
      </c>
      <c r="F1257" s="3" t="s">
        <v>5957</v>
      </c>
      <c r="G1257" s="4" t="s">
        <v>5958</v>
      </c>
      <c r="H1257" s="3" t="s">
        <v>5959</v>
      </c>
      <c r="I1257" s="3">
        <v>0.76012390165876975</v>
      </c>
    </row>
    <row r="1258" spans="2:9" x14ac:dyDescent="0.35">
      <c r="B1258" s="3" t="s">
        <v>5137</v>
      </c>
      <c r="C1258" s="4" t="s">
        <v>5135</v>
      </c>
      <c r="D1258" s="3" t="s">
        <v>5136</v>
      </c>
      <c r="E1258" s="3">
        <v>0.62571113126523337</v>
      </c>
      <c r="F1258" s="3" t="s">
        <v>5137</v>
      </c>
      <c r="G1258" s="4" t="s">
        <v>5135</v>
      </c>
      <c r="H1258" s="3" t="s">
        <v>5136</v>
      </c>
      <c r="I1258" s="3">
        <v>0.61483186593768324</v>
      </c>
    </row>
    <row r="1259" spans="2:9" x14ac:dyDescent="0.35">
      <c r="B1259" s="3" t="s">
        <v>5343</v>
      </c>
      <c r="C1259" s="4" t="s">
        <v>5344</v>
      </c>
      <c r="D1259" s="3" t="s">
        <v>5345</v>
      </c>
      <c r="E1259" s="3">
        <v>0.62567383256935682</v>
      </c>
      <c r="F1259" s="3" t="s">
        <v>5343</v>
      </c>
      <c r="G1259" s="4" t="s">
        <v>5344</v>
      </c>
      <c r="H1259" s="3" t="s">
        <v>5345</v>
      </c>
      <c r="I1259" s="3">
        <v>0.72637348839154436</v>
      </c>
    </row>
    <row r="1260" spans="2:9" x14ac:dyDescent="0.35">
      <c r="B1260" s="3" t="s">
        <v>6213</v>
      </c>
      <c r="C1260" s="4" t="s">
        <v>6214</v>
      </c>
      <c r="D1260" s="3" t="s">
        <v>6215</v>
      </c>
      <c r="E1260" s="3">
        <v>0.62560759322645754</v>
      </c>
      <c r="F1260" s="3" t="s">
        <v>6213</v>
      </c>
      <c r="G1260" s="4" t="s">
        <v>6214</v>
      </c>
      <c r="H1260" s="3" t="s">
        <v>6215</v>
      </c>
      <c r="I1260" s="3">
        <v>0.67494017359364522</v>
      </c>
    </row>
    <row r="1261" spans="2:9" x14ac:dyDescent="0.35">
      <c r="B1261" s="3" t="s">
        <v>777</v>
      </c>
      <c r="C1261" s="4" t="s">
        <v>778</v>
      </c>
      <c r="D1261" s="3" t="s">
        <v>779</v>
      </c>
      <c r="E1261" s="3">
        <v>0.6255291243026585</v>
      </c>
      <c r="F1261" s="3" t="s">
        <v>777</v>
      </c>
      <c r="G1261" s="4" t="s">
        <v>778</v>
      </c>
      <c r="H1261" s="3" t="s">
        <v>779</v>
      </c>
      <c r="I1261" s="3">
        <v>0.75572451330043222</v>
      </c>
    </row>
    <row r="1262" spans="2:9" x14ac:dyDescent="0.35">
      <c r="B1262" s="3" t="s">
        <v>3296</v>
      </c>
      <c r="C1262" s="4" t="s">
        <v>3297</v>
      </c>
      <c r="D1262" s="3" t="s">
        <v>3298</v>
      </c>
      <c r="E1262" s="3">
        <v>0.62484622981043714</v>
      </c>
      <c r="F1262" s="3" t="s">
        <v>3296</v>
      </c>
      <c r="G1262" s="4" t="s">
        <v>3297</v>
      </c>
      <c r="H1262" s="3" t="s">
        <v>3298</v>
      </c>
      <c r="I1262" s="3">
        <v>0.71698539274396744</v>
      </c>
    </row>
    <row r="1263" spans="2:9" x14ac:dyDescent="0.35">
      <c r="B1263" s="3" t="s">
        <v>7808</v>
      </c>
      <c r="C1263" s="4" t="s">
        <v>7809</v>
      </c>
      <c r="D1263" s="3" t="s">
        <v>7810</v>
      </c>
      <c r="E1263" s="3">
        <v>0.62466791242427444</v>
      </c>
      <c r="F1263" s="3" t="s">
        <v>7808</v>
      </c>
      <c r="G1263" s="4" t="s">
        <v>7809</v>
      </c>
      <c r="H1263" s="3" t="s">
        <v>7810</v>
      </c>
      <c r="I1263" s="3">
        <v>0.66545552415982068</v>
      </c>
    </row>
    <row r="1264" spans="2:9" x14ac:dyDescent="0.35">
      <c r="B1264" s="3" t="s">
        <v>1840</v>
      </c>
      <c r="C1264" s="4" t="s">
        <v>1841</v>
      </c>
      <c r="D1264" s="3" t="s">
        <v>1842</v>
      </c>
      <c r="E1264" s="3">
        <v>0.6245971482156234</v>
      </c>
      <c r="F1264" s="3" t="s">
        <v>1840</v>
      </c>
      <c r="G1264" s="4" t="s">
        <v>1841</v>
      </c>
      <c r="H1264" s="3" t="s">
        <v>1842</v>
      </c>
      <c r="I1264" s="3">
        <v>0.89994486886199587</v>
      </c>
    </row>
    <row r="1265" spans="2:9" x14ac:dyDescent="0.35">
      <c r="B1265" s="3" t="s">
        <v>3172</v>
      </c>
      <c r="C1265" s="4" t="s">
        <v>3173</v>
      </c>
      <c r="D1265" s="3" t="s">
        <v>3174</v>
      </c>
      <c r="E1265" s="3">
        <v>0.62439886211326612</v>
      </c>
      <c r="F1265" s="3" t="s">
        <v>3172</v>
      </c>
      <c r="G1265" s="4" t="s">
        <v>3173</v>
      </c>
      <c r="H1265" s="3" t="s">
        <v>3174</v>
      </c>
      <c r="I1265" s="3">
        <v>0.66044446808393353</v>
      </c>
    </row>
    <row r="1266" spans="2:9" x14ac:dyDescent="0.35">
      <c r="B1266" s="3" t="s">
        <v>7739</v>
      </c>
      <c r="C1266" s="4" t="s">
        <v>7740</v>
      </c>
      <c r="D1266" s="3" t="s">
        <v>7741</v>
      </c>
      <c r="E1266" s="3">
        <v>0.62437215431269932</v>
      </c>
      <c r="F1266" s="3" t="s">
        <v>7739</v>
      </c>
      <c r="G1266" s="4" t="s">
        <v>7740</v>
      </c>
      <c r="H1266" s="3" t="s">
        <v>7741</v>
      </c>
      <c r="I1266" s="3">
        <v>0.64213366383520432</v>
      </c>
    </row>
    <row r="1267" spans="2:9" x14ac:dyDescent="0.35">
      <c r="B1267" s="3" t="s">
        <v>6372</v>
      </c>
      <c r="C1267" s="4" t="s">
        <v>6373</v>
      </c>
      <c r="D1267" s="3" t="s">
        <v>6374</v>
      </c>
      <c r="E1267" s="3">
        <v>0.62316062181628395</v>
      </c>
      <c r="F1267" s="3" t="s">
        <v>6372</v>
      </c>
      <c r="G1267" s="4" t="s">
        <v>6373</v>
      </c>
      <c r="H1267" s="3" t="s">
        <v>6374</v>
      </c>
      <c r="I1267" s="3">
        <v>0.77086842332061645</v>
      </c>
    </row>
    <row r="1268" spans="2:9" x14ac:dyDescent="0.35">
      <c r="B1268" s="3" t="s">
        <v>7336</v>
      </c>
      <c r="C1268" s="4" t="s">
        <v>7337</v>
      </c>
      <c r="D1268" s="3" t="s">
        <v>7338</v>
      </c>
      <c r="E1268" s="3">
        <v>0.62295906892340025</v>
      </c>
      <c r="F1268" s="3" t="s">
        <v>7336</v>
      </c>
      <c r="G1268" s="4" t="s">
        <v>7337</v>
      </c>
      <c r="H1268" s="3" t="s">
        <v>7338</v>
      </c>
      <c r="I1268" s="3">
        <v>0.78052205444111178</v>
      </c>
    </row>
    <row r="1269" spans="2:9" x14ac:dyDescent="0.35">
      <c r="B1269" s="6" t="s">
        <v>10</v>
      </c>
      <c r="C1269" s="7" t="s">
        <v>11</v>
      </c>
      <c r="D1269" s="6" t="s">
        <v>12</v>
      </c>
      <c r="E1269" s="6">
        <v>0.62269937476970028</v>
      </c>
      <c r="F1269" s="6" t="s">
        <v>10</v>
      </c>
      <c r="G1269" s="7" t="s">
        <v>11</v>
      </c>
      <c r="H1269" s="8" t="s">
        <v>12</v>
      </c>
      <c r="I1269" s="8">
        <v>0.69883299687763756</v>
      </c>
    </row>
    <row r="1270" spans="2:9" x14ac:dyDescent="0.35">
      <c r="B1270" s="3" t="s">
        <v>6510</v>
      </c>
      <c r="C1270" s="4" t="s">
        <v>555</v>
      </c>
      <c r="D1270" s="3" t="s">
        <v>556</v>
      </c>
      <c r="E1270" s="3">
        <v>0.62259294052602354</v>
      </c>
      <c r="F1270" s="3" t="s">
        <v>6510</v>
      </c>
      <c r="G1270" s="4" t="s">
        <v>555</v>
      </c>
      <c r="H1270" s="3" t="s">
        <v>556</v>
      </c>
      <c r="I1270" s="3">
        <v>0.75786934597693756</v>
      </c>
    </row>
    <row r="1271" spans="2:9" x14ac:dyDescent="0.35">
      <c r="B1271" s="3" t="s">
        <v>5068</v>
      </c>
      <c r="C1271" s="4" t="s">
        <v>5069</v>
      </c>
      <c r="D1271" s="3" t="s">
        <v>5070</v>
      </c>
      <c r="E1271" s="3">
        <v>0.62229801444587607</v>
      </c>
      <c r="F1271" s="3" t="s">
        <v>5068</v>
      </c>
      <c r="G1271" s="4" t="s">
        <v>5069</v>
      </c>
      <c r="H1271" s="3" t="s">
        <v>5070</v>
      </c>
      <c r="I1271" s="3">
        <v>0.70028383765091717</v>
      </c>
    </row>
    <row r="1272" spans="2:9" x14ac:dyDescent="0.35">
      <c r="B1272" s="3" t="s">
        <v>6352</v>
      </c>
      <c r="C1272" s="4" t="s">
        <v>6353</v>
      </c>
      <c r="D1272" s="3" t="s">
        <v>6354</v>
      </c>
      <c r="E1272" s="3">
        <v>0.62190029343064812</v>
      </c>
      <c r="F1272" s="3" t="s">
        <v>6352</v>
      </c>
      <c r="G1272" s="4" t="s">
        <v>6353</v>
      </c>
      <c r="H1272" s="3" t="s">
        <v>6354</v>
      </c>
      <c r="I1272" s="3">
        <v>0.63426171369323858</v>
      </c>
    </row>
    <row r="1273" spans="2:9" x14ac:dyDescent="0.35">
      <c r="B1273" s="3" t="s">
        <v>1397</v>
      </c>
      <c r="C1273" s="4" t="s">
        <v>1398</v>
      </c>
      <c r="D1273" s="3" t="s">
        <v>1399</v>
      </c>
      <c r="E1273" s="3">
        <v>0.62178815176319069</v>
      </c>
      <c r="F1273" s="3" t="s">
        <v>1397</v>
      </c>
      <c r="G1273" s="4" t="s">
        <v>1398</v>
      </c>
      <c r="H1273" s="3" t="s">
        <v>1399</v>
      </c>
      <c r="I1273" s="3">
        <v>0.80032911152655806</v>
      </c>
    </row>
    <row r="1274" spans="2:9" x14ac:dyDescent="0.35">
      <c r="B1274" s="3" t="s">
        <v>6779</v>
      </c>
      <c r="C1274" s="4" t="s">
        <v>6780</v>
      </c>
      <c r="D1274" s="3" t="s">
        <v>6781</v>
      </c>
      <c r="E1274" s="3">
        <v>0.62172313209943608</v>
      </c>
      <c r="F1274" s="3" t="s">
        <v>6779</v>
      </c>
      <c r="G1274" s="4" t="s">
        <v>6780</v>
      </c>
      <c r="H1274" s="3" t="s">
        <v>6781</v>
      </c>
      <c r="I1274" s="3">
        <v>0.74682015287784065</v>
      </c>
    </row>
    <row r="1275" spans="2:9" x14ac:dyDescent="0.35">
      <c r="B1275" s="3" t="s">
        <v>108</v>
      </c>
      <c r="C1275" s="4" t="s">
        <v>109</v>
      </c>
      <c r="D1275" s="3" t="s">
        <v>110</v>
      </c>
      <c r="E1275" s="3">
        <v>0.62153116699724631</v>
      </c>
      <c r="F1275" s="3" t="s">
        <v>108</v>
      </c>
      <c r="G1275" s="4" t="s">
        <v>109</v>
      </c>
      <c r="H1275" s="3" t="s">
        <v>110</v>
      </c>
      <c r="I1275" s="3">
        <v>0.70484552668670619</v>
      </c>
    </row>
    <row r="1276" spans="2:9" x14ac:dyDescent="0.35">
      <c r="B1276" s="3" t="s">
        <v>3663</v>
      </c>
      <c r="C1276" s="4" t="s">
        <v>3664</v>
      </c>
      <c r="D1276" s="3" t="s">
        <v>3665</v>
      </c>
      <c r="E1276" s="3">
        <v>0.62152690610615513</v>
      </c>
      <c r="F1276" s="3" t="s">
        <v>3663</v>
      </c>
      <c r="G1276" s="4" t="s">
        <v>3664</v>
      </c>
      <c r="H1276" s="3" t="s">
        <v>3665</v>
      </c>
      <c r="I1276" s="3">
        <v>0.68649329279704607</v>
      </c>
    </row>
    <row r="1277" spans="2:9" x14ac:dyDescent="0.35">
      <c r="B1277" s="3" t="s">
        <v>3175</v>
      </c>
      <c r="C1277" s="4" t="s">
        <v>3176</v>
      </c>
      <c r="D1277" s="3" t="s">
        <v>3177</v>
      </c>
      <c r="E1277" s="3">
        <v>0.62150841134125479</v>
      </c>
      <c r="F1277" s="3" t="s">
        <v>3175</v>
      </c>
      <c r="G1277" s="4" t="s">
        <v>3176</v>
      </c>
      <c r="H1277" s="3" t="s">
        <v>3177</v>
      </c>
      <c r="I1277" s="3">
        <v>0.81910818327527468</v>
      </c>
    </row>
    <row r="1278" spans="2:9" x14ac:dyDescent="0.35">
      <c r="B1278" s="3" t="s">
        <v>7378</v>
      </c>
      <c r="C1278" s="4" t="s">
        <v>808</v>
      </c>
      <c r="D1278" s="3" t="s">
        <v>809</v>
      </c>
      <c r="E1278" s="3">
        <v>0.62105746334444978</v>
      </c>
      <c r="F1278" s="3" t="s">
        <v>7378</v>
      </c>
      <c r="G1278" s="4" t="s">
        <v>808</v>
      </c>
      <c r="H1278" s="3" t="s">
        <v>809</v>
      </c>
      <c r="I1278" s="3">
        <v>0.62960283499639702</v>
      </c>
    </row>
    <row r="1279" spans="2:9" x14ac:dyDescent="0.35">
      <c r="B1279" s="3" t="s">
        <v>4590</v>
      </c>
      <c r="C1279" s="4" t="s">
        <v>1235</v>
      </c>
      <c r="D1279" s="3" t="s">
        <v>1236</v>
      </c>
      <c r="E1279" s="3">
        <v>0.62080199588683582</v>
      </c>
      <c r="F1279" s="3" t="s">
        <v>4590</v>
      </c>
      <c r="G1279" s="4" t="s">
        <v>1235</v>
      </c>
      <c r="H1279" s="3" t="s">
        <v>1236</v>
      </c>
      <c r="I1279" s="3">
        <v>0.65806231708465257</v>
      </c>
    </row>
    <row r="1280" spans="2:9" x14ac:dyDescent="0.35">
      <c r="B1280" s="3" t="s">
        <v>4974</v>
      </c>
      <c r="C1280" s="4" t="s">
        <v>4975</v>
      </c>
      <c r="D1280" s="3" t="s">
        <v>4976</v>
      </c>
      <c r="E1280" s="3">
        <v>0.62067850722920881</v>
      </c>
      <c r="F1280" s="3" t="s">
        <v>4974</v>
      </c>
      <c r="G1280" s="4" t="s">
        <v>4975</v>
      </c>
      <c r="H1280" s="3" t="s">
        <v>4976</v>
      </c>
      <c r="I1280" s="3">
        <v>0.61604284286179478</v>
      </c>
    </row>
    <row r="1281" spans="2:9" x14ac:dyDescent="0.35">
      <c r="B1281" s="3" t="s">
        <v>6519</v>
      </c>
      <c r="C1281" s="4" t="s">
        <v>6520</v>
      </c>
      <c r="D1281" s="3" t="s">
        <v>6521</v>
      </c>
      <c r="E1281" s="3">
        <v>0.62043468346583852</v>
      </c>
      <c r="F1281" s="3" t="s">
        <v>6519</v>
      </c>
      <c r="G1281" s="4" t="s">
        <v>6520</v>
      </c>
      <c r="H1281" s="3" t="s">
        <v>6521</v>
      </c>
      <c r="I1281" s="3">
        <v>0.81452031460676666</v>
      </c>
    </row>
    <row r="1282" spans="2:9" x14ac:dyDescent="0.35">
      <c r="B1282" s="3" t="s">
        <v>1796</v>
      </c>
      <c r="C1282" s="4" t="s">
        <v>1797</v>
      </c>
      <c r="D1282" s="3" t="s">
        <v>1798</v>
      </c>
      <c r="E1282" s="3">
        <v>0.6204195359921818</v>
      </c>
      <c r="F1282" s="3" t="s">
        <v>1796</v>
      </c>
      <c r="G1282" s="4" t="s">
        <v>1797</v>
      </c>
      <c r="H1282" s="3" t="s">
        <v>1798</v>
      </c>
      <c r="I1282" s="3">
        <v>0.77322895219953758</v>
      </c>
    </row>
    <row r="1283" spans="2:9" x14ac:dyDescent="0.35">
      <c r="B1283" s="3" t="s">
        <v>1573</v>
      </c>
      <c r="C1283" s="4" t="s">
        <v>1574</v>
      </c>
      <c r="D1283" s="3" t="s">
        <v>1575</v>
      </c>
      <c r="E1283" s="3">
        <v>0.62031918690329024</v>
      </c>
      <c r="F1283" s="3" t="s">
        <v>1573</v>
      </c>
      <c r="G1283" s="4" t="s">
        <v>1574</v>
      </c>
      <c r="H1283" s="3" t="s">
        <v>1575</v>
      </c>
      <c r="I1283" s="3">
        <v>0.6919977244021307</v>
      </c>
    </row>
    <row r="1284" spans="2:9" x14ac:dyDescent="0.35">
      <c r="B1284" s="3" t="s">
        <v>1400</v>
      </c>
      <c r="C1284" s="4" t="s">
        <v>1401</v>
      </c>
      <c r="D1284" s="3" t="s">
        <v>1402</v>
      </c>
      <c r="E1284" s="3">
        <v>0.62002618004366783</v>
      </c>
      <c r="F1284" s="3" t="s">
        <v>1400</v>
      </c>
      <c r="G1284" s="4" t="s">
        <v>1401</v>
      </c>
      <c r="H1284" s="3" t="s">
        <v>1402</v>
      </c>
      <c r="I1284" s="3">
        <v>0.73289483545571021</v>
      </c>
    </row>
    <row r="1285" spans="2:9" x14ac:dyDescent="0.35">
      <c r="B1285" s="3" t="s">
        <v>5190</v>
      </c>
      <c r="C1285" s="4" t="s">
        <v>5191</v>
      </c>
      <c r="D1285" s="3" t="s">
        <v>5192</v>
      </c>
      <c r="E1285" s="3">
        <v>0.61980232365951082</v>
      </c>
      <c r="F1285" s="3" t="s">
        <v>5190</v>
      </c>
      <c r="G1285" s="4" t="s">
        <v>5191</v>
      </c>
      <c r="H1285" s="3" t="s">
        <v>5192</v>
      </c>
      <c r="I1285" s="3">
        <v>0.61413160948602619</v>
      </c>
    </row>
    <row r="1286" spans="2:9" x14ac:dyDescent="0.35">
      <c r="B1286" s="3" t="s">
        <v>2018</v>
      </c>
      <c r="C1286" s="4" t="s">
        <v>2019</v>
      </c>
      <c r="D1286" s="3" t="s">
        <v>2020</v>
      </c>
      <c r="E1286" s="3">
        <v>0.61975909546213304</v>
      </c>
      <c r="F1286" s="3" t="s">
        <v>2018</v>
      </c>
      <c r="G1286" s="4" t="s">
        <v>2019</v>
      </c>
      <c r="H1286" s="3" t="s">
        <v>2020</v>
      </c>
      <c r="I1286" s="3">
        <v>0.67210954511315313</v>
      </c>
    </row>
    <row r="1287" spans="2:9" x14ac:dyDescent="0.35">
      <c r="B1287" s="3" t="s">
        <v>7235</v>
      </c>
      <c r="C1287" s="5">
        <v>37500</v>
      </c>
      <c r="D1287" s="3" t="s">
        <v>7236</v>
      </c>
      <c r="E1287" s="3">
        <v>0.61963727758464404</v>
      </c>
      <c r="F1287" s="3" t="s">
        <v>7235</v>
      </c>
      <c r="G1287" s="5">
        <v>37500</v>
      </c>
      <c r="H1287" s="3" t="s">
        <v>7236</v>
      </c>
      <c r="I1287" s="3">
        <v>0.66082263178137812</v>
      </c>
    </row>
    <row r="1288" spans="2:9" x14ac:dyDescent="0.35">
      <c r="B1288" s="3" t="s">
        <v>6719</v>
      </c>
      <c r="C1288" s="4" t="s">
        <v>6720</v>
      </c>
      <c r="D1288" s="3" t="s">
        <v>6721</v>
      </c>
      <c r="E1288" s="3">
        <v>0.61963400913551081</v>
      </c>
      <c r="F1288" s="3" t="s">
        <v>6719</v>
      </c>
      <c r="G1288" s="4" t="s">
        <v>6720</v>
      </c>
      <c r="H1288" s="3" t="s">
        <v>6721</v>
      </c>
      <c r="I1288" s="3">
        <v>0.68721568675426592</v>
      </c>
    </row>
    <row r="1289" spans="2:9" x14ac:dyDescent="0.35">
      <c r="B1289" s="3" t="s">
        <v>6451</v>
      </c>
      <c r="C1289" s="4" t="s">
        <v>6452</v>
      </c>
      <c r="D1289" s="3" t="s">
        <v>6453</v>
      </c>
      <c r="E1289" s="3">
        <v>0.61928942099993767</v>
      </c>
      <c r="F1289" s="3" t="s">
        <v>6451</v>
      </c>
      <c r="G1289" s="4" t="s">
        <v>6452</v>
      </c>
      <c r="H1289" s="3" t="s">
        <v>6453</v>
      </c>
      <c r="I1289" s="3">
        <v>0.64005359463416289</v>
      </c>
    </row>
    <row r="1290" spans="2:9" x14ac:dyDescent="0.35">
      <c r="B1290" s="3" t="s">
        <v>4705</v>
      </c>
      <c r="C1290" s="4" t="s">
        <v>4706</v>
      </c>
      <c r="D1290" s="3" t="s">
        <v>4707</v>
      </c>
      <c r="E1290" s="3">
        <v>0.61902838677637584</v>
      </c>
      <c r="F1290" s="3" t="s">
        <v>4705</v>
      </c>
      <c r="G1290" s="4" t="s">
        <v>4706</v>
      </c>
      <c r="H1290" s="3" t="s">
        <v>4707</v>
      </c>
      <c r="I1290" s="3">
        <v>0.8500475628159947</v>
      </c>
    </row>
    <row r="1291" spans="2:9" x14ac:dyDescent="0.35">
      <c r="B1291" s="3" t="s">
        <v>6313</v>
      </c>
      <c r="C1291" s="4" t="s">
        <v>193</v>
      </c>
      <c r="D1291" s="3" t="s">
        <v>194</v>
      </c>
      <c r="E1291" s="3">
        <v>0.61888943721902978</v>
      </c>
      <c r="F1291" s="3" t="s">
        <v>6313</v>
      </c>
      <c r="G1291" s="4" t="s">
        <v>193</v>
      </c>
      <c r="H1291" s="3" t="s">
        <v>194</v>
      </c>
      <c r="I1291" s="3">
        <v>0.67037148437453198</v>
      </c>
    </row>
    <row r="1292" spans="2:9" x14ac:dyDescent="0.35">
      <c r="B1292" s="3" t="s">
        <v>5276</v>
      </c>
      <c r="C1292" s="5">
        <v>39692</v>
      </c>
      <c r="D1292" s="3" t="s">
        <v>5277</v>
      </c>
      <c r="E1292" s="3">
        <v>0.61887846773119681</v>
      </c>
      <c r="F1292" s="3" t="s">
        <v>5276</v>
      </c>
      <c r="G1292" s="5">
        <v>39692</v>
      </c>
      <c r="H1292" s="3" t="s">
        <v>5277</v>
      </c>
      <c r="I1292" s="3">
        <v>0.79753952648865012</v>
      </c>
    </row>
    <row r="1293" spans="2:9" x14ac:dyDescent="0.35">
      <c r="B1293" s="3" t="s">
        <v>5030</v>
      </c>
      <c r="C1293" s="4" t="s">
        <v>5031</v>
      </c>
      <c r="D1293" s="3" t="s">
        <v>5032</v>
      </c>
      <c r="E1293" s="3">
        <v>0.6182113433623394</v>
      </c>
      <c r="F1293" s="3" t="s">
        <v>5030</v>
      </c>
      <c r="G1293" s="4" t="s">
        <v>5031</v>
      </c>
      <c r="H1293" s="3" t="s">
        <v>5032</v>
      </c>
      <c r="I1293" s="3">
        <v>0.6666956259692598</v>
      </c>
    </row>
    <row r="1294" spans="2:9" x14ac:dyDescent="0.35">
      <c r="B1294" s="3" t="s">
        <v>7786</v>
      </c>
      <c r="C1294" s="4" t="s">
        <v>7787</v>
      </c>
      <c r="D1294" s="3" t="s">
        <v>7788</v>
      </c>
      <c r="E1294" s="3">
        <v>0.61756212625943452</v>
      </c>
      <c r="F1294" s="3" t="s">
        <v>7786</v>
      </c>
      <c r="G1294" s="4" t="s">
        <v>7787</v>
      </c>
      <c r="H1294" s="3" t="s">
        <v>7788</v>
      </c>
      <c r="I1294" s="3">
        <v>0.67413884947738734</v>
      </c>
    </row>
    <row r="1295" spans="2:9" x14ac:dyDescent="0.35">
      <c r="B1295" s="3" t="s">
        <v>6875</v>
      </c>
      <c r="C1295" s="4" t="s">
        <v>6876</v>
      </c>
      <c r="D1295" s="3" t="s">
        <v>6877</v>
      </c>
      <c r="E1295" s="3">
        <v>0.61745035138809046</v>
      </c>
      <c r="F1295" s="3" t="s">
        <v>6875</v>
      </c>
      <c r="G1295" s="4" t="s">
        <v>6876</v>
      </c>
      <c r="H1295" s="3" t="s">
        <v>6877</v>
      </c>
      <c r="I1295" s="3">
        <v>0.63173214464416061</v>
      </c>
    </row>
    <row r="1296" spans="2:9" x14ac:dyDescent="0.35">
      <c r="B1296" s="3" t="s">
        <v>5429</v>
      </c>
      <c r="C1296" s="4" t="s">
        <v>5430</v>
      </c>
      <c r="D1296" s="3" t="s">
        <v>5431</v>
      </c>
      <c r="E1296" s="3">
        <v>0.61736341038842779</v>
      </c>
      <c r="F1296" s="3" t="s">
        <v>5429</v>
      </c>
      <c r="G1296" s="4" t="s">
        <v>5430</v>
      </c>
      <c r="H1296" s="3" t="s">
        <v>5431</v>
      </c>
      <c r="I1296" s="3">
        <v>0.7363419569306564</v>
      </c>
    </row>
    <row r="1297" spans="2:9" x14ac:dyDescent="0.35">
      <c r="B1297" s="3" t="s">
        <v>4542</v>
      </c>
      <c r="C1297" s="4" t="s">
        <v>4543</v>
      </c>
      <c r="D1297" s="3" t="s">
        <v>4544</v>
      </c>
      <c r="E1297" s="3">
        <v>0.6173426417771295</v>
      </c>
      <c r="F1297" s="3" t="s">
        <v>4542</v>
      </c>
      <c r="G1297" s="4" t="s">
        <v>4543</v>
      </c>
      <c r="H1297" s="3" t="s">
        <v>4544</v>
      </c>
      <c r="I1297" s="3">
        <v>0.85642004832758867</v>
      </c>
    </row>
    <row r="1298" spans="2:9" x14ac:dyDescent="0.35">
      <c r="B1298" s="3" t="s">
        <v>1320</v>
      </c>
      <c r="C1298" s="4" t="s">
        <v>1321</v>
      </c>
      <c r="D1298" s="3" t="s">
        <v>1322</v>
      </c>
      <c r="E1298" s="3">
        <v>0.6173136471429993</v>
      </c>
      <c r="F1298" s="3" t="s">
        <v>1320</v>
      </c>
      <c r="G1298" s="4" t="s">
        <v>1321</v>
      </c>
      <c r="H1298" s="3" t="s">
        <v>1322</v>
      </c>
      <c r="I1298" s="3">
        <v>0.83852800123142812</v>
      </c>
    </row>
    <row r="1299" spans="2:9" x14ac:dyDescent="0.35">
      <c r="B1299" s="3" t="s">
        <v>7313</v>
      </c>
      <c r="C1299" s="4" t="s">
        <v>6846</v>
      </c>
      <c r="D1299" s="3" t="s">
        <v>6847</v>
      </c>
      <c r="E1299" s="3">
        <v>0.61723667561137474</v>
      </c>
      <c r="F1299" s="3" t="s">
        <v>7313</v>
      </c>
      <c r="G1299" s="4" t="s">
        <v>6846</v>
      </c>
      <c r="H1299" s="3" t="s">
        <v>6847</v>
      </c>
      <c r="I1299" s="3">
        <v>0.62049541021330457</v>
      </c>
    </row>
    <row r="1300" spans="2:9" x14ac:dyDescent="0.35">
      <c r="B1300" s="3" t="s">
        <v>4074</v>
      </c>
      <c r="C1300" s="4" t="s">
        <v>4075</v>
      </c>
      <c r="D1300" s="3" t="s">
        <v>4076</v>
      </c>
      <c r="E1300" s="3">
        <v>0.61678041500681058</v>
      </c>
      <c r="F1300" s="3" t="s">
        <v>4074</v>
      </c>
      <c r="G1300" s="4" t="s">
        <v>4075</v>
      </c>
      <c r="H1300" s="3" t="s">
        <v>4076</v>
      </c>
      <c r="I1300" s="3">
        <v>0.6455436505147556</v>
      </c>
    </row>
    <row r="1301" spans="2:9" x14ac:dyDescent="0.35">
      <c r="B1301" s="3" t="s">
        <v>6522</v>
      </c>
      <c r="C1301" s="4" t="s">
        <v>6520</v>
      </c>
      <c r="D1301" s="3" t="s">
        <v>6521</v>
      </c>
      <c r="E1301" s="3">
        <v>0.61676518105764055</v>
      </c>
      <c r="F1301" s="3" t="s">
        <v>6522</v>
      </c>
      <c r="G1301" s="4" t="s">
        <v>6520</v>
      </c>
      <c r="H1301" s="3" t="s">
        <v>6521</v>
      </c>
      <c r="I1301" s="3">
        <v>0.80112565697154114</v>
      </c>
    </row>
    <row r="1302" spans="2:9" x14ac:dyDescent="0.35">
      <c r="B1302" s="3" t="s">
        <v>1166</v>
      </c>
      <c r="C1302" s="4" t="s">
        <v>1167</v>
      </c>
      <c r="D1302" s="3" t="s">
        <v>1168</v>
      </c>
      <c r="E1302" s="3">
        <v>0.6167007028490884</v>
      </c>
      <c r="F1302" s="3" t="s">
        <v>1166</v>
      </c>
      <c r="G1302" s="4" t="s">
        <v>1167</v>
      </c>
      <c r="H1302" s="3" t="s">
        <v>1168</v>
      </c>
      <c r="I1302" s="3">
        <v>0.62464313432139151</v>
      </c>
    </row>
    <row r="1303" spans="2:9" x14ac:dyDescent="0.35">
      <c r="B1303" s="3" t="s">
        <v>6049</v>
      </c>
      <c r="C1303" s="4" t="s">
        <v>6050</v>
      </c>
      <c r="D1303" s="3" t="s">
        <v>6051</v>
      </c>
      <c r="E1303" s="3">
        <v>0.61653385913872683</v>
      </c>
      <c r="F1303" s="3" t="s">
        <v>6049</v>
      </c>
      <c r="G1303" s="4" t="s">
        <v>6050</v>
      </c>
      <c r="H1303" s="3" t="s">
        <v>6051</v>
      </c>
      <c r="I1303" s="3">
        <v>0.62440905847883399</v>
      </c>
    </row>
    <row r="1304" spans="2:9" x14ac:dyDescent="0.35">
      <c r="B1304" s="3" t="s">
        <v>219</v>
      </c>
      <c r="C1304" s="4" t="s">
        <v>220</v>
      </c>
      <c r="D1304" s="3" t="s">
        <v>221</v>
      </c>
      <c r="E1304" s="3">
        <v>0.6159646920696259</v>
      </c>
      <c r="F1304" s="3" t="s">
        <v>219</v>
      </c>
      <c r="G1304" s="4" t="s">
        <v>220</v>
      </c>
      <c r="H1304" s="3" t="s">
        <v>221</v>
      </c>
      <c r="I1304" s="3">
        <v>0.86533785309319544</v>
      </c>
    </row>
    <row r="1305" spans="2:9" x14ac:dyDescent="0.35">
      <c r="B1305" s="3" t="s">
        <v>359</v>
      </c>
      <c r="C1305" s="4" t="s">
        <v>360</v>
      </c>
      <c r="D1305" s="3" t="s">
        <v>361</v>
      </c>
      <c r="E1305" s="3">
        <v>0.61574172946156502</v>
      </c>
      <c r="F1305" s="3" t="s">
        <v>359</v>
      </c>
      <c r="G1305" s="4" t="s">
        <v>360</v>
      </c>
      <c r="H1305" s="3" t="s">
        <v>361</v>
      </c>
      <c r="I1305" s="3">
        <v>0.80934736441612409</v>
      </c>
    </row>
    <row r="1306" spans="2:9" x14ac:dyDescent="0.35">
      <c r="B1306" s="3" t="s">
        <v>7153</v>
      </c>
      <c r="C1306" s="4" t="s">
        <v>7151</v>
      </c>
      <c r="D1306" s="3" t="s">
        <v>7152</v>
      </c>
      <c r="E1306" s="3">
        <v>0.61538706777288932</v>
      </c>
      <c r="F1306" s="3" t="s">
        <v>7153</v>
      </c>
      <c r="G1306" s="4" t="s">
        <v>7151</v>
      </c>
      <c r="H1306" s="3" t="s">
        <v>7152</v>
      </c>
      <c r="I1306" s="3">
        <v>0.76870341738896841</v>
      </c>
    </row>
    <row r="1307" spans="2:9" x14ac:dyDescent="0.35">
      <c r="B1307" s="3" t="s">
        <v>7248</v>
      </c>
      <c r="C1307" s="4" t="s">
        <v>7249</v>
      </c>
      <c r="D1307" s="3" t="s">
        <v>7250</v>
      </c>
      <c r="E1307" s="3">
        <v>0.61515516833349981</v>
      </c>
      <c r="F1307" s="3" t="s">
        <v>7248</v>
      </c>
      <c r="G1307" s="4" t="s">
        <v>7249</v>
      </c>
      <c r="H1307" s="3" t="s">
        <v>7250</v>
      </c>
      <c r="I1307" s="3">
        <v>0.6183546694243901</v>
      </c>
    </row>
    <row r="1308" spans="2:9" x14ac:dyDescent="0.35">
      <c r="B1308" s="3" t="s">
        <v>5104</v>
      </c>
      <c r="C1308" s="4" t="s">
        <v>5102</v>
      </c>
      <c r="D1308" s="3" t="s">
        <v>5103</v>
      </c>
      <c r="E1308" s="3">
        <v>0.61478905765097303</v>
      </c>
      <c r="F1308" s="3" t="s">
        <v>5104</v>
      </c>
      <c r="G1308" s="4" t="s">
        <v>5102</v>
      </c>
      <c r="H1308" s="3" t="s">
        <v>5103</v>
      </c>
      <c r="I1308" s="3">
        <v>0.73188417466510325</v>
      </c>
    </row>
    <row r="1309" spans="2:9" x14ac:dyDescent="0.35">
      <c r="B1309" s="3" t="s">
        <v>1041</v>
      </c>
      <c r="C1309" s="4" t="s">
        <v>1042</v>
      </c>
      <c r="D1309" s="3" t="s">
        <v>1043</v>
      </c>
      <c r="E1309" s="3">
        <v>0.61472394745537118</v>
      </c>
      <c r="F1309" s="3" t="s">
        <v>1041</v>
      </c>
      <c r="G1309" s="4" t="s">
        <v>1042</v>
      </c>
      <c r="H1309" s="3" t="s">
        <v>1043</v>
      </c>
      <c r="I1309" s="3">
        <v>0.64601144285789325</v>
      </c>
    </row>
    <row r="1310" spans="2:9" x14ac:dyDescent="0.35">
      <c r="B1310" s="3" t="s">
        <v>5499</v>
      </c>
      <c r="C1310" s="4" t="s">
        <v>5500</v>
      </c>
      <c r="D1310" s="3" t="s">
        <v>5501</v>
      </c>
      <c r="E1310" s="3">
        <v>0.61451440677206481</v>
      </c>
      <c r="F1310" s="3" t="s">
        <v>5499</v>
      </c>
      <c r="G1310" s="4" t="s">
        <v>5500</v>
      </c>
      <c r="H1310" s="3" t="s">
        <v>5501</v>
      </c>
      <c r="I1310" s="3">
        <v>0.63535057306452558</v>
      </c>
    </row>
    <row r="1311" spans="2:9" x14ac:dyDescent="0.35">
      <c r="B1311" s="3" t="s">
        <v>5411</v>
      </c>
      <c r="C1311" s="4" t="s">
        <v>5412</v>
      </c>
      <c r="D1311" s="3" t="s">
        <v>5413</v>
      </c>
      <c r="E1311" s="3">
        <v>0.61424512012792687</v>
      </c>
      <c r="F1311" s="3" t="s">
        <v>5411</v>
      </c>
      <c r="G1311" s="4" t="s">
        <v>5412</v>
      </c>
      <c r="H1311" s="3" t="s">
        <v>5413</v>
      </c>
      <c r="I1311" s="3">
        <v>0.61848615592579359</v>
      </c>
    </row>
    <row r="1312" spans="2:9" x14ac:dyDescent="0.35">
      <c r="B1312" s="3" t="s">
        <v>7102</v>
      </c>
      <c r="C1312" s="4" t="s">
        <v>7103</v>
      </c>
      <c r="D1312" s="3" t="s">
        <v>7104</v>
      </c>
      <c r="E1312" s="3">
        <v>0.61420868991865729</v>
      </c>
      <c r="F1312" s="3" t="s">
        <v>7102</v>
      </c>
      <c r="G1312" s="4" t="s">
        <v>7103</v>
      </c>
      <c r="H1312" s="3" t="s">
        <v>7104</v>
      </c>
      <c r="I1312" s="3">
        <v>0.73236494656973983</v>
      </c>
    </row>
    <row r="1313" spans="2:9" x14ac:dyDescent="0.35">
      <c r="B1313" s="3" t="s">
        <v>3042</v>
      </c>
      <c r="C1313" s="4" t="s">
        <v>3043</v>
      </c>
      <c r="D1313" s="3" t="s">
        <v>3044</v>
      </c>
      <c r="E1313" s="3">
        <v>0.61418179258888639</v>
      </c>
      <c r="F1313" s="3" t="s">
        <v>3042</v>
      </c>
      <c r="G1313" s="4" t="s">
        <v>3043</v>
      </c>
      <c r="H1313" s="3" t="s">
        <v>3044</v>
      </c>
      <c r="I1313" s="3">
        <v>0.67722963748424447</v>
      </c>
    </row>
    <row r="1314" spans="2:9" x14ac:dyDescent="0.35">
      <c r="B1314" s="3" t="s">
        <v>2283</v>
      </c>
      <c r="C1314" s="4" t="s">
        <v>2284</v>
      </c>
      <c r="D1314" s="3" t="s">
        <v>2285</v>
      </c>
      <c r="E1314" s="3">
        <v>0.61413539774558867</v>
      </c>
      <c r="F1314" s="3" t="s">
        <v>2283</v>
      </c>
      <c r="G1314" s="4" t="s">
        <v>2284</v>
      </c>
      <c r="H1314" s="3" t="s">
        <v>2285</v>
      </c>
      <c r="I1314" s="3">
        <v>0.69473913486701955</v>
      </c>
    </row>
    <row r="1315" spans="2:9" x14ac:dyDescent="0.35">
      <c r="B1315" s="3" t="s">
        <v>1784</v>
      </c>
      <c r="C1315" s="4" t="s">
        <v>1785</v>
      </c>
      <c r="D1315" s="3" t="s">
        <v>1786</v>
      </c>
      <c r="E1315" s="3">
        <v>0.61390520612439003</v>
      </c>
      <c r="F1315" s="3" t="s">
        <v>1784</v>
      </c>
      <c r="G1315" s="4" t="s">
        <v>1785</v>
      </c>
      <c r="H1315" s="3" t="s">
        <v>1786</v>
      </c>
      <c r="I1315" s="3">
        <v>0.74260511256255191</v>
      </c>
    </row>
    <row r="1316" spans="2:9" x14ac:dyDescent="0.35">
      <c r="B1316" s="3" t="s">
        <v>5635</v>
      </c>
      <c r="C1316" s="4" t="s">
        <v>5636</v>
      </c>
      <c r="D1316" s="3" t="s">
        <v>5637</v>
      </c>
      <c r="E1316" s="3">
        <v>0.613601234561578</v>
      </c>
      <c r="F1316" s="3" t="s">
        <v>5635</v>
      </c>
      <c r="G1316" s="4" t="s">
        <v>5636</v>
      </c>
      <c r="H1316" s="3" t="s">
        <v>5637</v>
      </c>
      <c r="I1316" s="3">
        <v>0.74450204866283498</v>
      </c>
    </row>
    <row r="1317" spans="2:9" x14ac:dyDescent="0.35">
      <c r="B1317" s="3" t="s">
        <v>4456</v>
      </c>
      <c r="C1317" s="4" t="s">
        <v>4457</v>
      </c>
      <c r="D1317" s="3" t="s">
        <v>4458</v>
      </c>
      <c r="E1317" s="3">
        <v>0.61306480001118069</v>
      </c>
      <c r="F1317" s="3" t="s">
        <v>4456</v>
      </c>
      <c r="G1317" s="4" t="s">
        <v>4457</v>
      </c>
      <c r="H1317" s="3" t="s">
        <v>4458</v>
      </c>
      <c r="I1317" s="3">
        <v>0.84931066526436871</v>
      </c>
    </row>
    <row r="1318" spans="2:9" x14ac:dyDescent="0.35">
      <c r="B1318" s="3" t="s">
        <v>291</v>
      </c>
      <c r="C1318" s="4" t="s">
        <v>292</v>
      </c>
      <c r="D1318" s="3" t="s">
        <v>293</v>
      </c>
      <c r="E1318" s="3">
        <v>0.61303353898088409</v>
      </c>
      <c r="F1318" s="3" t="s">
        <v>291</v>
      </c>
      <c r="G1318" s="4" t="s">
        <v>292</v>
      </c>
      <c r="H1318" s="3" t="s">
        <v>293</v>
      </c>
      <c r="I1318" s="3">
        <v>0.63499954983981099</v>
      </c>
    </row>
    <row r="1319" spans="2:9" x14ac:dyDescent="0.35">
      <c r="B1319" s="3" t="s">
        <v>5449</v>
      </c>
      <c r="C1319" s="4" t="s">
        <v>5450</v>
      </c>
      <c r="D1319" s="3" t="s">
        <v>5451</v>
      </c>
      <c r="E1319" s="3">
        <v>0.6129164494236391</v>
      </c>
      <c r="F1319" s="3" t="s">
        <v>5449</v>
      </c>
      <c r="G1319" s="4" t="s">
        <v>5450</v>
      </c>
      <c r="H1319" s="3" t="s">
        <v>5451</v>
      </c>
      <c r="I1319" s="3">
        <v>0.62720460181368376</v>
      </c>
    </row>
    <row r="1320" spans="2:9" x14ac:dyDescent="0.35">
      <c r="B1320" s="3" t="s">
        <v>5689</v>
      </c>
      <c r="C1320" s="4" t="s">
        <v>5690</v>
      </c>
      <c r="D1320" s="3" t="s">
        <v>5691</v>
      </c>
      <c r="E1320" s="3">
        <v>0.6126954874447762</v>
      </c>
      <c r="F1320" s="3" t="s">
        <v>5689</v>
      </c>
      <c r="G1320" s="4" t="s">
        <v>5690</v>
      </c>
      <c r="H1320" s="3" t="s">
        <v>5691</v>
      </c>
      <c r="I1320" s="3">
        <v>0.80409000046190915</v>
      </c>
    </row>
    <row r="1321" spans="2:9" x14ac:dyDescent="0.35">
      <c r="B1321" s="3" t="s">
        <v>2587</v>
      </c>
      <c r="C1321" s="4" t="s">
        <v>2588</v>
      </c>
      <c r="D1321" s="3" t="s">
        <v>2589</v>
      </c>
      <c r="E1321" s="3">
        <v>0.61265821297406042</v>
      </c>
      <c r="F1321" s="3" t="s">
        <v>2587</v>
      </c>
      <c r="G1321" s="4" t="s">
        <v>2588</v>
      </c>
      <c r="H1321" s="3" t="s">
        <v>2589</v>
      </c>
      <c r="I1321" s="3">
        <v>0.71428052245478668</v>
      </c>
    </row>
    <row r="1322" spans="2:9" x14ac:dyDescent="0.35">
      <c r="B1322" s="3" t="s">
        <v>5205</v>
      </c>
      <c r="C1322" s="4" t="s">
        <v>5206</v>
      </c>
      <c r="D1322" s="3" t="s">
        <v>5207</v>
      </c>
      <c r="E1322" s="3">
        <v>0.61264522994220549</v>
      </c>
      <c r="F1322" s="3" t="s">
        <v>5205</v>
      </c>
      <c r="G1322" s="4" t="s">
        <v>5206</v>
      </c>
      <c r="H1322" s="3" t="s">
        <v>5207</v>
      </c>
      <c r="I1322" s="3">
        <v>0.68451795691232387</v>
      </c>
    </row>
    <row r="1323" spans="2:9" x14ac:dyDescent="0.35">
      <c r="B1323" s="3" t="s">
        <v>6794</v>
      </c>
      <c r="C1323" s="4" t="s">
        <v>6795</v>
      </c>
      <c r="D1323" s="3" t="s">
        <v>6796</v>
      </c>
      <c r="E1323" s="3">
        <v>0.61239395579955025</v>
      </c>
      <c r="F1323" s="3" t="s">
        <v>6794</v>
      </c>
      <c r="G1323" s="4" t="s">
        <v>6795</v>
      </c>
      <c r="H1323" s="3" t="s">
        <v>6796</v>
      </c>
      <c r="I1323" s="3">
        <v>0.71962172507605804</v>
      </c>
    </row>
    <row r="1324" spans="2:9" x14ac:dyDescent="0.35">
      <c r="B1324" s="3" t="s">
        <v>437</v>
      </c>
      <c r="C1324" s="4" t="s">
        <v>438</v>
      </c>
      <c r="D1324" s="3" t="s">
        <v>439</v>
      </c>
      <c r="E1324" s="3">
        <v>0.6121461452562118</v>
      </c>
      <c r="F1324" s="3" t="s">
        <v>437</v>
      </c>
      <c r="G1324" s="4" t="s">
        <v>438</v>
      </c>
      <c r="H1324" s="3" t="s">
        <v>439</v>
      </c>
      <c r="I1324" s="3">
        <v>0.81704478601069386</v>
      </c>
    </row>
    <row r="1325" spans="2:9" x14ac:dyDescent="0.35">
      <c r="B1325" s="3" t="s">
        <v>5249</v>
      </c>
      <c r="C1325" s="4" t="s">
        <v>4875</v>
      </c>
      <c r="D1325" s="3" t="s">
        <v>4876</v>
      </c>
      <c r="E1325" s="3">
        <v>0.61203639510545427</v>
      </c>
      <c r="F1325" s="3" t="s">
        <v>5249</v>
      </c>
      <c r="G1325" s="4" t="s">
        <v>4875</v>
      </c>
      <c r="H1325" s="3" t="s">
        <v>4876</v>
      </c>
      <c r="I1325" s="3">
        <v>0.60436168537207435</v>
      </c>
    </row>
    <row r="1326" spans="2:9" x14ac:dyDescent="0.35">
      <c r="B1326" s="3" t="s">
        <v>6990</v>
      </c>
      <c r="C1326" s="4" t="s">
        <v>6991</v>
      </c>
      <c r="D1326" s="3" t="s">
        <v>6992</v>
      </c>
      <c r="E1326" s="3">
        <v>0.61198334849542435</v>
      </c>
      <c r="F1326" s="3" t="s">
        <v>6990</v>
      </c>
      <c r="G1326" s="4" t="s">
        <v>6991</v>
      </c>
      <c r="H1326" s="3" t="s">
        <v>6992</v>
      </c>
      <c r="I1326" s="3">
        <v>0.74454727950474331</v>
      </c>
    </row>
    <row r="1327" spans="2:9" x14ac:dyDescent="0.35">
      <c r="B1327" s="3" t="s">
        <v>3036</v>
      </c>
      <c r="C1327" s="4" t="s">
        <v>3037</v>
      </c>
      <c r="D1327" s="3" t="s">
        <v>3038</v>
      </c>
      <c r="E1327" s="3">
        <v>0.61185502396299285</v>
      </c>
      <c r="F1327" s="3" t="s">
        <v>3036</v>
      </c>
      <c r="G1327" s="4" t="s">
        <v>3037</v>
      </c>
      <c r="H1327" s="3" t="s">
        <v>3038</v>
      </c>
      <c r="I1327" s="3">
        <v>0.67664045847040588</v>
      </c>
    </row>
    <row r="1328" spans="2:9" x14ac:dyDescent="0.35">
      <c r="B1328" s="3" t="s">
        <v>7606</v>
      </c>
      <c r="C1328" s="4" t="s">
        <v>7607</v>
      </c>
      <c r="D1328" s="3" t="s">
        <v>7608</v>
      </c>
      <c r="E1328" s="3">
        <v>0.61172755441990079</v>
      </c>
      <c r="F1328" s="3" t="s">
        <v>7606</v>
      </c>
      <c r="G1328" s="4" t="s">
        <v>7607</v>
      </c>
      <c r="H1328" s="3" t="s">
        <v>7608</v>
      </c>
      <c r="I1328" s="3">
        <v>0.80779510594503989</v>
      </c>
    </row>
    <row r="1329" spans="2:9" x14ac:dyDescent="0.35">
      <c r="B1329" s="3" t="s">
        <v>5227</v>
      </c>
      <c r="C1329" s="4" t="s">
        <v>5225</v>
      </c>
      <c r="D1329" s="3" t="s">
        <v>5226</v>
      </c>
      <c r="E1329" s="3">
        <v>0.61133677999279379</v>
      </c>
      <c r="F1329" s="3" t="s">
        <v>5227</v>
      </c>
      <c r="G1329" s="4" t="s">
        <v>5225</v>
      </c>
      <c r="H1329" s="3" t="s">
        <v>5226</v>
      </c>
      <c r="I1329" s="3">
        <v>0.67493387972325858</v>
      </c>
    </row>
    <row r="1330" spans="2:9" x14ac:dyDescent="0.35">
      <c r="B1330" s="3" t="s">
        <v>554</v>
      </c>
      <c r="C1330" s="4" t="s">
        <v>555</v>
      </c>
      <c r="D1330" s="3" t="s">
        <v>556</v>
      </c>
      <c r="E1330" s="3">
        <v>0.611210047769422</v>
      </c>
      <c r="F1330" s="3" t="s">
        <v>554</v>
      </c>
      <c r="G1330" s="4" t="s">
        <v>555</v>
      </c>
      <c r="H1330" s="3" t="s">
        <v>556</v>
      </c>
      <c r="I1330" s="3">
        <v>0.71267363330678879</v>
      </c>
    </row>
    <row r="1331" spans="2:9" x14ac:dyDescent="0.35">
      <c r="B1331" s="3" t="s">
        <v>6397</v>
      </c>
      <c r="C1331" s="4" t="s">
        <v>6398</v>
      </c>
      <c r="D1331" s="3" t="s">
        <v>6399</v>
      </c>
      <c r="E1331" s="3">
        <v>0.61111533150294828</v>
      </c>
      <c r="F1331" s="3" t="s">
        <v>6397</v>
      </c>
      <c r="G1331" s="4" t="s">
        <v>6398</v>
      </c>
      <c r="H1331" s="3" t="s">
        <v>6399</v>
      </c>
      <c r="I1331" s="3">
        <v>0.67000473034359431</v>
      </c>
    </row>
    <row r="1332" spans="2:9" x14ac:dyDescent="0.35">
      <c r="B1332" s="3" t="s">
        <v>3101</v>
      </c>
      <c r="C1332" s="4" t="s">
        <v>3102</v>
      </c>
      <c r="D1332" s="3" t="s">
        <v>3103</v>
      </c>
      <c r="E1332" s="3">
        <v>0.61097133690550165</v>
      </c>
      <c r="F1332" s="3" t="s">
        <v>3101</v>
      </c>
      <c r="G1332" s="4" t="s">
        <v>3102</v>
      </c>
      <c r="H1332" s="3" t="s">
        <v>3103</v>
      </c>
      <c r="I1332" s="3">
        <v>0.73939695005943995</v>
      </c>
    </row>
    <row r="1333" spans="2:9" x14ac:dyDescent="0.35">
      <c r="B1333" s="3" t="s">
        <v>714</v>
      </c>
      <c r="C1333" s="4" t="s">
        <v>715</v>
      </c>
      <c r="D1333" s="3" t="s">
        <v>716</v>
      </c>
      <c r="E1333" s="3">
        <v>0.61082891372358872</v>
      </c>
      <c r="F1333" s="3" t="s">
        <v>714</v>
      </c>
      <c r="G1333" s="4" t="s">
        <v>715</v>
      </c>
      <c r="H1333" s="3" t="s">
        <v>716</v>
      </c>
      <c r="I1333" s="3">
        <v>0.75642229963803465</v>
      </c>
    </row>
    <row r="1334" spans="2:9" x14ac:dyDescent="0.35">
      <c r="B1334" s="3" t="s">
        <v>3060</v>
      </c>
      <c r="C1334" s="4" t="s">
        <v>3061</v>
      </c>
      <c r="D1334" s="3" t="s">
        <v>3062</v>
      </c>
      <c r="E1334" s="3">
        <v>0.61075664862505585</v>
      </c>
      <c r="F1334" s="3" t="s">
        <v>3060</v>
      </c>
      <c r="G1334" s="4" t="s">
        <v>3061</v>
      </c>
      <c r="H1334" s="3" t="s">
        <v>3062</v>
      </c>
      <c r="I1334" s="3">
        <v>0.8542905768186474</v>
      </c>
    </row>
    <row r="1335" spans="2:9" x14ac:dyDescent="0.35">
      <c r="B1335" s="3" t="s">
        <v>1510</v>
      </c>
      <c r="C1335" s="4" t="s">
        <v>1511</v>
      </c>
      <c r="D1335" s="3" t="s">
        <v>1512</v>
      </c>
      <c r="E1335" s="3">
        <v>0.61071614542131381</v>
      </c>
      <c r="F1335" s="3" t="s">
        <v>1510</v>
      </c>
      <c r="G1335" s="4" t="s">
        <v>1511</v>
      </c>
      <c r="H1335" s="3" t="s">
        <v>1512</v>
      </c>
      <c r="I1335" s="3">
        <v>0.84898202551096613</v>
      </c>
    </row>
    <row r="1336" spans="2:9" x14ac:dyDescent="0.35">
      <c r="B1336" s="3" t="s">
        <v>3721</v>
      </c>
      <c r="C1336" s="4" t="s">
        <v>3722</v>
      </c>
      <c r="D1336" s="3" t="s">
        <v>3723</v>
      </c>
      <c r="E1336" s="3">
        <v>0.61045649516136158</v>
      </c>
      <c r="F1336" s="3" t="s">
        <v>3721</v>
      </c>
      <c r="G1336" s="4" t="s">
        <v>3722</v>
      </c>
      <c r="H1336" s="3" t="s">
        <v>3723</v>
      </c>
      <c r="I1336" s="3">
        <v>0.61817708462111653</v>
      </c>
    </row>
    <row r="1337" spans="2:9" x14ac:dyDescent="0.35">
      <c r="B1337" s="3" t="s">
        <v>5239</v>
      </c>
      <c r="C1337" s="4" t="s">
        <v>5240</v>
      </c>
      <c r="D1337" s="3" t="s">
        <v>5241</v>
      </c>
      <c r="E1337" s="3">
        <v>0.61000502912062515</v>
      </c>
      <c r="F1337" s="3" t="s">
        <v>5239</v>
      </c>
      <c r="G1337" s="4" t="s">
        <v>5240</v>
      </c>
      <c r="H1337" s="3" t="s">
        <v>5241</v>
      </c>
      <c r="I1337" s="3">
        <v>0.74186383378834442</v>
      </c>
    </row>
    <row r="1338" spans="2:9" x14ac:dyDescent="0.35">
      <c r="B1338" s="3" t="s">
        <v>4720</v>
      </c>
      <c r="C1338" s="4" t="s">
        <v>4721</v>
      </c>
      <c r="D1338" s="3" t="s">
        <v>4722</v>
      </c>
      <c r="E1338" s="3">
        <v>0.60995613340309152</v>
      </c>
      <c r="F1338" s="3" t="s">
        <v>4720</v>
      </c>
      <c r="G1338" s="4" t="s">
        <v>4721</v>
      </c>
      <c r="H1338" s="3" t="s">
        <v>4722</v>
      </c>
      <c r="I1338" s="3">
        <v>0.82194578296376331</v>
      </c>
    </row>
    <row r="1339" spans="2:9" x14ac:dyDescent="0.35">
      <c r="B1339" s="3" t="s">
        <v>1532</v>
      </c>
      <c r="C1339" s="4" t="s">
        <v>1533</v>
      </c>
      <c r="D1339" s="3" t="s">
        <v>1534</v>
      </c>
      <c r="E1339" s="3">
        <v>0.60993411431230893</v>
      </c>
      <c r="F1339" s="3" t="s">
        <v>1532</v>
      </c>
      <c r="G1339" s="4" t="s">
        <v>1533</v>
      </c>
      <c r="H1339" s="3" t="s">
        <v>1534</v>
      </c>
      <c r="I1339" s="3">
        <v>0.75685299254031047</v>
      </c>
    </row>
    <row r="1340" spans="2:9" x14ac:dyDescent="0.35">
      <c r="B1340" s="3" t="s">
        <v>2973</v>
      </c>
      <c r="C1340" s="4" t="s">
        <v>1263</v>
      </c>
      <c r="D1340" s="3" t="s">
        <v>1264</v>
      </c>
      <c r="E1340" s="3">
        <v>0.60984062944674289</v>
      </c>
      <c r="F1340" s="3" t="s">
        <v>2973</v>
      </c>
      <c r="G1340" s="4" t="s">
        <v>1263</v>
      </c>
      <c r="H1340" s="3" t="s">
        <v>1264</v>
      </c>
      <c r="I1340" s="3">
        <v>0.66660466190078149</v>
      </c>
    </row>
    <row r="1341" spans="2:9" x14ac:dyDescent="0.35">
      <c r="B1341" s="3" t="s">
        <v>6589</v>
      </c>
      <c r="C1341" s="4" t="s">
        <v>6590</v>
      </c>
      <c r="D1341" s="3" t="s">
        <v>6591</v>
      </c>
      <c r="E1341" s="3">
        <v>0.60912304864974731</v>
      </c>
      <c r="F1341" s="3" t="s">
        <v>6589</v>
      </c>
      <c r="G1341" s="4" t="s">
        <v>6590</v>
      </c>
      <c r="H1341" s="3" t="s">
        <v>6591</v>
      </c>
      <c r="I1341" s="3">
        <v>0.62549481736792123</v>
      </c>
    </row>
    <row r="1342" spans="2:9" x14ac:dyDescent="0.35">
      <c r="B1342" s="3" t="s">
        <v>2790</v>
      </c>
      <c r="C1342" s="4" t="s">
        <v>2791</v>
      </c>
      <c r="D1342" s="3" t="s">
        <v>2792</v>
      </c>
      <c r="E1342" s="3">
        <v>0.60911615179548684</v>
      </c>
      <c r="F1342" s="3" t="s">
        <v>2790</v>
      </c>
      <c r="G1342" s="4" t="s">
        <v>2791</v>
      </c>
      <c r="H1342" s="3" t="s">
        <v>2792</v>
      </c>
      <c r="I1342" s="3">
        <v>0.63944820912951639</v>
      </c>
    </row>
    <row r="1343" spans="2:9" x14ac:dyDescent="0.35">
      <c r="B1343" s="3" t="s">
        <v>4130</v>
      </c>
      <c r="C1343" s="4" t="s">
        <v>4131</v>
      </c>
      <c r="D1343" s="3" t="s">
        <v>4132</v>
      </c>
      <c r="E1343" s="3">
        <v>0.60893057985076815</v>
      </c>
      <c r="F1343" s="3" t="s">
        <v>4130</v>
      </c>
      <c r="G1343" s="4" t="s">
        <v>4131</v>
      </c>
      <c r="H1343" s="3" t="s">
        <v>4132</v>
      </c>
      <c r="I1343" s="3">
        <v>0.83546201626700045</v>
      </c>
    </row>
    <row r="1344" spans="2:9" x14ac:dyDescent="0.35">
      <c r="B1344" s="3" t="s">
        <v>1704</v>
      </c>
      <c r="C1344" s="4" t="s">
        <v>1705</v>
      </c>
      <c r="D1344" s="3" t="s">
        <v>1706</v>
      </c>
      <c r="E1344" s="3">
        <v>0.60884514599105344</v>
      </c>
      <c r="F1344" s="3" t="s">
        <v>1704</v>
      </c>
      <c r="G1344" s="4" t="s">
        <v>1705</v>
      </c>
      <c r="H1344" s="3" t="s">
        <v>1706</v>
      </c>
      <c r="I1344" s="3">
        <v>0.67284363511595968</v>
      </c>
    </row>
    <row r="1345" spans="2:9" x14ac:dyDescent="0.35">
      <c r="B1345" s="3" t="s">
        <v>7521</v>
      </c>
      <c r="C1345" s="4" t="s">
        <v>7522</v>
      </c>
      <c r="D1345" s="3" t="s">
        <v>7523</v>
      </c>
      <c r="E1345" s="3">
        <v>0.60880860493874422</v>
      </c>
      <c r="F1345" s="3" t="s">
        <v>7521</v>
      </c>
      <c r="G1345" s="4" t="s">
        <v>7522</v>
      </c>
      <c r="H1345" s="3" t="s">
        <v>7523</v>
      </c>
      <c r="I1345" s="3">
        <v>0.6721926239827456</v>
      </c>
    </row>
    <row r="1346" spans="2:9" x14ac:dyDescent="0.35">
      <c r="B1346" s="3" t="s">
        <v>4185</v>
      </c>
      <c r="C1346" s="4" t="s">
        <v>4186</v>
      </c>
      <c r="D1346" s="3" t="s">
        <v>4187</v>
      </c>
      <c r="E1346" s="3">
        <v>0.60867099835907335</v>
      </c>
      <c r="F1346" s="3" t="s">
        <v>4185</v>
      </c>
      <c r="G1346" s="4" t="s">
        <v>4186</v>
      </c>
      <c r="H1346" s="3" t="s">
        <v>4187</v>
      </c>
      <c r="I1346" s="3">
        <v>0.91929529913690422</v>
      </c>
    </row>
    <row r="1347" spans="2:9" x14ac:dyDescent="0.35">
      <c r="B1347" s="3" t="s">
        <v>2410</v>
      </c>
      <c r="C1347" s="4" t="s">
        <v>2411</v>
      </c>
      <c r="D1347" s="3" t="s">
        <v>2412</v>
      </c>
      <c r="E1347" s="3">
        <v>0.60863807940647907</v>
      </c>
      <c r="F1347" s="3" t="s">
        <v>2410</v>
      </c>
      <c r="G1347" s="4" t="s">
        <v>2411</v>
      </c>
      <c r="H1347" s="3" t="s">
        <v>2412</v>
      </c>
      <c r="I1347" s="3">
        <v>0.7866525808560636</v>
      </c>
    </row>
    <row r="1348" spans="2:9" x14ac:dyDescent="0.35">
      <c r="B1348" s="3" t="s">
        <v>7547</v>
      </c>
      <c r="C1348" s="4" t="s">
        <v>7548</v>
      </c>
      <c r="D1348" s="3" t="s">
        <v>7549</v>
      </c>
      <c r="E1348" s="3">
        <v>0.608558947428948</v>
      </c>
      <c r="F1348" s="3" t="s">
        <v>7547</v>
      </c>
      <c r="G1348" s="4" t="s">
        <v>7548</v>
      </c>
      <c r="H1348" s="3" t="s">
        <v>7549</v>
      </c>
      <c r="I1348" s="3">
        <v>0.66764339594370037</v>
      </c>
    </row>
    <row r="1349" spans="2:9" x14ac:dyDescent="0.35">
      <c r="B1349" s="3" t="s">
        <v>6281</v>
      </c>
      <c r="C1349" s="4" t="s">
        <v>6282</v>
      </c>
      <c r="D1349" s="3" t="s">
        <v>6283</v>
      </c>
      <c r="E1349" s="3">
        <v>0.60836065427366603</v>
      </c>
      <c r="F1349" s="3" t="s">
        <v>6281</v>
      </c>
      <c r="G1349" s="4" t="s">
        <v>6282</v>
      </c>
      <c r="H1349" s="3" t="s">
        <v>6283</v>
      </c>
      <c r="I1349" s="3">
        <v>0.71024025801892277</v>
      </c>
    </row>
    <row r="1350" spans="2:9" x14ac:dyDescent="0.35">
      <c r="B1350" s="3" t="s">
        <v>6006</v>
      </c>
      <c r="C1350" s="4" t="s">
        <v>6007</v>
      </c>
      <c r="D1350" s="3" t="s">
        <v>6008</v>
      </c>
      <c r="E1350" s="3">
        <v>0.60799619305959662</v>
      </c>
      <c r="F1350" s="3" t="s">
        <v>6006</v>
      </c>
      <c r="G1350" s="4" t="s">
        <v>6007</v>
      </c>
      <c r="H1350" s="3" t="s">
        <v>6008</v>
      </c>
      <c r="I1350" s="3">
        <v>0.61712986947988413</v>
      </c>
    </row>
    <row r="1351" spans="2:9" x14ac:dyDescent="0.35">
      <c r="B1351" s="3" t="s">
        <v>2073</v>
      </c>
      <c r="C1351" s="4" t="s">
        <v>2074</v>
      </c>
      <c r="D1351" s="3" t="s">
        <v>2075</v>
      </c>
      <c r="E1351" s="3">
        <v>0.6078431255691934</v>
      </c>
      <c r="F1351" s="3" t="s">
        <v>2073</v>
      </c>
      <c r="G1351" s="4" t="s">
        <v>2074</v>
      </c>
      <c r="H1351" s="3" t="s">
        <v>2075</v>
      </c>
      <c r="I1351" s="3">
        <v>0.87837359666625303</v>
      </c>
    </row>
    <row r="1352" spans="2:9" x14ac:dyDescent="0.35">
      <c r="B1352" s="3" t="s">
        <v>1432</v>
      </c>
      <c r="C1352" s="4" t="s">
        <v>1433</v>
      </c>
      <c r="D1352" s="3" t="s">
        <v>1434</v>
      </c>
      <c r="E1352" s="3">
        <v>0.60762163357057741</v>
      </c>
      <c r="F1352" s="3" t="s">
        <v>1432</v>
      </c>
      <c r="G1352" s="4" t="s">
        <v>1433</v>
      </c>
      <c r="H1352" s="3" t="s">
        <v>1434</v>
      </c>
      <c r="I1352" s="3">
        <v>0.69770642114215664</v>
      </c>
    </row>
    <row r="1353" spans="2:9" x14ac:dyDescent="0.35">
      <c r="B1353" s="3" t="s">
        <v>1234</v>
      </c>
      <c r="C1353" s="4" t="s">
        <v>1235</v>
      </c>
      <c r="D1353" s="3" t="s">
        <v>1236</v>
      </c>
      <c r="E1353" s="3">
        <v>0.60757829172810041</v>
      </c>
      <c r="F1353" s="3" t="s">
        <v>1234</v>
      </c>
      <c r="G1353" s="4" t="s">
        <v>1235</v>
      </c>
      <c r="H1353" s="3" t="s">
        <v>1236</v>
      </c>
      <c r="I1353" s="3">
        <v>0.7538477417983328</v>
      </c>
    </row>
    <row r="1354" spans="2:9" x14ac:dyDescent="0.35">
      <c r="B1354" s="3" t="s">
        <v>7484</v>
      </c>
      <c r="C1354" s="4" t="s">
        <v>7485</v>
      </c>
      <c r="D1354" s="3" t="s">
        <v>7486</v>
      </c>
      <c r="E1354" s="3">
        <v>0.60745541173972062</v>
      </c>
      <c r="F1354" s="3" t="s">
        <v>7484</v>
      </c>
      <c r="G1354" s="4" t="s">
        <v>7485</v>
      </c>
      <c r="H1354" s="3" t="s">
        <v>7486</v>
      </c>
      <c r="I1354" s="3">
        <v>0.74773605780265706</v>
      </c>
    </row>
    <row r="1355" spans="2:9" x14ac:dyDescent="0.35">
      <c r="B1355" s="3" t="s">
        <v>792</v>
      </c>
      <c r="C1355" s="4" t="s">
        <v>793</v>
      </c>
      <c r="D1355" s="3" t="s">
        <v>794</v>
      </c>
      <c r="E1355" s="3">
        <v>0.60730940208422113</v>
      </c>
      <c r="F1355" s="3" t="s">
        <v>792</v>
      </c>
      <c r="G1355" s="4" t="s">
        <v>793</v>
      </c>
      <c r="H1355" s="3" t="s">
        <v>794</v>
      </c>
      <c r="I1355" s="3">
        <v>0.74121874035848201</v>
      </c>
    </row>
    <row r="1356" spans="2:9" x14ac:dyDescent="0.35">
      <c r="B1356" s="3" t="s">
        <v>7197</v>
      </c>
      <c r="C1356" s="4" t="s">
        <v>7198</v>
      </c>
      <c r="D1356" s="3" t="s">
        <v>7199</v>
      </c>
      <c r="E1356" s="3">
        <v>0.60718889843404411</v>
      </c>
      <c r="F1356" s="3" t="s">
        <v>7197</v>
      </c>
      <c r="G1356" s="4" t="s">
        <v>7198</v>
      </c>
      <c r="H1356" s="3" t="s">
        <v>7199</v>
      </c>
      <c r="I1356" s="3">
        <v>0.61099888107148304</v>
      </c>
    </row>
    <row r="1357" spans="2:9" x14ac:dyDescent="0.35">
      <c r="B1357" s="3" t="s">
        <v>2380</v>
      </c>
      <c r="C1357" s="4" t="s">
        <v>2381</v>
      </c>
      <c r="D1357" s="3" t="s">
        <v>2382</v>
      </c>
      <c r="E1357" s="3">
        <v>0.60712684669480177</v>
      </c>
      <c r="F1357" s="3" t="s">
        <v>2380</v>
      </c>
      <c r="G1357" s="4" t="s">
        <v>2381</v>
      </c>
      <c r="H1357" s="3" t="s">
        <v>2382</v>
      </c>
      <c r="I1357" s="3">
        <v>0.60987794338331813</v>
      </c>
    </row>
    <row r="1358" spans="2:9" x14ac:dyDescent="0.35">
      <c r="B1358" s="3" t="s">
        <v>1059</v>
      </c>
      <c r="C1358" s="4" t="s">
        <v>1060</v>
      </c>
      <c r="D1358" s="3" t="s">
        <v>1061</v>
      </c>
      <c r="E1358" s="3">
        <v>0.60711576966941527</v>
      </c>
      <c r="F1358" s="3" t="s">
        <v>1059</v>
      </c>
      <c r="G1358" s="4" t="s">
        <v>1060</v>
      </c>
      <c r="H1358" s="3" t="s">
        <v>1061</v>
      </c>
      <c r="I1358" s="3">
        <v>0.60337045759061925</v>
      </c>
    </row>
    <row r="1359" spans="2:9" x14ac:dyDescent="0.35">
      <c r="B1359" s="3" t="s">
        <v>6241</v>
      </c>
      <c r="C1359" s="4" t="s">
        <v>6242</v>
      </c>
      <c r="D1359" s="3" t="s">
        <v>6243</v>
      </c>
      <c r="E1359" s="3">
        <v>0.60709995290200913</v>
      </c>
      <c r="F1359" s="3" t="s">
        <v>6241</v>
      </c>
      <c r="G1359" s="4" t="s">
        <v>6242</v>
      </c>
      <c r="H1359" s="3" t="s">
        <v>6243</v>
      </c>
      <c r="I1359" s="3">
        <v>0.60742570547188623</v>
      </c>
    </row>
    <row r="1360" spans="2:9" x14ac:dyDescent="0.35">
      <c r="B1360" s="3" t="s">
        <v>5698</v>
      </c>
      <c r="C1360" s="4" t="s">
        <v>1943</v>
      </c>
      <c r="D1360" s="3" t="s">
        <v>1944</v>
      </c>
      <c r="E1360" s="3">
        <v>0.60697962082066959</v>
      </c>
      <c r="F1360" s="3" t="s">
        <v>5698</v>
      </c>
      <c r="G1360" s="4" t="s">
        <v>1943</v>
      </c>
      <c r="H1360" s="3" t="s">
        <v>1944</v>
      </c>
      <c r="I1360" s="3">
        <v>0.66369376957571702</v>
      </c>
    </row>
    <row r="1361" spans="2:9" x14ac:dyDescent="0.35">
      <c r="B1361" s="3" t="s">
        <v>1722</v>
      </c>
      <c r="C1361" s="4" t="s">
        <v>1723</v>
      </c>
      <c r="D1361" s="3" t="s">
        <v>1724</v>
      </c>
      <c r="E1361" s="3">
        <v>0.60670669977129232</v>
      </c>
      <c r="F1361" s="3" t="s">
        <v>1722</v>
      </c>
      <c r="G1361" s="4" t="s">
        <v>1723</v>
      </c>
      <c r="H1361" s="3" t="s">
        <v>1724</v>
      </c>
      <c r="I1361" s="3">
        <v>0.69169770146364351</v>
      </c>
    </row>
    <row r="1362" spans="2:9" x14ac:dyDescent="0.35">
      <c r="B1362" s="3" t="s">
        <v>1106</v>
      </c>
      <c r="C1362" s="4" t="s">
        <v>253</v>
      </c>
      <c r="D1362" s="3" t="s">
        <v>254</v>
      </c>
      <c r="E1362" s="3">
        <v>0.60663595637479695</v>
      </c>
      <c r="F1362" s="3" t="s">
        <v>1106</v>
      </c>
      <c r="G1362" s="4" t="s">
        <v>253</v>
      </c>
      <c r="H1362" s="3" t="s">
        <v>254</v>
      </c>
      <c r="I1362" s="3">
        <v>0.6103947987307452</v>
      </c>
    </row>
    <row r="1363" spans="2:9" x14ac:dyDescent="0.35">
      <c r="B1363" s="3" t="s">
        <v>2999</v>
      </c>
      <c r="C1363" s="4" t="s">
        <v>1892</v>
      </c>
      <c r="D1363" s="3" t="s">
        <v>1893</v>
      </c>
      <c r="E1363" s="3">
        <v>0.60660663766812584</v>
      </c>
      <c r="F1363" s="3" t="s">
        <v>2999</v>
      </c>
      <c r="G1363" s="4" t="s">
        <v>1892</v>
      </c>
      <c r="H1363" s="3" t="s">
        <v>1893</v>
      </c>
      <c r="I1363" s="3">
        <v>0.62990666879162049</v>
      </c>
    </row>
    <row r="1364" spans="2:9" x14ac:dyDescent="0.35">
      <c r="B1364" s="3" t="s">
        <v>2104</v>
      </c>
      <c r="C1364" s="4" t="s">
        <v>2105</v>
      </c>
      <c r="D1364" s="3" t="s">
        <v>2106</v>
      </c>
      <c r="E1364" s="3">
        <v>0.60654301514707509</v>
      </c>
      <c r="F1364" s="3" t="s">
        <v>2104</v>
      </c>
      <c r="G1364" s="4" t="s">
        <v>2105</v>
      </c>
      <c r="H1364" s="3" t="s">
        <v>2106</v>
      </c>
      <c r="I1364" s="3">
        <v>0.60497839925762309</v>
      </c>
    </row>
    <row r="1365" spans="2:9" x14ac:dyDescent="0.35">
      <c r="B1365" s="3" t="s">
        <v>7777</v>
      </c>
      <c r="C1365" s="4" t="s">
        <v>7778</v>
      </c>
      <c r="D1365" s="3" t="s">
        <v>7779</v>
      </c>
      <c r="E1365" s="3">
        <v>0.60647349669472572</v>
      </c>
      <c r="F1365" s="3" t="s">
        <v>7777</v>
      </c>
      <c r="G1365" s="4" t="s">
        <v>7778</v>
      </c>
      <c r="H1365" s="3" t="s">
        <v>7779</v>
      </c>
      <c r="I1365" s="3">
        <v>0.69388286154842338</v>
      </c>
    </row>
    <row r="1366" spans="2:9" x14ac:dyDescent="0.35">
      <c r="B1366" s="3" t="s">
        <v>1605</v>
      </c>
      <c r="C1366" s="4" t="s">
        <v>1606</v>
      </c>
      <c r="D1366" s="3" t="s">
        <v>1607</v>
      </c>
      <c r="E1366" s="3">
        <v>0.6062877056578605</v>
      </c>
      <c r="F1366" s="3" t="s">
        <v>1605</v>
      </c>
      <c r="G1366" s="4" t="s">
        <v>1606</v>
      </c>
      <c r="H1366" s="3" t="s">
        <v>1607</v>
      </c>
      <c r="I1366" s="3">
        <v>0.80803018126521009</v>
      </c>
    </row>
    <row r="1367" spans="2:9" x14ac:dyDescent="0.35">
      <c r="B1367" s="3" t="s">
        <v>168</v>
      </c>
      <c r="C1367" s="4" t="s">
        <v>169</v>
      </c>
      <c r="D1367" s="3" t="s">
        <v>170</v>
      </c>
      <c r="E1367" s="3">
        <v>0.60607481991802714</v>
      </c>
      <c r="F1367" s="3" t="s">
        <v>168</v>
      </c>
      <c r="G1367" s="4" t="s">
        <v>169</v>
      </c>
      <c r="H1367" s="3" t="s">
        <v>170</v>
      </c>
      <c r="I1367" s="3">
        <v>0.74913764276406747</v>
      </c>
    </row>
    <row r="1368" spans="2:9" x14ac:dyDescent="0.35">
      <c r="B1368" s="3" t="s">
        <v>1202</v>
      </c>
      <c r="C1368" s="4" t="s">
        <v>1203</v>
      </c>
      <c r="D1368" s="3" t="s">
        <v>1204</v>
      </c>
      <c r="E1368" s="3">
        <v>0.6060121933135858</v>
      </c>
      <c r="F1368" s="3" t="s">
        <v>1202</v>
      </c>
      <c r="G1368" s="4" t="s">
        <v>1203</v>
      </c>
      <c r="H1368" s="3" t="s">
        <v>1204</v>
      </c>
      <c r="I1368" s="3">
        <v>0.73176536605766263</v>
      </c>
    </row>
    <row r="1369" spans="2:9" x14ac:dyDescent="0.35">
      <c r="B1369" s="3" t="s">
        <v>6898</v>
      </c>
      <c r="C1369" s="4" t="s">
        <v>6899</v>
      </c>
      <c r="D1369" s="3" t="s">
        <v>6900</v>
      </c>
      <c r="E1369" s="3">
        <v>0.6054633090670295</v>
      </c>
      <c r="F1369" s="3" t="s">
        <v>6898</v>
      </c>
      <c r="G1369" s="4" t="s">
        <v>6899</v>
      </c>
      <c r="H1369" s="3" t="s">
        <v>6900</v>
      </c>
      <c r="I1369" s="3">
        <v>0.75985222910244621</v>
      </c>
    </row>
    <row r="1370" spans="2:9" x14ac:dyDescent="0.35">
      <c r="B1370" s="3" t="s">
        <v>5930</v>
      </c>
      <c r="C1370" s="4" t="s">
        <v>5931</v>
      </c>
      <c r="D1370" s="3" t="s">
        <v>5932</v>
      </c>
      <c r="E1370" s="3">
        <v>0.60541509499747681</v>
      </c>
      <c r="F1370" s="3" t="s">
        <v>5930</v>
      </c>
      <c r="G1370" s="4" t="s">
        <v>5931</v>
      </c>
      <c r="H1370" s="3" t="s">
        <v>5932</v>
      </c>
      <c r="I1370" s="3">
        <v>0.8103690615035124</v>
      </c>
    </row>
    <row r="1371" spans="2:9" x14ac:dyDescent="0.35">
      <c r="B1371" s="3" t="s">
        <v>5144</v>
      </c>
      <c r="C1371" s="4" t="s">
        <v>5145</v>
      </c>
      <c r="D1371" s="3" t="s">
        <v>5146</v>
      </c>
      <c r="E1371" s="3">
        <v>0.60539845682432225</v>
      </c>
      <c r="F1371" s="3" t="s">
        <v>5144</v>
      </c>
      <c r="G1371" s="4" t="s">
        <v>5145</v>
      </c>
      <c r="H1371" s="3" t="s">
        <v>5146</v>
      </c>
      <c r="I1371" s="3">
        <v>0.87415862914851938</v>
      </c>
    </row>
    <row r="1372" spans="2:9" x14ac:dyDescent="0.35">
      <c r="B1372" s="3" t="s">
        <v>353</v>
      </c>
      <c r="C1372" s="4" t="s">
        <v>354</v>
      </c>
      <c r="D1372" s="3" t="s">
        <v>355</v>
      </c>
      <c r="E1372" s="3">
        <v>0.60528840853771326</v>
      </c>
      <c r="F1372" s="3" t="s">
        <v>353</v>
      </c>
      <c r="G1372" s="4" t="s">
        <v>354</v>
      </c>
      <c r="H1372" s="3" t="s">
        <v>355</v>
      </c>
      <c r="I1372" s="3">
        <v>0.61655035705098138</v>
      </c>
    </row>
    <row r="1373" spans="2:9" x14ac:dyDescent="0.35">
      <c r="B1373" s="3" t="s">
        <v>7044</v>
      </c>
      <c r="C1373" s="4" t="s">
        <v>7045</v>
      </c>
      <c r="D1373" s="3" t="s">
        <v>7046</v>
      </c>
      <c r="E1373" s="3">
        <v>0.60504153194422072</v>
      </c>
      <c r="F1373" s="3" t="s">
        <v>7044</v>
      </c>
      <c r="G1373" s="4" t="s">
        <v>7045</v>
      </c>
      <c r="H1373" s="3" t="s">
        <v>7046</v>
      </c>
      <c r="I1373" s="3">
        <v>0.65993781409282459</v>
      </c>
    </row>
    <row r="1374" spans="2:9" x14ac:dyDescent="0.35">
      <c r="B1374" s="3" t="s">
        <v>4048</v>
      </c>
      <c r="C1374" s="4" t="s">
        <v>4049</v>
      </c>
      <c r="D1374" s="3" t="s">
        <v>4050</v>
      </c>
      <c r="E1374" s="3">
        <v>0.60495478416411674</v>
      </c>
      <c r="F1374" s="3" t="s">
        <v>4048</v>
      </c>
      <c r="G1374" s="4" t="s">
        <v>4049</v>
      </c>
      <c r="H1374" s="3" t="s">
        <v>4050</v>
      </c>
      <c r="I1374" s="3">
        <v>0.69358381716522022</v>
      </c>
    </row>
    <row r="1375" spans="2:9" x14ac:dyDescent="0.35">
      <c r="B1375" s="3" t="s">
        <v>7212</v>
      </c>
      <c r="C1375" s="4" t="s">
        <v>7213</v>
      </c>
      <c r="D1375" s="3" t="s">
        <v>7214</v>
      </c>
      <c r="E1375" s="3">
        <v>0.60488165922041814</v>
      </c>
      <c r="F1375" s="3" t="s">
        <v>7212</v>
      </c>
      <c r="G1375" s="4" t="s">
        <v>7213</v>
      </c>
      <c r="H1375" s="3" t="s">
        <v>7214</v>
      </c>
      <c r="I1375" s="3">
        <v>0.73916035837709448</v>
      </c>
    </row>
    <row r="1376" spans="2:9" x14ac:dyDescent="0.35">
      <c r="B1376" s="3" t="s">
        <v>6486</v>
      </c>
      <c r="C1376" s="4" t="s">
        <v>6487</v>
      </c>
      <c r="D1376" s="3" t="s">
        <v>6488</v>
      </c>
      <c r="E1376" s="3">
        <v>0.60479037036754402</v>
      </c>
      <c r="F1376" s="3" t="s">
        <v>6486</v>
      </c>
      <c r="G1376" s="4" t="s">
        <v>6487</v>
      </c>
      <c r="H1376" s="3" t="s">
        <v>6488</v>
      </c>
      <c r="I1376" s="3">
        <v>0.83541087306185768</v>
      </c>
    </row>
    <row r="1377" spans="2:9" x14ac:dyDescent="0.35">
      <c r="B1377" s="3" t="s">
        <v>6331</v>
      </c>
      <c r="C1377" s="4" t="s">
        <v>6332</v>
      </c>
      <c r="D1377" s="3" t="s">
        <v>6333</v>
      </c>
      <c r="E1377" s="3">
        <v>0.60477587070413397</v>
      </c>
      <c r="F1377" s="3" t="s">
        <v>6331</v>
      </c>
      <c r="G1377" s="4" t="s">
        <v>6332</v>
      </c>
      <c r="H1377" s="3" t="s">
        <v>6333</v>
      </c>
      <c r="I1377" s="3">
        <v>0.73948084361523714</v>
      </c>
    </row>
    <row r="1378" spans="2:9" x14ac:dyDescent="0.35">
      <c r="B1378" s="3" t="s">
        <v>7610</v>
      </c>
      <c r="C1378" s="4" t="s">
        <v>5354</v>
      </c>
      <c r="D1378" s="3" t="s">
        <v>5355</v>
      </c>
      <c r="E1378" s="3">
        <v>0.60477502803674466</v>
      </c>
      <c r="F1378" s="3" t="s">
        <v>7610</v>
      </c>
      <c r="G1378" s="4" t="s">
        <v>5354</v>
      </c>
      <c r="H1378" s="3" t="s">
        <v>5355</v>
      </c>
      <c r="I1378" s="3">
        <v>0.78237661030611705</v>
      </c>
    </row>
    <row r="1379" spans="2:9" x14ac:dyDescent="0.35">
      <c r="B1379" s="3" t="s">
        <v>493</v>
      </c>
      <c r="C1379" s="4" t="s">
        <v>491</v>
      </c>
      <c r="D1379" s="3" t="s">
        <v>492</v>
      </c>
      <c r="E1379" s="3">
        <v>0.60453250621714705</v>
      </c>
      <c r="F1379" s="3" t="s">
        <v>493</v>
      </c>
      <c r="G1379" s="4" t="s">
        <v>491</v>
      </c>
      <c r="H1379" s="3" t="s">
        <v>492</v>
      </c>
      <c r="I1379" s="3">
        <v>0.77135670306560455</v>
      </c>
    </row>
    <row r="1380" spans="2:9" x14ac:dyDescent="0.35">
      <c r="B1380" s="3" t="s">
        <v>1656</v>
      </c>
      <c r="C1380" s="4" t="s">
        <v>1657</v>
      </c>
      <c r="D1380" s="3" t="s">
        <v>1658</v>
      </c>
      <c r="E1380" s="3">
        <v>0.60446490613540893</v>
      </c>
      <c r="F1380" s="3" t="s">
        <v>1656</v>
      </c>
      <c r="G1380" s="4" t="s">
        <v>1657</v>
      </c>
      <c r="H1380" s="3" t="s">
        <v>1658</v>
      </c>
      <c r="I1380" s="3">
        <v>0.79008953732865994</v>
      </c>
    </row>
    <row r="1381" spans="2:9" x14ac:dyDescent="0.35">
      <c r="B1381" s="3" t="s">
        <v>6263</v>
      </c>
      <c r="C1381" s="4" t="s">
        <v>6264</v>
      </c>
      <c r="D1381" s="3" t="s">
        <v>6265</v>
      </c>
      <c r="E1381" s="3">
        <v>0.60441377065832824</v>
      </c>
      <c r="F1381" s="3" t="s">
        <v>6263</v>
      </c>
      <c r="G1381" s="4" t="s">
        <v>6264</v>
      </c>
      <c r="H1381" s="3" t="s">
        <v>6265</v>
      </c>
      <c r="I1381" s="3">
        <v>0.73337165833092333</v>
      </c>
    </row>
    <row r="1382" spans="2:9" x14ac:dyDescent="0.35">
      <c r="B1382" s="3" t="s">
        <v>6293</v>
      </c>
      <c r="C1382" s="4" t="s">
        <v>6294</v>
      </c>
      <c r="D1382" s="3" t="s">
        <v>6295</v>
      </c>
      <c r="E1382" s="3">
        <v>0.60421488956898961</v>
      </c>
      <c r="F1382" s="3" t="s">
        <v>6293</v>
      </c>
      <c r="G1382" s="4" t="s">
        <v>6294</v>
      </c>
      <c r="H1382" s="3" t="s">
        <v>6295</v>
      </c>
      <c r="I1382" s="3">
        <v>0.60921599277635308</v>
      </c>
    </row>
    <row r="1383" spans="2:9" x14ac:dyDescent="0.35">
      <c r="B1383" s="3" t="s">
        <v>6134</v>
      </c>
      <c r="C1383" s="4" t="s">
        <v>6135</v>
      </c>
      <c r="D1383" s="3" t="s">
        <v>6136</v>
      </c>
      <c r="E1383" s="3">
        <v>0.60409603813906632</v>
      </c>
      <c r="F1383" s="3" t="s">
        <v>6134</v>
      </c>
      <c r="G1383" s="4" t="s">
        <v>6135</v>
      </c>
      <c r="H1383" s="3" t="s">
        <v>6136</v>
      </c>
      <c r="I1383" s="3">
        <v>0.77081195864577434</v>
      </c>
    </row>
    <row r="1384" spans="2:9" x14ac:dyDescent="0.35">
      <c r="B1384" s="3" t="s">
        <v>6679</v>
      </c>
      <c r="C1384" s="4" t="s">
        <v>6680</v>
      </c>
      <c r="D1384" s="3" t="s">
        <v>6681</v>
      </c>
      <c r="E1384" s="3">
        <v>0.60368465827833961</v>
      </c>
      <c r="F1384" s="3" t="s">
        <v>6679</v>
      </c>
      <c r="G1384" s="4" t="s">
        <v>6680</v>
      </c>
      <c r="H1384" s="3" t="s">
        <v>6681</v>
      </c>
      <c r="I1384" s="3">
        <v>0.70933023842208132</v>
      </c>
    </row>
    <row r="1385" spans="2:9" x14ac:dyDescent="0.35">
      <c r="B1385" s="3" t="s">
        <v>3079</v>
      </c>
      <c r="C1385" s="4" t="s">
        <v>3080</v>
      </c>
      <c r="D1385" s="3" t="s">
        <v>3081</v>
      </c>
      <c r="E1385" s="3">
        <v>0.60352145017745751</v>
      </c>
      <c r="F1385" s="3" t="s">
        <v>3079</v>
      </c>
      <c r="G1385" s="4" t="s">
        <v>3080</v>
      </c>
      <c r="H1385" s="3" t="s">
        <v>3081</v>
      </c>
      <c r="I1385" s="3">
        <v>0.69141999019299127</v>
      </c>
    </row>
    <row r="1386" spans="2:9" x14ac:dyDescent="0.35">
      <c r="B1386" s="3" t="s">
        <v>7544</v>
      </c>
      <c r="C1386" s="4" t="s">
        <v>7545</v>
      </c>
      <c r="D1386" s="3" t="s">
        <v>7546</v>
      </c>
      <c r="E1386" s="3">
        <v>-0.60304346968558531</v>
      </c>
      <c r="F1386" s="3" t="s">
        <v>7544</v>
      </c>
      <c r="G1386" s="4" t="s">
        <v>7545</v>
      </c>
      <c r="H1386" s="3" t="s">
        <v>7546</v>
      </c>
      <c r="I1386" s="3">
        <v>-0.65658245404384774</v>
      </c>
    </row>
    <row r="1387" spans="2:9" x14ac:dyDescent="0.35">
      <c r="B1387" s="3" t="s">
        <v>1256</v>
      </c>
      <c r="C1387" s="4" t="s">
        <v>1257</v>
      </c>
      <c r="D1387" s="3" t="s">
        <v>1258</v>
      </c>
      <c r="E1387" s="3">
        <v>-0.60307353379583972</v>
      </c>
      <c r="F1387" s="3" t="s">
        <v>1256</v>
      </c>
      <c r="G1387" s="4" t="s">
        <v>1257</v>
      </c>
      <c r="H1387" s="3" t="s">
        <v>1258</v>
      </c>
      <c r="I1387" s="3">
        <v>-0.83226530321547665</v>
      </c>
    </row>
    <row r="1388" spans="2:9" x14ac:dyDescent="0.35">
      <c r="B1388" s="3" t="s">
        <v>756</v>
      </c>
      <c r="C1388" s="4" t="s">
        <v>757</v>
      </c>
      <c r="D1388" s="3" t="s">
        <v>758</v>
      </c>
      <c r="E1388" s="3">
        <v>-0.60321644662512397</v>
      </c>
      <c r="F1388" s="3" t="s">
        <v>756</v>
      </c>
      <c r="G1388" s="4" t="s">
        <v>757</v>
      </c>
      <c r="H1388" s="3" t="s">
        <v>758</v>
      </c>
      <c r="I1388" s="3">
        <v>-0.72228496229397898</v>
      </c>
    </row>
    <row r="1389" spans="2:9" x14ac:dyDescent="0.35">
      <c r="B1389" s="3" t="s">
        <v>1231</v>
      </c>
      <c r="C1389" s="4" t="s">
        <v>1232</v>
      </c>
      <c r="D1389" s="3" t="s">
        <v>1233</v>
      </c>
      <c r="E1389" s="3">
        <v>-0.60325271706329386</v>
      </c>
      <c r="F1389" s="3" t="s">
        <v>1231</v>
      </c>
      <c r="G1389" s="4" t="s">
        <v>1232</v>
      </c>
      <c r="H1389" s="3" t="s">
        <v>1233</v>
      </c>
      <c r="I1389" s="3">
        <v>-0.61048732724429233</v>
      </c>
    </row>
    <row r="1390" spans="2:9" x14ac:dyDescent="0.35">
      <c r="B1390" s="3" t="s">
        <v>6149</v>
      </c>
      <c r="C1390" s="4" t="s">
        <v>6150</v>
      </c>
      <c r="D1390" s="3" t="s">
        <v>6151</v>
      </c>
      <c r="E1390" s="3">
        <v>-0.60335826953285843</v>
      </c>
      <c r="F1390" s="3" t="s">
        <v>6149</v>
      </c>
      <c r="G1390" s="4" t="s">
        <v>6150</v>
      </c>
      <c r="H1390" s="3" t="s">
        <v>6151</v>
      </c>
      <c r="I1390" s="3">
        <v>-0.82547356847230524</v>
      </c>
    </row>
    <row r="1391" spans="2:9" x14ac:dyDescent="0.35">
      <c r="B1391" s="3" t="s">
        <v>551</v>
      </c>
      <c r="C1391" s="4" t="s">
        <v>552</v>
      </c>
      <c r="D1391" s="3" t="s">
        <v>553</v>
      </c>
      <c r="E1391" s="3">
        <v>-0.60338690146178997</v>
      </c>
      <c r="F1391" s="3" t="s">
        <v>551</v>
      </c>
      <c r="G1391" s="4" t="s">
        <v>552</v>
      </c>
      <c r="H1391" s="3" t="s">
        <v>553</v>
      </c>
      <c r="I1391" s="3">
        <v>-0.73655976586068017</v>
      </c>
    </row>
    <row r="1392" spans="2:9" x14ac:dyDescent="0.35">
      <c r="B1392" s="3" t="s">
        <v>5994</v>
      </c>
      <c r="C1392" s="4" t="s">
        <v>5995</v>
      </c>
      <c r="D1392" s="3" t="s">
        <v>5996</v>
      </c>
      <c r="E1392" s="3">
        <v>-0.60360542322144994</v>
      </c>
      <c r="F1392" s="3" t="s">
        <v>5994</v>
      </c>
      <c r="G1392" s="4" t="s">
        <v>5995</v>
      </c>
      <c r="H1392" s="3" t="s">
        <v>5996</v>
      </c>
      <c r="I1392" s="3">
        <v>-0.61331720091488329</v>
      </c>
    </row>
    <row r="1393" spans="2:9" x14ac:dyDescent="0.35">
      <c r="B1393" s="3" t="s">
        <v>7075</v>
      </c>
      <c r="C1393" s="4" t="s">
        <v>7076</v>
      </c>
      <c r="D1393" s="3" t="s">
        <v>7077</v>
      </c>
      <c r="E1393" s="3">
        <v>-0.60433355044511361</v>
      </c>
      <c r="F1393" s="3" t="s">
        <v>7075</v>
      </c>
      <c r="G1393" s="4" t="s">
        <v>7076</v>
      </c>
      <c r="H1393" s="3" t="s">
        <v>7077</v>
      </c>
      <c r="I1393" s="3">
        <v>-0.69543948787704024</v>
      </c>
    </row>
    <row r="1394" spans="2:9" x14ac:dyDescent="0.35">
      <c r="B1394" s="3" t="s">
        <v>7590</v>
      </c>
      <c r="C1394" s="4" t="s">
        <v>7591</v>
      </c>
      <c r="D1394" s="3" t="s">
        <v>7592</v>
      </c>
      <c r="E1394" s="3">
        <v>-0.60448883677780463</v>
      </c>
      <c r="F1394" s="3" t="s">
        <v>7590</v>
      </c>
      <c r="G1394" s="4" t="s">
        <v>7591</v>
      </c>
      <c r="H1394" s="3" t="s">
        <v>7592</v>
      </c>
      <c r="I1394" s="3">
        <v>-0.8087300481845241</v>
      </c>
    </row>
    <row r="1395" spans="2:9" x14ac:dyDescent="0.35">
      <c r="B1395" s="3" t="s">
        <v>3169</v>
      </c>
      <c r="C1395" s="4" t="s">
        <v>3170</v>
      </c>
      <c r="D1395" s="3" t="s">
        <v>3171</v>
      </c>
      <c r="E1395" s="3">
        <v>-0.60451958009171447</v>
      </c>
      <c r="F1395" s="3" t="s">
        <v>3169</v>
      </c>
      <c r="G1395" s="4" t="s">
        <v>3170</v>
      </c>
      <c r="H1395" s="3" t="s">
        <v>3171</v>
      </c>
      <c r="I1395" s="3">
        <v>-0.62267073966090114</v>
      </c>
    </row>
    <row r="1396" spans="2:9" x14ac:dyDescent="0.35">
      <c r="B1396" s="3" t="s">
        <v>1629</v>
      </c>
      <c r="C1396" s="4" t="s">
        <v>1630</v>
      </c>
      <c r="D1396" s="3" t="s">
        <v>1631</v>
      </c>
      <c r="E1396" s="3">
        <v>-0.60466535745993266</v>
      </c>
      <c r="F1396" s="3" t="s">
        <v>1629</v>
      </c>
      <c r="G1396" s="4" t="s">
        <v>1630</v>
      </c>
      <c r="H1396" s="3" t="s">
        <v>1631</v>
      </c>
      <c r="I1396" s="3">
        <v>-0.82985200123774672</v>
      </c>
    </row>
    <row r="1397" spans="2:9" x14ac:dyDescent="0.35">
      <c r="B1397" s="3" t="s">
        <v>5679</v>
      </c>
      <c r="C1397" s="4" t="s">
        <v>5680</v>
      </c>
      <c r="D1397" s="3" t="s">
        <v>5681</v>
      </c>
      <c r="E1397" s="3">
        <v>-0.60518839993574081</v>
      </c>
      <c r="F1397" s="3" t="s">
        <v>5679</v>
      </c>
      <c r="G1397" s="4" t="s">
        <v>5680</v>
      </c>
      <c r="H1397" s="3" t="s">
        <v>5681</v>
      </c>
      <c r="I1397" s="3">
        <v>-0.65732991258860418</v>
      </c>
    </row>
    <row r="1398" spans="2:9" x14ac:dyDescent="0.35">
      <c r="B1398" s="3" t="s">
        <v>5914</v>
      </c>
      <c r="C1398" s="4" t="s">
        <v>5915</v>
      </c>
      <c r="D1398" s="3" t="s">
        <v>5916</v>
      </c>
      <c r="E1398" s="3">
        <v>-0.60528891905582216</v>
      </c>
      <c r="F1398" s="3" t="s">
        <v>5914</v>
      </c>
      <c r="G1398" s="4" t="s">
        <v>5915</v>
      </c>
      <c r="H1398" s="3" t="s">
        <v>5916</v>
      </c>
      <c r="I1398" s="3">
        <v>-0.79415137023520832</v>
      </c>
    </row>
    <row r="1399" spans="2:9" x14ac:dyDescent="0.35">
      <c r="B1399" s="3" t="s">
        <v>1453</v>
      </c>
      <c r="C1399" s="4" t="s">
        <v>1454</v>
      </c>
      <c r="D1399" s="3" t="s">
        <v>1455</v>
      </c>
      <c r="E1399" s="3">
        <v>-0.60580171393916149</v>
      </c>
      <c r="F1399" s="3" t="s">
        <v>1453</v>
      </c>
      <c r="G1399" s="4" t="s">
        <v>1454</v>
      </c>
      <c r="H1399" s="3" t="s">
        <v>1455</v>
      </c>
      <c r="I1399" s="3">
        <v>-0.60398326865104579</v>
      </c>
    </row>
    <row r="1400" spans="2:9" x14ac:dyDescent="0.35">
      <c r="B1400" s="3" t="s">
        <v>3654</v>
      </c>
      <c r="C1400" s="4" t="s">
        <v>3655</v>
      </c>
      <c r="D1400" s="3" t="s">
        <v>3656</v>
      </c>
      <c r="E1400" s="3">
        <v>-0.60588514001756466</v>
      </c>
      <c r="F1400" s="3" t="s">
        <v>3654</v>
      </c>
      <c r="G1400" s="4" t="s">
        <v>3655</v>
      </c>
      <c r="H1400" s="3" t="s">
        <v>3656</v>
      </c>
      <c r="I1400" s="3">
        <v>-0.69749724812129077</v>
      </c>
    </row>
    <row r="1401" spans="2:9" x14ac:dyDescent="0.35">
      <c r="B1401" s="3" t="s">
        <v>7683</v>
      </c>
      <c r="C1401" s="4" t="s">
        <v>7684</v>
      </c>
      <c r="D1401" s="3" t="s">
        <v>7685</v>
      </c>
      <c r="E1401" s="3">
        <v>-0.60636264171297505</v>
      </c>
      <c r="F1401" s="3" t="s">
        <v>7683</v>
      </c>
      <c r="G1401" s="4" t="s">
        <v>7684</v>
      </c>
      <c r="H1401" s="3" t="s">
        <v>7685</v>
      </c>
      <c r="I1401" s="3">
        <v>-0.84682556741802917</v>
      </c>
    </row>
    <row r="1402" spans="2:9" x14ac:dyDescent="0.35">
      <c r="B1402" s="3" t="s">
        <v>5300</v>
      </c>
      <c r="C1402" s="4" t="s">
        <v>5301</v>
      </c>
      <c r="D1402" s="3" t="s">
        <v>5302</v>
      </c>
      <c r="E1402" s="3">
        <v>-0.60664089189204362</v>
      </c>
      <c r="F1402" s="3" t="s">
        <v>5300</v>
      </c>
      <c r="G1402" s="4" t="s">
        <v>5301</v>
      </c>
      <c r="H1402" s="3" t="s">
        <v>5302</v>
      </c>
      <c r="I1402" s="3">
        <v>-0.67332837006213042</v>
      </c>
    </row>
    <row r="1403" spans="2:9" x14ac:dyDescent="0.35">
      <c r="B1403" s="3" t="s">
        <v>6891</v>
      </c>
      <c r="C1403" s="4" t="s">
        <v>6892</v>
      </c>
      <c r="D1403" s="3" t="s">
        <v>6893</v>
      </c>
      <c r="E1403" s="3">
        <v>-0.60670759693774556</v>
      </c>
      <c r="F1403" s="3" t="s">
        <v>6891</v>
      </c>
      <c r="G1403" s="4" t="s">
        <v>6892</v>
      </c>
      <c r="H1403" s="3" t="s">
        <v>6893</v>
      </c>
      <c r="I1403" s="3">
        <v>-0.69452389205947107</v>
      </c>
    </row>
    <row r="1404" spans="2:9" x14ac:dyDescent="0.35">
      <c r="B1404" s="3" t="s">
        <v>6463</v>
      </c>
      <c r="C1404" s="4" t="s">
        <v>6464</v>
      </c>
      <c r="D1404" s="3" t="s">
        <v>6465</v>
      </c>
      <c r="E1404" s="3">
        <v>-0.6067203507417831</v>
      </c>
      <c r="F1404" s="3" t="s">
        <v>6463</v>
      </c>
      <c r="G1404" s="4" t="s">
        <v>6464</v>
      </c>
      <c r="H1404" s="3" t="s">
        <v>6465</v>
      </c>
      <c r="I1404" s="3">
        <v>-0.73166376582848369</v>
      </c>
    </row>
    <row r="1405" spans="2:9" x14ac:dyDescent="0.35">
      <c r="B1405" s="3" t="s">
        <v>2223</v>
      </c>
      <c r="C1405" s="4" t="s">
        <v>2224</v>
      </c>
      <c r="D1405" s="3" t="s">
        <v>2225</v>
      </c>
      <c r="E1405" s="3">
        <v>-0.60691019280359437</v>
      </c>
      <c r="F1405" s="3" t="s">
        <v>2223</v>
      </c>
      <c r="G1405" s="4" t="s">
        <v>2224</v>
      </c>
      <c r="H1405" s="3" t="s">
        <v>2225</v>
      </c>
      <c r="I1405" s="3">
        <v>-0.8079310849841832</v>
      </c>
    </row>
    <row r="1406" spans="2:9" x14ac:dyDescent="0.35">
      <c r="B1406" s="3" t="s">
        <v>3506</v>
      </c>
      <c r="C1406" s="4" t="s">
        <v>3507</v>
      </c>
      <c r="D1406" s="3" t="s">
        <v>3508</v>
      </c>
      <c r="E1406" s="3">
        <v>-0.60696230046976452</v>
      </c>
      <c r="F1406" s="3" t="s">
        <v>3506</v>
      </c>
      <c r="G1406" s="4" t="s">
        <v>3507</v>
      </c>
      <c r="H1406" s="3" t="s">
        <v>3508</v>
      </c>
      <c r="I1406" s="3">
        <v>-0.75414508352822163</v>
      </c>
    </row>
    <row r="1407" spans="2:9" x14ac:dyDescent="0.35">
      <c r="B1407" s="3" t="s">
        <v>5516</v>
      </c>
      <c r="C1407" s="4" t="s">
        <v>5517</v>
      </c>
      <c r="D1407" s="3" t="s">
        <v>5518</v>
      </c>
      <c r="E1407" s="3">
        <v>-0.60749700945340523</v>
      </c>
      <c r="F1407" s="3" t="s">
        <v>5516</v>
      </c>
      <c r="G1407" s="4" t="s">
        <v>5517</v>
      </c>
      <c r="H1407" s="3" t="s">
        <v>5518</v>
      </c>
      <c r="I1407" s="3">
        <v>-0.69175513740271211</v>
      </c>
    </row>
    <row r="1408" spans="2:9" x14ac:dyDescent="0.35">
      <c r="B1408" s="3" t="s">
        <v>2987</v>
      </c>
      <c r="C1408" s="4" t="s">
        <v>2988</v>
      </c>
      <c r="D1408" s="3" t="s">
        <v>2989</v>
      </c>
      <c r="E1408" s="3">
        <v>-0.60773136409014561</v>
      </c>
      <c r="F1408" s="3" t="s">
        <v>2987</v>
      </c>
      <c r="G1408" s="4" t="s">
        <v>2988</v>
      </c>
      <c r="H1408" s="3" t="s">
        <v>2989</v>
      </c>
      <c r="I1408" s="3">
        <v>-0.72312942424087323</v>
      </c>
    </row>
    <row r="1409" spans="2:9" x14ac:dyDescent="0.35">
      <c r="B1409" s="3" t="s">
        <v>509</v>
      </c>
      <c r="C1409" s="4" t="s">
        <v>510</v>
      </c>
      <c r="D1409" s="3" t="s">
        <v>511</v>
      </c>
      <c r="E1409" s="3">
        <v>-0.60777286557002685</v>
      </c>
      <c r="F1409" s="3" t="s">
        <v>509</v>
      </c>
      <c r="G1409" s="4" t="s">
        <v>510</v>
      </c>
      <c r="H1409" s="3" t="s">
        <v>511</v>
      </c>
      <c r="I1409" s="3">
        <v>-0.64346133997722732</v>
      </c>
    </row>
    <row r="1410" spans="2:9" x14ac:dyDescent="0.35">
      <c r="B1410" s="3" t="s">
        <v>1377</v>
      </c>
      <c r="C1410" s="4" t="s">
        <v>1378</v>
      </c>
      <c r="D1410" s="3" t="s">
        <v>1379</v>
      </c>
      <c r="E1410" s="3">
        <v>-0.60782723310554765</v>
      </c>
      <c r="F1410" s="3" t="s">
        <v>1377</v>
      </c>
      <c r="G1410" s="4" t="s">
        <v>1378</v>
      </c>
      <c r="H1410" s="3" t="s">
        <v>1379</v>
      </c>
      <c r="I1410" s="3">
        <v>-0.78804221709326217</v>
      </c>
    </row>
    <row r="1411" spans="2:9" x14ac:dyDescent="0.35">
      <c r="B1411" s="3" t="s">
        <v>7564</v>
      </c>
      <c r="C1411" s="4" t="s">
        <v>7565</v>
      </c>
      <c r="D1411" s="3" t="s">
        <v>7566</v>
      </c>
      <c r="E1411" s="3">
        <v>-0.60796783305181556</v>
      </c>
      <c r="F1411" s="3" t="s">
        <v>7564</v>
      </c>
      <c r="G1411" s="4" t="s">
        <v>7565</v>
      </c>
      <c r="H1411" s="3" t="s">
        <v>7566</v>
      </c>
      <c r="I1411" s="3">
        <v>-0.67231654443577971</v>
      </c>
    </row>
    <row r="1412" spans="2:9" x14ac:dyDescent="0.35">
      <c r="B1412" s="3" t="s">
        <v>7306</v>
      </c>
      <c r="C1412" s="4" t="s">
        <v>5788</v>
      </c>
      <c r="D1412" s="3" t="s">
        <v>5789</v>
      </c>
      <c r="E1412" s="3">
        <v>-0.60803332925435361</v>
      </c>
      <c r="F1412" s="3" t="s">
        <v>7306</v>
      </c>
      <c r="G1412" s="4" t="s">
        <v>5788</v>
      </c>
      <c r="H1412" s="3" t="s">
        <v>5789</v>
      </c>
      <c r="I1412" s="3">
        <v>-0.76539696527560275</v>
      </c>
    </row>
    <row r="1413" spans="2:9" x14ac:dyDescent="0.35">
      <c r="B1413" s="3" t="s">
        <v>7611</v>
      </c>
      <c r="C1413" s="4" t="s">
        <v>5785</v>
      </c>
      <c r="D1413" s="3" t="s">
        <v>5786</v>
      </c>
      <c r="E1413" s="3">
        <v>-0.60803654267967833</v>
      </c>
      <c r="F1413" s="3" t="s">
        <v>7611</v>
      </c>
      <c r="G1413" s="4" t="s">
        <v>5785</v>
      </c>
      <c r="H1413" s="3" t="s">
        <v>5786</v>
      </c>
      <c r="I1413" s="3">
        <v>-0.73432243985429679</v>
      </c>
    </row>
    <row r="1414" spans="2:9" x14ac:dyDescent="0.35">
      <c r="B1414" s="3" t="s">
        <v>2787</v>
      </c>
      <c r="C1414" s="4" t="s">
        <v>2788</v>
      </c>
      <c r="D1414" s="3" t="s">
        <v>2789</v>
      </c>
      <c r="E1414" s="3">
        <v>-0.60814912384869269</v>
      </c>
      <c r="F1414" s="3" t="s">
        <v>2787</v>
      </c>
      <c r="G1414" s="4" t="s">
        <v>2788</v>
      </c>
      <c r="H1414" s="3" t="s">
        <v>2789</v>
      </c>
      <c r="I1414" s="3">
        <v>-0.85032769654124862</v>
      </c>
    </row>
    <row r="1415" spans="2:9" x14ac:dyDescent="0.35">
      <c r="B1415" s="3" t="s">
        <v>4209</v>
      </c>
      <c r="C1415" s="4" t="s">
        <v>4210</v>
      </c>
      <c r="D1415" s="3" t="s">
        <v>4211</v>
      </c>
      <c r="E1415" s="3">
        <v>-0.60839081400811479</v>
      </c>
      <c r="F1415" s="3" t="s">
        <v>4209</v>
      </c>
      <c r="G1415" s="4" t="s">
        <v>4210</v>
      </c>
      <c r="H1415" s="3" t="s">
        <v>4211</v>
      </c>
      <c r="I1415" s="3">
        <v>-0.70400077832162244</v>
      </c>
    </row>
    <row r="1416" spans="2:9" x14ac:dyDescent="0.35">
      <c r="B1416" s="3" t="s">
        <v>3910</v>
      </c>
      <c r="C1416" s="4" t="s">
        <v>3911</v>
      </c>
      <c r="D1416" s="3" t="s">
        <v>3912</v>
      </c>
      <c r="E1416" s="3">
        <v>-0.60839967348864255</v>
      </c>
      <c r="F1416" s="3" t="s">
        <v>3910</v>
      </c>
      <c r="G1416" s="4" t="s">
        <v>3911</v>
      </c>
      <c r="H1416" s="3" t="s">
        <v>3912</v>
      </c>
      <c r="I1416" s="3">
        <v>-0.78882840949811417</v>
      </c>
    </row>
    <row r="1417" spans="2:9" x14ac:dyDescent="0.35">
      <c r="B1417" s="3" t="s">
        <v>3406</v>
      </c>
      <c r="C1417" s="4" t="s">
        <v>647</v>
      </c>
      <c r="D1417" s="3" t="s">
        <v>648</v>
      </c>
      <c r="E1417" s="3">
        <v>-0.60842427293898749</v>
      </c>
      <c r="F1417" s="3" t="s">
        <v>3406</v>
      </c>
      <c r="G1417" s="4" t="s">
        <v>647</v>
      </c>
      <c r="H1417" s="3" t="s">
        <v>648</v>
      </c>
      <c r="I1417" s="3">
        <v>-0.68930053325503293</v>
      </c>
    </row>
    <row r="1418" spans="2:9" x14ac:dyDescent="0.35">
      <c r="B1418" s="3" t="s">
        <v>640</v>
      </c>
      <c r="C1418" s="4" t="s">
        <v>641</v>
      </c>
      <c r="D1418" s="3" t="s">
        <v>642</v>
      </c>
      <c r="E1418" s="3">
        <v>-0.60856296869357274</v>
      </c>
      <c r="F1418" s="3" t="s">
        <v>640</v>
      </c>
      <c r="G1418" s="4" t="s">
        <v>641</v>
      </c>
      <c r="H1418" s="3" t="s">
        <v>642</v>
      </c>
      <c r="I1418" s="3">
        <v>-0.69347016294474728</v>
      </c>
    </row>
    <row r="1419" spans="2:9" x14ac:dyDescent="0.35">
      <c r="B1419" s="3" t="s">
        <v>5315</v>
      </c>
      <c r="C1419" s="4" t="s">
        <v>5313</v>
      </c>
      <c r="D1419" s="3" t="s">
        <v>5314</v>
      </c>
      <c r="E1419" s="3">
        <v>-0.60872497338438825</v>
      </c>
      <c r="F1419" s="3" t="s">
        <v>5315</v>
      </c>
      <c r="G1419" s="4" t="s">
        <v>5313</v>
      </c>
      <c r="H1419" s="3" t="s">
        <v>5314</v>
      </c>
      <c r="I1419" s="3">
        <v>-0.71165319286557716</v>
      </c>
    </row>
    <row r="1420" spans="2:9" x14ac:dyDescent="0.35">
      <c r="B1420" s="3" t="s">
        <v>2666</v>
      </c>
      <c r="C1420" s="4" t="s">
        <v>2667</v>
      </c>
      <c r="D1420" s="3" t="s">
        <v>2668</v>
      </c>
      <c r="E1420" s="3">
        <v>-0.60882358746269727</v>
      </c>
      <c r="F1420" s="3" t="s">
        <v>2666</v>
      </c>
      <c r="G1420" s="4" t="s">
        <v>2667</v>
      </c>
      <c r="H1420" s="3" t="s">
        <v>2668</v>
      </c>
      <c r="I1420" s="3">
        <v>-0.77434662948141497</v>
      </c>
    </row>
    <row r="1421" spans="2:9" x14ac:dyDescent="0.35">
      <c r="B1421" s="3" t="s">
        <v>298</v>
      </c>
      <c r="C1421" s="4" t="s">
        <v>299</v>
      </c>
      <c r="D1421" s="3" t="s">
        <v>300</v>
      </c>
      <c r="E1421" s="3">
        <v>-0.60883928562624878</v>
      </c>
      <c r="F1421" s="3" t="s">
        <v>298</v>
      </c>
      <c r="G1421" s="4" t="s">
        <v>299</v>
      </c>
      <c r="H1421" s="3" t="s">
        <v>300</v>
      </c>
      <c r="I1421" s="3">
        <v>-0.69349691084598031</v>
      </c>
    </row>
    <row r="1422" spans="2:9" x14ac:dyDescent="0.35">
      <c r="B1422" s="3" t="s">
        <v>4333</v>
      </c>
      <c r="C1422" s="4" t="s">
        <v>429</v>
      </c>
      <c r="D1422" s="3" t="s">
        <v>430</v>
      </c>
      <c r="E1422" s="3">
        <v>-0.60901666161578583</v>
      </c>
      <c r="F1422" s="3" t="s">
        <v>4333</v>
      </c>
      <c r="G1422" s="4" t="s">
        <v>429</v>
      </c>
      <c r="H1422" s="3" t="s">
        <v>430</v>
      </c>
      <c r="I1422" s="3">
        <v>-0.81954061665663192</v>
      </c>
    </row>
    <row r="1423" spans="2:9" x14ac:dyDescent="0.35">
      <c r="B1423" s="3" t="s">
        <v>5949</v>
      </c>
      <c r="C1423" s="4" t="s">
        <v>5950</v>
      </c>
      <c r="D1423" s="3" t="s">
        <v>5951</v>
      </c>
      <c r="E1423" s="3">
        <v>-0.60916279483466063</v>
      </c>
      <c r="F1423" s="3" t="s">
        <v>5949</v>
      </c>
      <c r="G1423" s="4" t="s">
        <v>5950</v>
      </c>
      <c r="H1423" s="3" t="s">
        <v>5951</v>
      </c>
      <c r="I1423" s="3">
        <v>-0.71767665850185935</v>
      </c>
    </row>
    <row r="1424" spans="2:9" x14ac:dyDescent="0.35">
      <c r="B1424" s="3" t="s">
        <v>2338</v>
      </c>
      <c r="C1424" s="4" t="s">
        <v>2339</v>
      </c>
      <c r="D1424" s="3" t="s">
        <v>2340</v>
      </c>
      <c r="E1424" s="3">
        <v>-0.6093765049742732</v>
      </c>
      <c r="F1424" s="3" t="s">
        <v>2338</v>
      </c>
      <c r="G1424" s="4" t="s">
        <v>2339</v>
      </c>
      <c r="H1424" s="3" t="s">
        <v>2340</v>
      </c>
      <c r="I1424" s="3">
        <v>-0.75392634083819998</v>
      </c>
    </row>
    <row r="1425" spans="2:9" x14ac:dyDescent="0.35">
      <c r="B1425" s="3" t="s">
        <v>365</v>
      </c>
      <c r="C1425" s="4" t="s">
        <v>366</v>
      </c>
      <c r="D1425" s="3" t="s">
        <v>367</v>
      </c>
      <c r="E1425" s="3">
        <v>-0.6094497335131499</v>
      </c>
      <c r="F1425" s="3" t="s">
        <v>365</v>
      </c>
      <c r="G1425" s="4" t="s">
        <v>366</v>
      </c>
      <c r="H1425" s="3" t="s">
        <v>367</v>
      </c>
      <c r="I1425" s="3">
        <v>-0.6822242774745958</v>
      </c>
    </row>
    <row r="1426" spans="2:9" x14ac:dyDescent="0.35">
      <c r="B1426" s="3" t="s">
        <v>7635</v>
      </c>
      <c r="C1426" s="4" t="s">
        <v>1675</v>
      </c>
      <c r="D1426" s="3" t="s">
        <v>1676</v>
      </c>
      <c r="E1426" s="3">
        <v>-0.60971239743193506</v>
      </c>
      <c r="F1426" s="3" t="s">
        <v>7635</v>
      </c>
      <c r="G1426" s="4" t="s">
        <v>1675</v>
      </c>
      <c r="H1426" s="3" t="s">
        <v>1676</v>
      </c>
      <c r="I1426" s="3">
        <v>-0.617748848845034</v>
      </c>
    </row>
    <row r="1427" spans="2:9" x14ac:dyDescent="0.35">
      <c r="B1427" s="3" t="s">
        <v>4111</v>
      </c>
      <c r="C1427" s="4" t="s">
        <v>4112</v>
      </c>
      <c r="D1427" s="3" t="s">
        <v>4113</v>
      </c>
      <c r="E1427" s="3">
        <v>-0.60985673643317795</v>
      </c>
      <c r="F1427" s="3" t="s">
        <v>4111</v>
      </c>
      <c r="G1427" s="4" t="s">
        <v>4112</v>
      </c>
      <c r="H1427" s="3" t="s">
        <v>4113</v>
      </c>
      <c r="I1427" s="3">
        <v>-0.66185591793817278</v>
      </c>
    </row>
    <row r="1428" spans="2:9" x14ac:dyDescent="0.35">
      <c r="B1428" s="3" t="s">
        <v>6089</v>
      </c>
      <c r="C1428" s="4" t="s">
        <v>6090</v>
      </c>
      <c r="D1428" s="3" t="s">
        <v>6091</v>
      </c>
      <c r="E1428" s="3">
        <v>-0.61004688413339336</v>
      </c>
      <c r="F1428" s="3" t="s">
        <v>6089</v>
      </c>
      <c r="G1428" s="4" t="s">
        <v>6090</v>
      </c>
      <c r="H1428" s="3" t="s">
        <v>6091</v>
      </c>
      <c r="I1428" s="3">
        <v>-0.77256456077531765</v>
      </c>
    </row>
    <row r="1429" spans="2:9" x14ac:dyDescent="0.35">
      <c r="B1429" s="3" t="s">
        <v>4936</v>
      </c>
      <c r="C1429" s="4" t="s">
        <v>4937</v>
      </c>
      <c r="D1429" s="3" t="s">
        <v>4938</v>
      </c>
      <c r="E1429" s="3">
        <v>-0.61030069445263158</v>
      </c>
      <c r="F1429" s="3" t="s">
        <v>4936</v>
      </c>
      <c r="G1429" s="4" t="s">
        <v>4937</v>
      </c>
      <c r="H1429" s="3" t="s">
        <v>4938</v>
      </c>
      <c r="I1429" s="3">
        <v>-0.86818332426467681</v>
      </c>
    </row>
    <row r="1430" spans="2:9" x14ac:dyDescent="0.35">
      <c r="B1430" s="3" t="s">
        <v>780</v>
      </c>
      <c r="C1430" s="4" t="s">
        <v>781</v>
      </c>
      <c r="D1430" s="3" t="s">
        <v>782</v>
      </c>
      <c r="E1430" s="3">
        <v>-0.61045939723310072</v>
      </c>
      <c r="F1430" s="3" t="s">
        <v>780</v>
      </c>
      <c r="G1430" s="4" t="s">
        <v>781</v>
      </c>
      <c r="H1430" s="3" t="s">
        <v>782</v>
      </c>
      <c r="I1430" s="3">
        <v>-0.78976558855770485</v>
      </c>
    </row>
    <row r="1431" spans="2:9" x14ac:dyDescent="0.35">
      <c r="B1431" s="3" t="s">
        <v>527</v>
      </c>
      <c r="C1431" s="4" t="s">
        <v>528</v>
      </c>
      <c r="D1431" s="3" t="s">
        <v>529</v>
      </c>
      <c r="E1431" s="3">
        <v>-0.61046775612344861</v>
      </c>
      <c r="F1431" s="3" t="s">
        <v>527</v>
      </c>
      <c r="G1431" s="4" t="s">
        <v>528</v>
      </c>
      <c r="H1431" s="3" t="s">
        <v>529</v>
      </c>
      <c r="I1431" s="3">
        <v>-0.72833729915664724</v>
      </c>
    </row>
    <row r="1432" spans="2:9" x14ac:dyDescent="0.35">
      <c r="B1432" s="3" t="s">
        <v>6454</v>
      </c>
      <c r="C1432" s="4" t="s">
        <v>6455</v>
      </c>
      <c r="D1432" s="3" t="s">
        <v>6456</v>
      </c>
      <c r="E1432" s="3">
        <v>-0.61048939156211035</v>
      </c>
      <c r="F1432" s="3" t="s">
        <v>6454</v>
      </c>
      <c r="G1432" s="4" t="s">
        <v>6455</v>
      </c>
      <c r="H1432" s="3" t="s">
        <v>6456</v>
      </c>
      <c r="I1432" s="3">
        <v>-0.76162907957567083</v>
      </c>
    </row>
    <row r="1433" spans="2:9" x14ac:dyDescent="0.35">
      <c r="B1433" s="3" t="s">
        <v>7123</v>
      </c>
      <c r="C1433" s="4" t="s">
        <v>7124</v>
      </c>
      <c r="D1433" s="3" t="s">
        <v>7125</v>
      </c>
      <c r="E1433" s="3">
        <v>-0.61062806368147959</v>
      </c>
      <c r="F1433" s="3" t="s">
        <v>7123</v>
      </c>
      <c r="G1433" s="4" t="s">
        <v>7124</v>
      </c>
      <c r="H1433" s="3" t="s">
        <v>7125</v>
      </c>
      <c r="I1433" s="3">
        <v>-0.85599746000445898</v>
      </c>
    </row>
    <row r="1434" spans="2:9" x14ac:dyDescent="0.35">
      <c r="B1434" s="3" t="s">
        <v>893</v>
      </c>
      <c r="C1434" s="4" t="s">
        <v>894</v>
      </c>
      <c r="D1434" s="3" t="s">
        <v>895</v>
      </c>
      <c r="E1434" s="3">
        <v>-0.61063872023716692</v>
      </c>
      <c r="F1434" s="3" t="s">
        <v>893</v>
      </c>
      <c r="G1434" s="4" t="s">
        <v>894</v>
      </c>
      <c r="H1434" s="3" t="s">
        <v>895</v>
      </c>
      <c r="I1434" s="3">
        <v>-0.60447805707024593</v>
      </c>
    </row>
    <row r="1435" spans="2:9" x14ac:dyDescent="0.35">
      <c r="B1435" s="3" t="s">
        <v>621</v>
      </c>
      <c r="C1435" s="4" t="s">
        <v>622</v>
      </c>
      <c r="D1435" s="3" t="s">
        <v>623</v>
      </c>
      <c r="E1435" s="3">
        <v>-0.61077472721219517</v>
      </c>
      <c r="F1435" s="3" t="s">
        <v>621</v>
      </c>
      <c r="G1435" s="4" t="s">
        <v>622</v>
      </c>
      <c r="H1435" s="3" t="s">
        <v>623</v>
      </c>
      <c r="I1435" s="3">
        <v>-0.81573939124142492</v>
      </c>
    </row>
    <row r="1436" spans="2:9" x14ac:dyDescent="0.35">
      <c r="B1436" s="3" t="s">
        <v>4524</v>
      </c>
      <c r="C1436" s="4" t="s">
        <v>4525</v>
      </c>
      <c r="D1436" s="3" t="s">
        <v>4526</v>
      </c>
      <c r="E1436" s="3">
        <v>-0.61084793995318776</v>
      </c>
      <c r="F1436" s="3" t="s">
        <v>4524</v>
      </c>
      <c r="G1436" s="4" t="s">
        <v>4525</v>
      </c>
      <c r="H1436" s="3" t="s">
        <v>4526</v>
      </c>
      <c r="I1436" s="3">
        <v>-0.64719434507627338</v>
      </c>
    </row>
    <row r="1437" spans="2:9" x14ac:dyDescent="0.35">
      <c r="B1437" s="3" t="s">
        <v>7257</v>
      </c>
      <c r="C1437" s="4" t="s">
        <v>7258</v>
      </c>
      <c r="D1437" s="3" t="s">
        <v>7259</v>
      </c>
      <c r="E1437" s="3">
        <v>-0.61086440284045296</v>
      </c>
      <c r="F1437" s="3" t="s">
        <v>7257</v>
      </c>
      <c r="G1437" s="4" t="s">
        <v>7258</v>
      </c>
      <c r="H1437" s="3" t="s">
        <v>7259</v>
      </c>
      <c r="I1437" s="3">
        <v>-0.72594218402757937</v>
      </c>
    </row>
    <row r="1438" spans="2:9" x14ac:dyDescent="0.35">
      <c r="B1438" s="3" t="s">
        <v>3927</v>
      </c>
      <c r="C1438" s="4" t="s">
        <v>3928</v>
      </c>
      <c r="D1438" s="3" t="s">
        <v>3929</v>
      </c>
      <c r="E1438" s="3">
        <v>-0.6109100869605949</v>
      </c>
      <c r="F1438" s="3" t="s">
        <v>3927</v>
      </c>
      <c r="G1438" s="4" t="s">
        <v>3928</v>
      </c>
      <c r="H1438" s="3" t="s">
        <v>3929</v>
      </c>
      <c r="I1438" s="3">
        <v>-0.62436231289876232</v>
      </c>
    </row>
    <row r="1439" spans="2:9" x14ac:dyDescent="0.35">
      <c r="B1439" s="3" t="s">
        <v>859</v>
      </c>
      <c r="C1439" s="4" t="s">
        <v>860</v>
      </c>
      <c r="D1439" s="3" t="s">
        <v>861</v>
      </c>
      <c r="E1439" s="3">
        <v>-0.61110151858303619</v>
      </c>
      <c r="F1439" s="3" t="s">
        <v>859</v>
      </c>
      <c r="G1439" s="4" t="s">
        <v>860</v>
      </c>
      <c r="H1439" s="3" t="s">
        <v>861</v>
      </c>
      <c r="I1439" s="3">
        <v>-0.61486687561977393</v>
      </c>
    </row>
    <row r="1440" spans="2:9" x14ac:dyDescent="0.35">
      <c r="B1440" s="3" t="s">
        <v>1126</v>
      </c>
      <c r="C1440" s="4" t="s">
        <v>1127</v>
      </c>
      <c r="D1440" s="3" t="s">
        <v>1128</v>
      </c>
      <c r="E1440" s="3">
        <v>-0.61142113859390623</v>
      </c>
      <c r="F1440" s="3" t="s">
        <v>1126</v>
      </c>
      <c r="G1440" s="4" t="s">
        <v>1127</v>
      </c>
      <c r="H1440" s="3" t="s">
        <v>1128</v>
      </c>
      <c r="I1440" s="3">
        <v>-0.68843197658783417</v>
      </c>
    </row>
    <row r="1441" spans="2:9" x14ac:dyDescent="0.35">
      <c r="B1441" s="3" t="s">
        <v>3118</v>
      </c>
      <c r="C1441" s="4" t="s">
        <v>3119</v>
      </c>
      <c r="D1441" s="3" t="s">
        <v>3120</v>
      </c>
      <c r="E1441" s="3">
        <v>-0.61147467190440274</v>
      </c>
      <c r="F1441" s="3" t="s">
        <v>3118</v>
      </c>
      <c r="G1441" s="4" t="s">
        <v>3119</v>
      </c>
      <c r="H1441" s="3" t="s">
        <v>3120</v>
      </c>
      <c r="I1441" s="3">
        <v>-0.63816301828754873</v>
      </c>
    </row>
    <row r="1442" spans="2:9" x14ac:dyDescent="0.35">
      <c r="B1442" s="3" t="s">
        <v>2401</v>
      </c>
      <c r="C1442" s="4" t="s">
        <v>2402</v>
      </c>
      <c r="D1442" s="3" t="s">
        <v>2403</v>
      </c>
      <c r="E1442" s="3">
        <v>-0.61151692733949248</v>
      </c>
      <c r="F1442" s="3" t="s">
        <v>2401</v>
      </c>
      <c r="G1442" s="4" t="s">
        <v>2402</v>
      </c>
      <c r="H1442" s="3" t="s">
        <v>2403</v>
      </c>
      <c r="I1442" s="3">
        <v>-0.88503919940301035</v>
      </c>
    </row>
    <row r="1443" spans="2:9" x14ac:dyDescent="0.35">
      <c r="B1443" s="3" t="s">
        <v>2702</v>
      </c>
      <c r="C1443" s="4" t="s">
        <v>2703</v>
      </c>
      <c r="D1443" s="3" t="s">
        <v>2704</v>
      </c>
      <c r="E1443" s="3">
        <v>-0.61154163491660452</v>
      </c>
      <c r="F1443" s="3" t="s">
        <v>2702</v>
      </c>
      <c r="G1443" s="4" t="s">
        <v>2703</v>
      </c>
      <c r="H1443" s="3" t="s">
        <v>2704</v>
      </c>
      <c r="I1443" s="3">
        <v>-0.6038361019555204</v>
      </c>
    </row>
    <row r="1444" spans="2:9" x14ac:dyDescent="0.35">
      <c r="B1444" s="3" t="s">
        <v>7652</v>
      </c>
      <c r="C1444" s="4"/>
      <c r="D1444" s="3"/>
      <c r="E1444" s="3">
        <v>-0.61175226663660642</v>
      </c>
      <c r="F1444" s="3" t="s">
        <v>7652</v>
      </c>
      <c r="G1444" s="4"/>
      <c r="H1444" s="3"/>
      <c r="I1444" s="3">
        <v>-0.8105742192583435</v>
      </c>
    </row>
    <row r="1445" spans="2:9" x14ac:dyDescent="0.35">
      <c r="B1445" s="3" t="s">
        <v>6394</v>
      </c>
      <c r="C1445" s="4" t="s">
        <v>6395</v>
      </c>
      <c r="D1445" s="3" t="s">
        <v>6396</v>
      </c>
      <c r="E1445" s="3">
        <v>-0.61176983422657372</v>
      </c>
      <c r="F1445" s="3" t="s">
        <v>6394</v>
      </c>
      <c r="G1445" s="4" t="s">
        <v>6395</v>
      </c>
      <c r="H1445" s="3" t="s">
        <v>6396</v>
      </c>
      <c r="I1445" s="3">
        <v>-0.66917875352488732</v>
      </c>
    </row>
    <row r="1446" spans="2:9" x14ac:dyDescent="0.35">
      <c r="B1446" s="3" t="s">
        <v>4269</v>
      </c>
      <c r="C1446" s="4" t="s">
        <v>4270</v>
      </c>
      <c r="D1446" s="3" t="s">
        <v>4271</v>
      </c>
      <c r="E1446" s="3">
        <v>-0.61190185024953114</v>
      </c>
      <c r="F1446" s="3" t="s">
        <v>4269</v>
      </c>
      <c r="G1446" s="4" t="s">
        <v>4270</v>
      </c>
      <c r="H1446" s="3" t="s">
        <v>4271</v>
      </c>
      <c r="I1446" s="3">
        <v>-0.66028534853660481</v>
      </c>
    </row>
    <row r="1447" spans="2:9" x14ac:dyDescent="0.35">
      <c r="B1447" s="3" t="s">
        <v>6309</v>
      </c>
      <c r="C1447" s="4" t="s">
        <v>6310</v>
      </c>
      <c r="D1447" s="3" t="s">
        <v>6311</v>
      </c>
      <c r="E1447" s="3">
        <v>-0.61196954925265878</v>
      </c>
      <c r="F1447" s="3" t="s">
        <v>6309</v>
      </c>
      <c r="G1447" s="4" t="s">
        <v>6310</v>
      </c>
      <c r="H1447" s="3" t="s">
        <v>6311</v>
      </c>
      <c r="I1447" s="3">
        <v>-0.89459191145193961</v>
      </c>
    </row>
    <row r="1448" spans="2:9" x14ac:dyDescent="0.35">
      <c r="B1448" s="3" t="s">
        <v>7113</v>
      </c>
      <c r="C1448" s="4" t="s">
        <v>7114</v>
      </c>
      <c r="D1448" s="3" t="s">
        <v>7115</v>
      </c>
      <c r="E1448" s="3">
        <v>-0.61216754325854716</v>
      </c>
      <c r="F1448" s="3" t="s">
        <v>7113</v>
      </c>
      <c r="G1448" s="4" t="s">
        <v>7114</v>
      </c>
      <c r="H1448" s="3" t="s">
        <v>7115</v>
      </c>
      <c r="I1448" s="3">
        <v>-0.60782475133234659</v>
      </c>
    </row>
    <row r="1449" spans="2:9" x14ac:dyDescent="0.35">
      <c r="B1449" s="3" t="s">
        <v>1425</v>
      </c>
      <c r="C1449" s="4" t="s">
        <v>1426</v>
      </c>
      <c r="D1449" s="3" t="s">
        <v>1427</v>
      </c>
      <c r="E1449" s="3">
        <v>-0.6123473806927564</v>
      </c>
      <c r="F1449" s="3" t="s">
        <v>1425</v>
      </c>
      <c r="G1449" s="4" t="s">
        <v>1426</v>
      </c>
      <c r="H1449" s="3" t="s">
        <v>1427</v>
      </c>
      <c r="I1449" s="3">
        <v>-0.78538466398986284</v>
      </c>
    </row>
    <row r="1450" spans="2:9" x14ac:dyDescent="0.35">
      <c r="B1450" s="3" t="s">
        <v>992</v>
      </c>
      <c r="C1450" s="4" t="s">
        <v>993</v>
      </c>
      <c r="D1450" s="3" t="s">
        <v>994</v>
      </c>
      <c r="E1450" s="3">
        <v>-0.61236448622771233</v>
      </c>
      <c r="F1450" s="3" t="s">
        <v>992</v>
      </c>
      <c r="G1450" s="4" t="s">
        <v>993</v>
      </c>
      <c r="H1450" s="3" t="s">
        <v>994</v>
      </c>
      <c r="I1450" s="3">
        <v>-0.76719227989213934</v>
      </c>
    </row>
    <row r="1451" spans="2:9" x14ac:dyDescent="0.35">
      <c r="B1451" s="6" t="s">
        <v>28</v>
      </c>
      <c r="C1451" s="7" t="s">
        <v>20</v>
      </c>
      <c r="D1451" s="6" t="s">
        <v>21</v>
      </c>
      <c r="E1451" s="6">
        <v>-0.61237661538679655</v>
      </c>
      <c r="F1451" s="6" t="s">
        <v>28</v>
      </c>
      <c r="G1451" s="7" t="s">
        <v>20</v>
      </c>
      <c r="H1451" s="6" t="s">
        <v>21</v>
      </c>
      <c r="I1451" s="6">
        <v>-0.61996817621230826</v>
      </c>
    </row>
    <row r="1452" spans="2:9" x14ac:dyDescent="0.35">
      <c r="B1452" s="3" t="s">
        <v>2556</v>
      </c>
      <c r="C1452" s="4" t="s">
        <v>2557</v>
      </c>
      <c r="D1452" s="3" t="s">
        <v>2558</v>
      </c>
      <c r="E1452" s="3">
        <v>-0.61241522370768875</v>
      </c>
      <c r="F1452" s="3" t="s">
        <v>2556</v>
      </c>
      <c r="G1452" s="4" t="s">
        <v>2557</v>
      </c>
      <c r="H1452" s="3" t="s">
        <v>2558</v>
      </c>
      <c r="I1452" s="3">
        <v>-0.73210854631185929</v>
      </c>
    </row>
    <row r="1453" spans="2:9" x14ac:dyDescent="0.35">
      <c r="B1453" s="3" t="s">
        <v>5071</v>
      </c>
      <c r="C1453" s="4" t="s">
        <v>5072</v>
      </c>
      <c r="D1453" s="3" t="s">
        <v>5073</v>
      </c>
      <c r="E1453" s="3">
        <v>-0.61243243292190352</v>
      </c>
      <c r="F1453" s="3" t="s">
        <v>5071</v>
      </c>
      <c r="G1453" s="4" t="s">
        <v>5072</v>
      </c>
      <c r="H1453" s="3" t="s">
        <v>5073</v>
      </c>
      <c r="I1453" s="3">
        <v>-0.61031623322046991</v>
      </c>
    </row>
    <row r="1454" spans="2:9" x14ac:dyDescent="0.35">
      <c r="B1454" s="3" t="s">
        <v>1135</v>
      </c>
      <c r="C1454" s="4" t="s">
        <v>1136</v>
      </c>
      <c r="D1454" s="3" t="s">
        <v>1137</v>
      </c>
      <c r="E1454" s="3">
        <v>-0.61247828436101903</v>
      </c>
      <c r="F1454" s="3" t="s">
        <v>1135</v>
      </c>
      <c r="G1454" s="4" t="s">
        <v>1136</v>
      </c>
      <c r="H1454" s="3" t="s">
        <v>1137</v>
      </c>
      <c r="I1454" s="3">
        <v>-0.60978513641216869</v>
      </c>
    </row>
    <row r="1455" spans="2:9" x14ac:dyDescent="0.35">
      <c r="B1455" s="3" t="s">
        <v>6081</v>
      </c>
      <c r="C1455" s="4" t="s">
        <v>6082</v>
      </c>
      <c r="D1455" s="3" t="s">
        <v>6083</v>
      </c>
      <c r="E1455" s="3">
        <v>-0.61271696518584207</v>
      </c>
      <c r="F1455" s="3" t="s">
        <v>6081</v>
      </c>
      <c r="G1455" s="4" t="s">
        <v>6082</v>
      </c>
      <c r="H1455" s="3" t="s">
        <v>6083</v>
      </c>
      <c r="I1455" s="3">
        <v>-0.75107325482579324</v>
      </c>
    </row>
    <row r="1456" spans="2:9" x14ac:dyDescent="0.35">
      <c r="B1456" s="3" t="s">
        <v>4139</v>
      </c>
      <c r="C1456" s="4" t="s">
        <v>4140</v>
      </c>
      <c r="D1456" s="3" t="s">
        <v>4141</v>
      </c>
      <c r="E1456" s="3">
        <v>-0.6131708857837318</v>
      </c>
      <c r="F1456" s="3" t="s">
        <v>4139</v>
      </c>
      <c r="G1456" s="4" t="s">
        <v>4140</v>
      </c>
      <c r="H1456" s="3" t="s">
        <v>4141</v>
      </c>
      <c r="I1456" s="3">
        <v>-0.6696412166248753</v>
      </c>
    </row>
    <row r="1457" spans="2:9" x14ac:dyDescent="0.35">
      <c r="B1457" s="3" t="s">
        <v>3642</v>
      </c>
      <c r="C1457" s="4" t="s">
        <v>3643</v>
      </c>
      <c r="D1457" s="3" t="s">
        <v>3644</v>
      </c>
      <c r="E1457" s="3">
        <v>-0.61344284850622843</v>
      </c>
      <c r="F1457" s="3" t="s">
        <v>3642</v>
      </c>
      <c r="G1457" s="4" t="s">
        <v>3643</v>
      </c>
      <c r="H1457" s="3" t="s">
        <v>3644</v>
      </c>
      <c r="I1457" s="3">
        <v>-0.77438555197548253</v>
      </c>
    </row>
    <row r="1458" spans="2:9" x14ac:dyDescent="0.35">
      <c r="B1458" s="3" t="s">
        <v>1954</v>
      </c>
      <c r="C1458" s="4" t="s">
        <v>1955</v>
      </c>
      <c r="D1458" s="3" t="s">
        <v>1956</v>
      </c>
      <c r="E1458" s="3">
        <v>-0.61348101422029944</v>
      </c>
      <c r="F1458" s="3" t="s">
        <v>1954</v>
      </c>
      <c r="G1458" s="4" t="s">
        <v>1955</v>
      </c>
      <c r="H1458" s="3" t="s">
        <v>1956</v>
      </c>
      <c r="I1458" s="3">
        <v>-0.82967319100524572</v>
      </c>
    </row>
    <row r="1459" spans="2:9" x14ac:dyDescent="0.35">
      <c r="B1459" s="3" t="s">
        <v>740</v>
      </c>
      <c r="C1459" s="4" t="s">
        <v>741</v>
      </c>
      <c r="D1459" s="3" t="s">
        <v>742</v>
      </c>
      <c r="E1459" s="3">
        <v>-0.61359056172563642</v>
      </c>
      <c r="F1459" s="3" t="s">
        <v>740</v>
      </c>
      <c r="G1459" s="4" t="s">
        <v>741</v>
      </c>
      <c r="H1459" s="3" t="s">
        <v>742</v>
      </c>
      <c r="I1459" s="3">
        <v>-0.71044206724385284</v>
      </c>
    </row>
    <row r="1460" spans="2:9" x14ac:dyDescent="0.35">
      <c r="B1460" s="3" t="s">
        <v>6210</v>
      </c>
      <c r="C1460" s="4" t="s">
        <v>6211</v>
      </c>
      <c r="D1460" s="3" t="s">
        <v>6212</v>
      </c>
      <c r="E1460" s="3">
        <v>-0.61366221198602566</v>
      </c>
      <c r="F1460" s="3" t="s">
        <v>6210</v>
      </c>
      <c r="G1460" s="4" t="s">
        <v>6211</v>
      </c>
      <c r="H1460" s="3" t="s">
        <v>6212</v>
      </c>
      <c r="I1460" s="3">
        <v>-0.60452510389824032</v>
      </c>
    </row>
    <row r="1461" spans="2:9" x14ac:dyDescent="0.35">
      <c r="B1461" s="3" t="s">
        <v>612</v>
      </c>
      <c r="C1461" s="4" t="s">
        <v>613</v>
      </c>
      <c r="D1461" s="3" t="s">
        <v>614</v>
      </c>
      <c r="E1461" s="3">
        <v>-0.61411126173128694</v>
      </c>
      <c r="F1461" s="3" t="s">
        <v>612</v>
      </c>
      <c r="G1461" s="4" t="s">
        <v>613</v>
      </c>
      <c r="H1461" s="3" t="s">
        <v>614</v>
      </c>
      <c r="I1461" s="3">
        <v>-0.62983626393174563</v>
      </c>
    </row>
    <row r="1462" spans="2:9" x14ac:dyDescent="0.35">
      <c r="B1462" s="3" t="s">
        <v>4844</v>
      </c>
      <c r="C1462" s="4" t="s">
        <v>4845</v>
      </c>
      <c r="D1462" s="3" t="s">
        <v>4846</v>
      </c>
      <c r="E1462" s="3">
        <v>-0.61440711232202261</v>
      </c>
      <c r="F1462" s="3" t="s">
        <v>4844</v>
      </c>
      <c r="G1462" s="4" t="s">
        <v>4845</v>
      </c>
      <c r="H1462" s="3" t="s">
        <v>4846</v>
      </c>
      <c r="I1462" s="3">
        <v>-0.62331067199171797</v>
      </c>
    </row>
    <row r="1463" spans="2:9" x14ac:dyDescent="0.35">
      <c r="B1463" s="3" t="s">
        <v>5820</v>
      </c>
      <c r="C1463" s="4" t="s">
        <v>5821</v>
      </c>
      <c r="D1463" s="3" t="s">
        <v>5822</v>
      </c>
      <c r="E1463" s="3">
        <v>-0.61466801737048615</v>
      </c>
      <c r="F1463" s="3" t="s">
        <v>5820</v>
      </c>
      <c r="G1463" s="4" t="s">
        <v>5821</v>
      </c>
      <c r="H1463" s="3" t="s">
        <v>5822</v>
      </c>
      <c r="I1463" s="3">
        <v>-0.6167772274801453</v>
      </c>
    </row>
    <row r="1464" spans="2:9" x14ac:dyDescent="0.35">
      <c r="B1464" s="3" t="s">
        <v>3582</v>
      </c>
      <c r="C1464" s="4" t="s">
        <v>3583</v>
      </c>
      <c r="D1464" s="3" t="s">
        <v>3584</v>
      </c>
      <c r="E1464" s="3">
        <v>-0.61488322557998787</v>
      </c>
      <c r="F1464" s="3" t="s">
        <v>3582</v>
      </c>
      <c r="G1464" s="4" t="s">
        <v>3583</v>
      </c>
      <c r="H1464" s="3" t="s">
        <v>3584</v>
      </c>
      <c r="I1464" s="3">
        <v>-0.7606272218801714</v>
      </c>
    </row>
    <row r="1465" spans="2:9" x14ac:dyDescent="0.35">
      <c r="B1465" s="3" t="s">
        <v>1906</v>
      </c>
      <c r="C1465" s="4" t="s">
        <v>1907</v>
      </c>
      <c r="D1465" s="3" t="s">
        <v>1908</v>
      </c>
      <c r="E1465" s="3">
        <v>-0.61494809522162108</v>
      </c>
      <c r="F1465" s="3" t="s">
        <v>1906</v>
      </c>
      <c r="G1465" s="4" t="s">
        <v>1907</v>
      </c>
      <c r="H1465" s="3" t="s">
        <v>1908</v>
      </c>
      <c r="I1465" s="3">
        <v>-0.69112815659169002</v>
      </c>
    </row>
    <row r="1466" spans="2:9" x14ac:dyDescent="0.35">
      <c r="B1466" s="3" t="s">
        <v>3913</v>
      </c>
      <c r="C1466" s="4" t="s">
        <v>3914</v>
      </c>
      <c r="D1466" s="3" t="s">
        <v>3915</v>
      </c>
      <c r="E1466" s="3">
        <v>-0.6149674322497678</v>
      </c>
      <c r="F1466" s="3" t="s">
        <v>3913</v>
      </c>
      <c r="G1466" s="4" t="s">
        <v>3914</v>
      </c>
      <c r="H1466" s="3" t="s">
        <v>3915</v>
      </c>
      <c r="I1466" s="3">
        <v>-0.62411796980625045</v>
      </c>
    </row>
    <row r="1467" spans="2:9" x14ac:dyDescent="0.35">
      <c r="B1467" s="3" t="s">
        <v>2775</v>
      </c>
      <c r="C1467" s="4" t="s">
        <v>2776</v>
      </c>
      <c r="D1467" s="3" t="s">
        <v>2777</v>
      </c>
      <c r="E1467" s="3">
        <v>-0.61503033545647912</v>
      </c>
      <c r="F1467" s="3" t="s">
        <v>2775</v>
      </c>
      <c r="G1467" s="4" t="s">
        <v>2776</v>
      </c>
      <c r="H1467" s="3" t="s">
        <v>2777</v>
      </c>
      <c r="I1467" s="3">
        <v>-0.64183647838879054</v>
      </c>
    </row>
    <row r="1468" spans="2:9" x14ac:dyDescent="0.35">
      <c r="B1468" s="3" t="s">
        <v>3070</v>
      </c>
      <c r="C1468" s="4" t="s">
        <v>3071</v>
      </c>
      <c r="D1468" s="3" t="s">
        <v>3072</v>
      </c>
      <c r="E1468" s="3">
        <v>-0.61558250856459418</v>
      </c>
      <c r="F1468" s="3" t="s">
        <v>3070</v>
      </c>
      <c r="G1468" s="4" t="s">
        <v>3071</v>
      </c>
      <c r="H1468" s="3" t="s">
        <v>3072</v>
      </c>
      <c r="I1468" s="3">
        <v>-0.70936523374593963</v>
      </c>
    </row>
    <row r="1469" spans="2:9" x14ac:dyDescent="0.35">
      <c r="B1469" s="3" t="s">
        <v>1873</v>
      </c>
      <c r="C1469" s="4" t="s">
        <v>1874</v>
      </c>
      <c r="D1469" s="3" t="s">
        <v>1875</v>
      </c>
      <c r="E1469" s="3">
        <v>-0.61565207762648688</v>
      </c>
      <c r="F1469" s="3" t="s">
        <v>1873</v>
      </c>
      <c r="G1469" s="4" t="s">
        <v>1874</v>
      </c>
      <c r="H1469" s="3" t="s">
        <v>1875</v>
      </c>
      <c r="I1469" s="3">
        <v>-0.62799574707093897</v>
      </c>
    </row>
    <row r="1470" spans="2:9" x14ac:dyDescent="0.35">
      <c r="B1470" s="3" t="s">
        <v>5095</v>
      </c>
      <c r="C1470" s="4" t="s">
        <v>5096</v>
      </c>
      <c r="D1470" s="3" t="s">
        <v>5097</v>
      </c>
      <c r="E1470" s="3">
        <v>-0.61578853950304857</v>
      </c>
      <c r="F1470" s="3" t="s">
        <v>5095</v>
      </c>
      <c r="G1470" s="4" t="s">
        <v>5096</v>
      </c>
      <c r="H1470" s="3" t="s">
        <v>5097</v>
      </c>
      <c r="I1470" s="3">
        <v>-0.69600907211478968</v>
      </c>
    </row>
    <row r="1471" spans="2:9" x14ac:dyDescent="0.35">
      <c r="B1471" s="3" t="s">
        <v>2809</v>
      </c>
      <c r="C1471" s="4" t="s">
        <v>2807</v>
      </c>
      <c r="D1471" s="3" t="s">
        <v>2808</v>
      </c>
      <c r="E1471" s="3">
        <v>-0.61617871224805998</v>
      </c>
      <c r="F1471" s="3" t="s">
        <v>2809</v>
      </c>
      <c r="G1471" s="4" t="s">
        <v>2807</v>
      </c>
      <c r="H1471" s="3" t="s">
        <v>2808</v>
      </c>
      <c r="I1471" s="3">
        <v>-0.62760712355458836</v>
      </c>
    </row>
    <row r="1472" spans="2:9" x14ac:dyDescent="0.35">
      <c r="B1472" s="3" t="s">
        <v>6610</v>
      </c>
      <c r="C1472" s="4" t="s">
        <v>6607</v>
      </c>
      <c r="D1472" s="3" t="s">
        <v>6608</v>
      </c>
      <c r="E1472" s="3">
        <v>-0.61637348407476411</v>
      </c>
      <c r="F1472" s="3" t="s">
        <v>6610</v>
      </c>
      <c r="G1472" s="4" t="s">
        <v>6607</v>
      </c>
      <c r="H1472" s="3" t="s">
        <v>6608</v>
      </c>
      <c r="I1472" s="3">
        <v>-0.79874032714304843</v>
      </c>
    </row>
    <row r="1473" spans="2:9" x14ac:dyDescent="0.35">
      <c r="B1473" s="3" t="s">
        <v>4587</v>
      </c>
      <c r="C1473" s="4" t="s">
        <v>4588</v>
      </c>
      <c r="D1473" s="3" t="s">
        <v>4589</v>
      </c>
      <c r="E1473" s="3">
        <v>-0.61644799100642322</v>
      </c>
      <c r="F1473" s="3" t="s">
        <v>4587</v>
      </c>
      <c r="G1473" s="4" t="s">
        <v>4588</v>
      </c>
      <c r="H1473" s="3" t="s">
        <v>4589</v>
      </c>
      <c r="I1473" s="3">
        <v>-0.61576843193274</v>
      </c>
    </row>
    <row r="1474" spans="2:9" x14ac:dyDescent="0.35">
      <c r="B1474" s="3" t="s">
        <v>3916</v>
      </c>
      <c r="C1474" s="4" t="s">
        <v>3917</v>
      </c>
      <c r="D1474" s="3" t="s">
        <v>3918</v>
      </c>
      <c r="E1474" s="3">
        <v>-0.61646757126926521</v>
      </c>
      <c r="F1474" s="3" t="s">
        <v>3916</v>
      </c>
      <c r="G1474" s="4" t="s">
        <v>3917</v>
      </c>
      <c r="H1474" s="3" t="s">
        <v>3918</v>
      </c>
      <c r="I1474" s="3">
        <v>-0.75748713471601703</v>
      </c>
    </row>
    <row r="1475" spans="2:9" x14ac:dyDescent="0.35">
      <c r="B1475" s="3" t="s">
        <v>7510</v>
      </c>
      <c r="C1475" s="4" t="s">
        <v>7511</v>
      </c>
      <c r="D1475" s="3" t="s">
        <v>7512</v>
      </c>
      <c r="E1475" s="3">
        <v>-0.6166219714072827</v>
      </c>
      <c r="F1475" s="3" t="s">
        <v>7510</v>
      </c>
      <c r="G1475" s="4" t="s">
        <v>7511</v>
      </c>
      <c r="H1475" s="3" t="s">
        <v>7512</v>
      </c>
      <c r="I1475" s="3">
        <v>-0.6636534778026294</v>
      </c>
    </row>
    <row r="1476" spans="2:9" x14ac:dyDescent="0.35">
      <c r="B1476" s="3" t="s">
        <v>6674</v>
      </c>
      <c r="C1476" s="4" t="s">
        <v>6675</v>
      </c>
      <c r="D1476" s="3" t="s">
        <v>6676</v>
      </c>
      <c r="E1476" s="3">
        <v>-0.61663527635884863</v>
      </c>
      <c r="F1476" s="3" t="s">
        <v>6674</v>
      </c>
      <c r="G1476" s="4" t="s">
        <v>6675</v>
      </c>
      <c r="H1476" s="3" t="s">
        <v>6676</v>
      </c>
      <c r="I1476" s="3">
        <v>-0.68674912933610865</v>
      </c>
    </row>
    <row r="1477" spans="2:9" x14ac:dyDescent="0.35">
      <c r="B1477" s="3" t="s">
        <v>3708</v>
      </c>
      <c r="C1477" s="4" t="s">
        <v>3709</v>
      </c>
      <c r="D1477" s="3" t="s">
        <v>3710</v>
      </c>
      <c r="E1477" s="3">
        <v>-0.61689833011787898</v>
      </c>
      <c r="F1477" s="3" t="s">
        <v>3708</v>
      </c>
      <c r="G1477" s="4" t="s">
        <v>3709</v>
      </c>
      <c r="H1477" s="3" t="s">
        <v>3710</v>
      </c>
      <c r="I1477" s="3">
        <v>-0.7173070140083242</v>
      </c>
    </row>
    <row r="1478" spans="2:9" x14ac:dyDescent="0.35">
      <c r="B1478" s="3" t="s">
        <v>1614</v>
      </c>
      <c r="C1478" s="4" t="s">
        <v>1615</v>
      </c>
      <c r="D1478" s="3" t="s">
        <v>1616</v>
      </c>
      <c r="E1478" s="3">
        <v>-0.61715052669343173</v>
      </c>
      <c r="F1478" s="3" t="s">
        <v>1614</v>
      </c>
      <c r="G1478" s="4" t="s">
        <v>1615</v>
      </c>
      <c r="H1478" s="3" t="s">
        <v>1616</v>
      </c>
      <c r="I1478" s="3">
        <v>-0.61779503069265773</v>
      </c>
    </row>
    <row r="1479" spans="2:9" x14ac:dyDescent="0.35">
      <c r="B1479" s="3" t="s">
        <v>5584</v>
      </c>
      <c r="C1479" s="4" t="s">
        <v>5585</v>
      </c>
      <c r="D1479" s="3" t="s">
        <v>5586</v>
      </c>
      <c r="E1479" s="3">
        <v>-0.61748955925745908</v>
      </c>
      <c r="F1479" s="3" t="s">
        <v>5584</v>
      </c>
      <c r="G1479" s="4" t="s">
        <v>5585</v>
      </c>
      <c r="H1479" s="3" t="s">
        <v>5586</v>
      </c>
      <c r="I1479" s="3">
        <v>-0.67098562830333941</v>
      </c>
    </row>
    <row r="1480" spans="2:9" x14ac:dyDescent="0.35">
      <c r="B1480" s="3" t="s">
        <v>3681</v>
      </c>
      <c r="C1480" s="4" t="s">
        <v>3682</v>
      </c>
      <c r="D1480" s="3" t="s">
        <v>3683</v>
      </c>
      <c r="E1480" s="3">
        <v>-0.6175789362507984</v>
      </c>
      <c r="F1480" s="3" t="s">
        <v>3681</v>
      </c>
      <c r="G1480" s="4" t="s">
        <v>3682</v>
      </c>
      <c r="H1480" s="3" t="s">
        <v>3683</v>
      </c>
      <c r="I1480" s="3">
        <v>-0.7904263952466597</v>
      </c>
    </row>
    <row r="1481" spans="2:9" x14ac:dyDescent="0.35">
      <c r="B1481" s="3" t="s">
        <v>4598</v>
      </c>
      <c r="C1481" s="4" t="s">
        <v>4599</v>
      </c>
      <c r="D1481" s="3" t="s">
        <v>4600</v>
      </c>
      <c r="E1481" s="3">
        <v>-0.61772035198915343</v>
      </c>
      <c r="F1481" s="3" t="s">
        <v>4598</v>
      </c>
      <c r="G1481" s="4" t="s">
        <v>4599</v>
      </c>
      <c r="H1481" s="3" t="s">
        <v>4600</v>
      </c>
      <c r="I1481" s="3">
        <v>-0.68167705579512328</v>
      </c>
    </row>
    <row r="1482" spans="2:9" x14ac:dyDescent="0.35">
      <c r="B1482" s="3" t="s">
        <v>5260</v>
      </c>
      <c r="C1482" s="4" t="s">
        <v>5261</v>
      </c>
      <c r="D1482" s="3" t="s">
        <v>5262</v>
      </c>
      <c r="E1482" s="3">
        <v>-0.61780473430069338</v>
      </c>
      <c r="F1482" s="3" t="s">
        <v>5260</v>
      </c>
      <c r="G1482" s="4" t="s">
        <v>5261</v>
      </c>
      <c r="H1482" s="3" t="s">
        <v>5262</v>
      </c>
      <c r="I1482" s="3">
        <v>-0.69559037856566819</v>
      </c>
    </row>
    <row r="1483" spans="2:9" x14ac:dyDescent="0.35">
      <c r="B1483" s="3" t="s">
        <v>4503</v>
      </c>
      <c r="C1483" s="4" t="s">
        <v>4504</v>
      </c>
      <c r="D1483" s="3" t="s">
        <v>4505</v>
      </c>
      <c r="E1483" s="3">
        <v>-0.61788368513228253</v>
      </c>
      <c r="F1483" s="3" t="s">
        <v>4503</v>
      </c>
      <c r="G1483" s="4" t="s">
        <v>4504</v>
      </c>
      <c r="H1483" s="3" t="s">
        <v>4505</v>
      </c>
      <c r="I1483" s="3">
        <v>-0.61937108988118406</v>
      </c>
    </row>
    <row r="1484" spans="2:9" x14ac:dyDescent="0.35">
      <c r="B1484" s="3" t="s">
        <v>2295</v>
      </c>
      <c r="C1484" s="4" t="s">
        <v>2296</v>
      </c>
      <c r="D1484" s="3" t="s">
        <v>2297</v>
      </c>
      <c r="E1484" s="3">
        <v>-0.6178921358121755</v>
      </c>
      <c r="F1484" s="3" t="s">
        <v>2295</v>
      </c>
      <c r="G1484" s="4" t="s">
        <v>2296</v>
      </c>
      <c r="H1484" s="3" t="s">
        <v>2297</v>
      </c>
      <c r="I1484" s="3">
        <v>-0.68790562020914625</v>
      </c>
    </row>
    <row r="1485" spans="2:9" x14ac:dyDescent="0.35">
      <c r="B1485" s="3" t="s">
        <v>7476</v>
      </c>
      <c r="C1485" s="4" t="s">
        <v>7477</v>
      </c>
      <c r="D1485" s="3" t="s">
        <v>7478</v>
      </c>
      <c r="E1485" s="3">
        <v>-0.6179073254931956</v>
      </c>
      <c r="F1485" s="3" t="s">
        <v>7476</v>
      </c>
      <c r="G1485" s="4" t="s">
        <v>7477</v>
      </c>
      <c r="H1485" s="3" t="s">
        <v>7478</v>
      </c>
      <c r="I1485" s="3">
        <v>-0.80987652316657632</v>
      </c>
    </row>
    <row r="1486" spans="2:9" x14ac:dyDescent="0.35">
      <c r="B1486" s="3" t="s">
        <v>4985</v>
      </c>
      <c r="C1486" s="4" t="s">
        <v>4986</v>
      </c>
      <c r="D1486" s="3" t="s">
        <v>4987</v>
      </c>
      <c r="E1486" s="3">
        <v>-0.61798523539691252</v>
      </c>
      <c r="F1486" s="3" t="s">
        <v>4985</v>
      </c>
      <c r="G1486" s="4" t="s">
        <v>4986</v>
      </c>
      <c r="H1486" s="3" t="s">
        <v>4987</v>
      </c>
      <c r="I1486" s="3">
        <v>-0.68642991186378</v>
      </c>
    </row>
    <row r="1487" spans="2:9" x14ac:dyDescent="0.35">
      <c r="B1487" s="3" t="s">
        <v>1912</v>
      </c>
      <c r="C1487" s="4" t="s">
        <v>1913</v>
      </c>
      <c r="D1487" s="3" t="s">
        <v>1914</v>
      </c>
      <c r="E1487" s="3">
        <v>-0.61842254643626937</v>
      </c>
      <c r="F1487" s="3" t="s">
        <v>1912</v>
      </c>
      <c r="G1487" s="4" t="s">
        <v>1913</v>
      </c>
      <c r="H1487" s="3" t="s">
        <v>1914</v>
      </c>
      <c r="I1487" s="3">
        <v>-0.79991147315644784</v>
      </c>
    </row>
    <row r="1488" spans="2:9" x14ac:dyDescent="0.35">
      <c r="B1488" s="3" t="s">
        <v>2472</v>
      </c>
      <c r="C1488" s="4" t="s">
        <v>2473</v>
      </c>
      <c r="D1488" s="3" t="s">
        <v>2474</v>
      </c>
      <c r="E1488" s="3">
        <v>-0.61860535558923446</v>
      </c>
      <c r="F1488" s="3" t="s">
        <v>2472</v>
      </c>
      <c r="G1488" s="4" t="s">
        <v>2473</v>
      </c>
      <c r="H1488" s="3" t="s">
        <v>2474</v>
      </c>
      <c r="I1488" s="3">
        <v>-0.64396864416026078</v>
      </c>
    </row>
    <row r="1489" spans="2:9" x14ac:dyDescent="0.35">
      <c r="B1489" s="3" t="s">
        <v>4663</v>
      </c>
      <c r="C1489" s="4" t="s">
        <v>4664</v>
      </c>
      <c r="D1489" s="3" t="s">
        <v>4665</v>
      </c>
      <c r="E1489" s="3">
        <v>-0.61865052558521683</v>
      </c>
      <c r="F1489" s="3" t="s">
        <v>4663</v>
      </c>
      <c r="G1489" s="4" t="s">
        <v>4664</v>
      </c>
      <c r="H1489" s="3" t="s">
        <v>4665</v>
      </c>
      <c r="I1489" s="3">
        <v>-0.70525893262906147</v>
      </c>
    </row>
    <row r="1490" spans="2:9" x14ac:dyDescent="0.35">
      <c r="B1490" s="3" t="s">
        <v>5281</v>
      </c>
      <c r="C1490" s="4" t="s">
        <v>5282</v>
      </c>
      <c r="D1490" s="3" t="s">
        <v>5283</v>
      </c>
      <c r="E1490" s="3">
        <v>-0.61866754336925445</v>
      </c>
      <c r="F1490" s="3" t="s">
        <v>5281</v>
      </c>
      <c r="G1490" s="4" t="s">
        <v>5282</v>
      </c>
      <c r="H1490" s="3" t="s">
        <v>5283</v>
      </c>
      <c r="I1490" s="3">
        <v>-0.69073314673855091</v>
      </c>
    </row>
    <row r="1491" spans="2:9" x14ac:dyDescent="0.35">
      <c r="B1491" s="3" t="s">
        <v>1805</v>
      </c>
      <c r="C1491" s="4" t="s">
        <v>1806</v>
      </c>
      <c r="D1491" s="3" t="s">
        <v>1807</v>
      </c>
      <c r="E1491" s="3">
        <v>-0.61881426961351105</v>
      </c>
      <c r="F1491" s="3" t="s">
        <v>1805</v>
      </c>
      <c r="G1491" s="4" t="s">
        <v>1806</v>
      </c>
      <c r="H1491" s="3" t="s">
        <v>1807</v>
      </c>
      <c r="I1491" s="3">
        <v>-0.66511546955156819</v>
      </c>
    </row>
    <row r="1492" spans="2:9" x14ac:dyDescent="0.35">
      <c r="B1492" s="3" t="s">
        <v>399</v>
      </c>
      <c r="C1492" s="4" t="s">
        <v>400</v>
      </c>
      <c r="D1492" s="3" t="s">
        <v>401</v>
      </c>
      <c r="E1492" s="3">
        <v>-0.61889667143227378</v>
      </c>
      <c r="F1492" s="3" t="s">
        <v>399</v>
      </c>
      <c r="G1492" s="4" t="s">
        <v>400</v>
      </c>
      <c r="H1492" s="3" t="s">
        <v>401</v>
      </c>
      <c r="I1492" s="3">
        <v>-0.64405798867351016</v>
      </c>
    </row>
    <row r="1493" spans="2:9" x14ac:dyDescent="0.35">
      <c r="B1493" s="3" t="s">
        <v>5368</v>
      </c>
      <c r="C1493" s="4" t="s">
        <v>5366</v>
      </c>
      <c r="D1493" s="3" t="s">
        <v>5367</v>
      </c>
      <c r="E1493" s="3">
        <v>-0.61892211937289088</v>
      </c>
      <c r="F1493" s="3" t="s">
        <v>5368</v>
      </c>
      <c r="G1493" s="4" t="s">
        <v>5366</v>
      </c>
      <c r="H1493" s="3" t="s">
        <v>5367</v>
      </c>
      <c r="I1493" s="3">
        <v>-0.71299368941544361</v>
      </c>
    </row>
    <row r="1494" spans="2:9" x14ac:dyDescent="0.35">
      <c r="B1494" s="3" t="s">
        <v>828</v>
      </c>
      <c r="C1494" s="4" t="s">
        <v>829</v>
      </c>
      <c r="D1494" s="3" t="s">
        <v>830</v>
      </c>
      <c r="E1494" s="3">
        <v>-0.61928489608715009</v>
      </c>
      <c r="F1494" s="3" t="s">
        <v>828</v>
      </c>
      <c r="G1494" s="4" t="s">
        <v>829</v>
      </c>
      <c r="H1494" s="3" t="s">
        <v>830</v>
      </c>
      <c r="I1494" s="3">
        <v>-0.72116553931639116</v>
      </c>
    </row>
    <row r="1495" spans="2:9" x14ac:dyDescent="0.35">
      <c r="B1495" s="3" t="s">
        <v>5802</v>
      </c>
      <c r="C1495" s="4" t="s">
        <v>5803</v>
      </c>
      <c r="D1495" s="3" t="s">
        <v>5804</v>
      </c>
      <c r="E1495" s="3">
        <v>-0.61958552748073392</v>
      </c>
      <c r="F1495" s="3" t="s">
        <v>5802</v>
      </c>
      <c r="G1495" s="4" t="s">
        <v>5803</v>
      </c>
      <c r="H1495" s="3" t="s">
        <v>5804</v>
      </c>
      <c r="I1495" s="3">
        <v>-0.65224265826818617</v>
      </c>
    </row>
    <row r="1496" spans="2:9" x14ac:dyDescent="0.35">
      <c r="B1496" s="3" t="s">
        <v>689</v>
      </c>
      <c r="C1496" s="4" t="s">
        <v>690</v>
      </c>
      <c r="D1496" s="3" t="s">
        <v>691</v>
      </c>
      <c r="E1496" s="3">
        <v>-0.61968266300875929</v>
      </c>
      <c r="F1496" s="3" t="s">
        <v>689</v>
      </c>
      <c r="G1496" s="4" t="s">
        <v>690</v>
      </c>
      <c r="H1496" s="3" t="s">
        <v>691</v>
      </c>
      <c r="I1496" s="3">
        <v>-0.74041813054780758</v>
      </c>
    </row>
    <row r="1497" spans="2:9" x14ac:dyDescent="0.35">
      <c r="B1497" s="3" t="s">
        <v>986</v>
      </c>
      <c r="C1497" s="4" t="s">
        <v>987</v>
      </c>
      <c r="D1497" s="3" t="s">
        <v>988</v>
      </c>
      <c r="E1497" s="3">
        <v>-0.61971970457954939</v>
      </c>
      <c r="F1497" s="3" t="s">
        <v>986</v>
      </c>
      <c r="G1497" s="4" t="s">
        <v>987</v>
      </c>
      <c r="H1497" s="3" t="s">
        <v>988</v>
      </c>
      <c r="I1497" s="3">
        <v>-0.68366064252019354</v>
      </c>
    </row>
    <row r="1498" spans="2:9" x14ac:dyDescent="0.35">
      <c r="B1498" s="3" t="s">
        <v>3454</v>
      </c>
      <c r="C1498" s="4" t="s">
        <v>3455</v>
      </c>
      <c r="D1498" s="3" t="s">
        <v>3456</v>
      </c>
      <c r="E1498" s="3">
        <v>-0.61978745057176121</v>
      </c>
      <c r="F1498" s="3" t="s">
        <v>3454</v>
      </c>
      <c r="G1498" s="4" t="s">
        <v>3455</v>
      </c>
      <c r="H1498" s="3" t="s">
        <v>3456</v>
      </c>
      <c r="I1498" s="3">
        <v>-0.61994921480159226</v>
      </c>
    </row>
    <row r="1499" spans="2:9" x14ac:dyDescent="0.35">
      <c r="B1499" s="3" t="s">
        <v>7062</v>
      </c>
      <c r="C1499" s="4" t="s">
        <v>7063</v>
      </c>
      <c r="D1499" s="3" t="s">
        <v>7064</v>
      </c>
      <c r="E1499" s="3">
        <v>-0.61978930112449226</v>
      </c>
      <c r="F1499" s="3" t="s">
        <v>7062</v>
      </c>
      <c r="G1499" s="4" t="s">
        <v>7063</v>
      </c>
      <c r="H1499" s="3" t="s">
        <v>7064</v>
      </c>
      <c r="I1499" s="3">
        <v>-0.62991236461866973</v>
      </c>
    </row>
    <row r="1500" spans="2:9" x14ac:dyDescent="0.35">
      <c r="B1500" s="3" t="s">
        <v>5550</v>
      </c>
      <c r="C1500" s="4" t="s">
        <v>5551</v>
      </c>
      <c r="D1500" s="3" t="s">
        <v>5552</v>
      </c>
      <c r="E1500" s="3">
        <v>-0.61990396890668853</v>
      </c>
      <c r="F1500" s="3" t="s">
        <v>5550</v>
      </c>
      <c r="G1500" s="4" t="s">
        <v>5551</v>
      </c>
      <c r="H1500" s="3" t="s">
        <v>5552</v>
      </c>
      <c r="I1500" s="3">
        <v>-0.67581495593053686</v>
      </c>
    </row>
    <row r="1501" spans="2:9" x14ac:dyDescent="0.35">
      <c r="B1501" s="3" t="s">
        <v>738</v>
      </c>
      <c r="C1501" s="5">
        <v>36951</v>
      </c>
      <c r="D1501" s="3" t="s">
        <v>739</v>
      </c>
      <c r="E1501" s="3">
        <v>-0.62005953449143414</v>
      </c>
      <c r="F1501" s="3" t="s">
        <v>738</v>
      </c>
      <c r="G1501" s="5">
        <v>36951</v>
      </c>
      <c r="H1501" s="3" t="s">
        <v>739</v>
      </c>
      <c r="I1501" s="3">
        <v>-0.65517452642982221</v>
      </c>
    </row>
    <row r="1502" spans="2:9" x14ac:dyDescent="0.35">
      <c r="B1502" s="3" t="s">
        <v>5906</v>
      </c>
      <c r="C1502" s="4" t="s">
        <v>4884</v>
      </c>
      <c r="D1502" s="3" t="s">
        <v>4885</v>
      </c>
      <c r="E1502" s="3">
        <v>-0.62008243152938558</v>
      </c>
      <c r="F1502" s="3" t="s">
        <v>5906</v>
      </c>
      <c r="G1502" s="4" t="s">
        <v>4884</v>
      </c>
      <c r="H1502" s="3" t="s">
        <v>4885</v>
      </c>
      <c r="I1502" s="3">
        <v>-0.8569852437507921</v>
      </c>
    </row>
    <row r="1503" spans="2:9" x14ac:dyDescent="0.35">
      <c r="B1503" s="3" t="s">
        <v>5014</v>
      </c>
      <c r="C1503" s="4" t="s">
        <v>5015</v>
      </c>
      <c r="D1503" s="3" t="s">
        <v>5016</v>
      </c>
      <c r="E1503" s="3">
        <v>-0.6200890753138536</v>
      </c>
      <c r="F1503" s="3" t="s">
        <v>5014</v>
      </c>
      <c r="G1503" s="4" t="s">
        <v>5015</v>
      </c>
      <c r="H1503" s="3" t="s">
        <v>5016</v>
      </c>
      <c r="I1503" s="3">
        <v>-0.63141172880027741</v>
      </c>
    </row>
    <row r="1504" spans="2:9" x14ac:dyDescent="0.35">
      <c r="B1504" s="3" t="s">
        <v>2508</v>
      </c>
      <c r="C1504" s="4" t="s">
        <v>2509</v>
      </c>
      <c r="D1504" s="3" t="s">
        <v>2510</v>
      </c>
      <c r="E1504" s="3">
        <v>-0.62082481878254747</v>
      </c>
      <c r="F1504" s="3" t="s">
        <v>2508</v>
      </c>
      <c r="G1504" s="4" t="s">
        <v>2509</v>
      </c>
      <c r="H1504" s="3" t="s">
        <v>2510</v>
      </c>
      <c r="I1504" s="3">
        <v>-0.78813604133378345</v>
      </c>
    </row>
    <row r="1505" spans="2:9" x14ac:dyDescent="0.35">
      <c r="B1505" s="3" t="s">
        <v>5659</v>
      </c>
      <c r="C1505" s="4" t="s">
        <v>5660</v>
      </c>
      <c r="D1505" s="3" t="s">
        <v>5661</v>
      </c>
      <c r="E1505" s="3">
        <v>-0.62085884596662988</v>
      </c>
      <c r="F1505" s="3" t="s">
        <v>5659</v>
      </c>
      <c r="G1505" s="4" t="s">
        <v>5660</v>
      </c>
      <c r="H1505" s="3" t="s">
        <v>5661</v>
      </c>
      <c r="I1505" s="3">
        <v>-0.63154970107979336</v>
      </c>
    </row>
    <row r="1506" spans="2:9" x14ac:dyDescent="0.35">
      <c r="B1506" s="3" t="s">
        <v>3334</v>
      </c>
      <c r="C1506" s="4" t="s">
        <v>3335</v>
      </c>
      <c r="D1506" s="3" t="s">
        <v>3336</v>
      </c>
      <c r="E1506" s="3">
        <v>-0.62117145387338113</v>
      </c>
      <c r="F1506" s="3" t="s">
        <v>3334</v>
      </c>
      <c r="G1506" s="4" t="s">
        <v>3335</v>
      </c>
      <c r="H1506" s="3" t="s">
        <v>3336</v>
      </c>
      <c r="I1506" s="3">
        <v>-0.61805550278685328</v>
      </c>
    </row>
    <row r="1507" spans="2:9" x14ac:dyDescent="0.35">
      <c r="B1507" s="3" t="s">
        <v>1297</v>
      </c>
      <c r="C1507" s="4" t="s">
        <v>1298</v>
      </c>
      <c r="D1507" s="3" t="s">
        <v>1299</v>
      </c>
      <c r="E1507" s="3">
        <v>-0.62118615854797143</v>
      </c>
      <c r="F1507" s="3" t="s">
        <v>1297</v>
      </c>
      <c r="G1507" s="4" t="s">
        <v>1298</v>
      </c>
      <c r="H1507" s="3" t="s">
        <v>1299</v>
      </c>
      <c r="I1507" s="3">
        <v>-0.87721830910446841</v>
      </c>
    </row>
    <row r="1508" spans="2:9" x14ac:dyDescent="0.35">
      <c r="B1508" s="3" t="s">
        <v>3024</v>
      </c>
      <c r="C1508" s="4" t="s">
        <v>70</v>
      </c>
      <c r="D1508" s="3" t="s">
        <v>71</v>
      </c>
      <c r="E1508" s="3">
        <v>-0.62118943664754644</v>
      </c>
      <c r="F1508" s="3" t="s">
        <v>3024</v>
      </c>
      <c r="G1508" s="4" t="s">
        <v>70</v>
      </c>
      <c r="H1508" s="3" t="s">
        <v>71</v>
      </c>
      <c r="I1508" s="3">
        <v>-0.67001986797371882</v>
      </c>
    </row>
    <row r="1509" spans="2:9" x14ac:dyDescent="0.35">
      <c r="B1509" s="3" t="s">
        <v>4726</v>
      </c>
      <c r="C1509" s="4" t="s">
        <v>4727</v>
      </c>
      <c r="D1509" s="3" t="s">
        <v>4728</v>
      </c>
      <c r="E1509" s="3">
        <v>-0.62169340738951817</v>
      </c>
      <c r="F1509" s="3" t="s">
        <v>4726</v>
      </c>
      <c r="G1509" s="4" t="s">
        <v>4727</v>
      </c>
      <c r="H1509" s="3" t="s">
        <v>4728</v>
      </c>
      <c r="I1509" s="3">
        <v>-0.86606344629123622</v>
      </c>
    </row>
    <row r="1510" spans="2:9" x14ac:dyDescent="0.35">
      <c r="B1510" s="3" t="s">
        <v>273</v>
      </c>
      <c r="C1510" s="4" t="s">
        <v>274</v>
      </c>
      <c r="D1510" s="3" t="s">
        <v>275</v>
      </c>
      <c r="E1510" s="3">
        <v>-0.6219452315692513</v>
      </c>
      <c r="F1510" s="3" t="s">
        <v>273</v>
      </c>
      <c r="G1510" s="4" t="s">
        <v>274</v>
      </c>
      <c r="H1510" s="3" t="s">
        <v>275</v>
      </c>
      <c r="I1510" s="3">
        <v>-0.61897581104765509</v>
      </c>
    </row>
    <row r="1511" spans="2:9" x14ac:dyDescent="0.35">
      <c r="B1511" s="3" t="s">
        <v>3239</v>
      </c>
      <c r="C1511" s="4" t="s">
        <v>3240</v>
      </c>
      <c r="D1511" s="3" t="s">
        <v>3241</v>
      </c>
      <c r="E1511" s="3">
        <v>-0.62224516159473608</v>
      </c>
      <c r="F1511" s="3" t="s">
        <v>3239</v>
      </c>
      <c r="G1511" s="4" t="s">
        <v>3240</v>
      </c>
      <c r="H1511" s="3" t="s">
        <v>3241</v>
      </c>
      <c r="I1511" s="3">
        <v>-0.74136282159219991</v>
      </c>
    </row>
    <row r="1512" spans="2:9" x14ac:dyDescent="0.35">
      <c r="B1512" s="3" t="s">
        <v>3410</v>
      </c>
      <c r="C1512" s="4" t="s">
        <v>3411</v>
      </c>
      <c r="D1512" s="3" t="s">
        <v>3412</v>
      </c>
      <c r="E1512" s="3">
        <v>-0.62231799632608431</v>
      </c>
      <c r="F1512" s="3" t="s">
        <v>3410</v>
      </c>
      <c r="G1512" s="4" t="s">
        <v>3411</v>
      </c>
      <c r="H1512" s="3" t="s">
        <v>3412</v>
      </c>
      <c r="I1512" s="3">
        <v>-0.77990935463973643</v>
      </c>
    </row>
    <row r="1513" spans="2:9" x14ac:dyDescent="0.35">
      <c r="B1513" s="3" t="s">
        <v>6349</v>
      </c>
      <c r="C1513" s="4" t="s">
        <v>6350</v>
      </c>
      <c r="D1513" s="3" t="s">
        <v>6351</v>
      </c>
      <c r="E1513" s="3">
        <v>-0.62236794292752273</v>
      </c>
      <c r="F1513" s="3" t="s">
        <v>6349</v>
      </c>
      <c r="G1513" s="4" t="s">
        <v>6350</v>
      </c>
      <c r="H1513" s="3" t="s">
        <v>6351</v>
      </c>
      <c r="I1513" s="3">
        <v>-0.65469841800950812</v>
      </c>
    </row>
    <row r="1514" spans="2:9" x14ac:dyDescent="0.35">
      <c r="B1514" s="3" t="s">
        <v>7480</v>
      </c>
      <c r="C1514" s="4" t="s">
        <v>7481</v>
      </c>
      <c r="D1514" s="3" t="s">
        <v>7482</v>
      </c>
      <c r="E1514" s="3">
        <v>-0.62274227855430009</v>
      </c>
      <c r="F1514" s="3" t="s">
        <v>7480</v>
      </c>
      <c r="G1514" s="4" t="s">
        <v>7481</v>
      </c>
      <c r="H1514" s="3" t="s">
        <v>7482</v>
      </c>
      <c r="I1514" s="3">
        <v>-0.64139181709052029</v>
      </c>
    </row>
    <row r="1515" spans="2:9" x14ac:dyDescent="0.35">
      <c r="B1515" s="3" t="s">
        <v>3098</v>
      </c>
      <c r="C1515" s="4" t="s">
        <v>3099</v>
      </c>
      <c r="D1515" s="3" t="s">
        <v>3100</v>
      </c>
      <c r="E1515" s="3">
        <v>-0.62336143899371776</v>
      </c>
      <c r="F1515" s="3" t="s">
        <v>3098</v>
      </c>
      <c r="G1515" s="4" t="s">
        <v>3099</v>
      </c>
      <c r="H1515" s="3" t="s">
        <v>3100</v>
      </c>
      <c r="I1515" s="3">
        <v>-0.63116371779031932</v>
      </c>
    </row>
    <row r="1516" spans="2:9" x14ac:dyDescent="0.35">
      <c r="B1516" s="3" t="s">
        <v>4356</v>
      </c>
      <c r="C1516" s="4" t="s">
        <v>4357</v>
      </c>
      <c r="D1516" s="3" t="s">
        <v>4358</v>
      </c>
      <c r="E1516" s="3">
        <v>-0.62347423454161555</v>
      </c>
      <c r="F1516" s="3" t="s">
        <v>4356</v>
      </c>
      <c r="G1516" s="4" t="s">
        <v>4357</v>
      </c>
      <c r="H1516" s="3" t="s">
        <v>4358</v>
      </c>
      <c r="I1516" s="3">
        <v>-0.73113967219015041</v>
      </c>
    </row>
    <row r="1517" spans="2:9" x14ac:dyDescent="0.35">
      <c r="B1517" s="3" t="s">
        <v>2616</v>
      </c>
      <c r="C1517" s="4" t="s">
        <v>2617</v>
      </c>
      <c r="D1517" s="3" t="s">
        <v>2618</v>
      </c>
      <c r="E1517" s="3">
        <v>-0.62371935349318786</v>
      </c>
      <c r="F1517" s="3" t="s">
        <v>2616</v>
      </c>
      <c r="G1517" s="4" t="s">
        <v>2617</v>
      </c>
      <c r="H1517" s="3" t="s">
        <v>2618</v>
      </c>
      <c r="I1517" s="3">
        <v>-0.63618931507292398</v>
      </c>
    </row>
    <row r="1518" spans="2:9" x14ac:dyDescent="0.35">
      <c r="B1518" s="3" t="s">
        <v>487</v>
      </c>
      <c r="C1518" s="4" t="s">
        <v>488</v>
      </c>
      <c r="D1518" s="3" t="s">
        <v>489</v>
      </c>
      <c r="E1518" s="3">
        <v>-0.62378998681384235</v>
      </c>
      <c r="F1518" s="3" t="s">
        <v>487</v>
      </c>
      <c r="G1518" s="4" t="s">
        <v>488</v>
      </c>
      <c r="H1518" s="3" t="s">
        <v>489</v>
      </c>
      <c r="I1518" s="3">
        <v>-0.71867362358587072</v>
      </c>
    </row>
    <row r="1519" spans="2:9" x14ac:dyDescent="0.35">
      <c r="B1519" s="3" t="s">
        <v>7010</v>
      </c>
      <c r="C1519" s="4" t="s">
        <v>7011</v>
      </c>
      <c r="D1519" s="3" t="s">
        <v>7012</v>
      </c>
      <c r="E1519" s="3">
        <v>-0.62401450179674445</v>
      </c>
      <c r="F1519" s="3" t="s">
        <v>7010</v>
      </c>
      <c r="G1519" s="4" t="s">
        <v>7011</v>
      </c>
      <c r="H1519" s="3" t="s">
        <v>7012</v>
      </c>
      <c r="I1519" s="3">
        <v>-0.67548621862158864</v>
      </c>
    </row>
    <row r="1520" spans="2:9" x14ac:dyDescent="0.35">
      <c r="B1520" s="3" t="s">
        <v>1876</v>
      </c>
      <c r="C1520" s="4" t="s">
        <v>1877</v>
      </c>
      <c r="D1520" s="3" t="s">
        <v>1878</v>
      </c>
      <c r="E1520" s="3">
        <v>-0.62421511010203845</v>
      </c>
      <c r="F1520" s="3" t="s">
        <v>1876</v>
      </c>
      <c r="G1520" s="4" t="s">
        <v>1877</v>
      </c>
      <c r="H1520" s="3" t="s">
        <v>1878</v>
      </c>
      <c r="I1520" s="3">
        <v>-0.61456509504771306</v>
      </c>
    </row>
    <row r="1521" spans="2:9" x14ac:dyDescent="0.35">
      <c r="B1521" s="3" t="s">
        <v>7144</v>
      </c>
      <c r="C1521" s="4" t="s">
        <v>7145</v>
      </c>
      <c r="D1521" s="3" t="s">
        <v>7146</v>
      </c>
      <c r="E1521" s="3">
        <v>-0.62432478628835775</v>
      </c>
      <c r="F1521" s="3" t="s">
        <v>7144</v>
      </c>
      <c r="G1521" s="4" t="s">
        <v>7145</v>
      </c>
      <c r="H1521" s="3" t="s">
        <v>7146</v>
      </c>
      <c r="I1521" s="3">
        <v>-0.75330709296940745</v>
      </c>
    </row>
    <row r="1522" spans="2:9" x14ac:dyDescent="0.35">
      <c r="B1522" s="3" t="s">
        <v>6229</v>
      </c>
      <c r="C1522" s="4" t="s">
        <v>6230</v>
      </c>
      <c r="D1522" s="3" t="s">
        <v>6231</v>
      </c>
      <c r="E1522" s="3">
        <v>-0.6245045224005894</v>
      </c>
      <c r="F1522" s="3" t="s">
        <v>6229</v>
      </c>
      <c r="G1522" s="4" t="s">
        <v>6230</v>
      </c>
      <c r="H1522" s="3" t="s">
        <v>6231</v>
      </c>
      <c r="I1522" s="3">
        <v>-0.68751151302505997</v>
      </c>
    </row>
    <row r="1523" spans="2:9" x14ac:dyDescent="0.35">
      <c r="B1523" s="3" t="s">
        <v>3249</v>
      </c>
      <c r="C1523" s="4" t="s">
        <v>875</v>
      </c>
      <c r="D1523" s="3" t="s">
        <v>876</v>
      </c>
      <c r="E1523" s="3">
        <v>-0.62453739438799261</v>
      </c>
      <c r="F1523" s="3" t="s">
        <v>3249</v>
      </c>
      <c r="G1523" s="4" t="s">
        <v>875</v>
      </c>
      <c r="H1523" s="3" t="s">
        <v>876</v>
      </c>
      <c r="I1523" s="3">
        <v>-0.60358159966593072</v>
      </c>
    </row>
    <row r="1524" spans="2:9" x14ac:dyDescent="0.35">
      <c r="B1524" s="3" t="s">
        <v>6302</v>
      </c>
      <c r="C1524" s="4" t="s">
        <v>6303</v>
      </c>
      <c r="D1524" s="3" t="s">
        <v>6304</v>
      </c>
      <c r="E1524" s="3">
        <v>-0.62499847825584942</v>
      </c>
      <c r="F1524" s="3" t="s">
        <v>6302</v>
      </c>
      <c r="G1524" s="4" t="s">
        <v>6303</v>
      </c>
      <c r="H1524" s="3" t="s">
        <v>6304</v>
      </c>
      <c r="I1524" s="3">
        <v>-0.8292529608582051</v>
      </c>
    </row>
    <row r="1525" spans="2:9" x14ac:dyDescent="0.35">
      <c r="B1525" s="3" t="s">
        <v>5752</v>
      </c>
      <c r="C1525" s="4" t="s">
        <v>5753</v>
      </c>
      <c r="D1525" s="3" t="s">
        <v>5754</v>
      </c>
      <c r="E1525" s="3">
        <v>-0.62530611615271769</v>
      </c>
      <c r="F1525" s="3" t="s">
        <v>5752</v>
      </c>
      <c r="G1525" s="4" t="s">
        <v>5753</v>
      </c>
      <c r="H1525" s="3" t="s">
        <v>5754</v>
      </c>
      <c r="I1525" s="3">
        <v>-0.67232644478069992</v>
      </c>
    </row>
    <row r="1526" spans="2:9" x14ac:dyDescent="0.35">
      <c r="B1526" s="3" t="s">
        <v>4463</v>
      </c>
      <c r="C1526" s="4" t="s">
        <v>4003</v>
      </c>
      <c r="D1526" s="3" t="s">
        <v>4004</v>
      </c>
      <c r="E1526" s="3">
        <v>-0.62549461558408748</v>
      </c>
      <c r="F1526" s="3" t="s">
        <v>4463</v>
      </c>
      <c r="G1526" s="4" t="s">
        <v>4003</v>
      </c>
      <c r="H1526" s="3" t="s">
        <v>4004</v>
      </c>
      <c r="I1526" s="3">
        <v>-0.64576234178800695</v>
      </c>
    </row>
    <row r="1527" spans="2:9" x14ac:dyDescent="0.35">
      <c r="B1527" s="3" t="s">
        <v>4264</v>
      </c>
      <c r="C1527" s="4" t="s">
        <v>4265</v>
      </c>
      <c r="D1527" s="3" t="s">
        <v>4266</v>
      </c>
      <c r="E1527" s="3">
        <v>-0.62596857420152929</v>
      </c>
      <c r="F1527" s="3" t="s">
        <v>4264</v>
      </c>
      <c r="G1527" s="4" t="s">
        <v>4265</v>
      </c>
      <c r="H1527" s="3" t="s">
        <v>4266</v>
      </c>
      <c r="I1527" s="3">
        <v>-0.79588359414704535</v>
      </c>
    </row>
    <row r="1528" spans="2:9" x14ac:dyDescent="0.35">
      <c r="B1528" s="3" t="s">
        <v>3987</v>
      </c>
      <c r="C1528" s="4" t="s">
        <v>3988</v>
      </c>
      <c r="D1528" s="3" t="s">
        <v>3989</v>
      </c>
      <c r="E1528" s="3">
        <v>-0.62603921741291757</v>
      </c>
      <c r="F1528" s="3" t="s">
        <v>3987</v>
      </c>
      <c r="G1528" s="4" t="s">
        <v>3988</v>
      </c>
      <c r="H1528" s="3" t="s">
        <v>3989</v>
      </c>
      <c r="I1528" s="3">
        <v>-0.78191704532434636</v>
      </c>
    </row>
    <row r="1529" spans="2:9" x14ac:dyDescent="0.35">
      <c r="B1529" s="3" t="s">
        <v>6927</v>
      </c>
      <c r="C1529" s="4" t="s">
        <v>6928</v>
      </c>
      <c r="D1529" s="3" t="s">
        <v>6929</v>
      </c>
      <c r="E1529" s="3">
        <v>-0.62670796074730351</v>
      </c>
      <c r="F1529" s="3" t="s">
        <v>6927</v>
      </c>
      <c r="G1529" s="4" t="s">
        <v>6928</v>
      </c>
      <c r="H1529" s="3" t="s">
        <v>6929</v>
      </c>
      <c r="I1529" s="3">
        <v>-0.60706683368712366</v>
      </c>
    </row>
    <row r="1530" spans="2:9" x14ac:dyDescent="0.35">
      <c r="B1530" s="3" t="s">
        <v>3048</v>
      </c>
      <c r="C1530" s="4" t="s">
        <v>103</v>
      </c>
      <c r="D1530" s="3" t="s">
        <v>104</v>
      </c>
      <c r="E1530" s="3">
        <v>-0.62675290248513904</v>
      </c>
      <c r="F1530" s="3" t="s">
        <v>3048</v>
      </c>
      <c r="G1530" s="4" t="s">
        <v>103</v>
      </c>
      <c r="H1530" s="3" t="s">
        <v>104</v>
      </c>
      <c r="I1530" s="3">
        <v>-0.68934679337850346</v>
      </c>
    </row>
    <row r="1531" spans="2:9" x14ac:dyDescent="0.35">
      <c r="B1531" s="6" t="s">
        <v>16</v>
      </c>
      <c r="C1531" s="7" t="s">
        <v>17</v>
      </c>
      <c r="D1531" s="6" t="s">
        <v>18</v>
      </c>
      <c r="E1531" s="6">
        <v>-0.62689097799356552</v>
      </c>
      <c r="F1531" s="6" t="s">
        <v>16</v>
      </c>
      <c r="G1531" s="7" t="s">
        <v>17</v>
      </c>
      <c r="H1531" s="8" t="s">
        <v>18</v>
      </c>
      <c r="I1531" s="8">
        <v>-0.65283364055968041</v>
      </c>
    </row>
    <row r="1532" spans="2:9" x14ac:dyDescent="0.35">
      <c r="B1532" s="3" t="s">
        <v>1065</v>
      </c>
      <c r="C1532" s="4" t="s">
        <v>1066</v>
      </c>
      <c r="D1532" s="3" t="s">
        <v>1067</v>
      </c>
      <c r="E1532" s="3">
        <v>-0.6272783533340669</v>
      </c>
      <c r="F1532" s="3" t="s">
        <v>1065</v>
      </c>
      <c r="G1532" s="4" t="s">
        <v>1066</v>
      </c>
      <c r="H1532" s="3" t="s">
        <v>1067</v>
      </c>
      <c r="I1532" s="3">
        <v>-0.65659791833347902</v>
      </c>
    </row>
    <row r="1533" spans="2:9" x14ac:dyDescent="0.35">
      <c r="B1533" s="3" t="s">
        <v>2076</v>
      </c>
      <c r="C1533" s="4" t="s">
        <v>1666</v>
      </c>
      <c r="D1533" s="3" t="s">
        <v>1667</v>
      </c>
      <c r="E1533" s="3">
        <v>-0.62737497122682839</v>
      </c>
      <c r="F1533" s="3" t="s">
        <v>2076</v>
      </c>
      <c r="G1533" s="4" t="s">
        <v>1666</v>
      </c>
      <c r="H1533" s="3" t="s">
        <v>1667</v>
      </c>
      <c r="I1533" s="3">
        <v>-0.62384396729009595</v>
      </c>
    </row>
    <row r="1534" spans="2:9" x14ac:dyDescent="0.35">
      <c r="B1534" s="3" t="s">
        <v>5939</v>
      </c>
      <c r="C1534" s="4" t="s">
        <v>5940</v>
      </c>
      <c r="D1534" s="3" t="s">
        <v>5941</v>
      </c>
      <c r="E1534" s="3">
        <v>-0.62770833806327253</v>
      </c>
      <c r="F1534" s="3" t="s">
        <v>5939</v>
      </c>
      <c r="G1534" s="4" t="s">
        <v>5940</v>
      </c>
      <c r="H1534" s="3" t="s">
        <v>5941</v>
      </c>
      <c r="I1534" s="3">
        <v>-0.63644995073223054</v>
      </c>
    </row>
    <row r="1535" spans="2:9" x14ac:dyDescent="0.35">
      <c r="B1535" s="3" t="s">
        <v>2313</v>
      </c>
      <c r="C1535" s="4" t="s">
        <v>2314</v>
      </c>
      <c r="D1535" s="3" t="s">
        <v>2315</v>
      </c>
      <c r="E1535" s="3">
        <v>-0.62774598468505871</v>
      </c>
      <c r="F1535" s="3" t="s">
        <v>2313</v>
      </c>
      <c r="G1535" s="4" t="s">
        <v>2314</v>
      </c>
      <c r="H1535" s="3" t="s">
        <v>2315</v>
      </c>
      <c r="I1535" s="3">
        <v>-0.73147837945145922</v>
      </c>
    </row>
    <row r="1536" spans="2:9" x14ac:dyDescent="0.35">
      <c r="B1536" s="3" t="s">
        <v>5685</v>
      </c>
      <c r="C1536" s="4" t="s">
        <v>4140</v>
      </c>
      <c r="D1536" s="3" t="s">
        <v>4141</v>
      </c>
      <c r="E1536" s="3">
        <v>-0.62775672902862323</v>
      </c>
      <c r="F1536" s="3" t="s">
        <v>5685</v>
      </c>
      <c r="G1536" s="4" t="s">
        <v>4140</v>
      </c>
      <c r="H1536" s="3" t="s">
        <v>4141</v>
      </c>
      <c r="I1536" s="3">
        <v>-0.67142488400876588</v>
      </c>
    </row>
    <row r="1537" spans="2:9" x14ac:dyDescent="0.35">
      <c r="B1537" s="3" t="s">
        <v>819</v>
      </c>
      <c r="C1537" s="4" t="s">
        <v>820</v>
      </c>
      <c r="D1537" s="3" t="s">
        <v>821</v>
      </c>
      <c r="E1537" s="3">
        <v>-0.62789206367451045</v>
      </c>
      <c r="F1537" s="3" t="s">
        <v>819</v>
      </c>
      <c r="G1537" s="4" t="s">
        <v>820</v>
      </c>
      <c r="H1537" s="3" t="s">
        <v>821</v>
      </c>
      <c r="I1537" s="3">
        <v>-0.67624514081812837</v>
      </c>
    </row>
    <row r="1538" spans="2:9" x14ac:dyDescent="0.35">
      <c r="B1538" s="3" t="s">
        <v>3482</v>
      </c>
      <c r="C1538" s="4" t="s">
        <v>3483</v>
      </c>
      <c r="D1538" s="3" t="s">
        <v>3484</v>
      </c>
      <c r="E1538" s="3">
        <v>-0.62800221556364111</v>
      </c>
      <c r="F1538" s="3" t="s">
        <v>3482</v>
      </c>
      <c r="G1538" s="4" t="s">
        <v>3483</v>
      </c>
      <c r="H1538" s="3" t="s">
        <v>3484</v>
      </c>
      <c r="I1538" s="3">
        <v>-0.74660206675389196</v>
      </c>
    </row>
    <row r="1539" spans="2:9" x14ac:dyDescent="0.35">
      <c r="B1539" s="3" t="s">
        <v>3159</v>
      </c>
      <c r="C1539" s="4" t="s">
        <v>3160</v>
      </c>
      <c r="D1539" s="3" t="s">
        <v>3161</v>
      </c>
      <c r="E1539" s="3">
        <v>-0.62827561631201112</v>
      </c>
      <c r="F1539" s="3" t="s">
        <v>3159</v>
      </c>
      <c r="G1539" s="4" t="s">
        <v>3160</v>
      </c>
      <c r="H1539" s="3" t="s">
        <v>3161</v>
      </c>
      <c r="I1539" s="3">
        <v>-0.70443764179928392</v>
      </c>
    </row>
    <row r="1540" spans="2:9" x14ac:dyDescent="0.35">
      <c r="B1540" s="3" t="s">
        <v>1474</v>
      </c>
      <c r="C1540" s="4" t="s">
        <v>1475</v>
      </c>
      <c r="D1540" s="3" t="s">
        <v>1476</v>
      </c>
      <c r="E1540" s="3">
        <v>-0.6283244874570737</v>
      </c>
      <c r="F1540" s="3" t="s">
        <v>1474</v>
      </c>
      <c r="G1540" s="4" t="s">
        <v>1475</v>
      </c>
      <c r="H1540" s="3" t="s">
        <v>1476</v>
      </c>
      <c r="I1540" s="3">
        <v>-0.79149643123854541</v>
      </c>
    </row>
    <row r="1541" spans="2:9" x14ac:dyDescent="0.35">
      <c r="B1541" s="3" t="s">
        <v>3789</v>
      </c>
      <c r="C1541" s="4" t="s">
        <v>3790</v>
      </c>
      <c r="D1541" s="3" t="s">
        <v>3791</v>
      </c>
      <c r="E1541" s="3">
        <v>-0.62838802767241642</v>
      </c>
      <c r="F1541" s="3" t="s">
        <v>3789</v>
      </c>
      <c r="G1541" s="4" t="s">
        <v>3790</v>
      </c>
      <c r="H1541" s="3" t="s">
        <v>3791</v>
      </c>
      <c r="I1541" s="3">
        <v>-0.68064915419328709</v>
      </c>
    </row>
    <row r="1542" spans="2:9" x14ac:dyDescent="0.35">
      <c r="B1542" s="3" t="s">
        <v>2978</v>
      </c>
      <c r="C1542" s="4" t="s">
        <v>2979</v>
      </c>
      <c r="D1542" s="3" t="s">
        <v>2980</v>
      </c>
      <c r="E1542" s="3">
        <v>-0.62842116830509276</v>
      </c>
      <c r="F1542" s="3" t="s">
        <v>2978</v>
      </c>
      <c r="G1542" s="4" t="s">
        <v>2979</v>
      </c>
      <c r="H1542" s="3" t="s">
        <v>2980</v>
      </c>
      <c r="I1542" s="3">
        <v>-0.63793887579988307</v>
      </c>
    </row>
    <row r="1543" spans="2:9" x14ac:dyDescent="0.35">
      <c r="B1543" s="3" t="s">
        <v>3705</v>
      </c>
      <c r="C1543" s="4" t="s">
        <v>3706</v>
      </c>
      <c r="D1543" s="3" t="s">
        <v>3707</v>
      </c>
      <c r="E1543" s="3">
        <v>-0.62847100041791615</v>
      </c>
      <c r="F1543" s="3" t="s">
        <v>3705</v>
      </c>
      <c r="G1543" s="4" t="s">
        <v>3706</v>
      </c>
      <c r="H1543" s="3" t="s">
        <v>3707</v>
      </c>
      <c r="I1543" s="3">
        <v>-0.63096540437169313</v>
      </c>
    </row>
    <row r="1544" spans="2:9" x14ac:dyDescent="0.35">
      <c r="B1544" s="3" t="s">
        <v>5153</v>
      </c>
      <c r="C1544" s="4" t="s">
        <v>4046</v>
      </c>
      <c r="D1544" s="3" t="s">
        <v>4047</v>
      </c>
      <c r="E1544" s="3">
        <v>-0.62878794518965264</v>
      </c>
      <c r="F1544" s="3" t="s">
        <v>5153</v>
      </c>
      <c r="G1544" s="4" t="s">
        <v>4046</v>
      </c>
      <c r="H1544" s="3" t="s">
        <v>4047</v>
      </c>
      <c r="I1544" s="3">
        <v>-0.66273544183881772</v>
      </c>
    </row>
    <row r="1545" spans="2:9" x14ac:dyDescent="0.35">
      <c r="B1545" s="3" t="s">
        <v>5365</v>
      </c>
      <c r="C1545" s="4" t="s">
        <v>5366</v>
      </c>
      <c r="D1545" s="3" t="s">
        <v>5367</v>
      </c>
      <c r="E1545" s="3">
        <v>-0.62897566276458761</v>
      </c>
      <c r="F1545" s="3" t="s">
        <v>5365</v>
      </c>
      <c r="G1545" s="4" t="s">
        <v>5366</v>
      </c>
      <c r="H1545" s="3" t="s">
        <v>5367</v>
      </c>
      <c r="I1545" s="3">
        <v>-0.68140298780364295</v>
      </c>
    </row>
    <row r="1546" spans="2:9" x14ac:dyDescent="0.35">
      <c r="B1546" s="3" t="s">
        <v>7582</v>
      </c>
      <c r="C1546" s="4" t="s">
        <v>7583</v>
      </c>
      <c r="D1546" s="3" t="s">
        <v>7584</v>
      </c>
      <c r="E1546" s="3">
        <v>-0.62926852573640646</v>
      </c>
      <c r="F1546" s="3" t="s">
        <v>7582</v>
      </c>
      <c r="G1546" s="4" t="s">
        <v>7583</v>
      </c>
      <c r="H1546" s="3" t="s">
        <v>7584</v>
      </c>
      <c r="I1546" s="3">
        <v>-0.81347071128084025</v>
      </c>
    </row>
    <row r="1547" spans="2:9" x14ac:dyDescent="0.35">
      <c r="B1547" s="3" t="s">
        <v>3266</v>
      </c>
      <c r="C1547" s="4" t="s">
        <v>3267</v>
      </c>
      <c r="D1547" s="3" t="s">
        <v>3268</v>
      </c>
      <c r="E1547" s="3">
        <v>-0.62953694655564141</v>
      </c>
      <c r="F1547" s="3" t="s">
        <v>3266</v>
      </c>
      <c r="G1547" s="4" t="s">
        <v>3267</v>
      </c>
      <c r="H1547" s="3" t="s">
        <v>3268</v>
      </c>
      <c r="I1547" s="3">
        <v>-0.8361190797070075</v>
      </c>
    </row>
    <row r="1548" spans="2:9" x14ac:dyDescent="0.35">
      <c r="B1548" s="3" t="s">
        <v>3330</v>
      </c>
      <c r="C1548" s="4" t="s">
        <v>3331</v>
      </c>
      <c r="D1548" s="3" t="s">
        <v>3332</v>
      </c>
      <c r="E1548" s="3">
        <v>-0.6297032292736493</v>
      </c>
      <c r="F1548" s="3" t="s">
        <v>3330</v>
      </c>
      <c r="G1548" s="4" t="s">
        <v>3331</v>
      </c>
      <c r="H1548" s="3" t="s">
        <v>3332</v>
      </c>
      <c r="I1548" s="3">
        <v>-0.65155710751378193</v>
      </c>
    </row>
    <row r="1549" spans="2:9" x14ac:dyDescent="0.35">
      <c r="B1549" s="3" t="s">
        <v>661</v>
      </c>
      <c r="C1549" s="4" t="s">
        <v>662</v>
      </c>
      <c r="D1549" s="3" t="s">
        <v>663</v>
      </c>
      <c r="E1549" s="3">
        <v>-0.62978860330532782</v>
      </c>
      <c r="F1549" s="3" t="s">
        <v>661</v>
      </c>
      <c r="G1549" s="4" t="s">
        <v>662</v>
      </c>
      <c r="H1549" s="3" t="s">
        <v>663</v>
      </c>
      <c r="I1549" s="3">
        <v>-0.74805539456231918</v>
      </c>
    </row>
    <row r="1550" spans="2:9" x14ac:dyDescent="0.35">
      <c r="B1550" s="3" t="s">
        <v>7176</v>
      </c>
      <c r="C1550" s="4" t="s">
        <v>7177</v>
      </c>
      <c r="D1550" s="3" t="s">
        <v>7178</v>
      </c>
      <c r="E1550" s="3">
        <v>-0.62980971646402895</v>
      </c>
      <c r="F1550" s="3" t="s">
        <v>7176</v>
      </c>
      <c r="G1550" s="4" t="s">
        <v>7177</v>
      </c>
      <c r="H1550" s="3" t="s">
        <v>7178</v>
      </c>
      <c r="I1550" s="3">
        <v>-0.74328552089665789</v>
      </c>
    </row>
    <row r="1551" spans="2:9" x14ac:dyDescent="0.35">
      <c r="B1551" s="3" t="s">
        <v>1498</v>
      </c>
      <c r="C1551" s="4" t="s">
        <v>1499</v>
      </c>
      <c r="D1551" s="3" t="s">
        <v>1500</v>
      </c>
      <c r="E1551" s="3">
        <v>-0.62984982001938095</v>
      </c>
      <c r="F1551" s="3" t="s">
        <v>1498</v>
      </c>
      <c r="G1551" s="4" t="s">
        <v>1499</v>
      </c>
      <c r="H1551" s="3" t="s">
        <v>1500</v>
      </c>
      <c r="I1551" s="3">
        <v>-0.76795098741158241</v>
      </c>
    </row>
    <row r="1552" spans="2:9" x14ac:dyDescent="0.35">
      <c r="B1552" s="3" t="s">
        <v>2731</v>
      </c>
      <c r="C1552" s="4" t="s">
        <v>2732</v>
      </c>
      <c r="D1552" s="3" t="s">
        <v>2733</v>
      </c>
      <c r="E1552" s="3">
        <v>-0.62995822261934098</v>
      </c>
      <c r="F1552" s="3" t="s">
        <v>2731</v>
      </c>
      <c r="G1552" s="4" t="s">
        <v>2732</v>
      </c>
      <c r="H1552" s="3" t="s">
        <v>2733</v>
      </c>
      <c r="I1552" s="3">
        <v>-0.60301612767526003</v>
      </c>
    </row>
    <row r="1553" spans="2:9" x14ac:dyDescent="0.35">
      <c r="B1553" s="3" t="s">
        <v>5555</v>
      </c>
      <c r="C1553" s="4" t="s">
        <v>5556</v>
      </c>
      <c r="D1553" s="3" t="s">
        <v>5557</v>
      </c>
      <c r="E1553" s="3">
        <v>-0.62999533633227855</v>
      </c>
      <c r="F1553" s="3" t="s">
        <v>5555</v>
      </c>
      <c r="G1553" s="4" t="s">
        <v>5556</v>
      </c>
      <c r="H1553" s="3" t="s">
        <v>5557</v>
      </c>
      <c r="I1553" s="3">
        <v>-0.77161108924566901</v>
      </c>
    </row>
    <row r="1554" spans="2:9" x14ac:dyDescent="0.35">
      <c r="B1554" s="3" t="s">
        <v>3134</v>
      </c>
      <c r="C1554" s="4" t="s">
        <v>3135</v>
      </c>
      <c r="D1554" s="3" t="s">
        <v>3136</v>
      </c>
      <c r="E1554" s="3">
        <v>-0.63027333334236479</v>
      </c>
      <c r="F1554" s="3" t="s">
        <v>3134</v>
      </c>
      <c r="G1554" s="4" t="s">
        <v>3135</v>
      </c>
      <c r="H1554" s="3" t="s">
        <v>3136</v>
      </c>
      <c r="I1554" s="3">
        <v>-0.82345558453352086</v>
      </c>
    </row>
    <row r="1555" spans="2:9" x14ac:dyDescent="0.35">
      <c r="B1555" s="3" t="s">
        <v>677</v>
      </c>
      <c r="C1555" s="4" t="s">
        <v>678</v>
      </c>
      <c r="D1555" s="3" t="s">
        <v>679</v>
      </c>
      <c r="E1555" s="3">
        <v>-0.63115210976015734</v>
      </c>
      <c r="F1555" s="3" t="s">
        <v>677</v>
      </c>
      <c r="G1555" s="4" t="s">
        <v>678</v>
      </c>
      <c r="H1555" s="3" t="s">
        <v>679</v>
      </c>
      <c r="I1555" s="3">
        <v>-0.84498450646215573</v>
      </c>
    </row>
    <row r="1556" spans="2:9" x14ac:dyDescent="0.35">
      <c r="B1556" s="3" t="s">
        <v>201</v>
      </c>
      <c r="C1556" s="4" t="s">
        <v>202</v>
      </c>
      <c r="D1556" s="3" t="s">
        <v>203</v>
      </c>
      <c r="E1556" s="3">
        <v>-0.63121141913154566</v>
      </c>
      <c r="F1556" s="3" t="s">
        <v>201</v>
      </c>
      <c r="G1556" s="4" t="s">
        <v>202</v>
      </c>
      <c r="H1556" s="3" t="s">
        <v>203</v>
      </c>
      <c r="I1556" s="3">
        <v>-0.71975841667475837</v>
      </c>
    </row>
    <row r="1557" spans="2:9" x14ac:dyDescent="0.35">
      <c r="B1557" s="3" t="s">
        <v>1225</v>
      </c>
      <c r="C1557" s="4" t="s">
        <v>1226</v>
      </c>
      <c r="D1557" s="3" t="s">
        <v>1227</v>
      </c>
      <c r="E1557" s="3">
        <v>-0.63161729725510196</v>
      </c>
      <c r="F1557" s="3" t="s">
        <v>1225</v>
      </c>
      <c r="G1557" s="4" t="s">
        <v>1226</v>
      </c>
      <c r="H1557" s="3" t="s">
        <v>1227</v>
      </c>
      <c r="I1557" s="3">
        <v>-0.61632471675144962</v>
      </c>
    </row>
    <row r="1558" spans="2:9" x14ac:dyDescent="0.35">
      <c r="B1558" s="3" t="s">
        <v>7600</v>
      </c>
      <c r="C1558" s="4" t="s">
        <v>7601</v>
      </c>
      <c r="D1558" s="3" t="s">
        <v>7602</v>
      </c>
      <c r="E1558" s="3">
        <v>-0.6316431439268122</v>
      </c>
      <c r="F1558" s="3" t="s">
        <v>7600</v>
      </c>
      <c r="G1558" s="4" t="s">
        <v>7601</v>
      </c>
      <c r="H1558" s="3" t="s">
        <v>7602</v>
      </c>
      <c r="I1558" s="3">
        <v>-0.72780161441135616</v>
      </c>
    </row>
    <row r="1559" spans="2:9" x14ac:dyDescent="0.35">
      <c r="B1559" s="3" t="s">
        <v>3140</v>
      </c>
      <c r="C1559" s="4" t="s">
        <v>3141</v>
      </c>
      <c r="D1559" s="3" t="s">
        <v>3142</v>
      </c>
      <c r="E1559" s="3">
        <v>-0.63183884438358107</v>
      </c>
      <c r="F1559" s="3" t="s">
        <v>3140</v>
      </c>
      <c r="G1559" s="4" t="s">
        <v>3141</v>
      </c>
      <c r="H1559" s="3" t="s">
        <v>3142</v>
      </c>
      <c r="I1559" s="3">
        <v>-0.69436052173206275</v>
      </c>
    </row>
    <row r="1560" spans="2:9" x14ac:dyDescent="0.35">
      <c r="B1560" s="3" t="s">
        <v>7593</v>
      </c>
      <c r="C1560" s="4" t="s">
        <v>7594</v>
      </c>
      <c r="D1560" s="3" t="s">
        <v>7595</v>
      </c>
      <c r="E1560" s="3">
        <v>-0.63207163311650394</v>
      </c>
      <c r="F1560" s="3" t="s">
        <v>7593</v>
      </c>
      <c r="G1560" s="4" t="s">
        <v>7594</v>
      </c>
      <c r="H1560" s="3" t="s">
        <v>7595</v>
      </c>
      <c r="I1560" s="3">
        <v>-0.67284575714884021</v>
      </c>
    </row>
    <row r="1561" spans="2:9" x14ac:dyDescent="0.35">
      <c r="B1561" s="3" t="s">
        <v>2825</v>
      </c>
      <c r="C1561" s="4" t="s">
        <v>2826</v>
      </c>
      <c r="D1561" s="3" t="s">
        <v>2827</v>
      </c>
      <c r="E1561" s="3">
        <v>-0.63209016223850889</v>
      </c>
      <c r="F1561" s="3" t="s">
        <v>2825</v>
      </c>
      <c r="G1561" s="4" t="s">
        <v>2826</v>
      </c>
      <c r="H1561" s="3" t="s">
        <v>2827</v>
      </c>
      <c r="I1561" s="3">
        <v>-0.63524431490296462</v>
      </c>
    </row>
    <row r="1562" spans="2:9" x14ac:dyDescent="0.35">
      <c r="B1562" s="3" t="s">
        <v>5543</v>
      </c>
      <c r="C1562" s="4" t="s">
        <v>5544</v>
      </c>
      <c r="D1562" s="3" t="s">
        <v>5545</v>
      </c>
      <c r="E1562" s="3">
        <v>-0.63220026571148269</v>
      </c>
      <c r="F1562" s="3" t="s">
        <v>5543</v>
      </c>
      <c r="G1562" s="4" t="s">
        <v>5544</v>
      </c>
      <c r="H1562" s="3" t="s">
        <v>5545</v>
      </c>
      <c r="I1562" s="3">
        <v>-0.7928072685087536</v>
      </c>
    </row>
    <row r="1563" spans="2:9" x14ac:dyDescent="0.35">
      <c r="B1563" s="3" t="s">
        <v>1080</v>
      </c>
      <c r="C1563" s="4" t="s">
        <v>1081</v>
      </c>
      <c r="D1563" s="3" t="s">
        <v>1082</v>
      </c>
      <c r="E1563" s="3">
        <v>-0.63251950822616498</v>
      </c>
      <c r="F1563" s="3" t="s">
        <v>1080</v>
      </c>
      <c r="G1563" s="4" t="s">
        <v>1081</v>
      </c>
      <c r="H1563" s="3" t="s">
        <v>1082</v>
      </c>
      <c r="I1563" s="3">
        <v>-0.70283788545862713</v>
      </c>
    </row>
    <row r="1564" spans="2:9" x14ac:dyDescent="0.35">
      <c r="B1564" s="3" t="s">
        <v>4081</v>
      </c>
      <c r="C1564" s="4" t="s">
        <v>4082</v>
      </c>
      <c r="D1564" s="3" t="s">
        <v>4083</v>
      </c>
      <c r="E1564" s="3">
        <v>-0.63258341433311138</v>
      </c>
      <c r="F1564" s="3" t="s">
        <v>4081</v>
      </c>
      <c r="G1564" s="4" t="s">
        <v>4082</v>
      </c>
      <c r="H1564" s="3" t="s">
        <v>4083</v>
      </c>
      <c r="I1564" s="3">
        <v>-0.67373901892949517</v>
      </c>
    </row>
    <row r="1565" spans="2:9" x14ac:dyDescent="0.35">
      <c r="B1565" s="3" t="s">
        <v>3147</v>
      </c>
      <c r="C1565" s="4" t="s">
        <v>3148</v>
      </c>
      <c r="D1565" s="3" t="s">
        <v>3149</v>
      </c>
      <c r="E1565" s="3">
        <v>-0.63286177432749813</v>
      </c>
      <c r="F1565" s="3" t="s">
        <v>3147</v>
      </c>
      <c r="G1565" s="4" t="s">
        <v>3148</v>
      </c>
      <c r="H1565" s="3" t="s">
        <v>3149</v>
      </c>
      <c r="I1565" s="3">
        <v>-0.73095785113996647</v>
      </c>
    </row>
    <row r="1566" spans="2:9" x14ac:dyDescent="0.35">
      <c r="B1566" s="3" t="s">
        <v>7639</v>
      </c>
      <c r="C1566" s="4" t="s">
        <v>7640</v>
      </c>
      <c r="D1566" s="3" t="s">
        <v>7641</v>
      </c>
      <c r="E1566" s="3">
        <v>-0.63318226852750559</v>
      </c>
      <c r="F1566" s="3" t="s">
        <v>7639</v>
      </c>
      <c r="G1566" s="4" t="s">
        <v>7640</v>
      </c>
      <c r="H1566" s="3" t="s">
        <v>7641</v>
      </c>
      <c r="I1566" s="3">
        <v>-0.88004832747319006</v>
      </c>
    </row>
    <row r="1567" spans="2:9" x14ac:dyDescent="0.35">
      <c r="B1567" s="3" t="s">
        <v>7439</v>
      </c>
      <c r="C1567" s="4" t="s">
        <v>7114</v>
      </c>
      <c r="D1567" s="3" t="s">
        <v>7115</v>
      </c>
      <c r="E1567" s="3">
        <v>-0.63330500792570243</v>
      </c>
      <c r="F1567" s="3" t="s">
        <v>7439</v>
      </c>
      <c r="G1567" s="4" t="s">
        <v>7114</v>
      </c>
      <c r="H1567" s="3" t="s">
        <v>7115</v>
      </c>
      <c r="I1567" s="3">
        <v>-0.66801104171694781</v>
      </c>
    </row>
    <row r="1568" spans="2:9" x14ac:dyDescent="0.35">
      <c r="B1568" s="3" t="s">
        <v>7261</v>
      </c>
      <c r="C1568" s="4" t="s">
        <v>7262</v>
      </c>
      <c r="D1568" s="3" t="s">
        <v>7263</v>
      </c>
      <c r="E1568" s="3">
        <v>-0.63340588946341247</v>
      </c>
      <c r="F1568" s="3" t="s">
        <v>7261</v>
      </c>
      <c r="G1568" s="4" t="s">
        <v>7262</v>
      </c>
      <c r="H1568" s="3" t="s">
        <v>7263</v>
      </c>
      <c r="I1568" s="3">
        <v>-0.67765854890282029</v>
      </c>
    </row>
    <row r="1569" spans="2:9" x14ac:dyDescent="0.35">
      <c r="B1569" s="3" t="s">
        <v>2819</v>
      </c>
      <c r="C1569" s="4" t="s">
        <v>2820</v>
      </c>
      <c r="D1569" s="3" t="s">
        <v>2821</v>
      </c>
      <c r="E1569" s="3">
        <v>-0.63340728346953534</v>
      </c>
      <c r="F1569" s="3" t="s">
        <v>2819</v>
      </c>
      <c r="G1569" s="4" t="s">
        <v>2820</v>
      </c>
      <c r="H1569" s="3" t="s">
        <v>2821</v>
      </c>
      <c r="I1569" s="3">
        <v>-0.64855631049797835</v>
      </c>
    </row>
    <row r="1570" spans="2:9" x14ac:dyDescent="0.35">
      <c r="B1570" s="3" t="s">
        <v>4815</v>
      </c>
      <c r="C1570" s="4" t="s">
        <v>4816</v>
      </c>
      <c r="D1570" s="3" t="s">
        <v>4817</v>
      </c>
      <c r="E1570" s="3">
        <v>-0.633870866600038</v>
      </c>
      <c r="F1570" s="3" t="s">
        <v>4815</v>
      </c>
      <c r="G1570" s="4" t="s">
        <v>4816</v>
      </c>
      <c r="H1570" s="3" t="s">
        <v>4817</v>
      </c>
      <c r="I1570" s="3">
        <v>-0.80015511858280075</v>
      </c>
    </row>
    <row r="1571" spans="2:9" x14ac:dyDescent="0.35">
      <c r="B1571" s="3" t="s">
        <v>7645</v>
      </c>
      <c r="C1571" s="4" t="s">
        <v>2753</v>
      </c>
      <c r="D1571" s="3" t="s">
        <v>2754</v>
      </c>
      <c r="E1571" s="3">
        <v>-0.63396646172813487</v>
      </c>
      <c r="F1571" s="3" t="s">
        <v>7645</v>
      </c>
      <c r="G1571" s="4" t="s">
        <v>2753</v>
      </c>
      <c r="H1571" s="3" t="s">
        <v>2754</v>
      </c>
      <c r="I1571" s="3">
        <v>-0.73482316469602982</v>
      </c>
    </row>
    <row r="1572" spans="2:9" x14ac:dyDescent="0.35">
      <c r="B1572" s="3" t="s">
        <v>7225</v>
      </c>
      <c r="C1572" s="4" t="s">
        <v>7226</v>
      </c>
      <c r="D1572" s="3" t="s">
        <v>7227</v>
      </c>
      <c r="E1572" s="3">
        <v>-0.63398659845097471</v>
      </c>
      <c r="F1572" s="3" t="s">
        <v>7225</v>
      </c>
      <c r="G1572" s="4" t="s">
        <v>7226</v>
      </c>
      <c r="H1572" s="3" t="s">
        <v>7227</v>
      </c>
      <c r="I1572" s="3">
        <v>-0.63837202271979343</v>
      </c>
    </row>
    <row r="1573" spans="2:9" x14ac:dyDescent="0.35">
      <c r="B1573" s="3" t="s">
        <v>7727</v>
      </c>
      <c r="C1573" s="4" t="s">
        <v>7728</v>
      </c>
      <c r="D1573" s="3" t="s">
        <v>7729</v>
      </c>
      <c r="E1573" s="3">
        <v>-0.63404332230404215</v>
      </c>
      <c r="F1573" s="3" t="s">
        <v>7727</v>
      </c>
      <c r="G1573" s="4" t="s">
        <v>7728</v>
      </c>
      <c r="H1573" s="3" t="s">
        <v>7729</v>
      </c>
      <c r="I1573" s="3">
        <v>-0.62677657008904553</v>
      </c>
    </row>
    <row r="1574" spans="2:9" x14ac:dyDescent="0.35">
      <c r="B1574" s="3" t="s">
        <v>5716</v>
      </c>
      <c r="C1574" s="4" t="s">
        <v>5717</v>
      </c>
      <c r="D1574" s="3" t="s">
        <v>5718</v>
      </c>
      <c r="E1574" s="3">
        <v>-0.63423255703752335</v>
      </c>
      <c r="F1574" s="3" t="s">
        <v>5716</v>
      </c>
      <c r="G1574" s="4" t="s">
        <v>5717</v>
      </c>
      <c r="H1574" s="3" t="s">
        <v>5718</v>
      </c>
      <c r="I1574" s="3">
        <v>-0.69692064696894129</v>
      </c>
    </row>
    <row r="1575" spans="2:9" x14ac:dyDescent="0.35">
      <c r="B1575" s="3" t="s">
        <v>4548</v>
      </c>
      <c r="C1575" s="4" t="s">
        <v>4549</v>
      </c>
      <c r="D1575" s="3" t="s">
        <v>4550</v>
      </c>
      <c r="E1575" s="3">
        <v>-0.63443120710341261</v>
      </c>
      <c r="F1575" s="3" t="s">
        <v>4548</v>
      </c>
      <c r="G1575" s="4" t="s">
        <v>4549</v>
      </c>
      <c r="H1575" s="3" t="s">
        <v>4550</v>
      </c>
      <c r="I1575" s="3">
        <v>-0.65091799722661359</v>
      </c>
    </row>
    <row r="1576" spans="2:9" x14ac:dyDescent="0.35">
      <c r="B1576" s="3" t="s">
        <v>3031</v>
      </c>
      <c r="C1576" s="4" t="s">
        <v>3032</v>
      </c>
      <c r="D1576" s="3" t="s">
        <v>3033</v>
      </c>
      <c r="E1576" s="3">
        <v>-0.63446496773607086</v>
      </c>
      <c r="F1576" s="3" t="s">
        <v>3031</v>
      </c>
      <c r="G1576" s="4" t="s">
        <v>3032</v>
      </c>
      <c r="H1576" s="3" t="s">
        <v>3033</v>
      </c>
      <c r="I1576" s="3">
        <v>-0.67660425462367146</v>
      </c>
    </row>
    <row r="1577" spans="2:9" x14ac:dyDescent="0.35">
      <c r="B1577" s="3" t="s">
        <v>3756</v>
      </c>
      <c r="C1577" s="4" t="s">
        <v>3757</v>
      </c>
      <c r="D1577" s="3" t="s">
        <v>3758</v>
      </c>
      <c r="E1577" s="3">
        <v>-0.63459484715072856</v>
      </c>
      <c r="F1577" s="3" t="s">
        <v>3756</v>
      </c>
      <c r="G1577" s="4" t="s">
        <v>3757</v>
      </c>
      <c r="H1577" s="3" t="s">
        <v>3758</v>
      </c>
      <c r="I1577" s="3">
        <v>-0.7941214315177697</v>
      </c>
    </row>
    <row r="1578" spans="2:9" x14ac:dyDescent="0.35">
      <c r="B1578" s="3" t="s">
        <v>3305</v>
      </c>
      <c r="C1578" s="4" t="s">
        <v>3306</v>
      </c>
      <c r="D1578" s="3" t="s">
        <v>3307</v>
      </c>
      <c r="E1578" s="3">
        <v>-0.63473560566028586</v>
      </c>
      <c r="F1578" s="3" t="s">
        <v>3305</v>
      </c>
      <c r="G1578" s="4" t="s">
        <v>3306</v>
      </c>
      <c r="H1578" s="3" t="s">
        <v>3307</v>
      </c>
      <c r="I1578" s="3">
        <v>-0.67406360918391173</v>
      </c>
    </row>
    <row r="1579" spans="2:9" x14ac:dyDescent="0.35">
      <c r="B1579" s="3" t="s">
        <v>6158</v>
      </c>
      <c r="C1579" s="4" t="s">
        <v>6159</v>
      </c>
      <c r="D1579" s="3" t="s">
        <v>6160</v>
      </c>
      <c r="E1579" s="3">
        <v>-0.63529669477720208</v>
      </c>
      <c r="F1579" s="3" t="s">
        <v>6158</v>
      </c>
      <c r="G1579" s="4" t="s">
        <v>6159</v>
      </c>
      <c r="H1579" s="3" t="s">
        <v>6160</v>
      </c>
      <c r="I1579" s="3">
        <v>-0.77460870172661889</v>
      </c>
    </row>
    <row r="1580" spans="2:9" x14ac:dyDescent="0.35">
      <c r="B1580" s="3" t="s">
        <v>6078</v>
      </c>
      <c r="C1580" s="4" t="s">
        <v>6079</v>
      </c>
      <c r="D1580" s="3" t="s">
        <v>6080</v>
      </c>
      <c r="E1580" s="3">
        <v>-0.63582528921631976</v>
      </c>
      <c r="F1580" s="3" t="s">
        <v>6078</v>
      </c>
      <c r="G1580" s="4" t="s">
        <v>6079</v>
      </c>
      <c r="H1580" s="3" t="s">
        <v>6080</v>
      </c>
      <c r="I1580" s="3">
        <v>-0.73325055754413526</v>
      </c>
    </row>
    <row r="1581" spans="2:9" x14ac:dyDescent="0.35">
      <c r="B1581" s="3" t="s">
        <v>5902</v>
      </c>
      <c r="C1581" s="4" t="s">
        <v>2551</v>
      </c>
      <c r="D1581" s="3" t="s">
        <v>2552</v>
      </c>
      <c r="E1581" s="3">
        <v>-0.63609140566025402</v>
      </c>
      <c r="F1581" s="3" t="s">
        <v>5902</v>
      </c>
      <c r="G1581" s="4" t="s">
        <v>2551</v>
      </c>
      <c r="H1581" s="3" t="s">
        <v>2552</v>
      </c>
      <c r="I1581" s="3">
        <v>-0.73526784116702371</v>
      </c>
    </row>
    <row r="1582" spans="2:9" x14ac:dyDescent="0.35">
      <c r="B1582" s="3" t="s">
        <v>4036</v>
      </c>
      <c r="C1582" s="4" t="s">
        <v>4037</v>
      </c>
      <c r="D1582" s="3" t="s">
        <v>4038</v>
      </c>
      <c r="E1582" s="3">
        <v>-0.63612548523660473</v>
      </c>
      <c r="F1582" s="3" t="s">
        <v>4036</v>
      </c>
      <c r="G1582" s="4" t="s">
        <v>4037</v>
      </c>
      <c r="H1582" s="3" t="s">
        <v>4038</v>
      </c>
      <c r="I1582" s="3">
        <v>-0.63907782356798404</v>
      </c>
    </row>
    <row r="1583" spans="2:9" x14ac:dyDescent="0.35">
      <c r="B1583" s="3" t="s">
        <v>4631</v>
      </c>
      <c r="C1583" s="4" t="s">
        <v>4629</v>
      </c>
      <c r="D1583" s="3" t="s">
        <v>4630</v>
      </c>
      <c r="E1583" s="3">
        <v>-0.63644996484390504</v>
      </c>
      <c r="F1583" s="3" t="s">
        <v>4631</v>
      </c>
      <c r="G1583" s="4" t="s">
        <v>4629</v>
      </c>
      <c r="H1583" s="3" t="s">
        <v>4630</v>
      </c>
      <c r="I1583" s="3">
        <v>-0.72747856443934922</v>
      </c>
    </row>
    <row r="1584" spans="2:9" x14ac:dyDescent="0.35">
      <c r="B1584" s="3" t="s">
        <v>4833</v>
      </c>
      <c r="C1584" s="4" t="s">
        <v>4306</v>
      </c>
      <c r="D1584" s="3" t="s">
        <v>4307</v>
      </c>
      <c r="E1584" s="3">
        <v>-0.63650040492295157</v>
      </c>
      <c r="F1584" s="3" t="s">
        <v>4833</v>
      </c>
      <c r="G1584" s="4" t="s">
        <v>4306</v>
      </c>
      <c r="H1584" s="3" t="s">
        <v>4307</v>
      </c>
      <c r="I1584" s="3">
        <v>-0.85102610320793448</v>
      </c>
    </row>
    <row r="1585" spans="2:9" x14ac:dyDescent="0.35">
      <c r="B1585" s="3" t="s">
        <v>480</v>
      </c>
      <c r="C1585" s="4" t="s">
        <v>481</v>
      </c>
      <c r="D1585" s="3" t="s">
        <v>482</v>
      </c>
      <c r="E1585" s="3">
        <v>-0.63668592423285608</v>
      </c>
      <c r="F1585" s="3" t="s">
        <v>480</v>
      </c>
      <c r="G1585" s="4" t="s">
        <v>481</v>
      </c>
      <c r="H1585" s="3" t="s">
        <v>482</v>
      </c>
      <c r="I1585" s="3">
        <v>-0.69081282448556158</v>
      </c>
    </row>
    <row r="1586" spans="2:9" x14ac:dyDescent="0.35">
      <c r="B1586" s="3" t="s">
        <v>5612</v>
      </c>
      <c r="C1586" s="4" t="s">
        <v>5613</v>
      </c>
      <c r="D1586" s="3" t="s">
        <v>5614</v>
      </c>
      <c r="E1586" s="3">
        <v>-0.63706493345098769</v>
      </c>
      <c r="F1586" s="3" t="s">
        <v>5612</v>
      </c>
      <c r="G1586" s="4" t="s">
        <v>5613</v>
      </c>
      <c r="H1586" s="3" t="s">
        <v>5614</v>
      </c>
      <c r="I1586" s="3">
        <v>-0.68436949668572788</v>
      </c>
    </row>
    <row r="1587" spans="2:9" x14ac:dyDescent="0.35">
      <c r="B1587" s="3" t="s">
        <v>120</v>
      </c>
      <c r="C1587" s="4" t="s">
        <v>121</v>
      </c>
      <c r="D1587" s="3" t="s">
        <v>122</v>
      </c>
      <c r="E1587" s="3">
        <v>-0.63718039692939521</v>
      </c>
      <c r="F1587" s="3" t="s">
        <v>120</v>
      </c>
      <c r="G1587" s="4" t="s">
        <v>121</v>
      </c>
      <c r="H1587" s="3" t="s">
        <v>122</v>
      </c>
      <c r="I1587" s="3">
        <v>-0.76577197408292286</v>
      </c>
    </row>
    <row r="1588" spans="2:9" x14ac:dyDescent="0.35">
      <c r="B1588" s="3" t="s">
        <v>6907</v>
      </c>
      <c r="C1588" s="4" t="s">
        <v>2982</v>
      </c>
      <c r="D1588" s="3" t="s">
        <v>2983</v>
      </c>
      <c r="E1588" s="3">
        <v>-0.63731499950082326</v>
      </c>
      <c r="F1588" s="3" t="s">
        <v>6907</v>
      </c>
      <c r="G1588" s="4" t="s">
        <v>2982</v>
      </c>
      <c r="H1588" s="3" t="s">
        <v>2983</v>
      </c>
      <c r="I1588" s="3">
        <v>-0.74994097452459496</v>
      </c>
    </row>
    <row r="1589" spans="2:9" x14ac:dyDescent="0.35">
      <c r="B1589" s="3" t="s">
        <v>7651</v>
      </c>
      <c r="C1589" s="4" t="s">
        <v>2205</v>
      </c>
      <c r="D1589" s="3" t="s">
        <v>2206</v>
      </c>
      <c r="E1589" s="3">
        <v>-0.63736255532661135</v>
      </c>
      <c r="F1589" s="3" t="s">
        <v>7651</v>
      </c>
      <c r="G1589" s="4" t="s">
        <v>2205</v>
      </c>
      <c r="H1589" s="3" t="s">
        <v>2206</v>
      </c>
      <c r="I1589" s="3">
        <v>-0.79879908448307091</v>
      </c>
    </row>
    <row r="1590" spans="2:9" x14ac:dyDescent="0.35">
      <c r="B1590" s="3" t="s">
        <v>4152</v>
      </c>
      <c r="C1590" s="4" t="s">
        <v>4153</v>
      </c>
      <c r="D1590" s="3" t="s">
        <v>4154</v>
      </c>
      <c r="E1590" s="3">
        <v>-0.63776751662631881</v>
      </c>
      <c r="F1590" s="3" t="s">
        <v>4152</v>
      </c>
      <c r="G1590" s="4" t="s">
        <v>4153</v>
      </c>
      <c r="H1590" s="3" t="s">
        <v>4154</v>
      </c>
      <c r="I1590" s="3">
        <v>-0.78298569076257341</v>
      </c>
    </row>
    <row r="1591" spans="2:9" x14ac:dyDescent="0.35">
      <c r="B1591" s="3" t="s">
        <v>1680</v>
      </c>
      <c r="C1591" s="4" t="s">
        <v>1681</v>
      </c>
      <c r="D1591" s="3" t="s">
        <v>1682</v>
      </c>
      <c r="E1591" s="3">
        <v>-0.63806681236502616</v>
      </c>
      <c r="F1591" s="3" t="s">
        <v>1680</v>
      </c>
      <c r="G1591" s="4" t="s">
        <v>1681</v>
      </c>
      <c r="H1591" s="3" t="s">
        <v>1682</v>
      </c>
      <c r="I1591" s="3">
        <v>-0.83816397785121055</v>
      </c>
    </row>
    <row r="1592" spans="2:9" x14ac:dyDescent="0.35">
      <c r="B1592" s="3" t="s">
        <v>6475</v>
      </c>
      <c r="C1592" s="4" t="s">
        <v>6476</v>
      </c>
      <c r="D1592" s="3" t="s">
        <v>6477</v>
      </c>
      <c r="E1592" s="3">
        <v>-0.63849654224573937</v>
      </c>
      <c r="F1592" s="3" t="s">
        <v>6475</v>
      </c>
      <c r="G1592" s="4" t="s">
        <v>6476</v>
      </c>
      <c r="H1592" s="3" t="s">
        <v>6477</v>
      </c>
      <c r="I1592" s="3">
        <v>-0.68295834715891868</v>
      </c>
    </row>
    <row r="1593" spans="2:9" x14ac:dyDescent="0.35">
      <c r="B1593" s="3" t="s">
        <v>7479</v>
      </c>
      <c r="C1593" s="4"/>
      <c r="D1593" s="3"/>
      <c r="E1593" s="3">
        <v>-0.63869582922290513</v>
      </c>
      <c r="F1593" s="3" t="s">
        <v>7479</v>
      </c>
      <c r="G1593" s="4"/>
      <c r="H1593" s="3"/>
      <c r="I1593" s="3">
        <v>-0.72583634607531211</v>
      </c>
    </row>
    <row r="1594" spans="2:9" x14ac:dyDescent="0.35">
      <c r="B1594" s="3" t="s">
        <v>2737</v>
      </c>
      <c r="C1594" s="4" t="s">
        <v>2738</v>
      </c>
      <c r="D1594" s="3" t="s">
        <v>2739</v>
      </c>
      <c r="E1594" s="3">
        <v>-0.6389103293614421</v>
      </c>
      <c r="F1594" s="3" t="s">
        <v>2737</v>
      </c>
      <c r="G1594" s="4" t="s">
        <v>2738</v>
      </c>
      <c r="H1594" s="3" t="s">
        <v>2739</v>
      </c>
      <c r="I1594" s="3">
        <v>-0.7072829270109241</v>
      </c>
    </row>
    <row r="1595" spans="2:9" x14ac:dyDescent="0.35">
      <c r="B1595" s="3" t="s">
        <v>6046</v>
      </c>
      <c r="C1595" s="4" t="s">
        <v>6047</v>
      </c>
      <c r="D1595" s="3" t="s">
        <v>6048</v>
      </c>
      <c r="E1595" s="3">
        <v>-0.63907931238129612</v>
      </c>
      <c r="F1595" s="3" t="s">
        <v>6046</v>
      </c>
      <c r="G1595" s="4" t="s">
        <v>6047</v>
      </c>
      <c r="H1595" s="3" t="s">
        <v>6048</v>
      </c>
      <c r="I1595" s="3">
        <v>-0.77774597497031772</v>
      </c>
    </row>
    <row r="1596" spans="2:9" x14ac:dyDescent="0.35">
      <c r="B1596" s="3" t="s">
        <v>6405</v>
      </c>
      <c r="C1596" s="4" t="s">
        <v>6406</v>
      </c>
      <c r="D1596" s="3" t="s">
        <v>6407</v>
      </c>
      <c r="E1596" s="3">
        <v>-0.63924940955314158</v>
      </c>
      <c r="F1596" s="3" t="s">
        <v>6405</v>
      </c>
      <c r="G1596" s="4" t="s">
        <v>6406</v>
      </c>
      <c r="H1596" s="3" t="s">
        <v>6407</v>
      </c>
      <c r="I1596" s="3">
        <v>-0.75514739333154557</v>
      </c>
    </row>
    <row r="1597" spans="2:9" x14ac:dyDescent="0.35">
      <c r="B1597" s="3" t="s">
        <v>7425</v>
      </c>
      <c r="C1597" s="4" t="s">
        <v>7426</v>
      </c>
      <c r="D1597" s="3" t="s">
        <v>7427</v>
      </c>
      <c r="E1597" s="3">
        <v>-0.63929827736666922</v>
      </c>
      <c r="F1597" s="3" t="s">
        <v>7425</v>
      </c>
      <c r="G1597" s="4" t="s">
        <v>7426</v>
      </c>
      <c r="H1597" s="3" t="s">
        <v>7427</v>
      </c>
      <c r="I1597" s="3">
        <v>-0.86765895584280572</v>
      </c>
    </row>
    <row r="1598" spans="2:9" x14ac:dyDescent="0.35">
      <c r="B1598" s="3" t="s">
        <v>5117</v>
      </c>
      <c r="C1598" s="4" t="s">
        <v>5118</v>
      </c>
      <c r="D1598" s="3" t="s">
        <v>5119</v>
      </c>
      <c r="E1598" s="3">
        <v>-0.63935815970503007</v>
      </c>
      <c r="F1598" s="3" t="s">
        <v>5117</v>
      </c>
      <c r="G1598" s="4" t="s">
        <v>5118</v>
      </c>
      <c r="H1598" s="3" t="s">
        <v>5119</v>
      </c>
      <c r="I1598" s="3">
        <v>-0.70100792904747722</v>
      </c>
    </row>
    <row r="1599" spans="2:9" x14ac:dyDescent="0.35">
      <c r="B1599" s="3" t="s">
        <v>4566</v>
      </c>
      <c r="C1599" s="4" t="s">
        <v>4567</v>
      </c>
      <c r="D1599" s="3" t="s">
        <v>4568</v>
      </c>
      <c r="E1599" s="3">
        <v>-0.63953214668374803</v>
      </c>
      <c r="F1599" s="3" t="s">
        <v>4566</v>
      </c>
      <c r="G1599" s="4" t="s">
        <v>4567</v>
      </c>
      <c r="H1599" s="3" t="s">
        <v>4568</v>
      </c>
      <c r="I1599" s="3">
        <v>-0.72906967267382128</v>
      </c>
    </row>
    <row r="1600" spans="2:9" x14ac:dyDescent="0.35">
      <c r="B1600" s="3" t="s">
        <v>4416</v>
      </c>
      <c r="C1600" s="4" t="s">
        <v>4417</v>
      </c>
      <c r="D1600" s="3" t="s">
        <v>4418</v>
      </c>
      <c r="E1600" s="3">
        <v>-0.63973073790299873</v>
      </c>
      <c r="F1600" s="3" t="s">
        <v>4416</v>
      </c>
      <c r="G1600" s="4" t="s">
        <v>4417</v>
      </c>
      <c r="H1600" s="3" t="s">
        <v>4418</v>
      </c>
      <c r="I1600" s="3">
        <v>-0.68363146897146332</v>
      </c>
    </row>
    <row r="1601" spans="2:9" x14ac:dyDescent="0.35">
      <c r="B1601" s="3" t="s">
        <v>1668</v>
      </c>
      <c r="C1601" s="4" t="s">
        <v>1669</v>
      </c>
      <c r="D1601" s="3" t="s">
        <v>1670</v>
      </c>
      <c r="E1601" s="3">
        <v>-0.6398368489855456</v>
      </c>
      <c r="F1601" s="3" t="s">
        <v>1668</v>
      </c>
      <c r="G1601" s="4" t="s">
        <v>1669</v>
      </c>
      <c r="H1601" s="3" t="s">
        <v>1670</v>
      </c>
      <c r="I1601" s="3">
        <v>-0.60407739472208155</v>
      </c>
    </row>
    <row r="1602" spans="2:9" x14ac:dyDescent="0.35">
      <c r="B1602" s="3" t="s">
        <v>7410</v>
      </c>
      <c r="C1602" s="4" t="s">
        <v>7411</v>
      </c>
      <c r="D1602" s="3" t="s">
        <v>7412</v>
      </c>
      <c r="E1602" s="3">
        <v>-0.64040291593005128</v>
      </c>
      <c r="F1602" s="3" t="s">
        <v>7410</v>
      </c>
      <c r="G1602" s="4" t="s">
        <v>7411</v>
      </c>
      <c r="H1602" s="3" t="s">
        <v>7412</v>
      </c>
      <c r="I1602" s="3">
        <v>-0.61923457835896401</v>
      </c>
    </row>
    <row r="1603" spans="2:9" x14ac:dyDescent="0.35">
      <c r="B1603" s="3" t="s">
        <v>633</v>
      </c>
      <c r="C1603" s="4" t="s">
        <v>634</v>
      </c>
      <c r="D1603" s="3" t="s">
        <v>635</v>
      </c>
      <c r="E1603" s="3">
        <v>-0.64040454839925287</v>
      </c>
      <c r="F1603" s="3" t="s">
        <v>633</v>
      </c>
      <c r="G1603" s="4" t="s">
        <v>634</v>
      </c>
      <c r="H1603" s="3" t="s">
        <v>635</v>
      </c>
      <c r="I1603" s="3">
        <v>-0.65056682364892215</v>
      </c>
    </row>
    <row r="1604" spans="2:9" x14ac:dyDescent="0.35">
      <c r="B1604" s="3" t="s">
        <v>5266</v>
      </c>
      <c r="C1604" s="4" t="s">
        <v>5267</v>
      </c>
      <c r="D1604" s="3" t="s">
        <v>5268</v>
      </c>
      <c r="E1604" s="3">
        <v>-0.64076138037203112</v>
      </c>
      <c r="F1604" s="3" t="s">
        <v>5266</v>
      </c>
      <c r="G1604" s="4" t="s">
        <v>5267</v>
      </c>
      <c r="H1604" s="3" t="s">
        <v>5268</v>
      </c>
      <c r="I1604" s="3">
        <v>-0.73502334808854664</v>
      </c>
    </row>
    <row r="1605" spans="2:9" x14ac:dyDescent="0.35">
      <c r="B1605" s="3" t="s">
        <v>1316</v>
      </c>
      <c r="C1605" s="4" t="s">
        <v>1317</v>
      </c>
      <c r="D1605" s="3" t="s">
        <v>1318</v>
      </c>
      <c r="E1605" s="3">
        <v>-0.64089078441070157</v>
      </c>
      <c r="F1605" s="3" t="s">
        <v>1316</v>
      </c>
      <c r="G1605" s="4" t="s">
        <v>1317</v>
      </c>
      <c r="H1605" s="3" t="s">
        <v>1318</v>
      </c>
      <c r="I1605" s="3">
        <v>-0.67597258334054233</v>
      </c>
    </row>
    <row r="1606" spans="2:9" x14ac:dyDescent="0.35">
      <c r="B1606" s="6" t="s">
        <v>19</v>
      </c>
      <c r="C1606" s="7" t="s">
        <v>20</v>
      </c>
      <c r="D1606" s="6" t="s">
        <v>21</v>
      </c>
      <c r="E1606" s="6">
        <v>-0.64114182632351835</v>
      </c>
      <c r="F1606" s="6" t="s">
        <v>19</v>
      </c>
      <c r="G1606" s="7" t="s">
        <v>20</v>
      </c>
      <c r="H1606" s="6" t="s">
        <v>21</v>
      </c>
      <c r="I1606" s="6">
        <v>-0.72054294457594847</v>
      </c>
    </row>
    <row r="1607" spans="2:9" x14ac:dyDescent="0.35">
      <c r="B1607" s="3" t="s">
        <v>2102</v>
      </c>
      <c r="C1607" s="4" t="s">
        <v>1164</v>
      </c>
      <c r="D1607" s="3" t="s">
        <v>1165</v>
      </c>
      <c r="E1607" s="3">
        <v>-0.64127304189728496</v>
      </c>
      <c r="F1607" s="3" t="s">
        <v>2102</v>
      </c>
      <c r="G1607" s="4" t="s">
        <v>1164</v>
      </c>
      <c r="H1607" s="3" t="s">
        <v>1165</v>
      </c>
      <c r="I1607" s="3">
        <v>-0.65846736966824426</v>
      </c>
    </row>
    <row r="1608" spans="2:9" x14ac:dyDescent="0.35">
      <c r="B1608" s="3" t="s">
        <v>1519</v>
      </c>
      <c r="C1608" s="4" t="s">
        <v>1520</v>
      </c>
      <c r="D1608" s="3" t="s">
        <v>1521</v>
      </c>
      <c r="E1608" s="3">
        <v>-0.64179125251602631</v>
      </c>
      <c r="F1608" s="3" t="s">
        <v>1519</v>
      </c>
      <c r="G1608" s="4" t="s">
        <v>1520</v>
      </c>
      <c r="H1608" s="3" t="s">
        <v>1521</v>
      </c>
      <c r="I1608" s="3">
        <v>-0.68428758858606531</v>
      </c>
    </row>
    <row r="1609" spans="2:9" x14ac:dyDescent="0.35">
      <c r="B1609" s="3" t="s">
        <v>7540</v>
      </c>
      <c r="C1609" s="4" t="s">
        <v>7541</v>
      </c>
      <c r="D1609" s="3" t="s">
        <v>7542</v>
      </c>
      <c r="E1609" s="3">
        <v>-0.6418640421522408</v>
      </c>
      <c r="F1609" s="3" t="s">
        <v>7540</v>
      </c>
      <c r="G1609" s="4" t="s">
        <v>7541</v>
      </c>
      <c r="H1609" s="3" t="s">
        <v>7542</v>
      </c>
      <c r="I1609" s="3">
        <v>-0.62452225836978092</v>
      </c>
    </row>
    <row r="1610" spans="2:9" x14ac:dyDescent="0.35">
      <c r="B1610" s="3" t="s">
        <v>4188</v>
      </c>
      <c r="C1610" s="4" t="s">
        <v>4189</v>
      </c>
      <c r="D1610" s="3" t="s">
        <v>4190</v>
      </c>
      <c r="E1610" s="3">
        <v>-0.6418993042544977</v>
      </c>
      <c r="F1610" s="3" t="s">
        <v>4188</v>
      </c>
      <c r="G1610" s="4" t="s">
        <v>4189</v>
      </c>
      <c r="H1610" s="3" t="s">
        <v>4190</v>
      </c>
      <c r="I1610" s="3">
        <v>-0.6967180992610893</v>
      </c>
    </row>
    <row r="1611" spans="2:9" x14ac:dyDescent="0.35">
      <c r="B1611" s="3" t="s">
        <v>1450</v>
      </c>
      <c r="C1611" s="4" t="s">
        <v>1451</v>
      </c>
      <c r="D1611" s="3" t="s">
        <v>1452</v>
      </c>
      <c r="E1611" s="3">
        <v>-0.6420215706755098</v>
      </c>
      <c r="F1611" s="3" t="s">
        <v>1450</v>
      </c>
      <c r="G1611" s="4" t="s">
        <v>1451</v>
      </c>
      <c r="H1611" s="3" t="s">
        <v>1452</v>
      </c>
      <c r="I1611" s="3">
        <v>-0.6747902407006654</v>
      </c>
    </row>
    <row r="1612" spans="2:9" x14ac:dyDescent="0.35">
      <c r="B1612" s="3" t="s">
        <v>804</v>
      </c>
      <c r="C1612" s="4" t="s">
        <v>805</v>
      </c>
      <c r="D1612" s="3" t="s">
        <v>806</v>
      </c>
      <c r="E1612" s="3">
        <v>-0.64210020192024453</v>
      </c>
      <c r="F1612" s="3" t="s">
        <v>804</v>
      </c>
      <c r="G1612" s="4" t="s">
        <v>805</v>
      </c>
      <c r="H1612" s="3" t="s">
        <v>806</v>
      </c>
      <c r="I1612" s="3">
        <v>-0.68038104298722479</v>
      </c>
    </row>
    <row r="1613" spans="2:9" x14ac:dyDescent="0.35">
      <c r="B1613" s="3" t="s">
        <v>5530</v>
      </c>
      <c r="C1613" s="4" t="s">
        <v>5531</v>
      </c>
      <c r="D1613" s="3" t="s">
        <v>5532</v>
      </c>
      <c r="E1613" s="3">
        <v>-0.6421926736751189</v>
      </c>
      <c r="F1613" s="3" t="s">
        <v>5530</v>
      </c>
      <c r="G1613" s="4" t="s">
        <v>5531</v>
      </c>
      <c r="H1613" s="3" t="s">
        <v>5532</v>
      </c>
      <c r="I1613" s="3">
        <v>-0.8154591259990579</v>
      </c>
    </row>
    <row r="1614" spans="2:9" x14ac:dyDescent="0.35">
      <c r="B1614" s="3" t="s">
        <v>7354</v>
      </c>
      <c r="C1614" s="4" t="s">
        <v>7355</v>
      </c>
      <c r="D1614" s="3" t="s">
        <v>7356</v>
      </c>
      <c r="E1614" s="3">
        <v>-0.64236395895843834</v>
      </c>
      <c r="F1614" s="3" t="s">
        <v>7354</v>
      </c>
      <c r="G1614" s="4" t="s">
        <v>7355</v>
      </c>
      <c r="H1614" s="3" t="s">
        <v>7356</v>
      </c>
      <c r="I1614" s="3">
        <v>-0.8434753526516362</v>
      </c>
    </row>
    <row r="1615" spans="2:9" x14ac:dyDescent="0.35">
      <c r="B1615" s="3" t="s">
        <v>4862</v>
      </c>
      <c r="C1615" s="4" t="s">
        <v>4863</v>
      </c>
      <c r="D1615" s="3" t="s">
        <v>4864</v>
      </c>
      <c r="E1615" s="3">
        <v>-0.64251068298805014</v>
      </c>
      <c r="F1615" s="3" t="s">
        <v>4862</v>
      </c>
      <c r="G1615" s="4" t="s">
        <v>4863</v>
      </c>
      <c r="H1615" s="3" t="s">
        <v>4864</v>
      </c>
      <c r="I1615" s="3">
        <v>-0.61903818984103498</v>
      </c>
    </row>
    <row r="1616" spans="2:9" x14ac:dyDescent="0.35">
      <c r="B1616" s="3" t="s">
        <v>2900</v>
      </c>
      <c r="C1616" s="4" t="s">
        <v>2901</v>
      </c>
      <c r="D1616" s="3" t="s">
        <v>2902</v>
      </c>
      <c r="E1616" s="3">
        <v>-0.64276755324722878</v>
      </c>
      <c r="F1616" s="3" t="s">
        <v>2900</v>
      </c>
      <c r="G1616" s="4" t="s">
        <v>2901</v>
      </c>
      <c r="H1616" s="3" t="s">
        <v>2902</v>
      </c>
      <c r="I1616" s="3">
        <v>-0.76107884506829437</v>
      </c>
    </row>
    <row r="1617" spans="2:9" x14ac:dyDescent="0.35">
      <c r="B1617" s="3" t="s">
        <v>7487</v>
      </c>
      <c r="C1617" s="4" t="s">
        <v>7488</v>
      </c>
      <c r="D1617" s="3" t="s">
        <v>7489</v>
      </c>
      <c r="E1617" s="3">
        <v>-0.64284124750055194</v>
      </c>
      <c r="F1617" s="3" t="s">
        <v>7487</v>
      </c>
      <c r="G1617" s="4" t="s">
        <v>7488</v>
      </c>
      <c r="H1617" s="3" t="s">
        <v>7489</v>
      </c>
      <c r="I1617" s="3">
        <v>-0.7541257776253637</v>
      </c>
    </row>
    <row r="1618" spans="2:9" x14ac:dyDescent="0.35">
      <c r="B1618" s="3" t="s">
        <v>3588</v>
      </c>
      <c r="C1618" s="4" t="s">
        <v>3589</v>
      </c>
      <c r="D1618" s="3" t="s">
        <v>3590</v>
      </c>
      <c r="E1618" s="3">
        <v>-0.64289994333878508</v>
      </c>
      <c r="F1618" s="3" t="s">
        <v>3588</v>
      </c>
      <c r="G1618" s="4" t="s">
        <v>3589</v>
      </c>
      <c r="H1618" s="3" t="s">
        <v>3590</v>
      </c>
      <c r="I1618" s="3">
        <v>-0.73740813296412</v>
      </c>
    </row>
    <row r="1619" spans="2:9" x14ac:dyDescent="0.35">
      <c r="B1619" s="3" t="s">
        <v>3878</v>
      </c>
      <c r="C1619" s="4" t="s">
        <v>3879</v>
      </c>
      <c r="D1619" s="3" t="s">
        <v>3880</v>
      </c>
      <c r="E1619" s="3">
        <v>-0.6429269079184079</v>
      </c>
      <c r="F1619" s="3" t="s">
        <v>3878</v>
      </c>
      <c r="G1619" s="4" t="s">
        <v>3879</v>
      </c>
      <c r="H1619" s="3" t="s">
        <v>3880</v>
      </c>
      <c r="I1619" s="3">
        <v>-0.68039459048135298</v>
      </c>
    </row>
    <row r="1620" spans="2:9" x14ac:dyDescent="0.35">
      <c r="B1620" s="3" t="s">
        <v>1219</v>
      </c>
      <c r="C1620" s="4" t="s">
        <v>1220</v>
      </c>
      <c r="D1620" s="3" t="s">
        <v>1221</v>
      </c>
      <c r="E1620" s="3">
        <v>-0.64295893494966472</v>
      </c>
      <c r="F1620" s="3" t="s">
        <v>1219</v>
      </c>
      <c r="G1620" s="4" t="s">
        <v>1220</v>
      </c>
      <c r="H1620" s="3" t="s">
        <v>1221</v>
      </c>
      <c r="I1620" s="3">
        <v>-0.65043630625297477</v>
      </c>
    </row>
    <row r="1621" spans="2:9" x14ac:dyDescent="0.35">
      <c r="B1621" s="3" t="s">
        <v>4698</v>
      </c>
      <c r="C1621" s="4" t="s">
        <v>4699</v>
      </c>
      <c r="D1621" s="3" t="s">
        <v>4700</v>
      </c>
      <c r="E1621" s="3">
        <v>-0.64297228382374139</v>
      </c>
      <c r="F1621" s="3" t="s">
        <v>4698</v>
      </c>
      <c r="G1621" s="4" t="s">
        <v>4699</v>
      </c>
      <c r="H1621" s="3" t="s">
        <v>4700</v>
      </c>
      <c r="I1621" s="3">
        <v>-0.6237466158410031</v>
      </c>
    </row>
    <row r="1622" spans="2:9" x14ac:dyDescent="0.35">
      <c r="B1622" s="3" t="s">
        <v>810</v>
      </c>
      <c r="C1622" s="4" t="s">
        <v>811</v>
      </c>
      <c r="D1622" s="3" t="s">
        <v>812</v>
      </c>
      <c r="E1622" s="3">
        <v>-0.64323151547506929</v>
      </c>
      <c r="F1622" s="3" t="s">
        <v>810</v>
      </c>
      <c r="G1622" s="4" t="s">
        <v>811</v>
      </c>
      <c r="H1622" s="3" t="s">
        <v>812</v>
      </c>
      <c r="I1622" s="3">
        <v>-0.71147508382534763</v>
      </c>
    </row>
    <row r="1623" spans="2:9" x14ac:dyDescent="0.35">
      <c r="B1623" s="3" t="s">
        <v>5479</v>
      </c>
      <c r="C1623" s="4" t="s">
        <v>5480</v>
      </c>
      <c r="D1623" s="3" t="s">
        <v>5481</v>
      </c>
      <c r="E1623" s="3">
        <v>-0.64331731369619405</v>
      </c>
      <c r="F1623" s="3" t="s">
        <v>5479</v>
      </c>
      <c r="G1623" s="4" t="s">
        <v>5480</v>
      </c>
      <c r="H1623" s="3" t="s">
        <v>5481</v>
      </c>
      <c r="I1623" s="3">
        <v>-0.74409497997790097</v>
      </c>
    </row>
    <row r="1624" spans="2:9" x14ac:dyDescent="0.35">
      <c r="B1624" s="3" t="s">
        <v>4184</v>
      </c>
      <c r="C1624" s="4" t="s">
        <v>2402</v>
      </c>
      <c r="D1624" s="3" t="s">
        <v>2403</v>
      </c>
      <c r="E1624" s="3">
        <v>-0.64338191222038865</v>
      </c>
      <c r="F1624" s="3" t="s">
        <v>4184</v>
      </c>
      <c r="G1624" s="4" t="s">
        <v>2402</v>
      </c>
      <c r="H1624" s="3" t="s">
        <v>2403</v>
      </c>
      <c r="I1624" s="3">
        <v>-0.66304933282966483</v>
      </c>
    </row>
    <row r="1625" spans="2:9" x14ac:dyDescent="0.35">
      <c r="B1625" s="3" t="s">
        <v>2559</v>
      </c>
      <c r="C1625" s="4" t="s">
        <v>2560</v>
      </c>
      <c r="D1625" s="3" t="s">
        <v>2561</v>
      </c>
      <c r="E1625" s="3">
        <v>-0.64338752164300983</v>
      </c>
      <c r="F1625" s="3" t="s">
        <v>2559</v>
      </c>
      <c r="G1625" s="4" t="s">
        <v>2560</v>
      </c>
      <c r="H1625" s="3" t="s">
        <v>2561</v>
      </c>
      <c r="I1625" s="3">
        <v>-0.66050859960404906</v>
      </c>
    </row>
    <row r="1626" spans="2:9" x14ac:dyDescent="0.35">
      <c r="B1626" s="3" t="s">
        <v>1592</v>
      </c>
      <c r="C1626" s="4" t="s">
        <v>1593</v>
      </c>
      <c r="D1626" s="3" t="s">
        <v>1594</v>
      </c>
      <c r="E1626" s="3">
        <v>-0.64378904076349408</v>
      </c>
      <c r="F1626" s="3" t="s">
        <v>1592</v>
      </c>
      <c r="G1626" s="4" t="s">
        <v>1593</v>
      </c>
      <c r="H1626" s="3" t="s">
        <v>1594</v>
      </c>
      <c r="I1626" s="3">
        <v>-0.76980117028431005</v>
      </c>
    </row>
    <row r="1627" spans="2:9" x14ac:dyDescent="0.35">
      <c r="B1627" s="3" t="s">
        <v>2931</v>
      </c>
      <c r="C1627" s="4" t="s">
        <v>866</v>
      </c>
      <c r="D1627" s="3" t="s">
        <v>867</v>
      </c>
      <c r="E1627" s="3">
        <v>-0.64380401347439997</v>
      </c>
      <c r="F1627" s="3" t="s">
        <v>2931</v>
      </c>
      <c r="G1627" s="4" t="s">
        <v>866</v>
      </c>
      <c r="H1627" s="3" t="s">
        <v>867</v>
      </c>
      <c r="I1627" s="3">
        <v>-0.69845344927678166</v>
      </c>
    </row>
    <row r="1628" spans="2:9" x14ac:dyDescent="0.35">
      <c r="B1628" s="3" t="s">
        <v>6104</v>
      </c>
      <c r="C1628" s="4" t="s">
        <v>6105</v>
      </c>
      <c r="D1628" s="3" t="s">
        <v>6106</v>
      </c>
      <c r="E1628" s="3">
        <v>-0.64388994644034858</v>
      </c>
      <c r="F1628" s="3" t="s">
        <v>6104</v>
      </c>
      <c r="G1628" s="4" t="s">
        <v>6105</v>
      </c>
      <c r="H1628" s="3" t="s">
        <v>6106</v>
      </c>
      <c r="I1628" s="3">
        <v>-0.60933798749727541</v>
      </c>
    </row>
    <row r="1629" spans="2:9" x14ac:dyDescent="0.35">
      <c r="B1629" s="3" t="s">
        <v>3907</v>
      </c>
      <c r="C1629" s="4" t="s">
        <v>3908</v>
      </c>
      <c r="D1629" s="3" t="s">
        <v>3909</v>
      </c>
      <c r="E1629" s="3">
        <v>-0.64399047845756818</v>
      </c>
      <c r="F1629" s="3" t="s">
        <v>3907</v>
      </c>
      <c r="G1629" s="4" t="s">
        <v>3908</v>
      </c>
      <c r="H1629" s="3" t="s">
        <v>3909</v>
      </c>
      <c r="I1629" s="3">
        <v>-0.63887641330911116</v>
      </c>
    </row>
    <row r="1630" spans="2:9" x14ac:dyDescent="0.35">
      <c r="B1630" s="3" t="s">
        <v>7516</v>
      </c>
      <c r="C1630" s="4" t="s">
        <v>7514</v>
      </c>
      <c r="D1630" s="3" t="s">
        <v>7515</v>
      </c>
      <c r="E1630" s="3">
        <v>-0.64415278183403701</v>
      </c>
      <c r="F1630" s="3" t="s">
        <v>7516</v>
      </c>
      <c r="G1630" s="4" t="s">
        <v>7514</v>
      </c>
      <c r="H1630" s="3" t="s">
        <v>7515</v>
      </c>
      <c r="I1630" s="3">
        <v>-0.77256345386682002</v>
      </c>
    </row>
    <row r="1631" spans="2:9" x14ac:dyDescent="0.35">
      <c r="B1631" s="3" t="s">
        <v>5704</v>
      </c>
      <c r="C1631" s="4" t="s">
        <v>5705</v>
      </c>
      <c r="D1631" s="3" t="s">
        <v>5706</v>
      </c>
      <c r="E1631" s="3">
        <v>-0.64436685810392735</v>
      </c>
      <c r="F1631" s="3" t="s">
        <v>5704</v>
      </c>
      <c r="G1631" s="4" t="s">
        <v>5705</v>
      </c>
      <c r="H1631" s="3" t="s">
        <v>5706</v>
      </c>
      <c r="I1631" s="3">
        <v>-0.77827149696051123</v>
      </c>
    </row>
    <row r="1632" spans="2:9" x14ac:dyDescent="0.35">
      <c r="B1632" s="3" t="s">
        <v>6478</v>
      </c>
      <c r="C1632" s="4" t="s">
        <v>6479</v>
      </c>
      <c r="D1632" s="3" t="s">
        <v>6480</v>
      </c>
      <c r="E1632" s="3">
        <v>-0.6444301107384024</v>
      </c>
      <c r="F1632" s="3" t="s">
        <v>6478</v>
      </c>
      <c r="G1632" s="4" t="s">
        <v>6479</v>
      </c>
      <c r="H1632" s="3" t="s">
        <v>6480</v>
      </c>
      <c r="I1632" s="3">
        <v>-0.64297637626291071</v>
      </c>
    </row>
    <row r="1633" spans="2:9" x14ac:dyDescent="0.35">
      <c r="B1633" s="3" t="s">
        <v>3049</v>
      </c>
      <c r="C1633" s="4" t="s">
        <v>3050</v>
      </c>
      <c r="D1633" s="3" t="s">
        <v>3051</v>
      </c>
      <c r="E1633" s="3">
        <v>-0.64459560433834262</v>
      </c>
      <c r="F1633" s="3" t="s">
        <v>3049</v>
      </c>
      <c r="G1633" s="4" t="s">
        <v>3050</v>
      </c>
      <c r="H1633" s="3" t="s">
        <v>3051</v>
      </c>
      <c r="I1633" s="3">
        <v>-0.65328912756994506</v>
      </c>
    </row>
    <row r="1634" spans="2:9" x14ac:dyDescent="0.35">
      <c r="B1634" s="3" t="s">
        <v>5953</v>
      </c>
      <c r="C1634" s="4" t="s">
        <v>5954</v>
      </c>
      <c r="D1634" s="3" t="s">
        <v>5955</v>
      </c>
      <c r="E1634" s="3">
        <v>-0.64470670377879025</v>
      </c>
      <c r="F1634" s="3" t="s">
        <v>5953</v>
      </c>
      <c r="G1634" s="4" t="s">
        <v>5954</v>
      </c>
      <c r="H1634" s="3" t="s">
        <v>5955</v>
      </c>
      <c r="I1634" s="3">
        <v>-0.66595502753548053</v>
      </c>
    </row>
    <row r="1635" spans="2:9" x14ac:dyDescent="0.35">
      <c r="B1635" s="3" t="s">
        <v>3866</v>
      </c>
      <c r="C1635" s="4" t="s">
        <v>3867</v>
      </c>
      <c r="D1635" s="3" t="s">
        <v>3868</v>
      </c>
      <c r="E1635" s="3">
        <v>-0.64491791030924939</v>
      </c>
      <c r="F1635" s="3" t="s">
        <v>3866</v>
      </c>
      <c r="G1635" s="4" t="s">
        <v>3867</v>
      </c>
      <c r="H1635" s="3" t="s">
        <v>3868</v>
      </c>
      <c r="I1635" s="3">
        <v>-0.89298637607924103</v>
      </c>
    </row>
    <row r="1636" spans="2:9" x14ac:dyDescent="0.35">
      <c r="B1636" s="3" t="s">
        <v>7679</v>
      </c>
      <c r="C1636" s="4" t="s">
        <v>570</v>
      </c>
      <c r="D1636" s="3" t="s">
        <v>571</v>
      </c>
      <c r="E1636" s="3">
        <v>-0.64524133121261984</v>
      </c>
      <c r="F1636" s="3" t="s">
        <v>7679</v>
      </c>
      <c r="G1636" s="4" t="s">
        <v>570</v>
      </c>
      <c r="H1636" s="3" t="s">
        <v>571</v>
      </c>
      <c r="I1636" s="3">
        <v>-0.7626555228913352</v>
      </c>
    </row>
    <row r="1637" spans="2:9" x14ac:dyDescent="0.35">
      <c r="B1637" s="3" t="s">
        <v>7090</v>
      </c>
      <c r="C1637" s="4" t="s">
        <v>7091</v>
      </c>
      <c r="D1637" s="3" t="s">
        <v>7092</v>
      </c>
      <c r="E1637" s="3">
        <v>-0.64550277886078322</v>
      </c>
      <c r="F1637" s="3" t="s">
        <v>7090</v>
      </c>
      <c r="G1637" s="4" t="s">
        <v>7091</v>
      </c>
      <c r="H1637" s="3" t="s">
        <v>7092</v>
      </c>
      <c r="I1637" s="3">
        <v>-0.79988714460019028</v>
      </c>
    </row>
    <row r="1638" spans="2:9" x14ac:dyDescent="0.35">
      <c r="B1638" s="3" t="s">
        <v>7379</v>
      </c>
      <c r="C1638" s="4" t="s">
        <v>7380</v>
      </c>
      <c r="D1638" s="3" t="s">
        <v>7381</v>
      </c>
      <c r="E1638" s="3">
        <v>-0.64584738636230132</v>
      </c>
      <c r="F1638" s="3" t="s">
        <v>7379</v>
      </c>
      <c r="G1638" s="4" t="s">
        <v>7380</v>
      </c>
      <c r="H1638" s="3" t="s">
        <v>7381</v>
      </c>
      <c r="I1638" s="3">
        <v>-0.7601670228635945</v>
      </c>
    </row>
    <row r="1639" spans="2:9" x14ac:dyDescent="0.35">
      <c r="B1639" s="3" t="s">
        <v>3000</v>
      </c>
      <c r="C1639" s="4" t="s">
        <v>3001</v>
      </c>
      <c r="D1639" s="3" t="s">
        <v>3002</v>
      </c>
      <c r="E1639" s="3">
        <v>-0.64601122324593319</v>
      </c>
      <c r="F1639" s="3" t="s">
        <v>3000</v>
      </c>
      <c r="G1639" s="4" t="s">
        <v>3001</v>
      </c>
      <c r="H1639" s="3" t="s">
        <v>3002</v>
      </c>
      <c r="I1639" s="3">
        <v>-0.68696954572070235</v>
      </c>
    </row>
    <row r="1640" spans="2:9" x14ac:dyDescent="0.35">
      <c r="B1640" s="3" t="s">
        <v>465</v>
      </c>
      <c r="C1640" s="4" t="s">
        <v>466</v>
      </c>
      <c r="D1640" s="3" t="s">
        <v>467</v>
      </c>
      <c r="E1640" s="3">
        <v>-0.64609082617386981</v>
      </c>
      <c r="F1640" s="3" t="s">
        <v>465</v>
      </c>
      <c r="G1640" s="4" t="s">
        <v>466</v>
      </c>
      <c r="H1640" s="3" t="s">
        <v>467</v>
      </c>
      <c r="I1640" s="3">
        <v>-0.73922122316367123</v>
      </c>
    </row>
    <row r="1641" spans="2:9" x14ac:dyDescent="0.35">
      <c r="B1641" s="3" t="s">
        <v>372</v>
      </c>
      <c r="C1641" s="4" t="s">
        <v>373</v>
      </c>
      <c r="D1641" s="3" t="s">
        <v>374</v>
      </c>
      <c r="E1641" s="3">
        <v>-0.64625721503307498</v>
      </c>
      <c r="F1641" s="3" t="s">
        <v>372</v>
      </c>
      <c r="G1641" s="4" t="s">
        <v>373</v>
      </c>
      <c r="H1641" s="3" t="s">
        <v>374</v>
      </c>
      <c r="I1641" s="3">
        <v>-0.72499195814318695</v>
      </c>
    </row>
    <row r="1642" spans="2:9" x14ac:dyDescent="0.35">
      <c r="B1642" s="3" t="s">
        <v>7650</v>
      </c>
      <c r="C1642" s="4" t="s">
        <v>2205</v>
      </c>
      <c r="D1642" s="3" t="s">
        <v>2206</v>
      </c>
      <c r="E1642" s="3">
        <v>-0.64650813081167668</v>
      </c>
      <c r="F1642" s="3" t="s">
        <v>7650</v>
      </c>
      <c r="G1642" s="4" t="s">
        <v>2205</v>
      </c>
      <c r="H1642" s="3" t="s">
        <v>2206</v>
      </c>
      <c r="I1642" s="3">
        <v>-0.6639179456141171</v>
      </c>
    </row>
    <row r="1643" spans="2:9" x14ac:dyDescent="0.35">
      <c r="B1643" s="3" t="s">
        <v>5760</v>
      </c>
      <c r="C1643" s="4" t="s">
        <v>5761</v>
      </c>
      <c r="D1643" s="3" t="s">
        <v>5762</v>
      </c>
      <c r="E1643" s="3">
        <v>-0.64678939076372899</v>
      </c>
      <c r="F1643" s="3" t="s">
        <v>5760</v>
      </c>
      <c r="G1643" s="4" t="s">
        <v>5761</v>
      </c>
      <c r="H1643" s="3" t="s">
        <v>5762</v>
      </c>
      <c r="I1643" s="3">
        <v>-0.60625411970387566</v>
      </c>
    </row>
    <row r="1644" spans="2:9" x14ac:dyDescent="0.35">
      <c r="B1644" s="3" t="s">
        <v>5018</v>
      </c>
      <c r="C1644" s="4" t="s">
        <v>5019</v>
      </c>
      <c r="D1644" s="3" t="s">
        <v>5020</v>
      </c>
      <c r="E1644" s="3">
        <v>-0.64687291168269423</v>
      </c>
      <c r="F1644" s="3" t="s">
        <v>5018</v>
      </c>
      <c r="G1644" s="4" t="s">
        <v>5019</v>
      </c>
      <c r="H1644" s="3" t="s">
        <v>5020</v>
      </c>
      <c r="I1644" s="3">
        <v>-0.92471351218134601</v>
      </c>
    </row>
    <row r="1645" spans="2:9" x14ac:dyDescent="0.35">
      <c r="B1645" s="3" t="s">
        <v>865</v>
      </c>
      <c r="C1645" s="4" t="s">
        <v>866</v>
      </c>
      <c r="D1645" s="3" t="s">
        <v>867</v>
      </c>
      <c r="E1645" s="3">
        <v>-0.64726615725637149</v>
      </c>
      <c r="F1645" s="3" t="s">
        <v>865</v>
      </c>
      <c r="G1645" s="4" t="s">
        <v>866</v>
      </c>
      <c r="H1645" s="3" t="s">
        <v>867</v>
      </c>
      <c r="I1645" s="3">
        <v>-0.60409678252315668</v>
      </c>
    </row>
    <row r="1646" spans="2:9" x14ac:dyDescent="0.35">
      <c r="B1646" s="3" t="s">
        <v>6203</v>
      </c>
      <c r="C1646" s="4" t="s">
        <v>6204</v>
      </c>
      <c r="D1646" s="3" t="s">
        <v>6205</v>
      </c>
      <c r="E1646" s="3">
        <v>-0.64743264197587569</v>
      </c>
      <c r="F1646" s="3" t="s">
        <v>6203</v>
      </c>
      <c r="G1646" s="4" t="s">
        <v>6204</v>
      </c>
      <c r="H1646" s="3" t="s">
        <v>6205</v>
      </c>
      <c r="I1646" s="3">
        <v>-0.68282844071085735</v>
      </c>
    </row>
    <row r="1647" spans="2:9" x14ac:dyDescent="0.35">
      <c r="B1647" s="3" t="s">
        <v>4669</v>
      </c>
      <c r="C1647" s="4" t="s">
        <v>4667</v>
      </c>
      <c r="D1647" s="3" t="s">
        <v>4668</v>
      </c>
      <c r="E1647" s="3">
        <v>-0.64762722953232421</v>
      </c>
      <c r="F1647" s="3" t="s">
        <v>4669</v>
      </c>
      <c r="G1647" s="4" t="s">
        <v>4667</v>
      </c>
      <c r="H1647" s="3" t="s">
        <v>4668</v>
      </c>
      <c r="I1647" s="3">
        <v>-0.61241070905409367</v>
      </c>
    </row>
    <row r="1648" spans="2:9" x14ac:dyDescent="0.35">
      <c r="B1648" s="3" t="s">
        <v>4368</v>
      </c>
      <c r="C1648" s="4" t="s">
        <v>4369</v>
      </c>
      <c r="D1648" s="3" t="s">
        <v>4370</v>
      </c>
      <c r="E1648" s="3">
        <v>-0.64772171693451386</v>
      </c>
      <c r="F1648" s="3" t="s">
        <v>4368</v>
      </c>
      <c r="G1648" s="4" t="s">
        <v>4369</v>
      </c>
      <c r="H1648" s="3" t="s">
        <v>4370</v>
      </c>
      <c r="I1648" s="3">
        <v>-0.73586645901350212</v>
      </c>
    </row>
    <row r="1649" spans="2:9" x14ac:dyDescent="0.35">
      <c r="B1649" s="3" t="s">
        <v>6119</v>
      </c>
      <c r="C1649" s="4" t="s">
        <v>4951</v>
      </c>
      <c r="D1649" s="3" t="s">
        <v>4952</v>
      </c>
      <c r="E1649" s="3">
        <v>-0.64785723469908196</v>
      </c>
      <c r="F1649" s="3" t="s">
        <v>6119</v>
      </c>
      <c r="G1649" s="4" t="s">
        <v>4951</v>
      </c>
      <c r="H1649" s="3" t="s">
        <v>4952</v>
      </c>
      <c r="I1649" s="3">
        <v>-0.71531272652856626</v>
      </c>
    </row>
    <row r="1650" spans="2:9" x14ac:dyDescent="0.35">
      <c r="B1650" s="3" t="s">
        <v>5402</v>
      </c>
      <c r="C1650" s="4" t="s">
        <v>5403</v>
      </c>
      <c r="D1650" s="3" t="s">
        <v>5404</v>
      </c>
      <c r="E1650" s="3">
        <v>-0.64811247472132782</v>
      </c>
      <c r="F1650" s="3" t="s">
        <v>5402</v>
      </c>
      <c r="G1650" s="4" t="s">
        <v>5403</v>
      </c>
      <c r="H1650" s="3" t="s">
        <v>5404</v>
      </c>
      <c r="I1650" s="3">
        <v>-0.82539413605714895</v>
      </c>
    </row>
    <row r="1651" spans="2:9" x14ac:dyDescent="0.35">
      <c r="B1651" s="3" t="s">
        <v>6901</v>
      </c>
      <c r="C1651" s="4" t="s">
        <v>6902</v>
      </c>
      <c r="D1651" s="3" t="s">
        <v>6903</v>
      </c>
      <c r="E1651" s="3">
        <v>-0.64832306745695056</v>
      </c>
      <c r="F1651" s="3" t="s">
        <v>6901</v>
      </c>
      <c r="G1651" s="4" t="s">
        <v>6902</v>
      </c>
      <c r="H1651" s="3" t="s">
        <v>6903</v>
      </c>
      <c r="I1651" s="3">
        <v>-0.78735071731698525</v>
      </c>
    </row>
    <row r="1652" spans="2:9" x14ac:dyDescent="0.35">
      <c r="B1652" s="3" t="s">
        <v>7274</v>
      </c>
      <c r="C1652" s="4" t="s">
        <v>7275</v>
      </c>
      <c r="D1652" s="3" t="s">
        <v>7276</v>
      </c>
      <c r="E1652" s="3">
        <v>-0.64834403016672404</v>
      </c>
      <c r="F1652" s="3" t="s">
        <v>7274</v>
      </c>
      <c r="G1652" s="4" t="s">
        <v>7275</v>
      </c>
      <c r="H1652" s="3" t="s">
        <v>7276</v>
      </c>
      <c r="I1652" s="3">
        <v>-0.68552077787729571</v>
      </c>
    </row>
    <row r="1653" spans="2:9" x14ac:dyDescent="0.35">
      <c r="B1653" s="3" t="s">
        <v>5008</v>
      </c>
      <c r="C1653" s="4" t="s">
        <v>5009</v>
      </c>
      <c r="D1653" s="3" t="s">
        <v>5010</v>
      </c>
      <c r="E1653" s="3">
        <v>-0.64834534086757822</v>
      </c>
      <c r="F1653" s="3" t="s">
        <v>5008</v>
      </c>
      <c r="G1653" s="4" t="s">
        <v>5009</v>
      </c>
      <c r="H1653" s="3" t="s">
        <v>5010</v>
      </c>
      <c r="I1653" s="3">
        <v>-0.61745633330171767</v>
      </c>
    </row>
    <row r="1654" spans="2:9" x14ac:dyDescent="0.35">
      <c r="B1654" s="3" t="s">
        <v>3959</v>
      </c>
      <c r="C1654" s="4" t="s">
        <v>3960</v>
      </c>
      <c r="D1654" s="3" t="s">
        <v>3961</v>
      </c>
      <c r="E1654" s="3">
        <v>-0.6484990850804988</v>
      </c>
      <c r="F1654" s="3" t="s">
        <v>3959</v>
      </c>
      <c r="G1654" s="4" t="s">
        <v>3960</v>
      </c>
      <c r="H1654" s="3" t="s">
        <v>3961</v>
      </c>
      <c r="I1654" s="3">
        <v>-0.65964706952587837</v>
      </c>
    </row>
    <row r="1655" spans="2:9" x14ac:dyDescent="0.35">
      <c r="B1655" s="3" t="s">
        <v>6247</v>
      </c>
      <c r="C1655" s="4" t="s">
        <v>6248</v>
      </c>
      <c r="D1655" s="3" t="s">
        <v>6249</v>
      </c>
      <c r="E1655" s="3">
        <v>-0.64856773685951385</v>
      </c>
      <c r="F1655" s="3" t="s">
        <v>6247</v>
      </c>
      <c r="G1655" s="4" t="s">
        <v>6248</v>
      </c>
      <c r="H1655" s="3" t="s">
        <v>6249</v>
      </c>
      <c r="I1655" s="3">
        <v>-0.64416138807508216</v>
      </c>
    </row>
    <row r="1656" spans="2:9" x14ac:dyDescent="0.35">
      <c r="B1656" s="3" t="s">
        <v>1144</v>
      </c>
      <c r="C1656" s="4" t="s">
        <v>1145</v>
      </c>
      <c r="D1656" s="3" t="s">
        <v>1146</v>
      </c>
      <c r="E1656" s="3">
        <v>-0.64894643546677744</v>
      </c>
      <c r="F1656" s="3" t="s">
        <v>1144</v>
      </c>
      <c r="G1656" s="4" t="s">
        <v>1145</v>
      </c>
      <c r="H1656" s="3" t="s">
        <v>1146</v>
      </c>
      <c r="I1656" s="3">
        <v>-0.65318031865595749</v>
      </c>
    </row>
    <row r="1657" spans="2:9" x14ac:dyDescent="0.35">
      <c r="B1657" s="3" t="s">
        <v>7451</v>
      </c>
      <c r="C1657" s="4" t="s">
        <v>7452</v>
      </c>
      <c r="D1657" s="3" t="s">
        <v>7453</v>
      </c>
      <c r="E1657" s="3">
        <v>-0.64932707409438994</v>
      </c>
      <c r="F1657" s="3" t="s">
        <v>7451</v>
      </c>
      <c r="G1657" s="4" t="s">
        <v>7452</v>
      </c>
      <c r="H1657" s="3" t="s">
        <v>7453</v>
      </c>
      <c r="I1657" s="3">
        <v>-0.73538462704581731</v>
      </c>
    </row>
    <row r="1658" spans="2:9" x14ac:dyDescent="0.35">
      <c r="B1658" s="3" t="s">
        <v>4971</v>
      </c>
      <c r="C1658" s="4" t="s">
        <v>4972</v>
      </c>
      <c r="D1658" s="3" t="s">
        <v>4973</v>
      </c>
      <c r="E1658" s="3">
        <v>-0.64934826290430281</v>
      </c>
      <c r="F1658" s="3" t="s">
        <v>4971</v>
      </c>
      <c r="G1658" s="4" t="s">
        <v>4972</v>
      </c>
      <c r="H1658" s="3" t="s">
        <v>4973</v>
      </c>
      <c r="I1658" s="3">
        <v>-0.66714578836141947</v>
      </c>
    </row>
    <row r="1659" spans="2:9" x14ac:dyDescent="0.35">
      <c r="B1659" s="3" t="s">
        <v>1665</v>
      </c>
      <c r="C1659" s="4" t="s">
        <v>1666</v>
      </c>
      <c r="D1659" s="3" t="s">
        <v>1667</v>
      </c>
      <c r="E1659" s="3">
        <v>-0.64950974642764936</v>
      </c>
      <c r="F1659" s="3" t="s">
        <v>1665</v>
      </c>
      <c r="G1659" s="4" t="s">
        <v>1666</v>
      </c>
      <c r="H1659" s="3" t="s">
        <v>1667</v>
      </c>
      <c r="I1659" s="3">
        <v>-0.65460677942171741</v>
      </c>
    </row>
    <row r="1660" spans="2:9" x14ac:dyDescent="0.35">
      <c r="B1660" s="3" t="s">
        <v>6984</v>
      </c>
      <c r="C1660" s="4" t="s">
        <v>6985</v>
      </c>
      <c r="D1660" s="3" t="s">
        <v>6986</v>
      </c>
      <c r="E1660" s="3">
        <v>-0.64958352357662474</v>
      </c>
      <c r="F1660" s="3" t="s">
        <v>6984</v>
      </c>
      <c r="G1660" s="4" t="s">
        <v>6985</v>
      </c>
      <c r="H1660" s="3" t="s">
        <v>6986</v>
      </c>
      <c r="I1660" s="3">
        <v>-0.93426058227365549</v>
      </c>
    </row>
    <row r="1661" spans="2:9" x14ac:dyDescent="0.35">
      <c r="B1661" s="3" t="s">
        <v>5554</v>
      </c>
      <c r="C1661" s="4" t="s">
        <v>4633</v>
      </c>
      <c r="D1661" s="3" t="s">
        <v>4634</v>
      </c>
      <c r="E1661" s="3">
        <v>-0.64968049555258822</v>
      </c>
      <c r="F1661" s="3" t="s">
        <v>5554</v>
      </c>
      <c r="G1661" s="4" t="s">
        <v>4633</v>
      </c>
      <c r="H1661" s="3" t="s">
        <v>4634</v>
      </c>
      <c r="I1661" s="3">
        <v>-0.61190077893486039</v>
      </c>
    </row>
    <row r="1662" spans="2:9" x14ac:dyDescent="0.35">
      <c r="B1662" s="3" t="s">
        <v>1120</v>
      </c>
      <c r="C1662" s="4" t="s">
        <v>1121</v>
      </c>
      <c r="D1662" s="3" t="s">
        <v>1122</v>
      </c>
      <c r="E1662" s="3">
        <v>-0.64988184947286665</v>
      </c>
      <c r="F1662" s="3" t="s">
        <v>1120</v>
      </c>
      <c r="G1662" s="4" t="s">
        <v>1121</v>
      </c>
      <c r="H1662" s="3" t="s">
        <v>1122</v>
      </c>
      <c r="I1662" s="3">
        <v>-0.61461549124082615</v>
      </c>
    </row>
    <row r="1663" spans="2:9" x14ac:dyDescent="0.35">
      <c r="B1663" s="3" t="s">
        <v>2216</v>
      </c>
      <c r="C1663" s="4" t="s">
        <v>811</v>
      </c>
      <c r="D1663" s="3" t="s">
        <v>812</v>
      </c>
      <c r="E1663" s="3">
        <v>-0.6499458249060156</v>
      </c>
      <c r="F1663" s="3" t="s">
        <v>2216</v>
      </c>
      <c r="G1663" s="4" t="s">
        <v>811</v>
      </c>
      <c r="H1663" s="3" t="s">
        <v>812</v>
      </c>
      <c r="I1663" s="3">
        <v>-0.68870829699578284</v>
      </c>
    </row>
    <row r="1664" spans="2:9" x14ac:dyDescent="0.35">
      <c r="B1664" s="3" t="s">
        <v>524</v>
      </c>
      <c r="C1664" s="4" t="s">
        <v>525</v>
      </c>
      <c r="D1664" s="3" t="s">
        <v>526</v>
      </c>
      <c r="E1664" s="3">
        <v>-0.65001495349004701</v>
      </c>
      <c r="F1664" s="3" t="s">
        <v>524</v>
      </c>
      <c r="G1664" s="4" t="s">
        <v>525</v>
      </c>
      <c r="H1664" s="3" t="s">
        <v>526</v>
      </c>
      <c r="I1664" s="3">
        <v>-0.74564098137925316</v>
      </c>
    </row>
    <row r="1665" spans="2:9" x14ac:dyDescent="0.35">
      <c r="B1665" s="3" t="s">
        <v>6801</v>
      </c>
      <c r="C1665" s="4" t="s">
        <v>6799</v>
      </c>
      <c r="D1665" s="3" t="s">
        <v>6800</v>
      </c>
      <c r="E1665" s="3">
        <v>-0.65003104032689452</v>
      </c>
      <c r="F1665" s="3" t="s">
        <v>6801</v>
      </c>
      <c r="G1665" s="4" t="s">
        <v>6799</v>
      </c>
      <c r="H1665" s="3" t="s">
        <v>6800</v>
      </c>
      <c r="I1665" s="3">
        <v>-0.71692903386196316</v>
      </c>
    </row>
    <row r="1666" spans="2:9" x14ac:dyDescent="0.35">
      <c r="B1666" s="3" t="s">
        <v>2613</v>
      </c>
      <c r="C1666" s="4" t="s">
        <v>2614</v>
      </c>
      <c r="D1666" s="3" t="s">
        <v>2615</v>
      </c>
      <c r="E1666" s="3">
        <v>-0.65026658837421691</v>
      </c>
      <c r="F1666" s="3" t="s">
        <v>2613</v>
      </c>
      <c r="G1666" s="4" t="s">
        <v>2614</v>
      </c>
      <c r="H1666" s="3" t="s">
        <v>2615</v>
      </c>
      <c r="I1666" s="3">
        <v>-0.69923044267926804</v>
      </c>
    </row>
    <row r="1667" spans="2:9" x14ac:dyDescent="0.35">
      <c r="B1667" s="3" t="s">
        <v>2039</v>
      </c>
      <c r="C1667" s="4" t="s">
        <v>2040</v>
      </c>
      <c r="D1667" s="3" t="s">
        <v>2041</v>
      </c>
      <c r="E1667" s="3">
        <v>-0.65035572222570914</v>
      </c>
      <c r="F1667" s="3" t="s">
        <v>2039</v>
      </c>
      <c r="G1667" s="4" t="s">
        <v>2040</v>
      </c>
      <c r="H1667" s="3" t="s">
        <v>2041</v>
      </c>
      <c r="I1667" s="3">
        <v>-0.69675824885440385</v>
      </c>
    </row>
    <row r="1668" spans="2:9" x14ac:dyDescent="0.35">
      <c r="B1668" s="3" t="s">
        <v>966</v>
      </c>
      <c r="C1668" s="4" t="s">
        <v>967</v>
      </c>
      <c r="D1668" s="3" t="s">
        <v>968</v>
      </c>
      <c r="E1668" s="3">
        <v>-0.65036637019315624</v>
      </c>
      <c r="F1668" s="3" t="s">
        <v>966</v>
      </c>
      <c r="G1668" s="4" t="s">
        <v>967</v>
      </c>
      <c r="H1668" s="3" t="s">
        <v>968</v>
      </c>
      <c r="I1668" s="3">
        <v>-0.61184608153786157</v>
      </c>
    </row>
    <row r="1669" spans="2:9" x14ac:dyDescent="0.35">
      <c r="B1669" s="3" t="s">
        <v>3869</v>
      </c>
      <c r="C1669" s="4" t="s">
        <v>3870</v>
      </c>
      <c r="D1669" s="3" t="s">
        <v>3871</v>
      </c>
      <c r="E1669" s="3">
        <v>-0.65040018293112023</v>
      </c>
      <c r="F1669" s="3" t="s">
        <v>3869</v>
      </c>
      <c r="G1669" s="4" t="s">
        <v>3870</v>
      </c>
      <c r="H1669" s="3" t="s">
        <v>3871</v>
      </c>
      <c r="I1669" s="3">
        <v>-0.76292986085535996</v>
      </c>
    </row>
    <row r="1670" spans="2:9" x14ac:dyDescent="0.35">
      <c r="B1670" s="3" t="s">
        <v>3089</v>
      </c>
      <c r="C1670" s="4" t="s">
        <v>3090</v>
      </c>
      <c r="D1670" s="3" t="s">
        <v>3091</v>
      </c>
      <c r="E1670" s="3">
        <v>-0.65042608524918677</v>
      </c>
      <c r="F1670" s="3" t="s">
        <v>3089</v>
      </c>
      <c r="G1670" s="4" t="s">
        <v>3090</v>
      </c>
      <c r="H1670" s="3" t="s">
        <v>3091</v>
      </c>
      <c r="I1670" s="3">
        <v>-0.66811084323286507</v>
      </c>
    </row>
    <row r="1671" spans="2:9" x14ac:dyDescent="0.35">
      <c r="B1671" s="3" t="s">
        <v>4563</v>
      </c>
      <c r="C1671" s="4" t="s">
        <v>4564</v>
      </c>
      <c r="D1671" s="3" t="s">
        <v>4565</v>
      </c>
      <c r="E1671" s="3">
        <v>-0.65046975984852939</v>
      </c>
      <c r="F1671" s="3" t="s">
        <v>4563</v>
      </c>
      <c r="G1671" s="4" t="s">
        <v>4564</v>
      </c>
      <c r="H1671" s="3" t="s">
        <v>4565</v>
      </c>
      <c r="I1671" s="3">
        <v>-0.64627507915262095</v>
      </c>
    </row>
    <row r="1672" spans="2:9" x14ac:dyDescent="0.35">
      <c r="B1672" s="3" t="s">
        <v>5710</v>
      </c>
      <c r="C1672" s="4" t="s">
        <v>5711</v>
      </c>
      <c r="D1672" s="3" t="s">
        <v>5712</v>
      </c>
      <c r="E1672" s="3">
        <v>-0.65049873050543505</v>
      </c>
      <c r="F1672" s="3" t="s">
        <v>5710</v>
      </c>
      <c r="G1672" s="4" t="s">
        <v>5711</v>
      </c>
      <c r="H1672" s="3" t="s">
        <v>5712</v>
      </c>
      <c r="I1672" s="3">
        <v>-0.70817195161264823</v>
      </c>
    </row>
    <row r="1673" spans="2:9" x14ac:dyDescent="0.35">
      <c r="B1673" s="3" t="s">
        <v>2970</v>
      </c>
      <c r="C1673" s="4" t="s">
        <v>2971</v>
      </c>
      <c r="D1673" s="3" t="s">
        <v>2972</v>
      </c>
      <c r="E1673" s="3">
        <v>-0.65053929043478187</v>
      </c>
      <c r="F1673" s="3" t="s">
        <v>2970</v>
      </c>
      <c r="G1673" s="4" t="s">
        <v>2971</v>
      </c>
      <c r="H1673" s="3" t="s">
        <v>2972</v>
      </c>
      <c r="I1673" s="3">
        <v>-0.73957161106797231</v>
      </c>
    </row>
    <row r="1674" spans="2:9" x14ac:dyDescent="0.35">
      <c r="B1674" s="3" t="s">
        <v>5832</v>
      </c>
      <c r="C1674" s="4" t="s">
        <v>5833</v>
      </c>
      <c r="D1674" s="3" t="s">
        <v>5834</v>
      </c>
      <c r="E1674" s="3">
        <v>-0.65091886535349675</v>
      </c>
      <c r="F1674" s="3" t="s">
        <v>5832</v>
      </c>
      <c r="G1674" s="4" t="s">
        <v>5833</v>
      </c>
      <c r="H1674" s="3" t="s">
        <v>5834</v>
      </c>
      <c r="I1674" s="3">
        <v>-0.69207640900764067</v>
      </c>
    </row>
    <row r="1675" spans="2:9" x14ac:dyDescent="0.35">
      <c r="B1675" s="3" t="s">
        <v>5890</v>
      </c>
      <c r="C1675" s="4" t="s">
        <v>5891</v>
      </c>
      <c r="D1675" s="3" t="s">
        <v>5892</v>
      </c>
      <c r="E1675" s="3">
        <v>-0.65100486680273428</v>
      </c>
      <c r="F1675" s="3" t="s">
        <v>5890</v>
      </c>
      <c r="G1675" s="4" t="s">
        <v>5891</v>
      </c>
      <c r="H1675" s="3" t="s">
        <v>5892</v>
      </c>
      <c r="I1675" s="3">
        <v>-0.61589133395552342</v>
      </c>
    </row>
    <row r="1676" spans="2:9" x14ac:dyDescent="0.35">
      <c r="B1676" s="3" t="s">
        <v>2669</v>
      </c>
      <c r="C1676" s="4" t="s">
        <v>2670</v>
      </c>
      <c r="D1676" s="3" t="s">
        <v>2671</v>
      </c>
      <c r="E1676" s="3">
        <v>-0.65112275830596955</v>
      </c>
      <c r="F1676" s="3" t="s">
        <v>2669</v>
      </c>
      <c r="G1676" s="4" t="s">
        <v>2670</v>
      </c>
      <c r="H1676" s="3" t="s">
        <v>2671</v>
      </c>
      <c r="I1676" s="3">
        <v>-0.65621677090484787</v>
      </c>
    </row>
    <row r="1677" spans="2:9" x14ac:dyDescent="0.35">
      <c r="B1677" s="3" t="s">
        <v>963</v>
      </c>
      <c r="C1677" s="4" t="s">
        <v>964</v>
      </c>
      <c r="D1677" s="3" t="s">
        <v>965</v>
      </c>
      <c r="E1677" s="3">
        <v>-0.65160006331849685</v>
      </c>
      <c r="F1677" s="3" t="s">
        <v>963</v>
      </c>
      <c r="G1677" s="4" t="s">
        <v>964</v>
      </c>
      <c r="H1677" s="3" t="s">
        <v>965</v>
      </c>
      <c r="I1677" s="3">
        <v>-0.89710294018712666</v>
      </c>
    </row>
    <row r="1678" spans="2:9" x14ac:dyDescent="0.35">
      <c r="B1678" s="3" t="s">
        <v>270</v>
      </c>
      <c r="C1678" s="4" t="s">
        <v>271</v>
      </c>
      <c r="D1678" s="3" t="s">
        <v>272</v>
      </c>
      <c r="E1678" s="3">
        <v>-0.65181455476837347</v>
      </c>
      <c r="F1678" s="3" t="s">
        <v>270</v>
      </c>
      <c r="G1678" s="4" t="s">
        <v>271</v>
      </c>
      <c r="H1678" s="3" t="s">
        <v>272</v>
      </c>
      <c r="I1678" s="3">
        <v>-0.63991747302671265</v>
      </c>
    </row>
    <row r="1679" spans="2:9" x14ac:dyDescent="0.35">
      <c r="B1679" s="3" t="s">
        <v>5443</v>
      </c>
      <c r="C1679" s="4" t="s">
        <v>5444</v>
      </c>
      <c r="D1679" s="3" t="s">
        <v>5445</v>
      </c>
      <c r="E1679" s="3">
        <v>-0.65183052319008117</v>
      </c>
      <c r="F1679" s="3" t="s">
        <v>5443</v>
      </c>
      <c r="G1679" s="4" t="s">
        <v>5444</v>
      </c>
      <c r="H1679" s="3" t="s">
        <v>5445</v>
      </c>
      <c r="I1679" s="3">
        <v>-0.80650985745385562</v>
      </c>
    </row>
    <row r="1680" spans="2:9" x14ac:dyDescent="0.35">
      <c r="B1680" s="3" t="s">
        <v>6946</v>
      </c>
      <c r="C1680" s="4" t="s">
        <v>6947</v>
      </c>
      <c r="D1680" s="3" t="s">
        <v>6948</v>
      </c>
      <c r="E1680" s="3">
        <v>-0.65202312873480384</v>
      </c>
      <c r="F1680" s="3" t="s">
        <v>6946</v>
      </c>
      <c r="G1680" s="4" t="s">
        <v>6947</v>
      </c>
      <c r="H1680" s="3" t="s">
        <v>6948</v>
      </c>
      <c r="I1680" s="3">
        <v>-0.62233966175441358</v>
      </c>
    </row>
    <row r="1681" spans="2:9" x14ac:dyDescent="0.35">
      <c r="B1681" s="3" t="s">
        <v>4649</v>
      </c>
      <c r="C1681" s="4" t="s">
        <v>4650</v>
      </c>
      <c r="D1681" s="3" t="s">
        <v>4651</v>
      </c>
      <c r="E1681" s="3">
        <v>-0.65244190717961459</v>
      </c>
      <c r="F1681" s="3" t="s">
        <v>4649</v>
      </c>
      <c r="G1681" s="4" t="s">
        <v>4650</v>
      </c>
      <c r="H1681" s="3" t="s">
        <v>4651</v>
      </c>
      <c r="I1681" s="3">
        <v>-0.76133927927451406</v>
      </c>
    </row>
    <row r="1682" spans="2:9" x14ac:dyDescent="0.35">
      <c r="B1682" s="3" t="s">
        <v>3978</v>
      </c>
      <c r="C1682" s="4" t="s">
        <v>3979</v>
      </c>
      <c r="D1682" s="3" t="s">
        <v>3980</v>
      </c>
      <c r="E1682" s="3">
        <v>-0.65253206430401611</v>
      </c>
      <c r="F1682" s="3" t="s">
        <v>3978</v>
      </c>
      <c r="G1682" s="4" t="s">
        <v>3979</v>
      </c>
      <c r="H1682" s="3" t="s">
        <v>3980</v>
      </c>
      <c r="I1682" s="3">
        <v>-0.67405820043063924</v>
      </c>
    </row>
    <row r="1683" spans="2:9" x14ac:dyDescent="0.35">
      <c r="B1683" s="3" t="s">
        <v>749</v>
      </c>
      <c r="C1683" s="4" t="s">
        <v>750</v>
      </c>
      <c r="D1683" s="3" t="s">
        <v>751</v>
      </c>
      <c r="E1683" s="3">
        <v>-0.65254891311628993</v>
      </c>
      <c r="F1683" s="3" t="s">
        <v>749</v>
      </c>
      <c r="G1683" s="4" t="s">
        <v>750</v>
      </c>
      <c r="H1683" s="3" t="s">
        <v>751</v>
      </c>
      <c r="I1683" s="3">
        <v>-0.66295808134765533</v>
      </c>
    </row>
    <row r="1684" spans="2:9" x14ac:dyDescent="0.35">
      <c r="B1684" s="3" t="s">
        <v>630</v>
      </c>
      <c r="C1684" s="4" t="s">
        <v>631</v>
      </c>
      <c r="D1684" s="3" t="s">
        <v>632</v>
      </c>
      <c r="E1684" s="3">
        <v>-0.6527189740420124</v>
      </c>
      <c r="F1684" s="3" t="s">
        <v>630</v>
      </c>
      <c r="G1684" s="4" t="s">
        <v>631</v>
      </c>
      <c r="H1684" s="3" t="s">
        <v>632</v>
      </c>
      <c r="I1684" s="3">
        <v>-0.7525996278978081</v>
      </c>
    </row>
    <row r="1685" spans="2:9" x14ac:dyDescent="0.35">
      <c r="B1685" s="3" t="s">
        <v>7241</v>
      </c>
      <c r="C1685" s="4" t="s">
        <v>7242</v>
      </c>
      <c r="D1685" s="3" t="s">
        <v>7243</v>
      </c>
      <c r="E1685" s="3">
        <v>-0.6527214760333877</v>
      </c>
      <c r="F1685" s="3" t="s">
        <v>7241</v>
      </c>
      <c r="G1685" s="4" t="s">
        <v>7242</v>
      </c>
      <c r="H1685" s="3" t="s">
        <v>7243</v>
      </c>
      <c r="I1685" s="3">
        <v>-0.66040307553154987</v>
      </c>
    </row>
    <row r="1686" spans="2:9" x14ac:dyDescent="0.35">
      <c r="B1686" s="3" t="s">
        <v>3156</v>
      </c>
      <c r="C1686" s="4" t="s">
        <v>3157</v>
      </c>
      <c r="D1686" s="3" t="s">
        <v>3158</v>
      </c>
      <c r="E1686" s="3">
        <v>-0.65288951337160939</v>
      </c>
      <c r="F1686" s="3" t="s">
        <v>3156</v>
      </c>
      <c r="G1686" s="4" t="s">
        <v>3157</v>
      </c>
      <c r="H1686" s="3" t="s">
        <v>3158</v>
      </c>
      <c r="I1686" s="3">
        <v>-0.66073548992094022</v>
      </c>
    </row>
    <row r="1687" spans="2:9" x14ac:dyDescent="0.35">
      <c r="B1687" s="3" t="s">
        <v>1973</v>
      </c>
      <c r="C1687" s="4" t="s">
        <v>1974</v>
      </c>
      <c r="D1687" s="3" t="s">
        <v>1975</v>
      </c>
      <c r="E1687" s="3">
        <v>-0.65293181375116305</v>
      </c>
      <c r="F1687" s="3" t="s">
        <v>1973</v>
      </c>
      <c r="G1687" s="4" t="s">
        <v>1974</v>
      </c>
      <c r="H1687" s="3" t="s">
        <v>1975</v>
      </c>
      <c r="I1687" s="3">
        <v>-0.83201088229872155</v>
      </c>
    </row>
    <row r="1688" spans="2:9" x14ac:dyDescent="0.35">
      <c r="B1688" s="3" t="s">
        <v>7689</v>
      </c>
      <c r="C1688" s="4" t="s">
        <v>2151</v>
      </c>
      <c r="D1688" s="3" t="s">
        <v>2152</v>
      </c>
      <c r="E1688" s="3">
        <v>-0.65297073870269784</v>
      </c>
      <c r="F1688" s="3" t="s">
        <v>7689</v>
      </c>
      <c r="G1688" s="4" t="s">
        <v>2151</v>
      </c>
      <c r="H1688" s="3" t="s">
        <v>2152</v>
      </c>
      <c r="I1688" s="3">
        <v>-0.8039059834768375</v>
      </c>
    </row>
    <row r="1689" spans="2:9" x14ac:dyDescent="0.35">
      <c r="B1689" s="3" t="s">
        <v>362</v>
      </c>
      <c r="C1689" s="4" t="s">
        <v>363</v>
      </c>
      <c r="D1689" s="3" t="s">
        <v>364</v>
      </c>
      <c r="E1689" s="3">
        <v>-0.65319848639972866</v>
      </c>
      <c r="F1689" s="3" t="s">
        <v>362</v>
      </c>
      <c r="G1689" s="4" t="s">
        <v>363</v>
      </c>
      <c r="H1689" s="3" t="s">
        <v>364</v>
      </c>
      <c r="I1689" s="3">
        <v>-0.67238857504815774</v>
      </c>
    </row>
    <row r="1690" spans="2:9" x14ac:dyDescent="0.35">
      <c r="B1690" s="3" t="s">
        <v>1653</v>
      </c>
      <c r="C1690" s="4" t="s">
        <v>1654</v>
      </c>
      <c r="D1690" s="3" t="s">
        <v>1655</v>
      </c>
      <c r="E1690" s="3">
        <v>-0.65342272026663839</v>
      </c>
      <c r="F1690" s="3" t="s">
        <v>1653</v>
      </c>
      <c r="G1690" s="4" t="s">
        <v>1654</v>
      </c>
      <c r="H1690" s="3" t="s">
        <v>1655</v>
      </c>
      <c r="I1690" s="3">
        <v>-0.79578427114782491</v>
      </c>
    </row>
    <row r="1691" spans="2:9" x14ac:dyDescent="0.35">
      <c r="B1691" s="3" t="s">
        <v>7612</v>
      </c>
      <c r="C1691" s="4" t="s">
        <v>7613</v>
      </c>
      <c r="D1691" s="3" t="s">
        <v>7614</v>
      </c>
      <c r="E1691" s="3">
        <v>-0.65352110411813069</v>
      </c>
      <c r="F1691" s="3" t="s">
        <v>7612</v>
      </c>
      <c r="G1691" s="4" t="s">
        <v>7613</v>
      </c>
      <c r="H1691" s="3" t="s">
        <v>7614</v>
      </c>
      <c r="I1691" s="3">
        <v>-0.64377694245385497</v>
      </c>
    </row>
    <row r="1692" spans="2:9" x14ac:dyDescent="0.35">
      <c r="B1692" s="3" t="s">
        <v>5619</v>
      </c>
      <c r="C1692" s="4" t="s">
        <v>5620</v>
      </c>
      <c r="D1692" s="3" t="s">
        <v>5621</v>
      </c>
      <c r="E1692" s="3">
        <v>-0.65365884209386338</v>
      </c>
      <c r="F1692" s="3" t="s">
        <v>5619</v>
      </c>
      <c r="G1692" s="4" t="s">
        <v>5620</v>
      </c>
      <c r="H1692" s="3" t="s">
        <v>5621</v>
      </c>
      <c r="I1692" s="3">
        <v>-0.69725544196065614</v>
      </c>
    </row>
    <row r="1693" spans="2:9" x14ac:dyDescent="0.35">
      <c r="B1693" s="3" t="s">
        <v>4770</v>
      </c>
      <c r="C1693" s="4" t="s">
        <v>760</v>
      </c>
      <c r="D1693" s="3" t="s">
        <v>761</v>
      </c>
      <c r="E1693" s="3">
        <v>-0.65384532538313278</v>
      </c>
      <c r="F1693" s="3" t="s">
        <v>4770</v>
      </c>
      <c r="G1693" s="4" t="s">
        <v>760</v>
      </c>
      <c r="H1693" s="3" t="s">
        <v>761</v>
      </c>
      <c r="I1693" s="3">
        <v>-0.68897428069455602</v>
      </c>
    </row>
    <row r="1694" spans="2:9" x14ac:dyDescent="0.35">
      <c r="B1694" s="3" t="s">
        <v>7398</v>
      </c>
      <c r="C1694" s="4" t="s">
        <v>7399</v>
      </c>
      <c r="D1694" s="3" t="s">
        <v>7400</v>
      </c>
      <c r="E1694" s="3">
        <v>-0.65390588242210701</v>
      </c>
      <c r="F1694" s="3" t="s">
        <v>7398</v>
      </c>
      <c r="G1694" s="4" t="s">
        <v>7399</v>
      </c>
      <c r="H1694" s="3" t="s">
        <v>7400</v>
      </c>
      <c r="I1694" s="3">
        <v>-0.60827696426190292</v>
      </c>
    </row>
    <row r="1695" spans="2:9" x14ac:dyDescent="0.35">
      <c r="B1695" s="3" t="s">
        <v>3279</v>
      </c>
      <c r="C1695" s="4" t="s">
        <v>3280</v>
      </c>
      <c r="D1695" s="3" t="s">
        <v>3281</v>
      </c>
      <c r="E1695" s="3">
        <v>-0.65405300806651434</v>
      </c>
      <c r="F1695" s="3" t="s">
        <v>3279</v>
      </c>
      <c r="G1695" s="4" t="s">
        <v>3280</v>
      </c>
      <c r="H1695" s="3" t="s">
        <v>3281</v>
      </c>
      <c r="I1695" s="3">
        <v>-0.67036627022067219</v>
      </c>
    </row>
    <row r="1696" spans="2:9" x14ac:dyDescent="0.35">
      <c r="B1696" s="3" t="s">
        <v>54</v>
      </c>
      <c r="C1696" s="4" t="s">
        <v>55</v>
      </c>
      <c r="D1696" s="3" t="s">
        <v>56</v>
      </c>
      <c r="E1696" s="3">
        <v>-0.65406682715938258</v>
      </c>
      <c r="F1696" s="3" t="s">
        <v>54</v>
      </c>
      <c r="G1696" s="4" t="s">
        <v>55</v>
      </c>
      <c r="H1696" s="3" t="s">
        <v>56</v>
      </c>
      <c r="I1696" s="3">
        <v>-0.64751165352182316</v>
      </c>
    </row>
    <row r="1697" spans="2:9" x14ac:dyDescent="0.35">
      <c r="B1697" s="3" t="s">
        <v>7568</v>
      </c>
      <c r="C1697" s="4" t="s">
        <v>7569</v>
      </c>
      <c r="D1697" s="3" t="s">
        <v>7570</v>
      </c>
      <c r="E1697" s="3">
        <v>-0.65446681915032057</v>
      </c>
      <c r="F1697" s="3" t="s">
        <v>7568</v>
      </c>
      <c r="G1697" s="4" t="s">
        <v>7569</v>
      </c>
      <c r="H1697" s="3" t="s">
        <v>7570</v>
      </c>
      <c r="I1697" s="3">
        <v>-0.60669858221380246</v>
      </c>
    </row>
    <row r="1698" spans="2:9" x14ac:dyDescent="0.35">
      <c r="B1698" s="3" t="s">
        <v>3056</v>
      </c>
      <c r="C1698" s="4" t="s">
        <v>2419</v>
      </c>
      <c r="D1698" s="3" t="s">
        <v>2420</v>
      </c>
      <c r="E1698" s="3">
        <v>-0.65450037690916019</v>
      </c>
      <c r="F1698" s="3" t="s">
        <v>3056</v>
      </c>
      <c r="G1698" s="4" t="s">
        <v>2419</v>
      </c>
      <c r="H1698" s="3" t="s">
        <v>2420</v>
      </c>
      <c r="I1698" s="3">
        <v>-0.61903289312352117</v>
      </c>
    </row>
    <row r="1699" spans="2:9" x14ac:dyDescent="0.35">
      <c r="B1699" s="3" t="s">
        <v>5417</v>
      </c>
      <c r="C1699" s="4" t="s">
        <v>5418</v>
      </c>
      <c r="D1699" s="3" t="s">
        <v>5419</v>
      </c>
      <c r="E1699" s="3">
        <v>-0.65450933342874229</v>
      </c>
      <c r="F1699" s="3" t="s">
        <v>5417</v>
      </c>
      <c r="G1699" s="4" t="s">
        <v>5418</v>
      </c>
      <c r="H1699" s="3" t="s">
        <v>5419</v>
      </c>
      <c r="I1699" s="3">
        <v>-0.69202652036850365</v>
      </c>
    </row>
    <row r="1700" spans="2:9" x14ac:dyDescent="0.35">
      <c r="B1700" s="3" t="s">
        <v>3657</v>
      </c>
      <c r="C1700" s="4" t="s">
        <v>3658</v>
      </c>
      <c r="D1700" s="3" t="s">
        <v>3659</v>
      </c>
      <c r="E1700" s="3">
        <v>-0.65471388947126818</v>
      </c>
      <c r="F1700" s="3" t="s">
        <v>3657</v>
      </c>
      <c r="G1700" s="4" t="s">
        <v>3658</v>
      </c>
      <c r="H1700" s="3" t="s">
        <v>3659</v>
      </c>
      <c r="I1700" s="3">
        <v>-0.62624820979655826</v>
      </c>
    </row>
    <row r="1701" spans="2:9" x14ac:dyDescent="0.35">
      <c r="B1701" s="3" t="s">
        <v>5396</v>
      </c>
      <c r="C1701" s="4" t="s">
        <v>5397</v>
      </c>
      <c r="D1701" s="3" t="s">
        <v>5398</v>
      </c>
      <c r="E1701" s="3">
        <v>-0.65490281627576863</v>
      </c>
      <c r="F1701" s="3" t="s">
        <v>5396</v>
      </c>
      <c r="G1701" s="4" t="s">
        <v>5397</v>
      </c>
      <c r="H1701" s="3" t="s">
        <v>5398</v>
      </c>
      <c r="I1701" s="3">
        <v>-0.60853941897113795</v>
      </c>
    </row>
    <row r="1702" spans="2:9" x14ac:dyDescent="0.35">
      <c r="B1702" s="3" t="s">
        <v>84</v>
      </c>
      <c r="C1702" s="4" t="s">
        <v>85</v>
      </c>
      <c r="D1702" s="3" t="s">
        <v>86</v>
      </c>
      <c r="E1702" s="3">
        <v>-0.65501617454039351</v>
      </c>
      <c r="F1702" s="3" t="s">
        <v>84</v>
      </c>
      <c r="G1702" s="4" t="s">
        <v>85</v>
      </c>
      <c r="H1702" s="3" t="s">
        <v>86</v>
      </c>
      <c r="I1702" s="3">
        <v>-0.6852217859072155</v>
      </c>
    </row>
    <row r="1703" spans="2:9" x14ac:dyDescent="0.35">
      <c r="B1703" s="3" t="s">
        <v>5606</v>
      </c>
      <c r="C1703" s="4" t="s">
        <v>5607</v>
      </c>
      <c r="D1703" s="3" t="s">
        <v>5608</v>
      </c>
      <c r="E1703" s="3">
        <v>-0.6551774938772027</v>
      </c>
      <c r="F1703" s="3" t="s">
        <v>5606</v>
      </c>
      <c r="G1703" s="4" t="s">
        <v>5607</v>
      </c>
      <c r="H1703" s="3" t="s">
        <v>5608</v>
      </c>
      <c r="I1703" s="3">
        <v>-0.7584656510637775</v>
      </c>
    </row>
    <row r="1704" spans="2:9" x14ac:dyDescent="0.35">
      <c r="B1704" s="3" t="s">
        <v>4476</v>
      </c>
      <c r="C1704" s="4" t="s">
        <v>4477</v>
      </c>
      <c r="D1704" s="3" t="s">
        <v>4478</v>
      </c>
      <c r="E1704" s="3">
        <v>-0.65520100079691523</v>
      </c>
      <c r="F1704" s="3" t="s">
        <v>4476</v>
      </c>
      <c r="G1704" s="4" t="s">
        <v>4477</v>
      </c>
      <c r="H1704" s="3" t="s">
        <v>4478</v>
      </c>
      <c r="I1704" s="3">
        <v>-0.86187805297213527</v>
      </c>
    </row>
    <row r="1705" spans="2:9" x14ac:dyDescent="0.35">
      <c r="B1705" s="3" t="s">
        <v>4272</v>
      </c>
      <c r="C1705" s="4" t="s">
        <v>4273</v>
      </c>
      <c r="D1705" s="3" t="s">
        <v>4274</v>
      </c>
      <c r="E1705" s="3">
        <v>-0.65534571908739114</v>
      </c>
      <c r="F1705" s="3" t="s">
        <v>4272</v>
      </c>
      <c r="G1705" s="4" t="s">
        <v>4273</v>
      </c>
      <c r="H1705" s="3" t="s">
        <v>4274</v>
      </c>
      <c r="I1705" s="3">
        <v>-0.8001281727211581</v>
      </c>
    </row>
    <row r="1706" spans="2:9" x14ac:dyDescent="0.35">
      <c r="B1706" s="3" t="s">
        <v>5854</v>
      </c>
      <c r="C1706" s="4" t="s">
        <v>5855</v>
      </c>
      <c r="D1706" s="3" t="s">
        <v>5856</v>
      </c>
      <c r="E1706" s="3">
        <v>-0.65539722244844256</v>
      </c>
      <c r="F1706" s="3" t="s">
        <v>5854</v>
      </c>
      <c r="G1706" s="4" t="s">
        <v>5855</v>
      </c>
      <c r="H1706" s="3" t="s">
        <v>5856</v>
      </c>
      <c r="I1706" s="3">
        <v>-0.71495828723349031</v>
      </c>
    </row>
    <row r="1707" spans="2:9" x14ac:dyDescent="0.35">
      <c r="B1707" s="3" t="s">
        <v>1569</v>
      </c>
      <c r="C1707" s="4" t="s">
        <v>1570</v>
      </c>
      <c r="D1707" s="3" t="s">
        <v>1571</v>
      </c>
      <c r="E1707" s="3">
        <v>-0.65542867649875503</v>
      </c>
      <c r="F1707" s="3" t="s">
        <v>1569</v>
      </c>
      <c r="G1707" s="4" t="s">
        <v>1570</v>
      </c>
      <c r="H1707" s="3" t="s">
        <v>1571</v>
      </c>
      <c r="I1707" s="3">
        <v>-0.64537740343126238</v>
      </c>
    </row>
    <row r="1708" spans="2:9" x14ac:dyDescent="0.35">
      <c r="B1708" s="3" t="s">
        <v>3444</v>
      </c>
      <c r="C1708" s="4" t="s">
        <v>2732</v>
      </c>
      <c r="D1708" s="3" t="s">
        <v>2733</v>
      </c>
      <c r="E1708" s="3">
        <v>-0.65548791752682234</v>
      </c>
      <c r="F1708" s="3" t="s">
        <v>3444</v>
      </c>
      <c r="G1708" s="4" t="s">
        <v>2732</v>
      </c>
      <c r="H1708" s="3" t="s">
        <v>2733</v>
      </c>
      <c r="I1708" s="3">
        <v>-0.79755807376145027</v>
      </c>
    </row>
    <row r="1709" spans="2:9" x14ac:dyDescent="0.35">
      <c r="B1709" s="3" t="s">
        <v>2909</v>
      </c>
      <c r="C1709" s="4" t="s">
        <v>2910</v>
      </c>
      <c r="D1709" s="3" t="s">
        <v>2911</v>
      </c>
      <c r="E1709" s="3">
        <v>-0.65557330407987402</v>
      </c>
      <c r="F1709" s="3" t="s">
        <v>2909</v>
      </c>
      <c r="G1709" s="4" t="s">
        <v>2910</v>
      </c>
      <c r="H1709" s="3" t="s">
        <v>2911</v>
      </c>
      <c r="I1709" s="3">
        <v>-0.63723623925195205</v>
      </c>
    </row>
    <row r="1710" spans="2:9" x14ac:dyDescent="0.35">
      <c r="B1710" s="3" t="s">
        <v>2636</v>
      </c>
      <c r="C1710" s="4" t="s">
        <v>2637</v>
      </c>
      <c r="D1710" s="3" t="s">
        <v>2638</v>
      </c>
      <c r="E1710" s="3">
        <v>-0.65561607545763168</v>
      </c>
      <c r="F1710" s="3" t="s">
        <v>2636</v>
      </c>
      <c r="G1710" s="4" t="s">
        <v>2637</v>
      </c>
      <c r="H1710" s="3" t="s">
        <v>2638</v>
      </c>
      <c r="I1710" s="3">
        <v>-0.63232808508379013</v>
      </c>
    </row>
    <row r="1711" spans="2:9" x14ac:dyDescent="0.35">
      <c r="B1711" s="3" t="s">
        <v>90</v>
      </c>
      <c r="C1711" s="4" t="s">
        <v>91</v>
      </c>
      <c r="D1711" s="3" t="s">
        <v>92</v>
      </c>
      <c r="E1711" s="3">
        <v>-0.6557893235351373</v>
      </c>
      <c r="F1711" s="3" t="s">
        <v>90</v>
      </c>
      <c r="G1711" s="4" t="s">
        <v>91</v>
      </c>
      <c r="H1711" s="3" t="s">
        <v>92</v>
      </c>
      <c r="I1711" s="3">
        <v>-0.7594676974454927</v>
      </c>
    </row>
    <row r="1712" spans="2:9" x14ac:dyDescent="0.35">
      <c r="B1712" s="3" t="s">
        <v>5625</v>
      </c>
      <c r="C1712" s="4" t="s">
        <v>5626</v>
      </c>
      <c r="D1712" s="3" t="s">
        <v>5627</v>
      </c>
      <c r="E1712" s="3">
        <v>-0.65626877406826534</v>
      </c>
      <c r="F1712" s="3" t="s">
        <v>5625</v>
      </c>
      <c r="G1712" s="4" t="s">
        <v>5626</v>
      </c>
      <c r="H1712" s="3" t="s">
        <v>5627</v>
      </c>
      <c r="I1712" s="3">
        <v>-0.89555938060828766</v>
      </c>
    </row>
    <row r="1713" spans="2:9" x14ac:dyDescent="0.35">
      <c r="B1713" s="3" t="s">
        <v>7633</v>
      </c>
      <c r="C1713" s="4" t="s">
        <v>5950</v>
      </c>
      <c r="D1713" s="3" t="s">
        <v>5951</v>
      </c>
      <c r="E1713" s="3">
        <v>-0.65632237096373924</v>
      </c>
      <c r="F1713" s="3" t="s">
        <v>7633</v>
      </c>
      <c r="G1713" s="4" t="s">
        <v>5950</v>
      </c>
      <c r="H1713" s="3" t="s">
        <v>5951</v>
      </c>
      <c r="I1713" s="3">
        <v>-0.73760188504956692</v>
      </c>
    </row>
    <row r="1714" spans="2:9" x14ac:dyDescent="0.35">
      <c r="B1714" s="3" t="s">
        <v>1894</v>
      </c>
      <c r="C1714" s="4" t="s">
        <v>1895</v>
      </c>
      <c r="D1714" s="3" t="s">
        <v>1896</v>
      </c>
      <c r="E1714" s="3">
        <v>-0.65646242954526879</v>
      </c>
      <c r="F1714" s="3" t="s">
        <v>1894</v>
      </c>
      <c r="G1714" s="4" t="s">
        <v>1895</v>
      </c>
      <c r="H1714" s="3" t="s">
        <v>1896</v>
      </c>
      <c r="I1714" s="3">
        <v>-0.62801098929628552</v>
      </c>
    </row>
    <row r="1715" spans="2:9" x14ac:dyDescent="0.35">
      <c r="B1715" s="3" t="s">
        <v>5745</v>
      </c>
      <c r="C1715" s="4" t="s">
        <v>5746</v>
      </c>
      <c r="D1715" s="3" t="s">
        <v>5747</v>
      </c>
      <c r="E1715" s="3">
        <v>-0.65679012990829733</v>
      </c>
      <c r="F1715" s="3" t="s">
        <v>5745</v>
      </c>
      <c r="G1715" s="4" t="s">
        <v>5746</v>
      </c>
      <c r="H1715" s="3" t="s">
        <v>5747</v>
      </c>
      <c r="I1715" s="3">
        <v>-0.8446062736352784</v>
      </c>
    </row>
    <row r="1716" spans="2:9" x14ac:dyDescent="0.35">
      <c r="B1716" s="3" t="s">
        <v>3773</v>
      </c>
      <c r="C1716" s="4" t="s">
        <v>3774</v>
      </c>
      <c r="D1716" s="3" t="s">
        <v>3775</v>
      </c>
      <c r="E1716" s="3">
        <v>-0.6568079225946778</v>
      </c>
      <c r="F1716" s="3" t="s">
        <v>3773</v>
      </c>
      <c r="G1716" s="4" t="s">
        <v>3774</v>
      </c>
      <c r="H1716" s="3" t="s">
        <v>3775</v>
      </c>
      <c r="I1716" s="3">
        <v>-0.82058654312714274</v>
      </c>
    </row>
    <row r="1717" spans="2:9" x14ac:dyDescent="0.35">
      <c r="B1717" s="3" t="s">
        <v>2150</v>
      </c>
      <c r="C1717" s="4" t="s">
        <v>2151</v>
      </c>
      <c r="D1717" s="3" t="s">
        <v>2152</v>
      </c>
      <c r="E1717" s="3">
        <v>-0.65690540055886226</v>
      </c>
      <c r="F1717" s="3" t="s">
        <v>2150</v>
      </c>
      <c r="G1717" s="4" t="s">
        <v>2151</v>
      </c>
      <c r="H1717" s="3" t="s">
        <v>2152</v>
      </c>
      <c r="I1717" s="3">
        <v>-0.83506871846561004</v>
      </c>
    </row>
    <row r="1718" spans="2:9" x14ac:dyDescent="0.35">
      <c r="B1718" s="3" t="s">
        <v>838</v>
      </c>
      <c r="C1718" s="4" t="s">
        <v>839</v>
      </c>
      <c r="D1718" s="3" t="s">
        <v>840</v>
      </c>
      <c r="E1718" s="3">
        <v>-0.65730873772462617</v>
      </c>
      <c r="F1718" s="3" t="s">
        <v>838</v>
      </c>
      <c r="G1718" s="4" t="s">
        <v>839</v>
      </c>
      <c r="H1718" s="3" t="s">
        <v>840</v>
      </c>
      <c r="I1718" s="3">
        <v>-0.84626415899113305</v>
      </c>
    </row>
    <row r="1719" spans="2:9" x14ac:dyDescent="0.35">
      <c r="B1719" s="3" t="s">
        <v>542</v>
      </c>
      <c r="C1719" s="4" t="s">
        <v>543</v>
      </c>
      <c r="D1719" s="3" t="s">
        <v>544</v>
      </c>
      <c r="E1719" s="3">
        <v>-0.65731664492533881</v>
      </c>
      <c r="F1719" s="3" t="s">
        <v>542</v>
      </c>
      <c r="G1719" s="4" t="s">
        <v>543</v>
      </c>
      <c r="H1719" s="3" t="s">
        <v>544</v>
      </c>
      <c r="I1719" s="3">
        <v>-0.75643307730487741</v>
      </c>
    </row>
    <row r="1720" spans="2:9" x14ac:dyDescent="0.35">
      <c r="B1720" s="3" t="s">
        <v>129</v>
      </c>
      <c r="C1720" s="4" t="s">
        <v>130</v>
      </c>
      <c r="D1720" s="3" t="s">
        <v>131</v>
      </c>
      <c r="E1720" s="3">
        <v>-0.65741635404517218</v>
      </c>
      <c r="F1720" s="3" t="s">
        <v>129</v>
      </c>
      <c r="G1720" s="4" t="s">
        <v>130</v>
      </c>
      <c r="H1720" s="3" t="s">
        <v>131</v>
      </c>
      <c r="I1720" s="3">
        <v>-0.74724204187634968</v>
      </c>
    </row>
    <row r="1721" spans="2:9" x14ac:dyDescent="0.35">
      <c r="B1721" s="3" t="s">
        <v>2609</v>
      </c>
      <c r="C1721" s="4" t="s">
        <v>2610</v>
      </c>
      <c r="D1721" s="3" t="s">
        <v>2611</v>
      </c>
      <c r="E1721" s="3">
        <v>-0.65743474407995273</v>
      </c>
      <c r="F1721" s="3" t="s">
        <v>2609</v>
      </c>
      <c r="G1721" s="4" t="s">
        <v>2610</v>
      </c>
      <c r="H1721" s="3" t="s">
        <v>2611</v>
      </c>
      <c r="I1721" s="3">
        <v>-0.64844487409552765</v>
      </c>
    </row>
    <row r="1722" spans="2:9" x14ac:dyDescent="0.35">
      <c r="B1722" s="3" t="s">
        <v>5179</v>
      </c>
      <c r="C1722" s="4" t="s">
        <v>5180</v>
      </c>
      <c r="D1722" s="3" t="s">
        <v>5181</v>
      </c>
      <c r="E1722" s="3">
        <v>-0.65750868672162666</v>
      </c>
      <c r="F1722" s="3" t="s">
        <v>5179</v>
      </c>
      <c r="G1722" s="4" t="s">
        <v>5180</v>
      </c>
      <c r="H1722" s="3" t="s">
        <v>5181</v>
      </c>
      <c r="I1722" s="3">
        <v>-0.61842062878080273</v>
      </c>
    </row>
    <row r="1723" spans="2:9" x14ac:dyDescent="0.35">
      <c r="B1723" s="3" t="s">
        <v>186</v>
      </c>
      <c r="C1723" s="4" t="s">
        <v>187</v>
      </c>
      <c r="D1723" s="3" t="s">
        <v>188</v>
      </c>
      <c r="E1723" s="3">
        <v>-0.65758182384717467</v>
      </c>
      <c r="F1723" s="3" t="s">
        <v>186</v>
      </c>
      <c r="G1723" s="4" t="s">
        <v>187</v>
      </c>
      <c r="H1723" s="3" t="s">
        <v>188</v>
      </c>
      <c r="I1723" s="3">
        <v>-0.70540033110443501</v>
      </c>
    </row>
    <row r="1724" spans="2:9" x14ac:dyDescent="0.35">
      <c r="B1724" s="3" t="s">
        <v>732</v>
      </c>
      <c r="C1724" s="4" t="s">
        <v>733</v>
      </c>
      <c r="D1724" s="3" t="s">
        <v>734</v>
      </c>
      <c r="E1724" s="3">
        <v>-0.65774141316515478</v>
      </c>
      <c r="F1724" s="3" t="s">
        <v>732</v>
      </c>
      <c r="G1724" s="4" t="s">
        <v>733</v>
      </c>
      <c r="H1724" s="3" t="s">
        <v>734</v>
      </c>
      <c r="I1724" s="3">
        <v>-0.78801395430879273</v>
      </c>
    </row>
    <row r="1725" spans="2:9" x14ac:dyDescent="0.35">
      <c r="B1725" s="3" t="s">
        <v>3926</v>
      </c>
      <c r="C1725" s="4" t="s">
        <v>2572</v>
      </c>
      <c r="D1725" s="3" t="s">
        <v>2573</v>
      </c>
      <c r="E1725" s="3">
        <v>-0.65775507224882468</v>
      </c>
      <c r="F1725" s="3" t="s">
        <v>3926</v>
      </c>
      <c r="G1725" s="4" t="s">
        <v>2572</v>
      </c>
      <c r="H1725" s="3" t="s">
        <v>2573</v>
      </c>
      <c r="I1725" s="3">
        <v>-0.73281150984253929</v>
      </c>
    </row>
    <row r="1726" spans="2:9" x14ac:dyDescent="0.35">
      <c r="B1726" s="3" t="s">
        <v>4824</v>
      </c>
      <c r="C1726" s="4" t="s">
        <v>4825</v>
      </c>
      <c r="D1726" s="3" t="s">
        <v>4826</v>
      </c>
      <c r="E1726" s="3">
        <v>-0.65787228485249438</v>
      </c>
      <c r="F1726" s="3" t="s">
        <v>4824</v>
      </c>
      <c r="G1726" s="4" t="s">
        <v>4825</v>
      </c>
      <c r="H1726" s="3" t="s">
        <v>4826</v>
      </c>
      <c r="I1726" s="3">
        <v>-0.77358109694771049</v>
      </c>
    </row>
    <row r="1727" spans="2:9" x14ac:dyDescent="0.35">
      <c r="B1727" s="3" t="s">
        <v>1441</v>
      </c>
      <c r="C1727" s="4" t="s">
        <v>1442</v>
      </c>
      <c r="D1727" s="3" t="s">
        <v>1443</v>
      </c>
      <c r="E1727" s="3">
        <v>-0.65787367091690985</v>
      </c>
      <c r="F1727" s="3" t="s">
        <v>1441</v>
      </c>
      <c r="G1727" s="4" t="s">
        <v>1442</v>
      </c>
      <c r="H1727" s="3" t="s">
        <v>1443</v>
      </c>
      <c r="I1727" s="3">
        <v>-0.60588486982920475</v>
      </c>
    </row>
    <row r="1728" spans="2:9" x14ac:dyDescent="0.35">
      <c r="B1728" s="3" t="s">
        <v>5046</v>
      </c>
      <c r="C1728" s="4" t="s">
        <v>5044</v>
      </c>
      <c r="D1728" s="3" t="s">
        <v>5045</v>
      </c>
      <c r="E1728" s="3">
        <v>-0.65792672475912217</v>
      </c>
      <c r="F1728" s="3" t="s">
        <v>5046</v>
      </c>
      <c r="G1728" s="4" t="s">
        <v>5044</v>
      </c>
      <c r="H1728" s="3" t="s">
        <v>5045</v>
      </c>
      <c r="I1728" s="3">
        <v>-0.69459213512846973</v>
      </c>
    </row>
    <row r="1729" spans="2:9" x14ac:dyDescent="0.35">
      <c r="B1729" s="3" t="s">
        <v>7642</v>
      </c>
      <c r="C1729" s="4" t="s">
        <v>7643</v>
      </c>
      <c r="D1729" s="3" t="s">
        <v>7644</v>
      </c>
      <c r="E1729" s="3">
        <v>-0.65813679005383241</v>
      </c>
      <c r="F1729" s="3" t="s">
        <v>7642</v>
      </c>
      <c r="G1729" s="4" t="s">
        <v>7643</v>
      </c>
      <c r="H1729" s="3" t="s">
        <v>7644</v>
      </c>
      <c r="I1729" s="3">
        <v>-0.61399892145166002</v>
      </c>
    </row>
    <row r="1730" spans="2:9" x14ac:dyDescent="0.35">
      <c r="B1730" s="3" t="s">
        <v>323</v>
      </c>
      <c r="C1730" s="4" t="s">
        <v>324</v>
      </c>
      <c r="D1730" s="3" t="s">
        <v>325</v>
      </c>
      <c r="E1730" s="3">
        <v>-0.65838299796497834</v>
      </c>
      <c r="F1730" s="3" t="s">
        <v>323</v>
      </c>
      <c r="G1730" s="4" t="s">
        <v>324</v>
      </c>
      <c r="H1730" s="3" t="s">
        <v>325</v>
      </c>
      <c r="I1730" s="3">
        <v>-0.69895068007065109</v>
      </c>
    </row>
    <row r="1731" spans="2:9" x14ac:dyDescent="0.35">
      <c r="B1731" s="3" t="s">
        <v>6812</v>
      </c>
      <c r="C1731" s="4" t="s">
        <v>6813</v>
      </c>
      <c r="D1731" s="3" t="s">
        <v>6814</v>
      </c>
      <c r="E1731" s="3">
        <v>-0.65872697094397581</v>
      </c>
      <c r="F1731" s="3" t="s">
        <v>6812</v>
      </c>
      <c r="G1731" s="4" t="s">
        <v>6813</v>
      </c>
      <c r="H1731" s="3" t="s">
        <v>6814</v>
      </c>
      <c r="I1731" s="3">
        <v>-0.76471734915275991</v>
      </c>
    </row>
    <row r="1732" spans="2:9" x14ac:dyDescent="0.35">
      <c r="B1732" s="3" t="s">
        <v>4959</v>
      </c>
      <c r="C1732" s="4" t="s">
        <v>4960</v>
      </c>
      <c r="D1732" s="3" t="s">
        <v>4961</v>
      </c>
      <c r="E1732" s="3">
        <v>-0.65910081110241603</v>
      </c>
      <c r="F1732" s="3" t="s">
        <v>4959</v>
      </c>
      <c r="G1732" s="4" t="s">
        <v>4960</v>
      </c>
      <c r="H1732" s="3" t="s">
        <v>4961</v>
      </c>
      <c r="I1732" s="3">
        <v>-0.70837476703742674</v>
      </c>
    </row>
    <row r="1733" spans="2:9" x14ac:dyDescent="0.35">
      <c r="B1733" s="3" t="s">
        <v>7271</v>
      </c>
      <c r="C1733" s="4" t="s">
        <v>7272</v>
      </c>
      <c r="D1733" s="3" t="s">
        <v>7273</v>
      </c>
      <c r="E1733" s="3">
        <v>-0.65913059192539925</v>
      </c>
      <c r="F1733" s="3" t="s">
        <v>7271</v>
      </c>
      <c r="G1733" s="4" t="s">
        <v>7272</v>
      </c>
      <c r="H1733" s="3" t="s">
        <v>7273</v>
      </c>
      <c r="I1733" s="3">
        <v>-0.71644500348531148</v>
      </c>
    </row>
    <row r="1734" spans="2:9" x14ac:dyDescent="0.35">
      <c r="B1734" s="3" t="s">
        <v>378</v>
      </c>
      <c r="C1734" s="4" t="s">
        <v>379</v>
      </c>
      <c r="D1734" s="3" t="s">
        <v>380</v>
      </c>
      <c r="E1734" s="3">
        <v>-0.65928075629166116</v>
      </c>
      <c r="F1734" s="3" t="s">
        <v>378</v>
      </c>
      <c r="G1734" s="4" t="s">
        <v>379</v>
      </c>
      <c r="H1734" s="3" t="s">
        <v>380</v>
      </c>
      <c r="I1734" s="3">
        <v>-0.74900283736358364</v>
      </c>
    </row>
    <row r="1735" spans="2:9" x14ac:dyDescent="0.35">
      <c r="B1735" s="3" t="s">
        <v>6632</v>
      </c>
      <c r="C1735" s="4" t="s">
        <v>6633</v>
      </c>
      <c r="D1735" s="3" t="s">
        <v>6634</v>
      </c>
      <c r="E1735" s="3">
        <v>-0.65930579576921611</v>
      </c>
      <c r="F1735" s="3" t="s">
        <v>6632</v>
      </c>
      <c r="G1735" s="4" t="s">
        <v>6633</v>
      </c>
      <c r="H1735" s="3" t="s">
        <v>6634</v>
      </c>
      <c r="I1735" s="3">
        <v>-0.66697414656979614</v>
      </c>
    </row>
    <row r="1736" spans="2:9" x14ac:dyDescent="0.35">
      <c r="B1736" s="3" t="s">
        <v>6092</v>
      </c>
      <c r="C1736" s="4" t="s">
        <v>6093</v>
      </c>
      <c r="D1736" s="3" t="s">
        <v>6094</v>
      </c>
      <c r="E1736" s="3">
        <v>-0.65943452343176268</v>
      </c>
      <c r="F1736" s="3" t="s">
        <v>6092</v>
      </c>
      <c r="G1736" s="4" t="s">
        <v>6093</v>
      </c>
      <c r="H1736" s="3" t="s">
        <v>6094</v>
      </c>
      <c r="I1736" s="3">
        <v>-0.61992951153906384</v>
      </c>
    </row>
    <row r="1737" spans="2:9" x14ac:dyDescent="0.35">
      <c r="B1737" s="3" t="s">
        <v>7663</v>
      </c>
      <c r="C1737" s="4" t="s">
        <v>1624</v>
      </c>
      <c r="D1737" s="3" t="s">
        <v>1625</v>
      </c>
      <c r="E1737" s="3">
        <v>-0.65949459787063125</v>
      </c>
      <c r="F1737" s="3" t="s">
        <v>7663</v>
      </c>
      <c r="G1737" s="4" t="s">
        <v>1624</v>
      </c>
      <c r="H1737" s="3" t="s">
        <v>1625</v>
      </c>
      <c r="I1737" s="3">
        <v>-0.79830212229707109</v>
      </c>
    </row>
    <row r="1738" spans="2:9" x14ac:dyDescent="0.35">
      <c r="B1738" s="3" t="s">
        <v>5219</v>
      </c>
      <c r="C1738" s="4" t="s">
        <v>5220</v>
      </c>
      <c r="D1738" s="3" t="s">
        <v>5221</v>
      </c>
      <c r="E1738" s="3">
        <v>-0.65977072588036667</v>
      </c>
      <c r="F1738" s="3" t="s">
        <v>5219</v>
      </c>
      <c r="G1738" s="4" t="s">
        <v>5220</v>
      </c>
      <c r="H1738" s="3" t="s">
        <v>5221</v>
      </c>
      <c r="I1738" s="3">
        <v>-0.65481853261062839</v>
      </c>
    </row>
    <row r="1739" spans="2:9" x14ac:dyDescent="0.35">
      <c r="B1739" s="3" t="s">
        <v>7636</v>
      </c>
      <c r="C1739" s="4" t="s">
        <v>7637</v>
      </c>
      <c r="D1739" s="3" t="s">
        <v>7638</v>
      </c>
      <c r="E1739" s="3">
        <v>-0.65978879291325654</v>
      </c>
      <c r="F1739" s="3" t="s">
        <v>7636</v>
      </c>
      <c r="G1739" s="4" t="s">
        <v>7637</v>
      </c>
      <c r="H1739" s="3" t="s">
        <v>7638</v>
      </c>
      <c r="I1739" s="3">
        <v>-0.8670586454630772</v>
      </c>
    </row>
    <row r="1740" spans="2:9" x14ac:dyDescent="0.35">
      <c r="B1740" s="3" t="s">
        <v>2024</v>
      </c>
      <c r="C1740" s="4" t="s">
        <v>2025</v>
      </c>
      <c r="D1740" s="3" t="s">
        <v>2026</v>
      </c>
      <c r="E1740" s="3">
        <v>-0.65983384794678857</v>
      </c>
      <c r="F1740" s="3" t="s">
        <v>2024</v>
      </c>
      <c r="G1740" s="4" t="s">
        <v>2025</v>
      </c>
      <c r="H1740" s="3" t="s">
        <v>2026</v>
      </c>
      <c r="I1740" s="3">
        <v>-0.72695169003965554</v>
      </c>
    </row>
    <row r="1741" spans="2:9" x14ac:dyDescent="0.35">
      <c r="B1741" s="3" t="s">
        <v>7760</v>
      </c>
      <c r="C1741" s="4" t="s">
        <v>2402</v>
      </c>
      <c r="D1741" s="3" t="s">
        <v>2403</v>
      </c>
      <c r="E1741" s="3">
        <v>-0.65994358612134874</v>
      </c>
      <c r="F1741" s="3" t="s">
        <v>7760</v>
      </c>
      <c r="G1741" s="4" t="s">
        <v>2402</v>
      </c>
      <c r="H1741" s="3" t="s">
        <v>2403</v>
      </c>
      <c r="I1741" s="3">
        <v>-0.72518822582493192</v>
      </c>
    </row>
    <row r="1742" spans="2:9" x14ac:dyDescent="0.35">
      <c r="B1742" s="3" t="s">
        <v>1731</v>
      </c>
      <c r="C1742" s="4" t="s">
        <v>1732</v>
      </c>
      <c r="D1742" s="3" t="s">
        <v>1733</v>
      </c>
      <c r="E1742" s="3">
        <v>-0.66028624595154251</v>
      </c>
      <c r="F1742" s="3" t="s">
        <v>1731</v>
      </c>
      <c r="G1742" s="4" t="s">
        <v>1732</v>
      </c>
      <c r="H1742" s="3" t="s">
        <v>1733</v>
      </c>
      <c r="I1742" s="3">
        <v>-0.77349633455532008</v>
      </c>
    </row>
    <row r="1743" spans="2:9" x14ac:dyDescent="0.35">
      <c r="B1743" s="3" t="s">
        <v>5488</v>
      </c>
      <c r="C1743" s="4" t="s">
        <v>2133</v>
      </c>
      <c r="D1743" s="3" t="s">
        <v>2134</v>
      </c>
      <c r="E1743" s="3">
        <v>-0.66070479180781061</v>
      </c>
      <c r="F1743" s="3" t="s">
        <v>5488</v>
      </c>
      <c r="G1743" s="4" t="s">
        <v>2133</v>
      </c>
      <c r="H1743" s="3" t="s">
        <v>2134</v>
      </c>
      <c r="I1743" s="3">
        <v>-0.6422396669672239</v>
      </c>
    </row>
    <row r="1744" spans="2:9" x14ac:dyDescent="0.35">
      <c r="B1744" s="3" t="s">
        <v>7339</v>
      </c>
      <c r="C1744" s="4" t="s">
        <v>7340</v>
      </c>
      <c r="D1744" s="3" t="s">
        <v>7341</v>
      </c>
      <c r="E1744" s="3">
        <v>-0.66080002016026729</v>
      </c>
      <c r="F1744" s="3" t="s">
        <v>7339</v>
      </c>
      <c r="G1744" s="4" t="s">
        <v>7340</v>
      </c>
      <c r="H1744" s="3" t="s">
        <v>7341</v>
      </c>
      <c r="I1744" s="3">
        <v>-0.64908144285192382</v>
      </c>
    </row>
    <row r="1745" spans="2:9" x14ac:dyDescent="0.35">
      <c r="B1745" s="3" t="s">
        <v>6021</v>
      </c>
      <c r="C1745" s="4" t="s">
        <v>4809</v>
      </c>
      <c r="D1745" s="3" t="s">
        <v>4810</v>
      </c>
      <c r="E1745" s="3">
        <v>-0.66084560040298768</v>
      </c>
      <c r="F1745" s="3" t="s">
        <v>6021</v>
      </c>
      <c r="G1745" s="4" t="s">
        <v>4809</v>
      </c>
      <c r="H1745" s="3" t="s">
        <v>4810</v>
      </c>
      <c r="I1745" s="3">
        <v>-0.6739080449713104</v>
      </c>
    </row>
    <row r="1746" spans="2:9" x14ac:dyDescent="0.35">
      <c r="B1746" s="3" t="s">
        <v>3407</v>
      </c>
      <c r="C1746" s="4" t="s">
        <v>3408</v>
      </c>
      <c r="D1746" s="3" t="s">
        <v>3409</v>
      </c>
      <c r="E1746" s="3">
        <v>-0.66097237527940289</v>
      </c>
      <c r="F1746" s="3" t="s">
        <v>3407</v>
      </c>
      <c r="G1746" s="4" t="s">
        <v>3408</v>
      </c>
      <c r="H1746" s="3" t="s">
        <v>3409</v>
      </c>
      <c r="I1746" s="3">
        <v>-0.68608249008712796</v>
      </c>
    </row>
    <row r="1747" spans="2:9" x14ac:dyDescent="0.35">
      <c r="B1747" s="3" t="s">
        <v>6916</v>
      </c>
      <c r="C1747" s="4" t="s">
        <v>6917</v>
      </c>
      <c r="D1747" s="3" t="s">
        <v>6918</v>
      </c>
      <c r="E1747" s="3">
        <v>-0.6609944982161936</v>
      </c>
      <c r="F1747" s="3" t="s">
        <v>6916</v>
      </c>
      <c r="G1747" s="4" t="s">
        <v>6917</v>
      </c>
      <c r="H1747" s="3" t="s">
        <v>6918</v>
      </c>
      <c r="I1747" s="3">
        <v>-0.73112437580544531</v>
      </c>
    </row>
    <row r="1748" spans="2:9" x14ac:dyDescent="0.35">
      <c r="B1748" s="3" t="s">
        <v>3881</v>
      </c>
      <c r="C1748" s="4" t="s">
        <v>3882</v>
      </c>
      <c r="D1748" s="3" t="s">
        <v>3883</v>
      </c>
      <c r="E1748" s="3">
        <v>-0.66127541706189263</v>
      </c>
      <c r="F1748" s="3" t="s">
        <v>3881</v>
      </c>
      <c r="G1748" s="4" t="s">
        <v>3882</v>
      </c>
      <c r="H1748" s="3" t="s">
        <v>3883</v>
      </c>
      <c r="I1748" s="3">
        <v>-0.72942772610379125</v>
      </c>
    </row>
    <row r="1749" spans="2:9" x14ac:dyDescent="0.35">
      <c r="B1749" s="3" t="s">
        <v>6701</v>
      </c>
      <c r="C1749" s="4" t="s">
        <v>6699</v>
      </c>
      <c r="D1749" s="3" t="s">
        <v>6700</v>
      </c>
      <c r="E1749" s="3">
        <v>-0.66145751332924474</v>
      </c>
      <c r="F1749" s="3" t="s">
        <v>6701</v>
      </c>
      <c r="G1749" s="4" t="s">
        <v>6699</v>
      </c>
      <c r="H1749" s="3" t="s">
        <v>6700</v>
      </c>
      <c r="I1749" s="3">
        <v>-0.62725705242992391</v>
      </c>
    </row>
    <row r="1750" spans="2:9" x14ac:dyDescent="0.35">
      <c r="B1750" s="3" t="s">
        <v>2676</v>
      </c>
      <c r="C1750" s="4" t="s">
        <v>2677</v>
      </c>
      <c r="D1750" s="3" t="s">
        <v>2678</v>
      </c>
      <c r="E1750" s="3">
        <v>-0.66173620613199979</v>
      </c>
      <c r="F1750" s="3" t="s">
        <v>2676</v>
      </c>
      <c r="G1750" s="4" t="s">
        <v>2677</v>
      </c>
      <c r="H1750" s="3" t="s">
        <v>2678</v>
      </c>
      <c r="I1750" s="3">
        <v>-0.61654187108617053</v>
      </c>
    </row>
    <row r="1751" spans="2:9" x14ac:dyDescent="0.35">
      <c r="B1751" s="3" t="s">
        <v>2123</v>
      </c>
      <c r="C1751" s="4" t="s">
        <v>2124</v>
      </c>
      <c r="D1751" s="3" t="s">
        <v>2125</v>
      </c>
      <c r="E1751" s="3">
        <v>-0.66176130525090893</v>
      </c>
      <c r="F1751" s="3" t="s">
        <v>2123</v>
      </c>
      <c r="G1751" s="4" t="s">
        <v>2124</v>
      </c>
      <c r="H1751" s="3" t="s">
        <v>2125</v>
      </c>
      <c r="I1751" s="3">
        <v>-0.75957752055665573</v>
      </c>
    </row>
    <row r="1752" spans="2:9" x14ac:dyDescent="0.35">
      <c r="B1752" s="3" t="s">
        <v>5590</v>
      </c>
      <c r="C1752" s="4" t="s">
        <v>5591</v>
      </c>
      <c r="D1752" s="3" t="s">
        <v>5592</v>
      </c>
      <c r="E1752" s="3">
        <v>-0.66193705114850299</v>
      </c>
      <c r="F1752" s="3" t="s">
        <v>5590</v>
      </c>
      <c r="G1752" s="4" t="s">
        <v>5591</v>
      </c>
      <c r="H1752" s="3" t="s">
        <v>5592</v>
      </c>
      <c r="I1752" s="3">
        <v>-0.8273390536244648</v>
      </c>
    </row>
    <row r="1753" spans="2:9" x14ac:dyDescent="0.35">
      <c r="B1753" s="3" t="s">
        <v>4666</v>
      </c>
      <c r="C1753" s="4" t="s">
        <v>4667</v>
      </c>
      <c r="D1753" s="3" t="s">
        <v>4668</v>
      </c>
      <c r="E1753" s="3">
        <v>-0.66240370685667493</v>
      </c>
      <c r="F1753" s="3" t="s">
        <v>4666</v>
      </c>
      <c r="G1753" s="4" t="s">
        <v>4667</v>
      </c>
      <c r="H1753" s="3" t="s">
        <v>4668</v>
      </c>
      <c r="I1753" s="3">
        <v>-0.63998073420892709</v>
      </c>
    </row>
    <row r="1754" spans="2:9" x14ac:dyDescent="0.35">
      <c r="B1754" s="3" t="s">
        <v>1306</v>
      </c>
      <c r="C1754" s="4" t="s">
        <v>1307</v>
      </c>
      <c r="D1754" s="3" t="s">
        <v>1308</v>
      </c>
      <c r="E1754" s="3">
        <v>-0.66243086579866972</v>
      </c>
      <c r="F1754" s="3" t="s">
        <v>1306</v>
      </c>
      <c r="G1754" s="4" t="s">
        <v>1307</v>
      </c>
      <c r="H1754" s="3" t="s">
        <v>1308</v>
      </c>
      <c r="I1754" s="3">
        <v>-0.70432834409258838</v>
      </c>
    </row>
    <row r="1755" spans="2:9" x14ac:dyDescent="0.35">
      <c r="B1755" s="3" t="s">
        <v>646</v>
      </c>
      <c r="C1755" s="4" t="s">
        <v>647</v>
      </c>
      <c r="D1755" s="3" t="s">
        <v>648</v>
      </c>
      <c r="E1755" s="3">
        <v>-0.66252130150999811</v>
      </c>
      <c r="F1755" s="3" t="s">
        <v>646</v>
      </c>
      <c r="G1755" s="4" t="s">
        <v>647</v>
      </c>
      <c r="H1755" s="3" t="s">
        <v>648</v>
      </c>
      <c r="I1755" s="3">
        <v>-0.80021680950533314</v>
      </c>
    </row>
    <row r="1756" spans="2:9" x14ac:dyDescent="0.35">
      <c r="B1756" s="3" t="s">
        <v>1576</v>
      </c>
      <c r="C1756" s="4" t="s">
        <v>1577</v>
      </c>
      <c r="D1756" s="3" t="s">
        <v>1578</v>
      </c>
      <c r="E1756" s="3">
        <v>-0.66253214367710467</v>
      </c>
      <c r="F1756" s="3" t="s">
        <v>1576</v>
      </c>
      <c r="G1756" s="4" t="s">
        <v>1577</v>
      </c>
      <c r="H1756" s="3" t="s">
        <v>1578</v>
      </c>
      <c r="I1756" s="3">
        <v>-0.67290147532299782</v>
      </c>
    </row>
    <row r="1757" spans="2:9" x14ac:dyDescent="0.35">
      <c r="B1757" s="3" t="s">
        <v>7780</v>
      </c>
      <c r="C1757" s="4" t="s">
        <v>7781</v>
      </c>
      <c r="D1757" s="3" t="s">
        <v>7782</v>
      </c>
      <c r="E1757" s="3">
        <v>-0.66263046766194866</v>
      </c>
      <c r="F1757" s="3" t="s">
        <v>7780</v>
      </c>
      <c r="G1757" s="4" t="s">
        <v>7781</v>
      </c>
      <c r="H1757" s="3" t="s">
        <v>7782</v>
      </c>
      <c r="I1757" s="3">
        <v>-0.71665212734848394</v>
      </c>
    </row>
    <row r="1758" spans="2:9" x14ac:dyDescent="0.35">
      <c r="B1758" s="3" t="s">
        <v>3137</v>
      </c>
      <c r="C1758" s="4" t="s">
        <v>3138</v>
      </c>
      <c r="D1758" s="3" t="s">
        <v>3139</v>
      </c>
      <c r="E1758" s="3">
        <v>-0.66283178744686766</v>
      </c>
      <c r="F1758" s="3" t="s">
        <v>3137</v>
      </c>
      <c r="G1758" s="4" t="s">
        <v>3138</v>
      </c>
      <c r="H1758" s="3" t="s">
        <v>3139</v>
      </c>
      <c r="I1758" s="3">
        <v>-0.70938998593094971</v>
      </c>
    </row>
    <row r="1759" spans="2:9" x14ac:dyDescent="0.35">
      <c r="B1759" s="3" t="s">
        <v>3806</v>
      </c>
      <c r="C1759" s="4" t="s">
        <v>3807</v>
      </c>
      <c r="D1759" s="3" t="s">
        <v>3808</v>
      </c>
      <c r="E1759" s="3">
        <v>-0.66290789463214816</v>
      </c>
      <c r="F1759" s="3" t="s">
        <v>3806</v>
      </c>
      <c r="G1759" s="4" t="s">
        <v>3807</v>
      </c>
      <c r="H1759" s="3" t="s">
        <v>3808</v>
      </c>
      <c r="I1759" s="3">
        <v>-0.60497451387211831</v>
      </c>
    </row>
    <row r="1760" spans="2:9" x14ac:dyDescent="0.35">
      <c r="B1760" s="3" t="s">
        <v>914</v>
      </c>
      <c r="C1760" s="4" t="s">
        <v>915</v>
      </c>
      <c r="D1760" s="3" t="s">
        <v>916</v>
      </c>
      <c r="E1760" s="3">
        <v>-0.66307108263781522</v>
      </c>
      <c r="F1760" s="3" t="s">
        <v>914</v>
      </c>
      <c r="G1760" s="4" t="s">
        <v>915</v>
      </c>
      <c r="H1760" s="3" t="s">
        <v>916</v>
      </c>
      <c r="I1760" s="3">
        <v>-0.724887281759655</v>
      </c>
    </row>
    <row r="1761" spans="2:9" x14ac:dyDescent="0.35">
      <c r="B1761" s="3" t="s">
        <v>5490</v>
      </c>
      <c r="C1761" s="4" t="s">
        <v>5491</v>
      </c>
      <c r="D1761" s="3" t="s">
        <v>5492</v>
      </c>
      <c r="E1761" s="3">
        <v>-0.66329032707172453</v>
      </c>
      <c r="F1761" s="3" t="s">
        <v>5490</v>
      </c>
      <c r="G1761" s="4" t="s">
        <v>5491</v>
      </c>
      <c r="H1761" s="3" t="s">
        <v>5492</v>
      </c>
      <c r="I1761" s="3">
        <v>-0.62906409798082963</v>
      </c>
    </row>
    <row r="1762" spans="2:9" x14ac:dyDescent="0.35">
      <c r="B1762" s="3" t="s">
        <v>252</v>
      </c>
      <c r="C1762" s="4" t="s">
        <v>253</v>
      </c>
      <c r="D1762" s="3" t="s">
        <v>254</v>
      </c>
      <c r="E1762" s="3">
        <v>-0.66339236272329105</v>
      </c>
      <c r="F1762" s="3" t="s">
        <v>252</v>
      </c>
      <c r="G1762" s="4" t="s">
        <v>253</v>
      </c>
      <c r="H1762" s="3" t="s">
        <v>254</v>
      </c>
      <c r="I1762" s="3">
        <v>-0.69732253133166278</v>
      </c>
    </row>
    <row r="1763" spans="2:9" x14ac:dyDescent="0.35">
      <c r="B1763" s="3" t="s">
        <v>3925</v>
      </c>
      <c r="C1763" s="4" t="s">
        <v>3923</v>
      </c>
      <c r="D1763" s="3" t="s">
        <v>3924</v>
      </c>
      <c r="E1763" s="3">
        <v>-0.66368663893705704</v>
      </c>
      <c r="F1763" s="3" t="s">
        <v>3925</v>
      </c>
      <c r="G1763" s="4" t="s">
        <v>3923</v>
      </c>
      <c r="H1763" s="3" t="s">
        <v>3924</v>
      </c>
      <c r="I1763" s="3">
        <v>-0.69339611804103196</v>
      </c>
    </row>
    <row r="1764" spans="2:9" x14ac:dyDescent="0.35">
      <c r="B1764" s="3" t="s">
        <v>3731</v>
      </c>
      <c r="C1764" s="4" t="s">
        <v>3732</v>
      </c>
      <c r="D1764" s="3" t="s">
        <v>3733</v>
      </c>
      <c r="E1764" s="3">
        <v>-0.66368726526301824</v>
      </c>
      <c r="F1764" s="3" t="s">
        <v>3731</v>
      </c>
      <c r="G1764" s="4" t="s">
        <v>3732</v>
      </c>
      <c r="H1764" s="3" t="s">
        <v>3733</v>
      </c>
      <c r="I1764" s="3">
        <v>-0.70622920220243579</v>
      </c>
    </row>
    <row r="1765" spans="2:9" x14ac:dyDescent="0.35">
      <c r="B1765" s="3" t="s">
        <v>4327</v>
      </c>
      <c r="C1765" s="4" t="s">
        <v>4328</v>
      </c>
      <c r="D1765" s="3" t="s">
        <v>4329</v>
      </c>
      <c r="E1765" s="3">
        <v>-0.6637052120819249</v>
      </c>
      <c r="F1765" s="3" t="s">
        <v>4327</v>
      </c>
      <c r="G1765" s="4" t="s">
        <v>4328</v>
      </c>
      <c r="H1765" s="3" t="s">
        <v>4329</v>
      </c>
      <c r="I1765" s="3">
        <v>-0.66769225525480835</v>
      </c>
    </row>
    <row r="1766" spans="2:9" x14ac:dyDescent="0.35">
      <c r="B1766" s="3" t="s">
        <v>2249</v>
      </c>
      <c r="C1766" s="4" t="s">
        <v>2250</v>
      </c>
      <c r="D1766" s="3" t="s">
        <v>2251</v>
      </c>
      <c r="E1766" s="3">
        <v>-0.66384753688459774</v>
      </c>
      <c r="F1766" s="3" t="s">
        <v>2249</v>
      </c>
      <c r="G1766" s="4" t="s">
        <v>2250</v>
      </c>
      <c r="H1766" s="3" t="s">
        <v>2251</v>
      </c>
      <c r="I1766" s="3">
        <v>-0.76790198891694472</v>
      </c>
    </row>
    <row r="1767" spans="2:9" x14ac:dyDescent="0.35">
      <c r="B1767" s="3" t="s">
        <v>7443</v>
      </c>
      <c r="C1767" s="4" t="s">
        <v>7444</v>
      </c>
      <c r="D1767" s="3" t="s">
        <v>7445</v>
      </c>
      <c r="E1767" s="3">
        <v>-0.66436426603850773</v>
      </c>
      <c r="F1767" s="3" t="s">
        <v>7443</v>
      </c>
      <c r="G1767" s="4" t="s">
        <v>7444</v>
      </c>
      <c r="H1767" s="3" t="s">
        <v>7445</v>
      </c>
      <c r="I1767" s="3">
        <v>-0.69458337675819282</v>
      </c>
    </row>
    <row r="1768" spans="2:9" x14ac:dyDescent="0.35">
      <c r="B1768" s="3" t="s">
        <v>7303</v>
      </c>
      <c r="C1768" s="4" t="s">
        <v>7304</v>
      </c>
      <c r="D1768" s="3" t="s">
        <v>7305</v>
      </c>
      <c r="E1768" s="3">
        <v>-0.66442781620152858</v>
      </c>
      <c r="F1768" s="3" t="s">
        <v>7303</v>
      </c>
      <c r="G1768" s="4" t="s">
        <v>7304</v>
      </c>
      <c r="H1768" s="3" t="s">
        <v>7305</v>
      </c>
      <c r="I1768" s="3">
        <v>-0.74932904886411811</v>
      </c>
    </row>
    <row r="1769" spans="2:9" x14ac:dyDescent="0.35">
      <c r="B1769" s="3" t="s">
        <v>1444</v>
      </c>
      <c r="C1769" s="4" t="s">
        <v>1445</v>
      </c>
      <c r="D1769" s="3" t="s">
        <v>1446</v>
      </c>
      <c r="E1769" s="3">
        <v>-0.66532104215127985</v>
      </c>
      <c r="F1769" s="3" t="s">
        <v>1444</v>
      </c>
      <c r="G1769" s="4" t="s">
        <v>1445</v>
      </c>
      <c r="H1769" s="3" t="s">
        <v>1446</v>
      </c>
      <c r="I1769" s="3">
        <v>-0.60823009376300363</v>
      </c>
    </row>
    <row r="1770" spans="2:9" x14ac:dyDescent="0.35">
      <c r="B1770" s="3" t="s">
        <v>2170</v>
      </c>
      <c r="C1770" s="4" t="s">
        <v>2171</v>
      </c>
      <c r="D1770" s="3" t="s">
        <v>2172</v>
      </c>
      <c r="E1770" s="3">
        <v>-0.66542095430188042</v>
      </c>
      <c r="F1770" s="3" t="s">
        <v>2170</v>
      </c>
      <c r="G1770" s="4" t="s">
        <v>2171</v>
      </c>
      <c r="H1770" s="3" t="s">
        <v>2172</v>
      </c>
      <c r="I1770" s="3">
        <v>-0.63358083100310125</v>
      </c>
    </row>
    <row r="1771" spans="2:9" x14ac:dyDescent="0.35">
      <c r="B1771" s="3" t="s">
        <v>4883</v>
      </c>
      <c r="C1771" s="4" t="s">
        <v>4884</v>
      </c>
      <c r="D1771" s="3" t="s">
        <v>4885</v>
      </c>
      <c r="E1771" s="3">
        <v>-0.6654860685087427</v>
      </c>
      <c r="F1771" s="3" t="s">
        <v>4883</v>
      </c>
      <c r="G1771" s="4" t="s">
        <v>4884</v>
      </c>
      <c r="H1771" s="3" t="s">
        <v>4885</v>
      </c>
      <c r="I1771" s="3">
        <v>-0.67276573850751975</v>
      </c>
    </row>
    <row r="1772" spans="2:9" x14ac:dyDescent="0.35">
      <c r="B1772" s="3" t="s">
        <v>2845</v>
      </c>
      <c r="C1772" s="4" t="s">
        <v>2846</v>
      </c>
      <c r="D1772" s="3" t="s">
        <v>2847</v>
      </c>
      <c r="E1772" s="3">
        <v>-0.66558852613900477</v>
      </c>
      <c r="F1772" s="3" t="s">
        <v>2845</v>
      </c>
      <c r="G1772" s="4" t="s">
        <v>2846</v>
      </c>
      <c r="H1772" s="3" t="s">
        <v>2847</v>
      </c>
      <c r="I1772" s="3">
        <v>-0.77331831552591379</v>
      </c>
    </row>
    <row r="1773" spans="2:9" x14ac:dyDescent="0.35">
      <c r="B1773" s="3" t="s">
        <v>5594</v>
      </c>
      <c r="C1773" s="4" t="s">
        <v>5595</v>
      </c>
      <c r="D1773" s="3" t="s">
        <v>5596</v>
      </c>
      <c r="E1773" s="3">
        <v>-0.66563878247572084</v>
      </c>
      <c r="F1773" s="3" t="s">
        <v>5594</v>
      </c>
      <c r="G1773" s="4" t="s">
        <v>5595</v>
      </c>
      <c r="H1773" s="3" t="s">
        <v>5596</v>
      </c>
      <c r="I1773" s="3">
        <v>-0.70031563153944143</v>
      </c>
    </row>
    <row r="1774" spans="2:9" x14ac:dyDescent="0.35">
      <c r="B1774" s="3" t="s">
        <v>6122</v>
      </c>
      <c r="C1774" s="4" t="s">
        <v>6123</v>
      </c>
      <c r="D1774" s="3" t="s">
        <v>6124</v>
      </c>
      <c r="E1774" s="3">
        <v>-0.6657668924382113</v>
      </c>
      <c r="F1774" s="3" t="s">
        <v>6122</v>
      </c>
      <c r="G1774" s="4" t="s">
        <v>6123</v>
      </c>
      <c r="H1774" s="3" t="s">
        <v>6124</v>
      </c>
      <c r="I1774" s="3">
        <v>-0.67233735271917738</v>
      </c>
    </row>
    <row r="1775" spans="2:9" x14ac:dyDescent="0.35">
      <c r="B1775" s="3" t="s">
        <v>5021</v>
      </c>
      <c r="C1775" s="4" t="s">
        <v>5022</v>
      </c>
      <c r="D1775" s="3" t="s">
        <v>5023</v>
      </c>
      <c r="E1775" s="3">
        <v>-0.66580799461152251</v>
      </c>
      <c r="F1775" s="3" t="s">
        <v>5021</v>
      </c>
      <c r="G1775" s="4" t="s">
        <v>5022</v>
      </c>
      <c r="H1775" s="3" t="s">
        <v>5023</v>
      </c>
      <c r="I1775" s="3">
        <v>-0.68876487003804665</v>
      </c>
    </row>
    <row r="1776" spans="2:9" x14ac:dyDescent="0.35">
      <c r="B1776" s="3" t="s">
        <v>3669</v>
      </c>
      <c r="C1776" s="4" t="s">
        <v>3670</v>
      </c>
      <c r="D1776" s="3" t="s">
        <v>3671</v>
      </c>
      <c r="E1776" s="3">
        <v>-0.66597401744390672</v>
      </c>
      <c r="F1776" s="3" t="s">
        <v>3669</v>
      </c>
      <c r="G1776" s="4" t="s">
        <v>3670</v>
      </c>
      <c r="H1776" s="3" t="s">
        <v>3671</v>
      </c>
      <c r="I1776" s="3">
        <v>-0.68073635828043288</v>
      </c>
    </row>
    <row r="1777" spans="2:9" x14ac:dyDescent="0.35">
      <c r="B1777" s="3" t="s">
        <v>3690</v>
      </c>
      <c r="C1777" s="4" t="s">
        <v>3691</v>
      </c>
      <c r="D1777" s="3" t="s">
        <v>3692</v>
      </c>
      <c r="E1777" s="3">
        <v>-0.66645359705648688</v>
      </c>
      <c r="F1777" s="3" t="s">
        <v>3690</v>
      </c>
      <c r="G1777" s="4" t="s">
        <v>3691</v>
      </c>
      <c r="H1777" s="3" t="s">
        <v>3692</v>
      </c>
      <c r="I1777" s="3">
        <v>-0.70796241414918903</v>
      </c>
    </row>
    <row r="1778" spans="2:9" x14ac:dyDescent="0.35">
      <c r="B1778" s="3" t="s">
        <v>1839</v>
      </c>
      <c r="C1778" s="4" t="s">
        <v>314</v>
      </c>
      <c r="D1778" s="3" t="s">
        <v>315</v>
      </c>
      <c r="E1778" s="3">
        <v>-0.66648548791833118</v>
      </c>
      <c r="F1778" s="3" t="s">
        <v>1839</v>
      </c>
      <c r="G1778" s="4" t="s">
        <v>314</v>
      </c>
      <c r="H1778" s="3" t="s">
        <v>315</v>
      </c>
      <c r="I1778" s="3">
        <v>-0.69166354074060787</v>
      </c>
    </row>
    <row r="1779" spans="2:9" x14ac:dyDescent="0.35">
      <c r="B1779" s="3" t="s">
        <v>902</v>
      </c>
      <c r="C1779" s="4" t="s">
        <v>903</v>
      </c>
      <c r="D1779" s="3" t="s">
        <v>904</v>
      </c>
      <c r="E1779" s="3">
        <v>-0.66657213473932297</v>
      </c>
      <c r="F1779" s="3" t="s">
        <v>902</v>
      </c>
      <c r="G1779" s="4" t="s">
        <v>903</v>
      </c>
      <c r="H1779" s="3" t="s">
        <v>904</v>
      </c>
      <c r="I1779" s="3">
        <v>-0.77035020955559597</v>
      </c>
    </row>
    <row r="1780" spans="2:9" x14ac:dyDescent="0.35">
      <c r="B1780" s="3" t="s">
        <v>2198</v>
      </c>
      <c r="C1780" s="4" t="s">
        <v>2199</v>
      </c>
      <c r="D1780" s="3" t="s">
        <v>2200</v>
      </c>
      <c r="E1780" s="3">
        <v>-0.66677796584163118</v>
      </c>
      <c r="F1780" s="3" t="s">
        <v>2198</v>
      </c>
      <c r="G1780" s="4" t="s">
        <v>2199</v>
      </c>
      <c r="H1780" s="3" t="s">
        <v>2200</v>
      </c>
      <c r="I1780" s="3">
        <v>-0.86752526533165431</v>
      </c>
    </row>
    <row r="1781" spans="2:9" x14ac:dyDescent="0.35">
      <c r="B1781" s="3" t="s">
        <v>6648</v>
      </c>
      <c r="C1781" s="4" t="s">
        <v>6649</v>
      </c>
      <c r="D1781" s="3" t="s">
        <v>6650</v>
      </c>
      <c r="E1781" s="3">
        <v>-0.66679437558164645</v>
      </c>
      <c r="F1781" s="3" t="s">
        <v>6648</v>
      </c>
      <c r="G1781" s="4" t="s">
        <v>6649</v>
      </c>
      <c r="H1781" s="3" t="s">
        <v>6650</v>
      </c>
      <c r="I1781" s="3">
        <v>-0.80343625186151424</v>
      </c>
    </row>
    <row r="1782" spans="2:9" x14ac:dyDescent="0.35">
      <c r="B1782" s="3" t="s">
        <v>6857</v>
      </c>
      <c r="C1782" s="4" t="s">
        <v>6858</v>
      </c>
      <c r="D1782" s="3" t="s">
        <v>6859</v>
      </c>
      <c r="E1782" s="3">
        <v>-0.66689015230401039</v>
      </c>
      <c r="F1782" s="3" t="s">
        <v>6857</v>
      </c>
      <c r="G1782" s="4" t="s">
        <v>6858</v>
      </c>
      <c r="H1782" s="3" t="s">
        <v>6859</v>
      </c>
      <c r="I1782" s="3">
        <v>-0.77621906251888062</v>
      </c>
    </row>
    <row r="1783" spans="2:9" x14ac:dyDescent="0.35">
      <c r="B1783" s="3" t="s">
        <v>6747</v>
      </c>
      <c r="C1783" s="4" t="s">
        <v>6748</v>
      </c>
      <c r="D1783" s="3" t="s">
        <v>6749</v>
      </c>
      <c r="E1783" s="3">
        <v>-0.66725480622861133</v>
      </c>
      <c r="F1783" s="3" t="s">
        <v>6747</v>
      </c>
      <c r="G1783" s="4" t="s">
        <v>6748</v>
      </c>
      <c r="H1783" s="3" t="s">
        <v>6749</v>
      </c>
      <c r="I1783" s="3">
        <v>-0.77306216969933272</v>
      </c>
    </row>
    <row r="1784" spans="2:9" x14ac:dyDescent="0.35">
      <c r="B1784" s="3" t="s">
        <v>5632</v>
      </c>
      <c r="C1784" s="4" t="s">
        <v>5633</v>
      </c>
      <c r="D1784" s="3" t="s">
        <v>5634</v>
      </c>
      <c r="E1784" s="3">
        <v>-0.66739923400081735</v>
      </c>
      <c r="F1784" s="3" t="s">
        <v>5632</v>
      </c>
      <c r="G1784" s="4" t="s">
        <v>5633</v>
      </c>
      <c r="H1784" s="3" t="s">
        <v>5634</v>
      </c>
      <c r="I1784" s="3">
        <v>-0.67834577029665666</v>
      </c>
    </row>
    <row r="1785" spans="2:9" x14ac:dyDescent="0.35">
      <c r="B1785" s="3" t="s">
        <v>2874</v>
      </c>
      <c r="C1785" s="4" t="s">
        <v>2875</v>
      </c>
      <c r="D1785" s="3" t="s">
        <v>2876</v>
      </c>
      <c r="E1785" s="3">
        <v>-0.66745026857906464</v>
      </c>
      <c r="F1785" s="3" t="s">
        <v>2874</v>
      </c>
      <c r="G1785" s="4" t="s">
        <v>2875</v>
      </c>
      <c r="H1785" s="3" t="s">
        <v>2876</v>
      </c>
      <c r="I1785" s="3">
        <v>-0.64584894822168049</v>
      </c>
    </row>
    <row r="1786" spans="2:9" x14ac:dyDescent="0.35">
      <c r="B1786" s="3" t="s">
        <v>4178</v>
      </c>
      <c r="C1786" s="4" t="s">
        <v>4179</v>
      </c>
      <c r="D1786" s="3" t="s">
        <v>4180</v>
      </c>
      <c r="E1786" s="3">
        <v>-0.667476035891721</v>
      </c>
      <c r="F1786" s="3" t="s">
        <v>4178</v>
      </c>
      <c r="G1786" s="4" t="s">
        <v>4179</v>
      </c>
      <c r="H1786" s="3" t="s">
        <v>4180</v>
      </c>
      <c r="I1786" s="3">
        <v>-0.80992188086136685</v>
      </c>
    </row>
    <row r="1787" spans="2:9" x14ac:dyDescent="0.35">
      <c r="B1787" s="3" t="s">
        <v>237</v>
      </c>
      <c r="C1787" s="4" t="s">
        <v>238</v>
      </c>
      <c r="D1787" s="3" t="s">
        <v>239</v>
      </c>
      <c r="E1787" s="3">
        <v>-0.66762503038670917</v>
      </c>
      <c r="F1787" s="3" t="s">
        <v>237</v>
      </c>
      <c r="G1787" s="4" t="s">
        <v>238</v>
      </c>
      <c r="H1787" s="3" t="s">
        <v>239</v>
      </c>
      <c r="I1787" s="3">
        <v>-0.77693785499273038</v>
      </c>
    </row>
    <row r="1788" spans="2:9" x14ac:dyDescent="0.35">
      <c r="B1788" s="3" t="s">
        <v>563</v>
      </c>
      <c r="C1788" s="4" t="s">
        <v>564</v>
      </c>
      <c r="D1788" s="3" t="s">
        <v>565</v>
      </c>
      <c r="E1788" s="3">
        <v>-0.66781876753073943</v>
      </c>
      <c r="F1788" s="3" t="s">
        <v>563</v>
      </c>
      <c r="G1788" s="4" t="s">
        <v>564</v>
      </c>
      <c r="H1788" s="3" t="s">
        <v>565</v>
      </c>
      <c r="I1788" s="3">
        <v>-0.64226050098906429</v>
      </c>
    </row>
    <row r="1789" spans="2:9" x14ac:dyDescent="0.35">
      <c r="B1789" s="3" t="s">
        <v>5835</v>
      </c>
      <c r="C1789" s="4" t="s">
        <v>5836</v>
      </c>
      <c r="D1789" s="3" t="s">
        <v>5837</v>
      </c>
      <c r="E1789" s="3">
        <v>-0.66792801360031206</v>
      </c>
      <c r="F1789" s="3" t="s">
        <v>5835</v>
      </c>
      <c r="G1789" s="4" t="s">
        <v>5836</v>
      </c>
      <c r="H1789" s="3" t="s">
        <v>5837</v>
      </c>
      <c r="I1789" s="3">
        <v>-0.61536526934996083</v>
      </c>
    </row>
    <row r="1790" spans="2:9" x14ac:dyDescent="0.35">
      <c r="B1790" s="3" t="s">
        <v>7081</v>
      </c>
      <c r="C1790" s="4" t="s">
        <v>7082</v>
      </c>
      <c r="D1790" s="3" t="s">
        <v>7083</v>
      </c>
      <c r="E1790" s="3">
        <v>-0.6679478607598035</v>
      </c>
      <c r="F1790" s="3" t="s">
        <v>7081</v>
      </c>
      <c r="G1790" s="4" t="s">
        <v>7082</v>
      </c>
      <c r="H1790" s="3" t="s">
        <v>7083</v>
      </c>
      <c r="I1790" s="3">
        <v>-0.77931944933813135</v>
      </c>
    </row>
    <row r="1791" spans="2:9" x14ac:dyDescent="0.35">
      <c r="B1791" s="3" t="s">
        <v>4242</v>
      </c>
      <c r="C1791" s="4" t="s">
        <v>4243</v>
      </c>
      <c r="D1791" s="3" t="s">
        <v>4244</v>
      </c>
      <c r="E1791" s="3">
        <v>-0.66805071362395685</v>
      </c>
      <c r="F1791" s="3" t="s">
        <v>4242</v>
      </c>
      <c r="G1791" s="4" t="s">
        <v>4243</v>
      </c>
      <c r="H1791" s="3" t="s">
        <v>4244</v>
      </c>
      <c r="I1791" s="3">
        <v>-0.79416962999835428</v>
      </c>
    </row>
    <row r="1792" spans="2:9" x14ac:dyDescent="0.35">
      <c r="B1792" s="3" t="s">
        <v>3243</v>
      </c>
      <c r="C1792" s="4" t="s">
        <v>3244</v>
      </c>
      <c r="D1792" s="3" t="s">
        <v>3245</v>
      </c>
      <c r="E1792" s="3">
        <v>-0.66855870593201405</v>
      </c>
      <c r="F1792" s="3" t="s">
        <v>3243</v>
      </c>
      <c r="G1792" s="4" t="s">
        <v>3244</v>
      </c>
      <c r="H1792" s="3" t="s">
        <v>3245</v>
      </c>
      <c r="I1792" s="3">
        <v>-0.62728032762802477</v>
      </c>
    </row>
    <row r="1793" spans="2:9" x14ac:dyDescent="0.35">
      <c r="B1793" s="3" t="s">
        <v>7533</v>
      </c>
      <c r="C1793" s="4" t="s">
        <v>7534</v>
      </c>
      <c r="D1793" s="3" t="s">
        <v>7535</v>
      </c>
      <c r="E1793" s="3">
        <v>-0.6687139514319167</v>
      </c>
      <c r="F1793" s="3" t="s">
        <v>7533</v>
      </c>
      <c r="G1793" s="4" t="s">
        <v>7534</v>
      </c>
      <c r="H1793" s="3" t="s">
        <v>7535</v>
      </c>
      <c r="I1793" s="3">
        <v>-0.66218172025555289</v>
      </c>
    </row>
    <row r="1794" spans="2:9" x14ac:dyDescent="0.35">
      <c r="B1794" s="3" t="s">
        <v>4712</v>
      </c>
      <c r="C1794" s="4" t="s">
        <v>3882</v>
      </c>
      <c r="D1794" s="3" t="s">
        <v>3883</v>
      </c>
      <c r="E1794" s="3">
        <v>-0.66885103422591008</v>
      </c>
      <c r="F1794" s="3" t="s">
        <v>4712</v>
      </c>
      <c r="G1794" s="4" t="s">
        <v>3882</v>
      </c>
      <c r="H1794" s="3" t="s">
        <v>3883</v>
      </c>
      <c r="I1794" s="3">
        <v>-0.69464990426622597</v>
      </c>
    </row>
    <row r="1795" spans="2:9" x14ac:dyDescent="0.35">
      <c r="B1795" s="3" t="s">
        <v>2058</v>
      </c>
      <c r="C1795" s="4" t="s">
        <v>2059</v>
      </c>
      <c r="D1795" s="3" t="s">
        <v>2060</v>
      </c>
      <c r="E1795" s="3">
        <v>-0.66902724939592939</v>
      </c>
      <c r="F1795" s="3" t="s">
        <v>2058</v>
      </c>
      <c r="G1795" s="4" t="s">
        <v>2059</v>
      </c>
      <c r="H1795" s="3" t="s">
        <v>2060</v>
      </c>
      <c r="I1795" s="3">
        <v>-0.62763669475161221</v>
      </c>
    </row>
    <row r="1796" spans="2:9" x14ac:dyDescent="0.35">
      <c r="B1796" s="3" t="s">
        <v>6967</v>
      </c>
      <c r="C1796" s="4" t="s">
        <v>6968</v>
      </c>
      <c r="D1796" s="3" t="s">
        <v>6969</v>
      </c>
      <c r="E1796" s="3">
        <v>-0.66907732258752228</v>
      </c>
      <c r="F1796" s="3" t="s">
        <v>6967</v>
      </c>
      <c r="G1796" s="4" t="s">
        <v>6968</v>
      </c>
      <c r="H1796" s="3" t="s">
        <v>6969</v>
      </c>
      <c r="I1796" s="3">
        <v>-0.78443632308585598</v>
      </c>
    </row>
    <row r="1797" spans="2:9" x14ac:dyDescent="0.35">
      <c r="B1797" s="3" t="s">
        <v>4871</v>
      </c>
      <c r="C1797" s="4" t="s">
        <v>4872</v>
      </c>
      <c r="D1797" s="3" t="s">
        <v>4873</v>
      </c>
      <c r="E1797" s="3">
        <v>-0.66970449821744293</v>
      </c>
      <c r="F1797" s="3" t="s">
        <v>4871</v>
      </c>
      <c r="G1797" s="4" t="s">
        <v>4872</v>
      </c>
      <c r="H1797" s="3" t="s">
        <v>4873</v>
      </c>
      <c r="I1797" s="3">
        <v>-0.81626424024923994</v>
      </c>
    </row>
    <row r="1798" spans="2:9" x14ac:dyDescent="0.35">
      <c r="B1798" s="3" t="s">
        <v>2771</v>
      </c>
      <c r="C1798" s="4" t="s">
        <v>2772</v>
      </c>
      <c r="D1798" s="3" t="s">
        <v>2773</v>
      </c>
      <c r="E1798" s="3">
        <v>-0.6700998648908727</v>
      </c>
      <c r="F1798" s="3" t="s">
        <v>2771</v>
      </c>
      <c r="G1798" s="4" t="s">
        <v>2772</v>
      </c>
      <c r="H1798" s="3" t="s">
        <v>2773</v>
      </c>
      <c r="I1798" s="3">
        <v>-0.62840648698339874</v>
      </c>
    </row>
    <row r="1799" spans="2:9" x14ac:dyDescent="0.35">
      <c r="B1799" s="3" t="s">
        <v>2574</v>
      </c>
      <c r="C1799" s="4" t="s">
        <v>2575</v>
      </c>
      <c r="D1799" s="3" t="s">
        <v>2576</v>
      </c>
      <c r="E1799" s="3">
        <v>-0.67013643765584741</v>
      </c>
      <c r="F1799" s="3" t="s">
        <v>2574</v>
      </c>
      <c r="G1799" s="4" t="s">
        <v>2575</v>
      </c>
      <c r="H1799" s="3" t="s">
        <v>2576</v>
      </c>
      <c r="I1799" s="3">
        <v>-0.67809646797751388</v>
      </c>
    </row>
    <row r="1800" spans="2:9" x14ac:dyDescent="0.35">
      <c r="B1800" s="3" t="s">
        <v>6574</v>
      </c>
      <c r="C1800" s="4" t="s">
        <v>6575</v>
      </c>
      <c r="D1800" s="3" t="s">
        <v>6576</v>
      </c>
      <c r="E1800" s="3">
        <v>-0.67037278430342728</v>
      </c>
      <c r="F1800" s="3" t="s">
        <v>6574</v>
      </c>
      <c r="G1800" s="4" t="s">
        <v>6575</v>
      </c>
      <c r="H1800" s="3" t="s">
        <v>6576</v>
      </c>
      <c r="I1800" s="3">
        <v>-0.75396720673212492</v>
      </c>
    </row>
    <row r="1801" spans="2:9" x14ac:dyDescent="0.35">
      <c r="B1801" s="3" t="s">
        <v>304</v>
      </c>
      <c r="C1801" s="4" t="s">
        <v>305</v>
      </c>
      <c r="D1801" s="3" t="s">
        <v>306</v>
      </c>
      <c r="E1801" s="3">
        <v>-0.67043490105213077</v>
      </c>
      <c r="F1801" s="3" t="s">
        <v>304</v>
      </c>
      <c r="G1801" s="4" t="s">
        <v>305</v>
      </c>
      <c r="H1801" s="3" t="s">
        <v>306</v>
      </c>
      <c r="I1801" s="3">
        <v>-0.86578225455382141</v>
      </c>
    </row>
    <row r="1802" spans="2:9" x14ac:dyDescent="0.35">
      <c r="B1802" s="3" t="s">
        <v>3666</v>
      </c>
      <c r="C1802" s="4" t="s">
        <v>3667</v>
      </c>
      <c r="D1802" s="3" t="s">
        <v>3668</v>
      </c>
      <c r="E1802" s="3">
        <v>-0.670514787757859</v>
      </c>
      <c r="F1802" s="3" t="s">
        <v>3666</v>
      </c>
      <c r="G1802" s="4" t="s">
        <v>3667</v>
      </c>
      <c r="H1802" s="3" t="s">
        <v>3668</v>
      </c>
      <c r="I1802" s="3">
        <v>-0.62181567681663286</v>
      </c>
    </row>
    <row r="1803" spans="2:9" x14ac:dyDescent="0.35">
      <c r="B1803" s="3" t="s">
        <v>6112</v>
      </c>
      <c r="C1803" s="4" t="s">
        <v>6113</v>
      </c>
      <c r="D1803" s="3" t="s">
        <v>6114</v>
      </c>
      <c r="E1803" s="3">
        <v>-0.67065276563058418</v>
      </c>
      <c r="F1803" s="3" t="s">
        <v>6112</v>
      </c>
      <c r="G1803" s="4" t="s">
        <v>6113</v>
      </c>
      <c r="H1803" s="3" t="s">
        <v>6114</v>
      </c>
      <c r="I1803" s="3">
        <v>-0.75494550064730703</v>
      </c>
    </row>
    <row r="1804" spans="2:9" x14ac:dyDescent="0.35">
      <c r="B1804" s="3" t="s">
        <v>2928</v>
      </c>
      <c r="C1804" s="4" t="s">
        <v>2929</v>
      </c>
      <c r="D1804" s="3" t="s">
        <v>2930</v>
      </c>
      <c r="E1804" s="3">
        <v>-0.6714656069227003</v>
      </c>
      <c r="F1804" s="3" t="s">
        <v>2928</v>
      </c>
      <c r="G1804" s="4" t="s">
        <v>2929</v>
      </c>
      <c r="H1804" s="3" t="s">
        <v>2930</v>
      </c>
      <c r="I1804" s="3">
        <v>-0.72310057892946855</v>
      </c>
    </row>
    <row r="1805" spans="2:9" x14ac:dyDescent="0.35">
      <c r="B1805" s="3" t="s">
        <v>4061</v>
      </c>
      <c r="C1805" s="4" t="s">
        <v>4062</v>
      </c>
      <c r="D1805" s="3" t="s">
        <v>4063</v>
      </c>
      <c r="E1805" s="3">
        <v>-0.67159803477887581</v>
      </c>
      <c r="F1805" s="3" t="s">
        <v>4061</v>
      </c>
      <c r="G1805" s="4" t="s">
        <v>4062</v>
      </c>
      <c r="H1805" s="3" t="s">
        <v>4063</v>
      </c>
      <c r="I1805" s="3">
        <v>-0.60343408102482698</v>
      </c>
    </row>
    <row r="1806" spans="2:9" x14ac:dyDescent="0.35">
      <c r="B1806" s="3" t="s">
        <v>1787</v>
      </c>
      <c r="C1806" s="4" t="s">
        <v>1788</v>
      </c>
      <c r="D1806" s="3" t="s">
        <v>1789</v>
      </c>
      <c r="E1806" s="3">
        <v>-0.67187724656489389</v>
      </c>
      <c r="F1806" s="3" t="s">
        <v>1787</v>
      </c>
      <c r="G1806" s="4" t="s">
        <v>1788</v>
      </c>
      <c r="H1806" s="3" t="s">
        <v>1789</v>
      </c>
      <c r="I1806" s="3">
        <v>-0.64071243671297595</v>
      </c>
    </row>
    <row r="1807" spans="2:9" x14ac:dyDescent="0.35">
      <c r="B1807" s="3" t="s">
        <v>1419</v>
      </c>
      <c r="C1807" s="4" t="s">
        <v>1420</v>
      </c>
      <c r="D1807" s="3" t="s">
        <v>1421</v>
      </c>
      <c r="E1807" s="3">
        <v>-0.67189358967808444</v>
      </c>
      <c r="F1807" s="3" t="s">
        <v>1419</v>
      </c>
      <c r="G1807" s="4" t="s">
        <v>1420</v>
      </c>
      <c r="H1807" s="3" t="s">
        <v>1421</v>
      </c>
      <c r="I1807" s="3">
        <v>-0.6146511927176741</v>
      </c>
    </row>
    <row r="1808" spans="2:9" x14ac:dyDescent="0.35">
      <c r="B1808" s="3" t="s">
        <v>539</v>
      </c>
      <c r="C1808" s="4" t="s">
        <v>540</v>
      </c>
      <c r="D1808" s="3" t="s">
        <v>541</v>
      </c>
      <c r="E1808" s="3">
        <v>-0.67194884753676187</v>
      </c>
      <c r="F1808" s="3" t="s">
        <v>539</v>
      </c>
      <c r="G1808" s="4" t="s">
        <v>540</v>
      </c>
      <c r="H1808" s="3" t="s">
        <v>541</v>
      </c>
      <c r="I1808" s="3">
        <v>-0.75699520801180575</v>
      </c>
    </row>
    <row r="1809" spans="2:9" x14ac:dyDescent="0.35">
      <c r="B1809" s="3" t="s">
        <v>5963</v>
      </c>
      <c r="C1809" s="4" t="s">
        <v>5964</v>
      </c>
      <c r="D1809" s="3" t="s">
        <v>5965</v>
      </c>
      <c r="E1809" s="3">
        <v>-0.6725293620030427</v>
      </c>
      <c r="F1809" s="3" t="s">
        <v>5963</v>
      </c>
      <c r="G1809" s="4" t="s">
        <v>5964</v>
      </c>
      <c r="H1809" s="3" t="s">
        <v>5965</v>
      </c>
      <c r="I1809" s="3">
        <v>-0.64594669123657611</v>
      </c>
    </row>
    <row r="1810" spans="2:9" x14ac:dyDescent="0.35">
      <c r="B1810" s="3" t="s">
        <v>1089</v>
      </c>
      <c r="C1810" s="4" t="s">
        <v>1090</v>
      </c>
      <c r="D1810" s="3" t="s">
        <v>1091</v>
      </c>
      <c r="E1810" s="3">
        <v>-0.67262225600655645</v>
      </c>
      <c r="F1810" s="3" t="s">
        <v>1089</v>
      </c>
      <c r="G1810" s="4" t="s">
        <v>1090</v>
      </c>
      <c r="H1810" s="3" t="s">
        <v>1091</v>
      </c>
      <c r="I1810" s="3">
        <v>-0.66842221154155945</v>
      </c>
    </row>
    <row r="1811" spans="2:9" x14ac:dyDescent="0.35">
      <c r="B1811" s="3" t="s">
        <v>3302</v>
      </c>
      <c r="C1811" s="4" t="s">
        <v>3303</v>
      </c>
      <c r="D1811" s="3" t="s">
        <v>3304</v>
      </c>
      <c r="E1811" s="3">
        <v>-0.67270949633661803</v>
      </c>
      <c r="F1811" s="3" t="s">
        <v>3302</v>
      </c>
      <c r="G1811" s="4" t="s">
        <v>3303</v>
      </c>
      <c r="H1811" s="3" t="s">
        <v>3304</v>
      </c>
      <c r="I1811" s="3">
        <v>-0.72950678190606388</v>
      </c>
    </row>
    <row r="1812" spans="2:9" x14ac:dyDescent="0.35">
      <c r="B1812" s="3" t="s">
        <v>6722</v>
      </c>
      <c r="C1812" s="4" t="s">
        <v>6723</v>
      </c>
      <c r="D1812" s="3" t="s">
        <v>6724</v>
      </c>
      <c r="E1812" s="3">
        <v>-0.67286577210777243</v>
      </c>
      <c r="F1812" s="3" t="s">
        <v>6722</v>
      </c>
      <c r="G1812" s="4" t="s">
        <v>6723</v>
      </c>
      <c r="H1812" s="3" t="s">
        <v>6724</v>
      </c>
      <c r="I1812" s="3">
        <v>-0.76683457934130372</v>
      </c>
    </row>
    <row r="1813" spans="2:9" x14ac:dyDescent="0.35">
      <c r="B1813" s="3" t="s">
        <v>5810</v>
      </c>
      <c r="C1813" s="4" t="s">
        <v>5811</v>
      </c>
      <c r="D1813" s="3" t="s">
        <v>5812</v>
      </c>
      <c r="E1813" s="3">
        <v>-0.67314106279882435</v>
      </c>
      <c r="F1813" s="3" t="s">
        <v>5810</v>
      </c>
      <c r="G1813" s="4" t="s">
        <v>5811</v>
      </c>
      <c r="H1813" s="3" t="s">
        <v>5812</v>
      </c>
      <c r="I1813" s="3">
        <v>-0.79369872155266474</v>
      </c>
    </row>
    <row r="1814" spans="2:9" x14ac:dyDescent="0.35">
      <c r="B1814" s="3" t="s">
        <v>4045</v>
      </c>
      <c r="C1814" s="4" t="s">
        <v>4046</v>
      </c>
      <c r="D1814" s="3" t="s">
        <v>4047</v>
      </c>
      <c r="E1814" s="3">
        <v>-0.67318305584556726</v>
      </c>
      <c r="F1814" s="3" t="s">
        <v>4045</v>
      </c>
      <c r="G1814" s="4" t="s">
        <v>4046</v>
      </c>
      <c r="H1814" s="3" t="s">
        <v>4047</v>
      </c>
      <c r="I1814" s="3">
        <v>-0.70768121143919915</v>
      </c>
    </row>
    <row r="1815" spans="2:9" x14ac:dyDescent="0.35">
      <c r="B1815" s="3" t="s">
        <v>4227</v>
      </c>
      <c r="C1815" s="4" t="s">
        <v>4228</v>
      </c>
      <c r="D1815" s="3" t="s">
        <v>4229</v>
      </c>
      <c r="E1815" s="3">
        <v>-0.67337193963476949</v>
      </c>
      <c r="F1815" s="3" t="s">
        <v>4227</v>
      </c>
      <c r="G1815" s="4" t="s">
        <v>4228</v>
      </c>
      <c r="H1815" s="3" t="s">
        <v>4229</v>
      </c>
      <c r="I1815" s="3">
        <v>-0.72360108790160027</v>
      </c>
    </row>
    <row r="1816" spans="2:9" x14ac:dyDescent="0.35">
      <c r="B1816" s="3" t="s">
        <v>6931</v>
      </c>
      <c r="C1816" s="4" t="s">
        <v>6932</v>
      </c>
      <c r="D1816" s="3" t="s">
        <v>6933</v>
      </c>
      <c r="E1816" s="3">
        <v>-0.67378087293407374</v>
      </c>
      <c r="F1816" s="3" t="s">
        <v>6931</v>
      </c>
      <c r="G1816" s="4" t="s">
        <v>6932</v>
      </c>
      <c r="H1816" s="3" t="s">
        <v>6933</v>
      </c>
      <c r="I1816" s="3">
        <v>-0.66343872054291686</v>
      </c>
    </row>
    <row r="1817" spans="2:9" x14ac:dyDescent="0.35">
      <c r="B1817" s="3" t="s">
        <v>1447</v>
      </c>
      <c r="C1817" s="4" t="s">
        <v>1448</v>
      </c>
      <c r="D1817" s="3" t="s">
        <v>1449</v>
      </c>
      <c r="E1817" s="3">
        <v>-0.67412012128004595</v>
      </c>
      <c r="F1817" s="3" t="s">
        <v>1447</v>
      </c>
      <c r="G1817" s="4" t="s">
        <v>1448</v>
      </c>
      <c r="H1817" s="3" t="s">
        <v>1449</v>
      </c>
      <c r="I1817" s="3">
        <v>-0.75012815339652916</v>
      </c>
    </row>
    <row r="1818" spans="2:9" x14ac:dyDescent="0.35">
      <c r="B1818" s="3" t="s">
        <v>5618</v>
      </c>
      <c r="C1818" s="4" t="s">
        <v>4234</v>
      </c>
      <c r="D1818" s="3" t="s">
        <v>4235</v>
      </c>
      <c r="E1818" s="3">
        <v>-0.67433395895035653</v>
      </c>
      <c r="F1818" s="3" t="s">
        <v>5618</v>
      </c>
      <c r="G1818" s="4" t="s">
        <v>4234</v>
      </c>
      <c r="H1818" s="3" t="s">
        <v>4235</v>
      </c>
      <c r="I1818" s="3">
        <v>-0.74981821305843166</v>
      </c>
    </row>
    <row r="1819" spans="2:9" x14ac:dyDescent="0.35">
      <c r="B1819" s="3" t="s">
        <v>2727</v>
      </c>
      <c r="C1819" s="4" t="s">
        <v>2728</v>
      </c>
      <c r="D1819" s="3" t="s">
        <v>2729</v>
      </c>
      <c r="E1819" s="3">
        <v>-0.67458475850181121</v>
      </c>
      <c r="F1819" s="3" t="s">
        <v>2727</v>
      </c>
      <c r="G1819" s="4" t="s">
        <v>2728</v>
      </c>
      <c r="H1819" s="3" t="s">
        <v>2729</v>
      </c>
      <c r="I1819" s="3">
        <v>-0.77503898182595732</v>
      </c>
    </row>
    <row r="1820" spans="2:9" x14ac:dyDescent="0.35">
      <c r="B1820" s="3" t="s">
        <v>3365</v>
      </c>
      <c r="C1820" s="4" t="s">
        <v>3366</v>
      </c>
      <c r="D1820" s="3" t="s">
        <v>3367</v>
      </c>
      <c r="E1820" s="3">
        <v>-0.67470342393744076</v>
      </c>
      <c r="F1820" s="3" t="s">
        <v>3365</v>
      </c>
      <c r="G1820" s="4" t="s">
        <v>3366</v>
      </c>
      <c r="H1820" s="3" t="s">
        <v>3367</v>
      </c>
      <c r="I1820" s="3">
        <v>-0.82197317773356693</v>
      </c>
    </row>
    <row r="1821" spans="2:9" x14ac:dyDescent="0.35">
      <c r="B1821" s="3" t="s">
        <v>7297</v>
      </c>
      <c r="C1821" s="4" t="s">
        <v>7298</v>
      </c>
      <c r="D1821" s="3" t="s">
        <v>7299</v>
      </c>
      <c r="E1821" s="3">
        <v>-0.67491890716633596</v>
      </c>
      <c r="F1821" s="3" t="s">
        <v>7297</v>
      </c>
      <c r="G1821" s="4" t="s">
        <v>7298</v>
      </c>
      <c r="H1821" s="3" t="s">
        <v>7299</v>
      </c>
      <c r="I1821" s="3">
        <v>-0.71775145939848228</v>
      </c>
    </row>
    <row r="1822" spans="2:9" x14ac:dyDescent="0.35">
      <c r="B1822" s="3" t="s">
        <v>3153</v>
      </c>
      <c r="C1822" s="4" t="s">
        <v>3154</v>
      </c>
      <c r="D1822" s="3" t="s">
        <v>3155</v>
      </c>
      <c r="E1822" s="3">
        <v>-0.67545959490707641</v>
      </c>
      <c r="F1822" s="3" t="s">
        <v>3153</v>
      </c>
      <c r="G1822" s="4" t="s">
        <v>3154</v>
      </c>
      <c r="H1822" s="3" t="s">
        <v>3155</v>
      </c>
      <c r="I1822" s="3">
        <v>-0.64924285943181315</v>
      </c>
    </row>
    <row r="1823" spans="2:9" x14ac:dyDescent="0.35">
      <c r="B1823" s="3" t="s">
        <v>7280</v>
      </c>
      <c r="C1823" s="4" t="s">
        <v>7281</v>
      </c>
      <c r="D1823" s="3" t="s">
        <v>7282</v>
      </c>
      <c r="E1823" s="3">
        <v>-0.67562945613787284</v>
      </c>
      <c r="F1823" s="3" t="s">
        <v>7280</v>
      </c>
      <c r="G1823" s="4" t="s">
        <v>7281</v>
      </c>
      <c r="H1823" s="3" t="s">
        <v>7282</v>
      </c>
      <c r="I1823" s="3">
        <v>-0.86507402989427196</v>
      </c>
    </row>
    <row r="1824" spans="2:9" x14ac:dyDescent="0.35">
      <c r="B1824" s="3" t="s">
        <v>5124</v>
      </c>
      <c r="C1824" s="4" t="s">
        <v>5125</v>
      </c>
      <c r="D1824" s="3" t="s">
        <v>5126</v>
      </c>
      <c r="E1824" s="3">
        <v>-0.67576154571695235</v>
      </c>
      <c r="F1824" s="3" t="s">
        <v>5124</v>
      </c>
      <c r="G1824" s="4" t="s">
        <v>5125</v>
      </c>
      <c r="H1824" s="3" t="s">
        <v>5126</v>
      </c>
      <c r="I1824" s="3">
        <v>-0.6371010730252461</v>
      </c>
    </row>
    <row r="1825" spans="2:9" x14ac:dyDescent="0.35">
      <c r="B1825" s="3" t="s">
        <v>1456</v>
      </c>
      <c r="C1825" s="4" t="s">
        <v>1457</v>
      </c>
      <c r="D1825" s="3" t="s">
        <v>1458</v>
      </c>
      <c r="E1825" s="3">
        <v>-0.67612257113905228</v>
      </c>
      <c r="F1825" s="3" t="s">
        <v>1456</v>
      </c>
      <c r="G1825" s="4" t="s">
        <v>1457</v>
      </c>
      <c r="H1825" s="3" t="s">
        <v>1458</v>
      </c>
      <c r="I1825" s="3">
        <v>-0.68185292993390656</v>
      </c>
    </row>
    <row r="1826" spans="2:9" x14ac:dyDescent="0.35">
      <c r="B1826" s="3" t="s">
        <v>4172</v>
      </c>
      <c r="C1826" s="4" t="s">
        <v>4173</v>
      </c>
      <c r="D1826" s="3" t="s">
        <v>4174</v>
      </c>
      <c r="E1826" s="3">
        <v>-0.67623448544471432</v>
      </c>
      <c r="F1826" s="3" t="s">
        <v>4172</v>
      </c>
      <c r="G1826" s="4" t="s">
        <v>4173</v>
      </c>
      <c r="H1826" s="3" t="s">
        <v>4174</v>
      </c>
      <c r="I1826" s="3">
        <v>-0.66792194667733362</v>
      </c>
    </row>
    <row r="1827" spans="2:9" x14ac:dyDescent="0.35">
      <c r="B1827" s="3" t="s">
        <v>4847</v>
      </c>
      <c r="C1827" s="4" t="s">
        <v>4848</v>
      </c>
      <c r="D1827" s="3" t="s">
        <v>4849</v>
      </c>
      <c r="E1827" s="3">
        <v>-0.67624224418780421</v>
      </c>
      <c r="F1827" s="3" t="s">
        <v>4847</v>
      </c>
      <c r="G1827" s="4" t="s">
        <v>4848</v>
      </c>
      <c r="H1827" s="3" t="s">
        <v>4849</v>
      </c>
      <c r="I1827" s="3">
        <v>-0.81025610377050117</v>
      </c>
    </row>
    <row r="1828" spans="2:9" x14ac:dyDescent="0.35">
      <c r="B1828" s="3" t="s">
        <v>3425</v>
      </c>
      <c r="C1828" s="4" t="s">
        <v>3426</v>
      </c>
      <c r="D1828" s="3" t="s">
        <v>3427</v>
      </c>
      <c r="E1828" s="3">
        <v>-0.6762867546575323</v>
      </c>
      <c r="F1828" s="3" t="s">
        <v>3425</v>
      </c>
      <c r="G1828" s="4" t="s">
        <v>3426</v>
      </c>
      <c r="H1828" s="3" t="s">
        <v>3427</v>
      </c>
      <c r="I1828" s="3">
        <v>-0.85058064785964815</v>
      </c>
    </row>
    <row r="1829" spans="2:9" x14ac:dyDescent="0.35">
      <c r="B1829" s="3" t="s">
        <v>6523</v>
      </c>
      <c r="C1829" s="4" t="s">
        <v>6524</v>
      </c>
      <c r="D1829" s="3" t="s">
        <v>6525</v>
      </c>
      <c r="E1829" s="3">
        <v>-0.67632840490044666</v>
      </c>
      <c r="F1829" s="3" t="s">
        <v>6523</v>
      </c>
      <c r="G1829" s="4" t="s">
        <v>6524</v>
      </c>
      <c r="H1829" s="3" t="s">
        <v>6525</v>
      </c>
      <c r="I1829" s="3">
        <v>-0.767974415841575</v>
      </c>
    </row>
    <row r="1830" spans="2:9" x14ac:dyDescent="0.35">
      <c r="B1830" s="3" t="s">
        <v>3414</v>
      </c>
      <c r="C1830" s="4" t="s">
        <v>631</v>
      </c>
      <c r="D1830" s="3" t="s">
        <v>632</v>
      </c>
      <c r="E1830" s="3">
        <v>-0.67637703205657673</v>
      </c>
      <c r="F1830" s="3" t="s">
        <v>3414</v>
      </c>
      <c r="G1830" s="4" t="s">
        <v>631</v>
      </c>
      <c r="H1830" s="3" t="s">
        <v>632</v>
      </c>
      <c r="I1830" s="3">
        <v>-0.65508986000226466</v>
      </c>
    </row>
    <row r="1831" spans="2:9" x14ac:dyDescent="0.35">
      <c r="B1831" s="3" t="s">
        <v>2981</v>
      </c>
      <c r="C1831" s="4" t="s">
        <v>2982</v>
      </c>
      <c r="D1831" s="3" t="s">
        <v>2983</v>
      </c>
      <c r="E1831" s="3">
        <v>-0.67649507699075895</v>
      </c>
      <c r="F1831" s="3" t="s">
        <v>2981</v>
      </c>
      <c r="G1831" s="4" t="s">
        <v>2982</v>
      </c>
      <c r="H1831" s="3" t="s">
        <v>2983</v>
      </c>
      <c r="I1831" s="3">
        <v>-0.66339825253237628</v>
      </c>
    </row>
    <row r="1832" spans="2:9" x14ac:dyDescent="0.35">
      <c r="B1832" s="3" t="s">
        <v>1416</v>
      </c>
      <c r="C1832" s="4" t="s">
        <v>1417</v>
      </c>
      <c r="D1832" s="3" t="s">
        <v>1418</v>
      </c>
      <c r="E1832" s="3">
        <v>-0.67655603890088756</v>
      </c>
      <c r="F1832" s="3" t="s">
        <v>1416</v>
      </c>
      <c r="G1832" s="4" t="s">
        <v>1417</v>
      </c>
      <c r="H1832" s="3" t="s">
        <v>1418</v>
      </c>
      <c r="I1832" s="3">
        <v>-0.67430033442192838</v>
      </c>
    </row>
    <row r="1833" spans="2:9" x14ac:dyDescent="0.35">
      <c r="B1833" s="3" t="s">
        <v>2919</v>
      </c>
      <c r="C1833" s="4" t="s">
        <v>2920</v>
      </c>
      <c r="D1833" s="3" t="s">
        <v>2921</v>
      </c>
      <c r="E1833" s="3">
        <v>-0.6768672322748881</v>
      </c>
      <c r="F1833" s="3" t="s">
        <v>2919</v>
      </c>
      <c r="G1833" s="4" t="s">
        <v>2920</v>
      </c>
      <c r="H1833" s="3" t="s">
        <v>2921</v>
      </c>
      <c r="I1833" s="3">
        <v>-0.77022659387619818</v>
      </c>
    </row>
    <row r="1834" spans="2:9" x14ac:dyDescent="0.35">
      <c r="B1834" s="3" t="s">
        <v>1374</v>
      </c>
      <c r="C1834" s="4" t="s">
        <v>1375</v>
      </c>
      <c r="D1834" s="3" t="s">
        <v>1376</v>
      </c>
      <c r="E1834" s="3">
        <v>-0.67723619966235749</v>
      </c>
      <c r="F1834" s="3" t="s">
        <v>1374</v>
      </c>
      <c r="G1834" s="4" t="s">
        <v>1375</v>
      </c>
      <c r="H1834" s="3" t="s">
        <v>1376</v>
      </c>
      <c r="I1834" s="3">
        <v>-0.68741079004710604</v>
      </c>
    </row>
    <row r="1835" spans="2:9" x14ac:dyDescent="0.35">
      <c r="B1835" s="3" t="s">
        <v>2517</v>
      </c>
      <c r="C1835" s="4" t="s">
        <v>2518</v>
      </c>
      <c r="D1835" s="3" t="s">
        <v>2519</v>
      </c>
      <c r="E1835" s="3">
        <v>-0.67728358122315524</v>
      </c>
      <c r="F1835" s="3" t="s">
        <v>2517</v>
      </c>
      <c r="G1835" s="4" t="s">
        <v>2518</v>
      </c>
      <c r="H1835" s="3" t="s">
        <v>2519</v>
      </c>
      <c r="I1835" s="3">
        <v>-0.83454271805608016</v>
      </c>
    </row>
    <row r="1836" spans="2:9" x14ac:dyDescent="0.35">
      <c r="B1836" s="3" t="s">
        <v>5772</v>
      </c>
      <c r="C1836" s="4" t="s">
        <v>5773</v>
      </c>
      <c r="D1836" s="3" t="s">
        <v>5774</v>
      </c>
      <c r="E1836" s="3">
        <v>-0.67779316467372486</v>
      </c>
      <c r="F1836" s="3" t="s">
        <v>5772</v>
      </c>
      <c r="G1836" s="4" t="s">
        <v>5773</v>
      </c>
      <c r="H1836" s="3" t="s">
        <v>5774</v>
      </c>
      <c r="I1836" s="3">
        <v>-0.80121742315343703</v>
      </c>
    </row>
    <row r="1837" spans="2:9" x14ac:dyDescent="0.35">
      <c r="B1837" s="3" t="s">
        <v>3457</v>
      </c>
      <c r="C1837" s="4" t="s">
        <v>3458</v>
      </c>
      <c r="D1837" s="3" t="s">
        <v>3459</v>
      </c>
      <c r="E1837" s="3">
        <v>-0.67802286898748076</v>
      </c>
      <c r="F1837" s="3" t="s">
        <v>3457</v>
      </c>
      <c r="G1837" s="4" t="s">
        <v>3458</v>
      </c>
      <c r="H1837" s="3" t="s">
        <v>3459</v>
      </c>
      <c r="I1837" s="3">
        <v>-0.77957253461986242</v>
      </c>
    </row>
    <row r="1838" spans="2:9" x14ac:dyDescent="0.35">
      <c r="B1838" s="3" t="s">
        <v>3346</v>
      </c>
      <c r="C1838" s="4" t="s">
        <v>3347</v>
      </c>
      <c r="D1838" s="3" t="s">
        <v>3348</v>
      </c>
      <c r="E1838" s="3">
        <v>-0.67805388564893654</v>
      </c>
      <c r="F1838" s="3" t="s">
        <v>3346</v>
      </c>
      <c r="G1838" s="4" t="s">
        <v>3347</v>
      </c>
      <c r="H1838" s="3" t="s">
        <v>3348</v>
      </c>
      <c r="I1838" s="3">
        <v>-0.73984490395461699</v>
      </c>
    </row>
    <row r="1839" spans="2:9" x14ac:dyDescent="0.35">
      <c r="B1839" s="3" t="s">
        <v>7357</v>
      </c>
      <c r="C1839" s="4" t="s">
        <v>7358</v>
      </c>
      <c r="D1839" s="3" t="s">
        <v>7359</v>
      </c>
      <c r="E1839" s="3">
        <v>-0.67822916918113119</v>
      </c>
      <c r="F1839" s="3" t="s">
        <v>7357</v>
      </c>
      <c r="G1839" s="4" t="s">
        <v>7358</v>
      </c>
      <c r="H1839" s="3" t="s">
        <v>7359</v>
      </c>
      <c r="I1839" s="3">
        <v>-0.62722548238884523</v>
      </c>
    </row>
    <row r="1840" spans="2:9" x14ac:dyDescent="0.35">
      <c r="B1840" s="3" t="s">
        <v>6851</v>
      </c>
      <c r="C1840" s="4" t="s">
        <v>6852</v>
      </c>
      <c r="D1840" s="3" t="s">
        <v>6853</v>
      </c>
      <c r="E1840" s="3">
        <v>-0.67823855831492963</v>
      </c>
      <c r="F1840" s="3" t="s">
        <v>6851</v>
      </c>
      <c r="G1840" s="4" t="s">
        <v>6852</v>
      </c>
      <c r="H1840" s="3" t="s">
        <v>6853</v>
      </c>
      <c r="I1840" s="3">
        <v>-0.76366926573835503</v>
      </c>
    </row>
    <row r="1841" spans="2:9" x14ac:dyDescent="0.35">
      <c r="B1841" s="3" t="s">
        <v>4838</v>
      </c>
      <c r="C1841" s="4" t="s">
        <v>4839</v>
      </c>
      <c r="D1841" s="3" t="s">
        <v>4840</v>
      </c>
      <c r="E1841" s="3">
        <v>-0.67833968807911593</v>
      </c>
      <c r="F1841" s="3" t="s">
        <v>4838</v>
      </c>
      <c r="G1841" s="4" t="s">
        <v>4839</v>
      </c>
      <c r="H1841" s="3" t="s">
        <v>4840</v>
      </c>
      <c r="I1841" s="3">
        <v>-0.61492540650050276</v>
      </c>
    </row>
    <row r="1842" spans="2:9" x14ac:dyDescent="0.35">
      <c r="B1842" s="3" t="s">
        <v>5960</v>
      </c>
      <c r="C1842" s="4" t="s">
        <v>5961</v>
      </c>
      <c r="D1842" s="3" t="s">
        <v>5962</v>
      </c>
      <c r="E1842" s="3">
        <v>-0.67867138074935873</v>
      </c>
      <c r="F1842" s="3" t="s">
        <v>5960</v>
      </c>
      <c r="G1842" s="4" t="s">
        <v>5961</v>
      </c>
      <c r="H1842" s="3" t="s">
        <v>5962</v>
      </c>
      <c r="I1842" s="3">
        <v>-0.68116732024769122</v>
      </c>
    </row>
    <row r="1843" spans="2:9" x14ac:dyDescent="0.35">
      <c r="B1843" s="3" t="s">
        <v>7368</v>
      </c>
      <c r="C1843" s="4" t="s">
        <v>7369</v>
      </c>
      <c r="D1843" s="3" t="s">
        <v>7370</v>
      </c>
      <c r="E1843" s="3">
        <v>-0.67875715134382364</v>
      </c>
      <c r="F1843" s="3" t="s">
        <v>7368</v>
      </c>
      <c r="G1843" s="4" t="s">
        <v>7369</v>
      </c>
      <c r="H1843" s="3" t="s">
        <v>7370</v>
      </c>
      <c r="I1843" s="3">
        <v>-0.61297665648072985</v>
      </c>
    </row>
    <row r="1844" spans="2:9" x14ac:dyDescent="0.35">
      <c r="B1844" s="3" t="s">
        <v>5469</v>
      </c>
      <c r="C1844" s="4" t="s">
        <v>5470</v>
      </c>
      <c r="D1844" s="3" t="s">
        <v>5471</v>
      </c>
      <c r="E1844" s="3">
        <v>-0.67878479974577899</v>
      </c>
      <c r="F1844" s="3" t="s">
        <v>5469</v>
      </c>
      <c r="G1844" s="4" t="s">
        <v>5470</v>
      </c>
      <c r="H1844" s="3" t="s">
        <v>5471</v>
      </c>
      <c r="I1844" s="3">
        <v>-0.63196074502748756</v>
      </c>
    </row>
    <row r="1845" spans="2:9" x14ac:dyDescent="0.35">
      <c r="B1845" s="3" t="s">
        <v>911</v>
      </c>
      <c r="C1845" s="4" t="s">
        <v>912</v>
      </c>
      <c r="D1845" s="3" t="s">
        <v>913</v>
      </c>
      <c r="E1845" s="3">
        <v>-0.67894420751886542</v>
      </c>
      <c r="F1845" s="3" t="s">
        <v>911</v>
      </c>
      <c r="G1845" s="4" t="s">
        <v>912</v>
      </c>
      <c r="H1845" s="3" t="s">
        <v>913</v>
      </c>
      <c r="I1845" s="3">
        <v>-0.72418069064655766</v>
      </c>
    </row>
    <row r="1846" spans="2:9" x14ac:dyDescent="0.35">
      <c r="B1846" s="3" t="s">
        <v>5147</v>
      </c>
      <c r="C1846" s="4" t="s">
        <v>5148</v>
      </c>
      <c r="D1846" s="3" t="s">
        <v>5149</v>
      </c>
      <c r="E1846" s="3">
        <v>-0.67907555338051706</v>
      </c>
      <c r="F1846" s="3" t="s">
        <v>5147</v>
      </c>
      <c r="G1846" s="4" t="s">
        <v>5148</v>
      </c>
      <c r="H1846" s="3" t="s">
        <v>5149</v>
      </c>
      <c r="I1846" s="3">
        <v>-0.7651124122300097</v>
      </c>
    </row>
    <row r="1847" spans="2:9" x14ac:dyDescent="0.35">
      <c r="B1847" s="3" t="s">
        <v>7703</v>
      </c>
      <c r="C1847" s="4" t="s">
        <v>7704</v>
      </c>
      <c r="D1847" s="3" t="s">
        <v>7705</v>
      </c>
      <c r="E1847" s="3">
        <v>-0.6792243471673225</v>
      </c>
      <c r="F1847" s="3" t="s">
        <v>7703</v>
      </c>
      <c r="G1847" s="4" t="s">
        <v>7704</v>
      </c>
      <c r="H1847" s="3" t="s">
        <v>7705</v>
      </c>
      <c r="I1847" s="3">
        <v>-0.65978082296436247</v>
      </c>
    </row>
    <row r="1848" spans="2:9" x14ac:dyDescent="0.35">
      <c r="B1848" s="3" t="s">
        <v>105</v>
      </c>
      <c r="C1848" s="4" t="s">
        <v>106</v>
      </c>
      <c r="D1848" s="3" t="s">
        <v>107</v>
      </c>
      <c r="E1848" s="3">
        <v>-0.6794896197675836</v>
      </c>
      <c r="F1848" s="3" t="s">
        <v>105</v>
      </c>
      <c r="G1848" s="4" t="s">
        <v>106</v>
      </c>
      <c r="H1848" s="3" t="s">
        <v>107</v>
      </c>
      <c r="I1848" s="3">
        <v>-0.78519154129827196</v>
      </c>
    </row>
    <row r="1849" spans="2:9" x14ac:dyDescent="0.35">
      <c r="B1849" s="3" t="s">
        <v>1991</v>
      </c>
      <c r="C1849" s="4" t="s">
        <v>1992</v>
      </c>
      <c r="D1849" s="3" t="s">
        <v>1993</v>
      </c>
      <c r="E1849" s="3">
        <v>-0.6795645117163136</v>
      </c>
      <c r="F1849" s="3" t="s">
        <v>1991</v>
      </c>
      <c r="G1849" s="4" t="s">
        <v>1992</v>
      </c>
      <c r="H1849" s="3" t="s">
        <v>1993</v>
      </c>
      <c r="I1849" s="3">
        <v>-0.72522352804162971</v>
      </c>
    </row>
    <row r="1850" spans="2:9" x14ac:dyDescent="0.35">
      <c r="B1850" s="3" t="s">
        <v>2648</v>
      </c>
      <c r="C1850" s="4" t="s">
        <v>2649</v>
      </c>
      <c r="D1850" s="3" t="s">
        <v>2650</v>
      </c>
      <c r="E1850" s="3">
        <v>-0.67990815600418486</v>
      </c>
      <c r="F1850" s="3" t="s">
        <v>2648</v>
      </c>
      <c r="G1850" s="4" t="s">
        <v>2649</v>
      </c>
      <c r="H1850" s="3" t="s">
        <v>2650</v>
      </c>
      <c r="I1850" s="3">
        <v>-0.61248104404520509</v>
      </c>
    </row>
    <row r="1851" spans="2:9" x14ac:dyDescent="0.35">
      <c r="B1851" s="3" t="s">
        <v>111</v>
      </c>
      <c r="C1851" s="4" t="s">
        <v>112</v>
      </c>
      <c r="D1851" s="3" t="s">
        <v>113</v>
      </c>
      <c r="E1851" s="3">
        <v>-0.67994377940740414</v>
      </c>
      <c r="F1851" s="3" t="s">
        <v>111</v>
      </c>
      <c r="G1851" s="4" t="s">
        <v>112</v>
      </c>
      <c r="H1851" s="3" t="s">
        <v>113</v>
      </c>
      <c r="I1851" s="3">
        <v>-0.76492713461795181</v>
      </c>
    </row>
    <row r="1852" spans="2:9" x14ac:dyDescent="0.35">
      <c r="B1852" s="3" t="s">
        <v>2502</v>
      </c>
      <c r="C1852" s="4" t="s">
        <v>2503</v>
      </c>
      <c r="D1852" s="3" t="s">
        <v>2504</v>
      </c>
      <c r="E1852" s="3">
        <v>-0.6800730794128409</v>
      </c>
      <c r="F1852" s="3" t="s">
        <v>2502</v>
      </c>
      <c r="G1852" s="4" t="s">
        <v>2503</v>
      </c>
      <c r="H1852" s="3" t="s">
        <v>2504</v>
      </c>
      <c r="I1852" s="3">
        <v>-0.66326881890990297</v>
      </c>
    </row>
    <row r="1853" spans="2:9" x14ac:dyDescent="0.35">
      <c r="B1853" s="3" t="s">
        <v>2597</v>
      </c>
      <c r="C1853" s="4" t="s">
        <v>2598</v>
      </c>
      <c r="D1853" s="3" t="s">
        <v>2599</v>
      </c>
      <c r="E1853" s="3">
        <v>-0.68016222836190721</v>
      </c>
      <c r="F1853" s="3" t="s">
        <v>2597</v>
      </c>
      <c r="G1853" s="4" t="s">
        <v>2598</v>
      </c>
      <c r="H1853" s="3" t="s">
        <v>2599</v>
      </c>
      <c r="I1853" s="3">
        <v>-0.7490612212532336</v>
      </c>
    </row>
    <row r="1854" spans="2:9" x14ac:dyDescent="0.35">
      <c r="B1854" s="3" t="s">
        <v>7317</v>
      </c>
      <c r="C1854" s="4" t="s">
        <v>7318</v>
      </c>
      <c r="D1854" s="3" t="s">
        <v>7319</v>
      </c>
      <c r="E1854" s="3">
        <v>-0.68037372971337018</v>
      </c>
      <c r="F1854" s="3" t="s">
        <v>7317</v>
      </c>
      <c r="G1854" s="4" t="s">
        <v>7318</v>
      </c>
      <c r="H1854" s="3" t="s">
        <v>7319</v>
      </c>
      <c r="I1854" s="3">
        <v>-0.73636775907742447</v>
      </c>
    </row>
    <row r="1855" spans="2:9" x14ac:dyDescent="0.35">
      <c r="B1855" s="3" t="s">
        <v>4495</v>
      </c>
      <c r="C1855" s="4" t="s">
        <v>4486</v>
      </c>
      <c r="D1855" s="3" t="s">
        <v>4487</v>
      </c>
      <c r="E1855" s="3">
        <v>-0.68041223972726927</v>
      </c>
      <c r="F1855" s="3" t="s">
        <v>4495</v>
      </c>
      <c r="G1855" s="4" t="s">
        <v>4486</v>
      </c>
      <c r="H1855" s="3" t="s">
        <v>4487</v>
      </c>
      <c r="I1855" s="3">
        <v>-0.76121817581223516</v>
      </c>
    </row>
    <row r="1856" spans="2:9" x14ac:dyDescent="0.35">
      <c r="B1856" s="3" t="s">
        <v>7438</v>
      </c>
      <c r="C1856" s="4" t="s">
        <v>2154</v>
      </c>
      <c r="D1856" s="3" t="s">
        <v>2155</v>
      </c>
      <c r="E1856" s="3">
        <v>-0.68050592846122682</v>
      </c>
      <c r="F1856" s="3" t="s">
        <v>7438</v>
      </c>
      <c r="G1856" s="4" t="s">
        <v>2154</v>
      </c>
      <c r="H1856" s="3" t="s">
        <v>2155</v>
      </c>
      <c r="I1856" s="3">
        <v>-0.75171597825641823</v>
      </c>
    </row>
    <row r="1857" spans="2:9" x14ac:dyDescent="0.35">
      <c r="B1857" s="3" t="s">
        <v>6472</v>
      </c>
      <c r="C1857" s="4" t="s">
        <v>6473</v>
      </c>
      <c r="D1857" s="3" t="s">
        <v>6474</v>
      </c>
      <c r="E1857" s="3">
        <v>-0.68059748931538211</v>
      </c>
      <c r="F1857" s="3" t="s">
        <v>6472</v>
      </c>
      <c r="G1857" s="4" t="s">
        <v>6473</v>
      </c>
      <c r="H1857" s="3" t="s">
        <v>6474</v>
      </c>
      <c r="I1857" s="3">
        <v>-0.64665547175864457</v>
      </c>
    </row>
    <row r="1858" spans="2:9" x14ac:dyDescent="0.35">
      <c r="B1858" s="3" t="s">
        <v>1915</v>
      </c>
      <c r="C1858" s="4" t="s">
        <v>1916</v>
      </c>
      <c r="D1858" s="3" t="s">
        <v>1917</v>
      </c>
      <c r="E1858" s="3">
        <v>-0.68074770532276385</v>
      </c>
      <c r="F1858" s="3" t="s">
        <v>1915</v>
      </c>
      <c r="G1858" s="4" t="s">
        <v>1916</v>
      </c>
      <c r="H1858" s="3" t="s">
        <v>1917</v>
      </c>
      <c r="I1858" s="3">
        <v>-0.79010593276624907</v>
      </c>
    </row>
    <row r="1859" spans="2:9" x14ac:dyDescent="0.35">
      <c r="B1859" s="3" t="s">
        <v>2159</v>
      </c>
      <c r="C1859" s="4" t="s">
        <v>1457</v>
      </c>
      <c r="D1859" s="3" t="s">
        <v>1458</v>
      </c>
      <c r="E1859" s="3">
        <v>-0.68079781756749558</v>
      </c>
      <c r="F1859" s="3" t="s">
        <v>2159</v>
      </c>
      <c r="G1859" s="4" t="s">
        <v>1457</v>
      </c>
      <c r="H1859" s="3" t="s">
        <v>1458</v>
      </c>
      <c r="I1859" s="3">
        <v>-0.74242763135664802</v>
      </c>
    </row>
    <row r="1860" spans="2:9" x14ac:dyDescent="0.35">
      <c r="B1860" s="3" t="s">
        <v>4473</v>
      </c>
      <c r="C1860" s="4" t="s">
        <v>4474</v>
      </c>
      <c r="D1860" s="3" t="s">
        <v>4475</v>
      </c>
      <c r="E1860" s="3">
        <v>-0.68102306089781484</v>
      </c>
      <c r="F1860" s="3" t="s">
        <v>4473</v>
      </c>
      <c r="G1860" s="4" t="s">
        <v>4474</v>
      </c>
      <c r="H1860" s="3" t="s">
        <v>4475</v>
      </c>
      <c r="I1860" s="3">
        <v>-0.63024147760043381</v>
      </c>
    </row>
    <row r="1861" spans="2:9" x14ac:dyDescent="0.35">
      <c r="B1861" s="3" t="s">
        <v>4560</v>
      </c>
      <c r="C1861" s="4" t="s">
        <v>4561</v>
      </c>
      <c r="D1861" s="3" t="s">
        <v>4562</v>
      </c>
      <c r="E1861" s="3">
        <v>-0.68104857324950552</v>
      </c>
      <c r="F1861" s="3" t="s">
        <v>4560</v>
      </c>
      <c r="G1861" s="4" t="s">
        <v>4561</v>
      </c>
      <c r="H1861" s="3" t="s">
        <v>4562</v>
      </c>
      <c r="I1861" s="3">
        <v>-0.69593621754428214</v>
      </c>
    </row>
    <row r="1862" spans="2:9" x14ac:dyDescent="0.35">
      <c r="B1862" s="3" t="s">
        <v>5976</v>
      </c>
      <c r="C1862" s="4" t="s">
        <v>619</v>
      </c>
      <c r="D1862" s="3" t="s">
        <v>620</v>
      </c>
      <c r="E1862" s="3">
        <v>-0.68107321811628851</v>
      </c>
      <c r="F1862" s="3" t="s">
        <v>5976</v>
      </c>
      <c r="G1862" s="4" t="s">
        <v>619</v>
      </c>
      <c r="H1862" s="3" t="s">
        <v>620</v>
      </c>
      <c r="I1862" s="3">
        <v>-0.76442939944461408</v>
      </c>
    </row>
    <row r="1863" spans="2:9" x14ac:dyDescent="0.35">
      <c r="B1863" s="3" t="s">
        <v>4735</v>
      </c>
      <c r="C1863" s="4" t="s">
        <v>4736</v>
      </c>
      <c r="D1863" s="3" t="s">
        <v>4737</v>
      </c>
      <c r="E1863" s="3">
        <v>-0.68126143317382759</v>
      </c>
      <c r="F1863" s="3" t="s">
        <v>4735</v>
      </c>
      <c r="G1863" s="4" t="s">
        <v>4736</v>
      </c>
      <c r="H1863" s="3" t="s">
        <v>4737</v>
      </c>
      <c r="I1863" s="3">
        <v>-0.86212898227271106</v>
      </c>
    </row>
    <row r="1864" spans="2:9" x14ac:dyDescent="0.35">
      <c r="B1864" s="3" t="s">
        <v>3078</v>
      </c>
      <c r="C1864" s="4" t="s">
        <v>903</v>
      </c>
      <c r="D1864" s="3" t="s">
        <v>904</v>
      </c>
      <c r="E1864" s="3">
        <v>-0.68130665501847643</v>
      </c>
      <c r="F1864" s="3" t="s">
        <v>3078</v>
      </c>
      <c r="G1864" s="4" t="s">
        <v>903</v>
      </c>
      <c r="H1864" s="3" t="s">
        <v>904</v>
      </c>
      <c r="I1864" s="3">
        <v>-0.7792651743429605</v>
      </c>
    </row>
    <row r="1865" spans="2:9" x14ac:dyDescent="0.35">
      <c r="B1865" s="3" t="s">
        <v>4554</v>
      </c>
      <c r="C1865" s="4" t="s">
        <v>4555</v>
      </c>
      <c r="D1865" s="3" t="s">
        <v>4556</v>
      </c>
      <c r="E1865" s="3">
        <v>-0.68132897080608956</v>
      </c>
      <c r="F1865" s="3" t="s">
        <v>4554</v>
      </c>
      <c r="G1865" s="4" t="s">
        <v>4555</v>
      </c>
      <c r="H1865" s="3" t="s">
        <v>4556</v>
      </c>
      <c r="I1865" s="3">
        <v>-0.66681588957400084</v>
      </c>
    </row>
    <row r="1866" spans="2:9" x14ac:dyDescent="0.35">
      <c r="B1866" s="3" t="s">
        <v>5860</v>
      </c>
      <c r="C1866" s="4" t="s">
        <v>5861</v>
      </c>
      <c r="D1866" s="3" t="s">
        <v>5862</v>
      </c>
      <c r="E1866" s="3">
        <v>-0.68160544478794538</v>
      </c>
      <c r="F1866" s="3" t="s">
        <v>5860</v>
      </c>
      <c r="G1866" s="4" t="s">
        <v>5861</v>
      </c>
      <c r="H1866" s="3" t="s">
        <v>5862</v>
      </c>
      <c r="I1866" s="3">
        <v>-0.6434685521607193</v>
      </c>
    </row>
    <row r="1867" spans="2:9" x14ac:dyDescent="0.35">
      <c r="B1867" s="3" t="s">
        <v>5278</v>
      </c>
      <c r="C1867" s="4" t="s">
        <v>5279</v>
      </c>
      <c r="D1867" s="3" t="s">
        <v>5280</v>
      </c>
      <c r="E1867" s="3">
        <v>-0.68164889033734544</v>
      </c>
      <c r="F1867" s="3" t="s">
        <v>5278</v>
      </c>
      <c r="G1867" s="4" t="s">
        <v>5279</v>
      </c>
      <c r="H1867" s="3" t="s">
        <v>5280</v>
      </c>
      <c r="I1867" s="3">
        <v>-0.61255315863047777</v>
      </c>
    </row>
    <row r="1868" spans="2:9" x14ac:dyDescent="0.35">
      <c r="B1868" s="3" t="s">
        <v>4557</v>
      </c>
      <c r="C1868" s="4" t="s">
        <v>4558</v>
      </c>
      <c r="D1868" s="3" t="s">
        <v>4559</v>
      </c>
      <c r="E1868" s="3">
        <v>-0.68179231137286223</v>
      </c>
      <c r="F1868" s="3" t="s">
        <v>4557</v>
      </c>
      <c r="G1868" s="4" t="s">
        <v>4558</v>
      </c>
      <c r="H1868" s="3" t="s">
        <v>4559</v>
      </c>
      <c r="I1868" s="3">
        <v>-0.63816096490370566</v>
      </c>
    </row>
    <row r="1869" spans="2:9" x14ac:dyDescent="0.35">
      <c r="B1869" s="3" t="s">
        <v>2922</v>
      </c>
      <c r="C1869" s="4" t="s">
        <v>2923</v>
      </c>
      <c r="D1869" s="3" t="s">
        <v>2924</v>
      </c>
      <c r="E1869" s="3">
        <v>-0.68179960381345583</v>
      </c>
      <c r="F1869" s="3" t="s">
        <v>2922</v>
      </c>
      <c r="G1869" s="4" t="s">
        <v>2923</v>
      </c>
      <c r="H1869" s="3" t="s">
        <v>2924</v>
      </c>
      <c r="I1869" s="3">
        <v>-0.65770677620373286</v>
      </c>
    </row>
    <row r="1870" spans="2:9" x14ac:dyDescent="0.35">
      <c r="B1870" s="3" t="s">
        <v>4136</v>
      </c>
      <c r="C1870" s="4" t="s">
        <v>4137</v>
      </c>
      <c r="D1870" s="3" t="s">
        <v>4138</v>
      </c>
      <c r="E1870" s="3">
        <v>-0.68208524855244035</v>
      </c>
      <c r="F1870" s="3" t="s">
        <v>4136</v>
      </c>
      <c r="G1870" s="4" t="s">
        <v>4137</v>
      </c>
      <c r="H1870" s="3" t="s">
        <v>4138</v>
      </c>
      <c r="I1870" s="3">
        <v>-0.69043967505324566</v>
      </c>
    </row>
    <row r="1871" spans="2:9" x14ac:dyDescent="0.35">
      <c r="B1871" s="3" t="s">
        <v>2437</v>
      </c>
      <c r="C1871" s="4" t="s">
        <v>1048</v>
      </c>
      <c r="D1871" s="3" t="s">
        <v>1049</v>
      </c>
      <c r="E1871" s="3">
        <v>-0.6822627519865353</v>
      </c>
      <c r="F1871" s="3" t="s">
        <v>2437</v>
      </c>
      <c r="G1871" s="4" t="s">
        <v>1048</v>
      </c>
      <c r="H1871" s="3" t="s">
        <v>1049</v>
      </c>
      <c r="I1871" s="3">
        <v>-0.70807794592466444</v>
      </c>
    </row>
    <row r="1872" spans="2:9" x14ac:dyDescent="0.35">
      <c r="B1872" s="3" t="s">
        <v>6657</v>
      </c>
      <c r="C1872" s="4" t="s">
        <v>6658</v>
      </c>
      <c r="D1872" s="3" t="s">
        <v>6659</v>
      </c>
      <c r="E1872" s="3">
        <v>-0.6823175884010364</v>
      </c>
      <c r="F1872" s="3" t="s">
        <v>6657</v>
      </c>
      <c r="G1872" s="4" t="s">
        <v>6658</v>
      </c>
      <c r="H1872" s="3" t="s">
        <v>6659</v>
      </c>
      <c r="I1872" s="3">
        <v>-0.66490115034663755</v>
      </c>
    </row>
    <row r="1873" spans="2:9" x14ac:dyDescent="0.35">
      <c r="B1873" s="3" t="s">
        <v>841</v>
      </c>
      <c r="C1873" s="4" t="s">
        <v>842</v>
      </c>
      <c r="D1873" s="3" t="s">
        <v>843</v>
      </c>
      <c r="E1873" s="3">
        <v>-0.68233634671393417</v>
      </c>
      <c r="F1873" s="3" t="s">
        <v>841</v>
      </c>
      <c r="G1873" s="4" t="s">
        <v>842</v>
      </c>
      <c r="H1873" s="3" t="s">
        <v>843</v>
      </c>
      <c r="I1873" s="3">
        <v>-0.74453059533830035</v>
      </c>
    </row>
    <row r="1874" spans="2:9" x14ac:dyDescent="0.35">
      <c r="B1874" s="3" t="s">
        <v>3469</v>
      </c>
      <c r="C1874" s="4" t="s">
        <v>3470</v>
      </c>
      <c r="D1874" s="3" t="s">
        <v>3471</v>
      </c>
      <c r="E1874" s="3">
        <v>-0.68234945969784733</v>
      </c>
      <c r="F1874" s="3" t="s">
        <v>3469</v>
      </c>
      <c r="G1874" s="4" t="s">
        <v>3470</v>
      </c>
      <c r="H1874" s="3" t="s">
        <v>3471</v>
      </c>
      <c r="I1874" s="3">
        <v>-0.8620908602848798</v>
      </c>
    </row>
    <row r="1875" spans="2:9" x14ac:dyDescent="0.35">
      <c r="B1875" s="3" t="s">
        <v>4114</v>
      </c>
      <c r="C1875" s="4" t="s">
        <v>4115</v>
      </c>
      <c r="D1875" s="3" t="s">
        <v>4116</v>
      </c>
      <c r="E1875" s="3">
        <v>-0.68246949556357805</v>
      </c>
      <c r="F1875" s="3" t="s">
        <v>4114</v>
      </c>
      <c r="G1875" s="4" t="s">
        <v>4115</v>
      </c>
      <c r="H1875" s="3" t="s">
        <v>4116</v>
      </c>
      <c r="I1875" s="3">
        <v>-0.78901867278556637</v>
      </c>
    </row>
    <row r="1876" spans="2:9" x14ac:dyDescent="0.35">
      <c r="B1876" s="3" t="s">
        <v>7065</v>
      </c>
      <c r="C1876" s="4" t="s">
        <v>7066</v>
      </c>
      <c r="D1876" s="3" t="s">
        <v>7067</v>
      </c>
      <c r="E1876" s="3">
        <v>-0.68259765646566284</v>
      </c>
      <c r="F1876" s="3" t="s">
        <v>7065</v>
      </c>
      <c r="G1876" s="4" t="s">
        <v>7066</v>
      </c>
      <c r="H1876" s="3" t="s">
        <v>7067</v>
      </c>
      <c r="I1876" s="3">
        <v>-0.65288682443908896</v>
      </c>
    </row>
    <row r="1877" spans="2:9" x14ac:dyDescent="0.35">
      <c r="B1877" s="3" t="s">
        <v>283</v>
      </c>
      <c r="C1877" s="4" t="s">
        <v>284</v>
      </c>
      <c r="D1877" s="3" t="s">
        <v>285</v>
      </c>
      <c r="E1877" s="3">
        <v>-0.68275466131343121</v>
      </c>
      <c r="F1877" s="3" t="s">
        <v>283</v>
      </c>
      <c r="G1877" s="4" t="s">
        <v>284</v>
      </c>
      <c r="H1877" s="3" t="s">
        <v>285</v>
      </c>
      <c r="I1877" s="3">
        <v>-0.73447084055066647</v>
      </c>
    </row>
    <row r="1878" spans="2:9" x14ac:dyDescent="0.35">
      <c r="B1878" s="3" t="s">
        <v>1114</v>
      </c>
      <c r="C1878" s="4" t="s">
        <v>1115</v>
      </c>
      <c r="D1878" s="3" t="s">
        <v>1116</v>
      </c>
      <c r="E1878" s="3">
        <v>-0.68286758809195547</v>
      </c>
      <c r="F1878" s="3" t="s">
        <v>1114</v>
      </c>
      <c r="G1878" s="4" t="s">
        <v>1115</v>
      </c>
      <c r="H1878" s="3" t="s">
        <v>1116</v>
      </c>
      <c r="I1878" s="3">
        <v>-0.67118713764481208</v>
      </c>
    </row>
    <row r="1879" spans="2:9" x14ac:dyDescent="0.35">
      <c r="B1879" s="3" t="s">
        <v>6340</v>
      </c>
      <c r="C1879" s="4" t="s">
        <v>6341</v>
      </c>
      <c r="D1879" s="3" t="s">
        <v>6342</v>
      </c>
      <c r="E1879" s="3">
        <v>-0.68291186240152679</v>
      </c>
      <c r="F1879" s="3" t="s">
        <v>6340</v>
      </c>
      <c r="G1879" s="4" t="s">
        <v>6341</v>
      </c>
      <c r="H1879" s="3" t="s">
        <v>6342</v>
      </c>
      <c r="I1879" s="3">
        <v>-0.67992123048461717</v>
      </c>
    </row>
    <row r="1880" spans="2:9" x14ac:dyDescent="0.35">
      <c r="B1880" s="3" t="s">
        <v>5845</v>
      </c>
      <c r="C1880" s="4" t="s">
        <v>5846</v>
      </c>
      <c r="D1880" s="3" t="s">
        <v>5847</v>
      </c>
      <c r="E1880" s="3">
        <v>-0.68336209358889388</v>
      </c>
      <c r="F1880" s="3" t="s">
        <v>5845</v>
      </c>
      <c r="G1880" s="4" t="s">
        <v>5846</v>
      </c>
      <c r="H1880" s="3" t="s">
        <v>5847</v>
      </c>
      <c r="I1880" s="3">
        <v>-0.7098175756872831</v>
      </c>
    </row>
    <row r="1881" spans="2:9" x14ac:dyDescent="0.35">
      <c r="B1881" s="3" t="s">
        <v>2793</v>
      </c>
      <c r="C1881" s="4" t="s">
        <v>2794</v>
      </c>
      <c r="D1881" s="3" t="s">
        <v>2795</v>
      </c>
      <c r="E1881" s="3">
        <v>-0.68341499141093143</v>
      </c>
      <c r="F1881" s="3" t="s">
        <v>2793</v>
      </c>
      <c r="G1881" s="4" t="s">
        <v>2794</v>
      </c>
      <c r="H1881" s="3" t="s">
        <v>2795</v>
      </c>
      <c r="I1881" s="3">
        <v>-0.64081302956655428</v>
      </c>
    </row>
    <row r="1882" spans="2:9" x14ac:dyDescent="0.35">
      <c r="B1882" s="3" t="s">
        <v>3975</v>
      </c>
      <c r="C1882" s="4" t="s">
        <v>3976</v>
      </c>
      <c r="D1882" s="3" t="s">
        <v>3977</v>
      </c>
      <c r="E1882" s="3">
        <v>-0.68352360669767087</v>
      </c>
      <c r="F1882" s="3" t="s">
        <v>3975</v>
      </c>
      <c r="G1882" s="4" t="s">
        <v>3976</v>
      </c>
      <c r="H1882" s="3" t="s">
        <v>3977</v>
      </c>
      <c r="I1882" s="3">
        <v>-0.69170456607457154</v>
      </c>
    </row>
    <row r="1883" spans="2:9" x14ac:dyDescent="0.35">
      <c r="B1883" s="3" t="s">
        <v>7351</v>
      </c>
      <c r="C1883" s="4" t="s">
        <v>7352</v>
      </c>
      <c r="D1883" s="3" t="s">
        <v>7353</v>
      </c>
      <c r="E1883" s="3">
        <v>-0.68374320331165839</v>
      </c>
      <c r="F1883" s="3" t="s">
        <v>7351</v>
      </c>
      <c r="G1883" s="4" t="s">
        <v>7352</v>
      </c>
      <c r="H1883" s="3" t="s">
        <v>7353</v>
      </c>
      <c r="I1883" s="3">
        <v>-0.63696861326999099</v>
      </c>
    </row>
    <row r="1884" spans="2:9" x14ac:dyDescent="0.35">
      <c r="B1884" s="3" t="s">
        <v>6275</v>
      </c>
      <c r="C1884" s="4" t="s">
        <v>6276</v>
      </c>
      <c r="D1884" s="3" t="s">
        <v>6277</v>
      </c>
      <c r="E1884" s="3">
        <v>-0.68378466239267166</v>
      </c>
      <c r="F1884" s="3" t="s">
        <v>6275</v>
      </c>
      <c r="G1884" s="4" t="s">
        <v>6276</v>
      </c>
      <c r="H1884" s="3" t="s">
        <v>6277</v>
      </c>
      <c r="I1884" s="3">
        <v>-0.78122603639224097</v>
      </c>
    </row>
    <row r="1885" spans="2:9" x14ac:dyDescent="0.35">
      <c r="B1885" s="3" t="s">
        <v>1412</v>
      </c>
      <c r="C1885" s="4" t="s">
        <v>1413</v>
      </c>
      <c r="D1885" s="3" t="s">
        <v>1414</v>
      </c>
      <c r="E1885" s="3">
        <v>-0.68380245515036275</v>
      </c>
      <c r="F1885" s="3" t="s">
        <v>1412</v>
      </c>
      <c r="G1885" s="4" t="s">
        <v>1413</v>
      </c>
      <c r="H1885" s="3" t="s">
        <v>1414</v>
      </c>
      <c r="I1885" s="3">
        <v>-0.81797235860730055</v>
      </c>
    </row>
    <row r="1886" spans="2:9" x14ac:dyDescent="0.35">
      <c r="B1886" s="3" t="s">
        <v>4635</v>
      </c>
      <c r="C1886" s="4" t="s">
        <v>4636</v>
      </c>
      <c r="D1886" s="3" t="s">
        <v>4637</v>
      </c>
      <c r="E1886" s="3">
        <v>-0.68394107733816578</v>
      </c>
      <c r="F1886" s="3" t="s">
        <v>4635</v>
      </c>
      <c r="G1886" s="4" t="s">
        <v>4636</v>
      </c>
      <c r="H1886" s="3" t="s">
        <v>4637</v>
      </c>
      <c r="I1886" s="3">
        <v>-0.79092712896545958</v>
      </c>
    </row>
    <row r="1887" spans="2:9" x14ac:dyDescent="0.35">
      <c r="B1887" s="3" t="s">
        <v>2958</v>
      </c>
      <c r="C1887" s="4" t="s">
        <v>2959</v>
      </c>
      <c r="D1887" s="3" t="s">
        <v>2960</v>
      </c>
      <c r="E1887" s="3">
        <v>-0.68396647395754406</v>
      </c>
      <c r="F1887" s="3" t="s">
        <v>2958</v>
      </c>
      <c r="G1887" s="4" t="s">
        <v>2959</v>
      </c>
      <c r="H1887" s="3" t="s">
        <v>2960</v>
      </c>
      <c r="I1887" s="3">
        <v>-0.63210466035006685</v>
      </c>
    </row>
    <row r="1888" spans="2:9" x14ac:dyDescent="0.35">
      <c r="B1888" s="3" t="s">
        <v>6000</v>
      </c>
      <c r="C1888" s="4" t="s">
        <v>6001</v>
      </c>
      <c r="D1888" s="3" t="s">
        <v>6002</v>
      </c>
      <c r="E1888" s="3">
        <v>-0.68414369874892578</v>
      </c>
      <c r="F1888" s="3" t="s">
        <v>6000</v>
      </c>
      <c r="G1888" s="4" t="s">
        <v>6001</v>
      </c>
      <c r="H1888" s="3" t="s">
        <v>6002</v>
      </c>
      <c r="I1888" s="3">
        <v>-0.70895672219581307</v>
      </c>
    </row>
    <row r="1889" spans="2:9" x14ac:dyDescent="0.35">
      <c r="B1889" s="3" t="s">
        <v>4922</v>
      </c>
      <c r="C1889" s="4" t="s">
        <v>4923</v>
      </c>
      <c r="D1889" s="3" t="s">
        <v>4924</v>
      </c>
      <c r="E1889" s="3">
        <v>-0.68420319389145179</v>
      </c>
      <c r="F1889" s="3" t="s">
        <v>4922</v>
      </c>
      <c r="G1889" s="4" t="s">
        <v>4923</v>
      </c>
      <c r="H1889" s="3" t="s">
        <v>4924</v>
      </c>
      <c r="I1889" s="3">
        <v>-0.7605354435754339</v>
      </c>
    </row>
    <row r="1890" spans="2:9" x14ac:dyDescent="0.35">
      <c r="B1890" s="3" t="s">
        <v>4967</v>
      </c>
      <c r="C1890" s="4" t="s">
        <v>4968</v>
      </c>
      <c r="D1890" s="3" t="s">
        <v>4969</v>
      </c>
      <c r="E1890" s="3">
        <v>-0.68421324726389599</v>
      </c>
      <c r="F1890" s="3" t="s">
        <v>4967</v>
      </c>
      <c r="G1890" s="4" t="s">
        <v>4968</v>
      </c>
      <c r="H1890" s="3" t="s">
        <v>4969</v>
      </c>
      <c r="I1890" s="3">
        <v>-0.66565069855967918</v>
      </c>
    </row>
    <row r="1891" spans="2:9" x14ac:dyDescent="0.35">
      <c r="B1891" s="3" t="s">
        <v>4518</v>
      </c>
      <c r="C1891" s="4" t="s">
        <v>4519</v>
      </c>
      <c r="D1891" s="3" t="s">
        <v>4520</v>
      </c>
      <c r="E1891" s="3">
        <v>-0.68423737074629187</v>
      </c>
      <c r="F1891" s="3" t="s">
        <v>4518</v>
      </c>
      <c r="G1891" s="4" t="s">
        <v>4519</v>
      </c>
      <c r="H1891" s="3" t="s">
        <v>4520</v>
      </c>
      <c r="I1891" s="3">
        <v>-0.6228271165345215</v>
      </c>
    </row>
    <row r="1892" spans="2:9" x14ac:dyDescent="0.35">
      <c r="B1892" s="3" t="s">
        <v>5482</v>
      </c>
      <c r="C1892" s="4" t="s">
        <v>5483</v>
      </c>
      <c r="D1892" s="3" t="s">
        <v>5484</v>
      </c>
      <c r="E1892" s="3">
        <v>-0.68427220095880292</v>
      </c>
      <c r="F1892" s="3" t="s">
        <v>5482</v>
      </c>
      <c r="G1892" s="4" t="s">
        <v>5483</v>
      </c>
      <c r="H1892" s="3" t="s">
        <v>5484</v>
      </c>
      <c r="I1892" s="3">
        <v>-0.7936007801666507</v>
      </c>
    </row>
    <row r="1893" spans="2:9" x14ac:dyDescent="0.35">
      <c r="B1893" s="3" t="s">
        <v>1406</v>
      </c>
      <c r="C1893" s="4" t="s">
        <v>1407</v>
      </c>
      <c r="D1893" s="3" t="s">
        <v>1408</v>
      </c>
      <c r="E1893" s="3">
        <v>-0.68444425756612015</v>
      </c>
      <c r="F1893" s="3" t="s">
        <v>1406</v>
      </c>
      <c r="G1893" s="4" t="s">
        <v>1407</v>
      </c>
      <c r="H1893" s="3" t="s">
        <v>1408</v>
      </c>
      <c r="I1893" s="3">
        <v>-0.62981363607629937</v>
      </c>
    </row>
    <row r="1894" spans="2:9" x14ac:dyDescent="0.35">
      <c r="B1894" s="3" t="s">
        <v>6641</v>
      </c>
      <c r="C1894" s="4" t="s">
        <v>6642</v>
      </c>
      <c r="D1894" s="3" t="s">
        <v>6643</v>
      </c>
      <c r="E1894" s="3">
        <v>-0.68463887796177758</v>
      </c>
      <c r="F1894" s="3" t="s">
        <v>6641</v>
      </c>
      <c r="G1894" s="4" t="s">
        <v>6642</v>
      </c>
      <c r="H1894" s="3" t="s">
        <v>6643</v>
      </c>
      <c r="I1894" s="3">
        <v>-0.87001778950730413</v>
      </c>
    </row>
    <row r="1895" spans="2:9" x14ac:dyDescent="0.35">
      <c r="B1895" s="3" t="s">
        <v>7773</v>
      </c>
      <c r="C1895" s="4" t="s">
        <v>7774</v>
      </c>
      <c r="D1895" s="3" t="s">
        <v>7775</v>
      </c>
      <c r="E1895" s="3">
        <v>-0.6846498604609913</v>
      </c>
      <c r="F1895" s="3" t="s">
        <v>7773</v>
      </c>
      <c r="G1895" s="4" t="s">
        <v>7774</v>
      </c>
      <c r="H1895" s="3" t="s">
        <v>7775</v>
      </c>
      <c r="I1895" s="3">
        <v>-0.71011309618865615</v>
      </c>
    </row>
    <row r="1896" spans="2:9" x14ac:dyDescent="0.35">
      <c r="B1896" s="3" t="s">
        <v>3047</v>
      </c>
      <c r="C1896" s="4" t="s">
        <v>103</v>
      </c>
      <c r="D1896" s="3" t="s">
        <v>104</v>
      </c>
      <c r="E1896" s="3">
        <v>-0.68468384520581638</v>
      </c>
      <c r="F1896" s="3" t="s">
        <v>3047</v>
      </c>
      <c r="G1896" s="4" t="s">
        <v>103</v>
      </c>
      <c r="H1896" s="3" t="s">
        <v>104</v>
      </c>
      <c r="I1896" s="3">
        <v>-0.60718119569766704</v>
      </c>
    </row>
    <row r="1897" spans="2:9" x14ac:dyDescent="0.35">
      <c r="B1897" s="3" t="s">
        <v>7719</v>
      </c>
      <c r="C1897" s="4" t="s">
        <v>7720</v>
      </c>
      <c r="D1897" s="3" t="s">
        <v>7721</v>
      </c>
      <c r="E1897" s="3">
        <v>-0.68475709466041357</v>
      </c>
      <c r="F1897" s="3" t="s">
        <v>7719</v>
      </c>
      <c r="G1897" s="4" t="s">
        <v>7720</v>
      </c>
      <c r="H1897" s="3" t="s">
        <v>7721</v>
      </c>
      <c r="I1897" s="3">
        <v>-0.76016472541543045</v>
      </c>
    </row>
    <row r="1898" spans="2:9" x14ac:dyDescent="0.35">
      <c r="B1898" s="3" t="s">
        <v>7388</v>
      </c>
      <c r="C1898" s="4" t="s">
        <v>7389</v>
      </c>
      <c r="D1898" s="3" t="s">
        <v>7390</v>
      </c>
      <c r="E1898" s="3">
        <v>-0.68476275529265318</v>
      </c>
      <c r="F1898" s="3" t="s">
        <v>7388</v>
      </c>
      <c r="G1898" s="4" t="s">
        <v>7389</v>
      </c>
      <c r="H1898" s="3" t="s">
        <v>7390</v>
      </c>
      <c r="I1898" s="3">
        <v>-0.75100664634021042</v>
      </c>
    </row>
    <row r="1899" spans="2:9" x14ac:dyDescent="0.35">
      <c r="B1899" s="3" t="s">
        <v>3115</v>
      </c>
      <c r="C1899" s="4" t="s">
        <v>3116</v>
      </c>
      <c r="D1899" s="3" t="s">
        <v>3117</v>
      </c>
      <c r="E1899" s="3">
        <v>-0.68502235837227021</v>
      </c>
      <c r="F1899" s="3" t="s">
        <v>3115</v>
      </c>
      <c r="G1899" s="4" t="s">
        <v>3116</v>
      </c>
      <c r="H1899" s="3" t="s">
        <v>3117</v>
      </c>
      <c r="I1899" s="3">
        <v>-0.84605023440045024</v>
      </c>
    </row>
    <row r="1900" spans="2:9" x14ac:dyDescent="0.35">
      <c r="B1900" s="3" t="s">
        <v>4774</v>
      </c>
      <c r="C1900" s="4" t="s">
        <v>4775</v>
      </c>
      <c r="D1900" s="3" t="s">
        <v>4776</v>
      </c>
      <c r="E1900" s="3">
        <v>-0.68527791407697625</v>
      </c>
      <c r="F1900" s="3" t="s">
        <v>4774</v>
      </c>
      <c r="G1900" s="4" t="s">
        <v>4775</v>
      </c>
      <c r="H1900" s="3" t="s">
        <v>4776</v>
      </c>
      <c r="I1900" s="3">
        <v>-0.64893268427846418</v>
      </c>
    </row>
    <row r="1901" spans="2:9" x14ac:dyDescent="0.35">
      <c r="B1901" s="3" t="s">
        <v>4288</v>
      </c>
      <c r="C1901" s="4" t="s">
        <v>4286</v>
      </c>
      <c r="D1901" s="3" t="s">
        <v>4287</v>
      </c>
      <c r="E1901" s="3">
        <v>-0.6856404969340063</v>
      </c>
      <c r="F1901" s="3" t="s">
        <v>4288</v>
      </c>
      <c r="G1901" s="4" t="s">
        <v>4286</v>
      </c>
      <c r="H1901" s="3" t="s">
        <v>4287</v>
      </c>
      <c r="I1901" s="3">
        <v>-0.74275106124100898</v>
      </c>
    </row>
    <row r="1902" spans="2:9" x14ac:dyDescent="0.35">
      <c r="B1902" s="3" t="s">
        <v>3851</v>
      </c>
      <c r="C1902" s="4" t="s">
        <v>3852</v>
      </c>
      <c r="D1902" s="3" t="s">
        <v>3853</v>
      </c>
      <c r="E1902" s="3">
        <v>-0.68587472154408691</v>
      </c>
      <c r="F1902" s="3" t="s">
        <v>3851</v>
      </c>
      <c r="G1902" s="4" t="s">
        <v>3852</v>
      </c>
      <c r="H1902" s="3" t="s">
        <v>3853</v>
      </c>
      <c r="I1902" s="3">
        <v>-0.68502387000507248</v>
      </c>
    </row>
    <row r="1903" spans="2:9" x14ac:dyDescent="0.35">
      <c r="B1903" s="3" t="s">
        <v>3150</v>
      </c>
      <c r="C1903" s="4" t="s">
        <v>3151</v>
      </c>
      <c r="D1903" s="3" t="s">
        <v>3152</v>
      </c>
      <c r="E1903" s="3">
        <v>-0.68598111916081306</v>
      </c>
      <c r="F1903" s="3" t="s">
        <v>3150</v>
      </c>
      <c r="G1903" s="4" t="s">
        <v>3151</v>
      </c>
      <c r="H1903" s="3" t="s">
        <v>3152</v>
      </c>
      <c r="I1903" s="3">
        <v>-0.77909852311249372</v>
      </c>
    </row>
    <row r="1904" spans="2:9" x14ac:dyDescent="0.35">
      <c r="B1904" s="3" t="s">
        <v>3699</v>
      </c>
      <c r="C1904" s="4" t="s">
        <v>3700</v>
      </c>
      <c r="D1904" s="3" t="s">
        <v>3701</v>
      </c>
      <c r="E1904" s="3">
        <v>-0.68605768596567696</v>
      </c>
      <c r="F1904" s="3" t="s">
        <v>3699</v>
      </c>
      <c r="G1904" s="4" t="s">
        <v>3700</v>
      </c>
      <c r="H1904" s="3" t="s">
        <v>3701</v>
      </c>
      <c r="I1904" s="3">
        <v>-0.6119830603509816</v>
      </c>
    </row>
    <row r="1905" spans="2:9" x14ac:dyDescent="0.35">
      <c r="B1905" s="3" t="s">
        <v>4343</v>
      </c>
      <c r="C1905" s="4" t="s">
        <v>4344</v>
      </c>
      <c r="D1905" s="3" t="s">
        <v>4345</v>
      </c>
      <c r="E1905" s="3">
        <v>-0.68607286728019101</v>
      </c>
      <c r="F1905" s="3" t="s">
        <v>4343</v>
      </c>
      <c r="G1905" s="4" t="s">
        <v>4344</v>
      </c>
      <c r="H1905" s="3" t="s">
        <v>4345</v>
      </c>
      <c r="I1905" s="3">
        <v>-0.63440184878937877</v>
      </c>
    </row>
    <row r="1906" spans="2:9" x14ac:dyDescent="0.35">
      <c r="B1906" s="3" t="s">
        <v>680</v>
      </c>
      <c r="C1906" s="4" t="s">
        <v>681</v>
      </c>
      <c r="D1906" s="3" t="s">
        <v>682</v>
      </c>
      <c r="E1906" s="3">
        <v>-0.68630628807378224</v>
      </c>
      <c r="F1906" s="3" t="s">
        <v>680</v>
      </c>
      <c r="G1906" s="4" t="s">
        <v>681</v>
      </c>
      <c r="H1906" s="3" t="s">
        <v>682</v>
      </c>
      <c r="I1906" s="3">
        <v>-0.6057536294491197</v>
      </c>
    </row>
    <row r="1907" spans="2:9" x14ac:dyDescent="0.35">
      <c r="B1907" s="3" t="s">
        <v>5047</v>
      </c>
      <c r="C1907" s="4" t="s">
        <v>5048</v>
      </c>
      <c r="D1907" s="3" t="s">
        <v>5049</v>
      </c>
      <c r="E1907" s="3">
        <v>-0.68632894448816084</v>
      </c>
      <c r="F1907" s="3" t="s">
        <v>5047</v>
      </c>
      <c r="G1907" s="4" t="s">
        <v>5048</v>
      </c>
      <c r="H1907" s="3" t="s">
        <v>5049</v>
      </c>
      <c r="I1907" s="3">
        <v>-0.85940000354775969</v>
      </c>
    </row>
    <row r="1908" spans="2:9" x14ac:dyDescent="0.35">
      <c r="B1908" s="3" t="s">
        <v>2851</v>
      </c>
      <c r="C1908" s="4" t="s">
        <v>2852</v>
      </c>
      <c r="D1908" s="3" t="s">
        <v>2853</v>
      </c>
      <c r="E1908" s="3">
        <v>-0.68633213401080517</v>
      </c>
      <c r="F1908" s="3" t="s">
        <v>2851</v>
      </c>
      <c r="G1908" s="4" t="s">
        <v>2852</v>
      </c>
      <c r="H1908" s="3" t="s">
        <v>2853</v>
      </c>
      <c r="I1908" s="3">
        <v>-0.73934855269845134</v>
      </c>
    </row>
    <row r="1909" spans="2:9" x14ac:dyDescent="0.35">
      <c r="B1909" s="3" t="s">
        <v>7348</v>
      </c>
      <c r="C1909" s="4" t="s">
        <v>7278</v>
      </c>
      <c r="D1909" s="3" t="s">
        <v>7279</v>
      </c>
      <c r="E1909" s="3">
        <v>-0.68636646016492853</v>
      </c>
      <c r="F1909" s="3" t="s">
        <v>7348</v>
      </c>
      <c r="G1909" s="4" t="s">
        <v>7278</v>
      </c>
      <c r="H1909" s="3" t="s">
        <v>7279</v>
      </c>
      <c r="I1909" s="3">
        <v>-0.85930419281210368</v>
      </c>
    </row>
    <row r="1910" spans="2:9" x14ac:dyDescent="0.35">
      <c r="B1910" s="3" t="s">
        <v>1623</v>
      </c>
      <c r="C1910" s="4" t="s">
        <v>1624</v>
      </c>
      <c r="D1910" s="3" t="s">
        <v>1625</v>
      </c>
      <c r="E1910" s="3">
        <v>-0.68684628610287912</v>
      </c>
      <c r="F1910" s="3" t="s">
        <v>1623</v>
      </c>
      <c r="G1910" s="4" t="s">
        <v>1624</v>
      </c>
      <c r="H1910" s="3" t="s">
        <v>1625</v>
      </c>
      <c r="I1910" s="3">
        <v>-0.69809369776994623</v>
      </c>
    </row>
    <row r="1911" spans="2:9" x14ac:dyDescent="0.35">
      <c r="B1911" s="3" t="s">
        <v>2377</v>
      </c>
      <c r="C1911" s="4" t="s">
        <v>2378</v>
      </c>
      <c r="D1911" s="3" t="s">
        <v>2379</v>
      </c>
      <c r="E1911" s="3">
        <v>-0.68696694088046528</v>
      </c>
      <c r="F1911" s="3" t="s">
        <v>2377</v>
      </c>
      <c r="G1911" s="4" t="s">
        <v>2378</v>
      </c>
      <c r="H1911" s="3" t="s">
        <v>2379</v>
      </c>
      <c r="I1911" s="3">
        <v>-0.72883286800379177</v>
      </c>
    </row>
    <row r="1912" spans="2:9" x14ac:dyDescent="0.35">
      <c r="B1912" s="3" t="s">
        <v>7553</v>
      </c>
      <c r="C1912" s="4" t="s">
        <v>7554</v>
      </c>
      <c r="D1912" s="3" t="s">
        <v>7555</v>
      </c>
      <c r="E1912" s="3">
        <v>-0.68717458783023799</v>
      </c>
      <c r="F1912" s="3" t="s">
        <v>7553</v>
      </c>
      <c r="G1912" s="4" t="s">
        <v>7554</v>
      </c>
      <c r="H1912" s="3" t="s">
        <v>7555</v>
      </c>
      <c r="I1912" s="3">
        <v>-0.61636051343533071</v>
      </c>
    </row>
    <row r="1913" spans="2:9" x14ac:dyDescent="0.35">
      <c r="B1913" s="3" t="s">
        <v>468</v>
      </c>
      <c r="C1913" s="4" t="s">
        <v>469</v>
      </c>
      <c r="D1913" s="3" t="s">
        <v>470</v>
      </c>
      <c r="E1913" s="3">
        <v>-0.68756826934397997</v>
      </c>
      <c r="F1913" s="3" t="s">
        <v>468</v>
      </c>
      <c r="G1913" s="4" t="s">
        <v>469</v>
      </c>
      <c r="H1913" s="3" t="s">
        <v>470</v>
      </c>
      <c r="I1913" s="3">
        <v>-0.64405895062965191</v>
      </c>
    </row>
    <row r="1914" spans="2:9" x14ac:dyDescent="0.35">
      <c r="B1914" s="3" t="s">
        <v>2990</v>
      </c>
      <c r="C1914" s="4" t="s">
        <v>2991</v>
      </c>
      <c r="D1914" s="3" t="s">
        <v>2992</v>
      </c>
      <c r="E1914" s="3">
        <v>-0.68792503761479384</v>
      </c>
      <c r="F1914" s="3" t="s">
        <v>2990</v>
      </c>
      <c r="G1914" s="4" t="s">
        <v>2991</v>
      </c>
      <c r="H1914" s="3" t="s">
        <v>2992</v>
      </c>
      <c r="I1914" s="3">
        <v>-0.67978277530160369</v>
      </c>
    </row>
    <row r="1915" spans="2:9" x14ac:dyDescent="0.35">
      <c r="B1915" s="3" t="s">
        <v>3007</v>
      </c>
      <c r="C1915" s="4" t="s">
        <v>3008</v>
      </c>
      <c r="D1915" s="3" t="s">
        <v>3009</v>
      </c>
      <c r="E1915" s="3">
        <v>-0.6881766450511837</v>
      </c>
      <c r="F1915" s="3" t="s">
        <v>3007</v>
      </c>
      <c r="G1915" s="4" t="s">
        <v>3008</v>
      </c>
      <c r="H1915" s="3" t="s">
        <v>3009</v>
      </c>
      <c r="I1915" s="3">
        <v>-0.70353956670946605</v>
      </c>
    </row>
    <row r="1916" spans="2:9" x14ac:dyDescent="0.35">
      <c r="B1916" s="3" t="s">
        <v>1695</v>
      </c>
      <c r="C1916" s="4" t="s">
        <v>1696</v>
      </c>
      <c r="D1916" s="3" t="s">
        <v>1697</v>
      </c>
      <c r="E1916" s="3">
        <v>-0.68820474651554919</v>
      </c>
      <c r="F1916" s="3" t="s">
        <v>1695</v>
      </c>
      <c r="G1916" s="4" t="s">
        <v>1696</v>
      </c>
      <c r="H1916" s="3" t="s">
        <v>1697</v>
      </c>
      <c r="I1916" s="3">
        <v>-0.6146355577105006</v>
      </c>
    </row>
    <row r="1917" spans="2:9" x14ac:dyDescent="0.35">
      <c r="B1917" s="3" t="s">
        <v>3503</v>
      </c>
      <c r="C1917" s="4" t="s">
        <v>3504</v>
      </c>
      <c r="D1917" s="3" t="s">
        <v>3505</v>
      </c>
      <c r="E1917" s="3">
        <v>-0.68823551445422793</v>
      </c>
      <c r="F1917" s="3" t="s">
        <v>3503</v>
      </c>
      <c r="G1917" s="4" t="s">
        <v>3504</v>
      </c>
      <c r="H1917" s="3" t="s">
        <v>3505</v>
      </c>
      <c r="I1917" s="3">
        <v>-0.67836576489096112</v>
      </c>
    </row>
    <row r="1918" spans="2:9" x14ac:dyDescent="0.35">
      <c r="B1918" s="3" t="s">
        <v>1556</v>
      </c>
      <c r="C1918" s="4" t="s">
        <v>327</v>
      </c>
      <c r="D1918" s="3" t="s">
        <v>328</v>
      </c>
      <c r="E1918" s="3">
        <v>-0.68827071925921035</v>
      </c>
      <c r="F1918" s="3" t="s">
        <v>1556</v>
      </c>
      <c r="G1918" s="4" t="s">
        <v>327</v>
      </c>
      <c r="H1918" s="3" t="s">
        <v>328</v>
      </c>
      <c r="I1918" s="3">
        <v>-0.8401364671348559</v>
      </c>
    </row>
    <row r="1919" spans="2:9" x14ac:dyDescent="0.35">
      <c r="B1919" s="3" t="s">
        <v>7251</v>
      </c>
      <c r="C1919" s="4" t="s">
        <v>7252</v>
      </c>
      <c r="D1919" s="3" t="s">
        <v>7253</v>
      </c>
      <c r="E1919" s="3">
        <v>-0.68853844798269948</v>
      </c>
      <c r="F1919" s="3" t="s">
        <v>7251</v>
      </c>
      <c r="G1919" s="4" t="s">
        <v>7252</v>
      </c>
      <c r="H1919" s="3" t="s">
        <v>7253</v>
      </c>
      <c r="I1919" s="3">
        <v>-0.79889216404636532</v>
      </c>
    </row>
    <row r="1920" spans="2:9" x14ac:dyDescent="0.35">
      <c r="B1920" s="3" t="s">
        <v>450</v>
      </c>
      <c r="C1920" s="4" t="s">
        <v>451</v>
      </c>
      <c r="D1920" s="3" t="s">
        <v>452</v>
      </c>
      <c r="E1920" s="3">
        <v>-0.68865226156080672</v>
      </c>
      <c r="F1920" s="3" t="s">
        <v>450</v>
      </c>
      <c r="G1920" s="4" t="s">
        <v>451</v>
      </c>
      <c r="H1920" s="3" t="s">
        <v>452</v>
      </c>
      <c r="I1920" s="3">
        <v>-0.68692711666836337</v>
      </c>
    </row>
    <row r="1921" spans="2:9" x14ac:dyDescent="0.35">
      <c r="B1921" s="3" t="s">
        <v>7676</v>
      </c>
      <c r="C1921" s="4" t="s">
        <v>7677</v>
      </c>
      <c r="D1921" s="3" t="s">
        <v>7678</v>
      </c>
      <c r="E1921" s="3">
        <v>-0.68890721927413257</v>
      </c>
      <c r="F1921" s="3" t="s">
        <v>7676</v>
      </c>
      <c r="G1921" s="4" t="s">
        <v>7677</v>
      </c>
      <c r="H1921" s="3" t="s">
        <v>7678</v>
      </c>
      <c r="I1921" s="3">
        <v>-0.85803963608463329</v>
      </c>
    </row>
    <row r="1922" spans="2:9" x14ac:dyDescent="0.35">
      <c r="B1922" s="3" t="s">
        <v>2622</v>
      </c>
      <c r="C1922" s="4" t="s">
        <v>2623</v>
      </c>
      <c r="D1922" s="3" t="s">
        <v>2624</v>
      </c>
      <c r="E1922" s="3">
        <v>-0.68895779580083261</v>
      </c>
      <c r="F1922" s="3" t="s">
        <v>2622</v>
      </c>
      <c r="G1922" s="4" t="s">
        <v>2623</v>
      </c>
      <c r="H1922" s="3" t="s">
        <v>2624</v>
      </c>
      <c r="I1922" s="3">
        <v>-0.82277041746849344</v>
      </c>
    </row>
    <row r="1923" spans="2:9" x14ac:dyDescent="0.35">
      <c r="B1923" s="3" t="s">
        <v>4018</v>
      </c>
      <c r="C1923" s="4" t="s">
        <v>4019</v>
      </c>
      <c r="D1923" s="3" t="s">
        <v>4020</v>
      </c>
      <c r="E1923" s="3">
        <v>-0.68903823842978973</v>
      </c>
      <c r="F1923" s="3" t="s">
        <v>4018</v>
      </c>
      <c r="G1923" s="4" t="s">
        <v>4019</v>
      </c>
      <c r="H1923" s="3" t="s">
        <v>4020</v>
      </c>
      <c r="I1923" s="3">
        <v>-0.67429407824747334</v>
      </c>
    </row>
    <row r="1924" spans="2:9" x14ac:dyDescent="0.35">
      <c r="B1924" s="3" t="s">
        <v>474</v>
      </c>
      <c r="C1924" s="4" t="s">
        <v>475</v>
      </c>
      <c r="D1924" s="3" t="s">
        <v>476</v>
      </c>
      <c r="E1924" s="3">
        <v>-0.68930302734026117</v>
      </c>
      <c r="F1924" s="3" t="s">
        <v>474</v>
      </c>
      <c r="G1924" s="4" t="s">
        <v>475</v>
      </c>
      <c r="H1924" s="3" t="s">
        <v>476</v>
      </c>
      <c r="I1924" s="3">
        <v>-0.81894422317607729</v>
      </c>
    </row>
    <row r="1925" spans="2:9" x14ac:dyDescent="0.35">
      <c r="B1925" s="3" t="s">
        <v>1178</v>
      </c>
      <c r="C1925" s="4" t="s">
        <v>1179</v>
      </c>
      <c r="D1925" s="3" t="s">
        <v>1180</v>
      </c>
      <c r="E1925" s="3">
        <v>-0.68942257486081227</v>
      </c>
      <c r="F1925" s="3" t="s">
        <v>1178</v>
      </c>
      <c r="G1925" s="4" t="s">
        <v>1179</v>
      </c>
      <c r="H1925" s="3" t="s">
        <v>1180</v>
      </c>
      <c r="I1925" s="3">
        <v>-0.60614012299537001</v>
      </c>
    </row>
    <row r="1926" spans="2:9" x14ac:dyDescent="0.35">
      <c r="B1926" s="3" t="s">
        <v>3352</v>
      </c>
      <c r="C1926" s="4" t="s">
        <v>1381</v>
      </c>
      <c r="D1926" s="3" t="s">
        <v>1382</v>
      </c>
      <c r="E1926" s="3">
        <v>-0.68956170232933112</v>
      </c>
      <c r="F1926" s="3" t="s">
        <v>3352</v>
      </c>
      <c r="G1926" s="4" t="s">
        <v>1381</v>
      </c>
      <c r="H1926" s="3" t="s">
        <v>1382</v>
      </c>
      <c r="I1926" s="3">
        <v>-0.67005498460959767</v>
      </c>
    </row>
    <row r="1927" spans="2:9" x14ac:dyDescent="0.35">
      <c r="B1927" s="3" t="s">
        <v>7160</v>
      </c>
      <c r="C1927" s="4" t="s">
        <v>7161</v>
      </c>
      <c r="D1927" s="3" t="s">
        <v>7162</v>
      </c>
      <c r="E1927" s="3">
        <v>-0.68957028435786527</v>
      </c>
      <c r="F1927" s="3" t="s">
        <v>7160</v>
      </c>
      <c r="G1927" s="4" t="s">
        <v>7161</v>
      </c>
      <c r="H1927" s="3" t="s">
        <v>7162</v>
      </c>
      <c r="I1927" s="3">
        <v>-0.6592787823127767</v>
      </c>
    </row>
    <row r="1928" spans="2:9" x14ac:dyDescent="0.35">
      <c r="B1928" s="3" t="s">
        <v>1941</v>
      </c>
      <c r="C1928" s="4" t="s">
        <v>1746</v>
      </c>
      <c r="D1928" s="3" t="s">
        <v>1747</v>
      </c>
      <c r="E1928" s="3">
        <v>-0.68970693625749468</v>
      </c>
      <c r="F1928" s="3" t="s">
        <v>1941</v>
      </c>
      <c r="G1928" s="4" t="s">
        <v>1746</v>
      </c>
      <c r="H1928" s="3" t="s">
        <v>1747</v>
      </c>
      <c r="I1928" s="3">
        <v>-0.74445947410497326</v>
      </c>
    </row>
    <row r="1929" spans="2:9" x14ac:dyDescent="0.35">
      <c r="B1929" s="3" t="s">
        <v>2842</v>
      </c>
      <c r="C1929" s="4" t="s">
        <v>2843</v>
      </c>
      <c r="D1929" s="3" t="s">
        <v>2844</v>
      </c>
      <c r="E1929" s="3">
        <v>-0.69007116589132922</v>
      </c>
      <c r="F1929" s="3" t="s">
        <v>2842</v>
      </c>
      <c r="G1929" s="4" t="s">
        <v>2843</v>
      </c>
      <c r="H1929" s="3" t="s">
        <v>2844</v>
      </c>
      <c r="I1929" s="3">
        <v>-0.60804798475040034</v>
      </c>
    </row>
    <row r="1930" spans="2:9" x14ac:dyDescent="0.35">
      <c r="B1930" s="3" t="s">
        <v>7667</v>
      </c>
      <c r="C1930" s="4" t="s">
        <v>3914</v>
      </c>
      <c r="D1930" s="3" t="s">
        <v>3915</v>
      </c>
      <c r="E1930" s="3">
        <v>-0.6902017673345141</v>
      </c>
      <c r="F1930" s="3" t="s">
        <v>7667</v>
      </c>
      <c r="G1930" s="4" t="s">
        <v>3914</v>
      </c>
      <c r="H1930" s="3" t="s">
        <v>3915</v>
      </c>
      <c r="I1930" s="3">
        <v>-0.77018235054930551</v>
      </c>
    </row>
    <row r="1931" spans="2:9" x14ac:dyDescent="0.35">
      <c r="B1931" s="3" t="s">
        <v>1162</v>
      </c>
      <c r="C1931" s="4" t="s">
        <v>921</v>
      </c>
      <c r="D1931" s="3" t="s">
        <v>922</v>
      </c>
      <c r="E1931" s="3">
        <v>-0.69047767314166175</v>
      </c>
      <c r="F1931" s="3" t="s">
        <v>1162</v>
      </c>
      <c r="G1931" s="4" t="s">
        <v>921</v>
      </c>
      <c r="H1931" s="3" t="s">
        <v>922</v>
      </c>
      <c r="I1931" s="3">
        <v>-0.64609148169066943</v>
      </c>
    </row>
    <row r="1932" spans="2:9" x14ac:dyDescent="0.35">
      <c r="B1932" s="3" t="s">
        <v>4701</v>
      </c>
      <c r="C1932" s="4" t="s">
        <v>3914</v>
      </c>
      <c r="D1932" s="3" t="s">
        <v>3915</v>
      </c>
      <c r="E1932" s="3">
        <v>-0.69085806094140534</v>
      </c>
      <c r="F1932" s="3" t="s">
        <v>4701</v>
      </c>
      <c r="G1932" s="4" t="s">
        <v>3914</v>
      </c>
      <c r="H1932" s="3" t="s">
        <v>3915</v>
      </c>
      <c r="I1932" s="3">
        <v>-0.79562000870137295</v>
      </c>
    </row>
    <row r="1933" spans="2:9" x14ac:dyDescent="0.35">
      <c r="B1933" s="3" t="s">
        <v>5769</v>
      </c>
      <c r="C1933" s="4" t="s">
        <v>5770</v>
      </c>
      <c r="D1933" s="3" t="s">
        <v>5771</v>
      </c>
      <c r="E1933" s="3">
        <v>-0.69089906442215798</v>
      </c>
      <c r="F1933" s="3" t="s">
        <v>5769</v>
      </c>
      <c r="G1933" s="4" t="s">
        <v>5770</v>
      </c>
      <c r="H1933" s="3" t="s">
        <v>5771</v>
      </c>
      <c r="I1933" s="3">
        <v>-0.66833771162878908</v>
      </c>
    </row>
    <row r="1934" spans="2:9" x14ac:dyDescent="0.35">
      <c r="B1934" s="3" t="s">
        <v>4980</v>
      </c>
      <c r="C1934" s="4" t="s">
        <v>4022</v>
      </c>
      <c r="D1934" s="3" t="s">
        <v>4023</v>
      </c>
      <c r="E1934" s="3">
        <v>-0.69105849214825055</v>
      </c>
      <c r="F1934" s="3" t="s">
        <v>4980</v>
      </c>
      <c r="G1934" s="4" t="s">
        <v>4022</v>
      </c>
      <c r="H1934" s="3" t="s">
        <v>4023</v>
      </c>
      <c r="I1934" s="3">
        <v>-0.74389809737194879</v>
      </c>
    </row>
    <row r="1935" spans="2:9" x14ac:dyDescent="0.35">
      <c r="B1935" s="3" t="s">
        <v>4337</v>
      </c>
      <c r="C1935" s="4" t="s">
        <v>4338</v>
      </c>
      <c r="D1935" s="3" t="s">
        <v>4339</v>
      </c>
      <c r="E1935" s="3">
        <v>-0.69119995943150481</v>
      </c>
      <c r="F1935" s="3" t="s">
        <v>4337</v>
      </c>
      <c r="G1935" s="4" t="s">
        <v>4338</v>
      </c>
      <c r="H1935" s="3" t="s">
        <v>4339</v>
      </c>
      <c r="I1935" s="3">
        <v>-0.6331991017218962</v>
      </c>
    </row>
    <row r="1936" spans="2:9" x14ac:dyDescent="0.35">
      <c r="B1936" s="3" t="s">
        <v>60</v>
      </c>
      <c r="C1936" s="4" t="s">
        <v>61</v>
      </c>
      <c r="D1936" s="3" t="s">
        <v>62</v>
      </c>
      <c r="E1936" s="3">
        <v>-0.69122089501066564</v>
      </c>
      <c r="F1936" s="3" t="s">
        <v>60</v>
      </c>
      <c r="G1936" s="4" t="s">
        <v>61</v>
      </c>
      <c r="H1936" s="3" t="s">
        <v>62</v>
      </c>
      <c r="I1936" s="3">
        <v>-0.63962653475898301</v>
      </c>
    </row>
    <row r="1937" spans="2:9" x14ac:dyDescent="0.35">
      <c r="B1937" s="3" t="s">
        <v>7072</v>
      </c>
      <c r="C1937" s="4" t="s">
        <v>7073</v>
      </c>
      <c r="D1937" s="3" t="s">
        <v>7074</v>
      </c>
      <c r="E1937" s="3">
        <v>-0.69125507190936109</v>
      </c>
      <c r="F1937" s="3" t="s">
        <v>7072</v>
      </c>
      <c r="G1937" s="4" t="s">
        <v>7073</v>
      </c>
      <c r="H1937" s="3" t="s">
        <v>7074</v>
      </c>
      <c r="I1937" s="3">
        <v>-0.70002602202657127</v>
      </c>
    </row>
    <row r="1938" spans="2:9" x14ac:dyDescent="0.35">
      <c r="B1938" s="3" t="s">
        <v>99</v>
      </c>
      <c r="C1938" s="4" t="s">
        <v>100</v>
      </c>
      <c r="D1938" s="3" t="s">
        <v>101</v>
      </c>
      <c r="E1938" s="3">
        <v>-0.69133509163761264</v>
      </c>
      <c r="F1938" s="3" t="s">
        <v>99</v>
      </c>
      <c r="G1938" s="4" t="s">
        <v>100</v>
      </c>
      <c r="H1938" s="3" t="s">
        <v>101</v>
      </c>
      <c r="I1938" s="3">
        <v>-0.66390438889651315</v>
      </c>
    </row>
    <row r="1939" spans="2:9" x14ac:dyDescent="0.35">
      <c r="B1939" s="3" t="s">
        <v>2160</v>
      </c>
      <c r="C1939" s="4" t="s">
        <v>2161</v>
      </c>
      <c r="D1939" s="3" t="s">
        <v>2162</v>
      </c>
      <c r="E1939" s="3">
        <v>-0.69146807260047416</v>
      </c>
      <c r="F1939" s="3" t="s">
        <v>2160</v>
      </c>
      <c r="G1939" s="4" t="s">
        <v>2161</v>
      </c>
      <c r="H1939" s="3" t="s">
        <v>2162</v>
      </c>
      <c r="I1939" s="3">
        <v>-0.74359300196845379</v>
      </c>
    </row>
    <row r="1940" spans="2:9" x14ac:dyDescent="0.35">
      <c r="B1940" s="3" t="s">
        <v>7807</v>
      </c>
      <c r="C1940" s="4" t="s">
        <v>7805</v>
      </c>
      <c r="D1940" s="3" t="s">
        <v>7806</v>
      </c>
      <c r="E1940" s="3">
        <v>-0.69158584940425627</v>
      </c>
      <c r="F1940" s="3" t="s">
        <v>7807</v>
      </c>
      <c r="G1940" s="4" t="s">
        <v>7805</v>
      </c>
      <c r="H1940" s="3" t="s">
        <v>7806</v>
      </c>
      <c r="I1940" s="3">
        <v>-0.6632629140877947</v>
      </c>
    </row>
    <row r="1941" spans="2:9" x14ac:dyDescent="0.35">
      <c r="B1941" s="3" t="s">
        <v>431</v>
      </c>
      <c r="C1941" s="4" t="s">
        <v>432</v>
      </c>
      <c r="D1941" s="3" t="s">
        <v>433</v>
      </c>
      <c r="E1941" s="3">
        <v>-0.69170244912722667</v>
      </c>
      <c r="F1941" s="3" t="s">
        <v>431</v>
      </c>
      <c r="G1941" s="4" t="s">
        <v>432</v>
      </c>
      <c r="H1941" s="3" t="s">
        <v>433</v>
      </c>
      <c r="I1941" s="3">
        <v>-0.64307863477083815</v>
      </c>
    </row>
    <row r="1942" spans="2:9" x14ac:dyDescent="0.35">
      <c r="B1942" s="3" t="s">
        <v>2761</v>
      </c>
      <c r="C1942" s="4" t="s">
        <v>2762</v>
      </c>
      <c r="D1942" s="3" t="s">
        <v>2763</v>
      </c>
      <c r="E1942" s="3">
        <v>-0.69175458581683402</v>
      </c>
      <c r="F1942" s="3" t="s">
        <v>2761</v>
      </c>
      <c r="G1942" s="4" t="s">
        <v>2762</v>
      </c>
      <c r="H1942" s="3" t="s">
        <v>2763</v>
      </c>
      <c r="I1942" s="3">
        <v>-0.69133106571346703</v>
      </c>
    </row>
    <row r="1943" spans="2:9" x14ac:dyDescent="0.35">
      <c r="B1943" s="3" t="s">
        <v>2436</v>
      </c>
      <c r="C1943" s="4" t="s">
        <v>1048</v>
      </c>
      <c r="D1943" s="3" t="s">
        <v>1049</v>
      </c>
      <c r="E1943" s="3">
        <v>-0.69200407750893489</v>
      </c>
      <c r="F1943" s="3" t="s">
        <v>2436</v>
      </c>
      <c r="G1943" s="4" t="s">
        <v>1048</v>
      </c>
      <c r="H1943" s="3" t="s">
        <v>1049</v>
      </c>
      <c r="I1943" s="3">
        <v>-0.73269598337456865</v>
      </c>
    </row>
    <row r="1944" spans="2:9" x14ac:dyDescent="0.35">
      <c r="B1944" s="3" t="s">
        <v>5176</v>
      </c>
      <c r="C1944" s="4" t="s">
        <v>5177</v>
      </c>
      <c r="D1944" s="3" t="s">
        <v>5178</v>
      </c>
      <c r="E1944" s="3">
        <v>-0.69207341018678148</v>
      </c>
      <c r="F1944" s="3" t="s">
        <v>5176</v>
      </c>
      <c r="G1944" s="4" t="s">
        <v>5177</v>
      </c>
      <c r="H1944" s="3" t="s">
        <v>5178</v>
      </c>
      <c r="I1944" s="3">
        <v>-0.76712999825737305</v>
      </c>
    </row>
    <row r="1945" spans="2:9" x14ac:dyDescent="0.35">
      <c r="B1945" s="3" t="s">
        <v>3816</v>
      </c>
      <c r="C1945" s="4" t="s">
        <v>3817</v>
      </c>
      <c r="D1945" s="3" t="s">
        <v>3818</v>
      </c>
      <c r="E1945" s="3">
        <v>-0.69215736415456919</v>
      </c>
      <c r="F1945" s="3" t="s">
        <v>3816</v>
      </c>
      <c r="G1945" s="4" t="s">
        <v>3817</v>
      </c>
      <c r="H1945" s="3" t="s">
        <v>3818</v>
      </c>
      <c r="I1945" s="3">
        <v>-0.85819028238600281</v>
      </c>
    </row>
    <row r="1946" spans="2:9" x14ac:dyDescent="0.35">
      <c r="B1946" s="3" t="s">
        <v>5510</v>
      </c>
      <c r="C1946" s="4" t="s">
        <v>5511</v>
      </c>
      <c r="D1946" s="3" t="s">
        <v>5512</v>
      </c>
      <c r="E1946" s="3">
        <v>-0.69216171490772349</v>
      </c>
      <c r="F1946" s="3" t="s">
        <v>5510</v>
      </c>
      <c r="G1946" s="4" t="s">
        <v>5511</v>
      </c>
      <c r="H1946" s="3" t="s">
        <v>5512</v>
      </c>
      <c r="I1946" s="3">
        <v>-0.64633001143285329</v>
      </c>
    </row>
    <row r="1947" spans="2:9" x14ac:dyDescent="0.35">
      <c r="B1947" s="3" t="s">
        <v>3121</v>
      </c>
      <c r="C1947" s="4" t="s">
        <v>3122</v>
      </c>
      <c r="D1947" s="3" t="s">
        <v>3123</v>
      </c>
      <c r="E1947" s="3">
        <v>-0.69268983593473199</v>
      </c>
      <c r="F1947" s="3" t="s">
        <v>3121</v>
      </c>
      <c r="G1947" s="4" t="s">
        <v>3122</v>
      </c>
      <c r="H1947" s="3" t="s">
        <v>3123</v>
      </c>
      <c r="I1947" s="3">
        <v>-0.61476591496746158</v>
      </c>
    </row>
    <row r="1948" spans="2:9" x14ac:dyDescent="0.35">
      <c r="B1948" s="3" t="s">
        <v>1550</v>
      </c>
      <c r="C1948" s="4" t="s">
        <v>1551</v>
      </c>
      <c r="D1948" s="3" t="s">
        <v>1552</v>
      </c>
      <c r="E1948" s="3">
        <v>-0.69272764920078644</v>
      </c>
      <c r="F1948" s="3" t="s">
        <v>1550</v>
      </c>
      <c r="G1948" s="4" t="s">
        <v>1551</v>
      </c>
      <c r="H1948" s="3" t="s">
        <v>1552</v>
      </c>
      <c r="I1948" s="3">
        <v>-0.72355799570801904</v>
      </c>
    </row>
    <row r="1949" spans="2:9" x14ac:dyDescent="0.35">
      <c r="B1949" s="3" t="s">
        <v>4302</v>
      </c>
      <c r="C1949" s="4" t="s">
        <v>4303</v>
      </c>
      <c r="D1949" s="3" t="s">
        <v>4304</v>
      </c>
      <c r="E1949" s="3">
        <v>-0.69273077448827591</v>
      </c>
      <c r="F1949" s="3" t="s">
        <v>4302</v>
      </c>
      <c r="G1949" s="4" t="s">
        <v>4303</v>
      </c>
      <c r="H1949" s="3" t="s">
        <v>4304</v>
      </c>
      <c r="I1949" s="3">
        <v>-0.72357335519114507</v>
      </c>
    </row>
    <row r="1950" spans="2:9" x14ac:dyDescent="0.35">
      <c r="B1950" s="3" t="s">
        <v>5738</v>
      </c>
      <c r="C1950" s="4" t="s">
        <v>5739</v>
      </c>
      <c r="D1950" s="3" t="s">
        <v>5740</v>
      </c>
      <c r="E1950" s="3">
        <v>-0.69292707976332268</v>
      </c>
      <c r="F1950" s="3" t="s">
        <v>5738</v>
      </c>
      <c r="G1950" s="4" t="s">
        <v>5739</v>
      </c>
      <c r="H1950" s="3" t="s">
        <v>5740</v>
      </c>
      <c r="I1950" s="3">
        <v>-0.62574398223895311</v>
      </c>
    </row>
    <row r="1951" spans="2:9" x14ac:dyDescent="0.35">
      <c r="B1951" s="3" t="s">
        <v>5520</v>
      </c>
      <c r="C1951" s="4" t="s">
        <v>5521</v>
      </c>
      <c r="D1951" s="3" t="s">
        <v>5522</v>
      </c>
      <c r="E1951" s="3">
        <v>-0.69324934097581592</v>
      </c>
      <c r="F1951" s="3" t="s">
        <v>5520</v>
      </c>
      <c r="G1951" s="4" t="s">
        <v>5521</v>
      </c>
      <c r="H1951" s="3" t="s">
        <v>5522</v>
      </c>
      <c r="I1951" s="3">
        <v>-0.84832486760976755</v>
      </c>
    </row>
    <row r="1952" spans="2:9" x14ac:dyDescent="0.35">
      <c r="B1952" s="3" t="s">
        <v>4612</v>
      </c>
      <c r="C1952" s="4" t="s">
        <v>4613</v>
      </c>
      <c r="D1952" s="3" t="s">
        <v>4614</v>
      </c>
      <c r="E1952" s="3">
        <v>-0.69346903205618404</v>
      </c>
      <c r="F1952" s="3" t="s">
        <v>4612</v>
      </c>
      <c r="G1952" s="4" t="s">
        <v>4613</v>
      </c>
      <c r="H1952" s="3" t="s">
        <v>4614</v>
      </c>
      <c r="I1952" s="3">
        <v>-0.6201786915221883</v>
      </c>
    </row>
    <row r="1953" spans="2:9" x14ac:dyDescent="0.35">
      <c r="B1953" s="3" t="s">
        <v>5463</v>
      </c>
      <c r="C1953" s="4" t="s">
        <v>5464</v>
      </c>
      <c r="D1953" s="3" t="s">
        <v>5465</v>
      </c>
      <c r="E1953" s="3">
        <v>-0.69348973835532413</v>
      </c>
      <c r="F1953" s="3" t="s">
        <v>5463</v>
      </c>
      <c r="G1953" s="4" t="s">
        <v>5464</v>
      </c>
      <c r="H1953" s="3" t="s">
        <v>5465</v>
      </c>
      <c r="I1953" s="3">
        <v>-0.68315730809521513</v>
      </c>
    </row>
    <row r="1954" spans="2:9" x14ac:dyDescent="0.35">
      <c r="B1954" s="3" t="s">
        <v>5574</v>
      </c>
      <c r="C1954" s="4" t="s">
        <v>5575</v>
      </c>
      <c r="D1954" s="3" t="s">
        <v>5576</v>
      </c>
      <c r="E1954" s="3">
        <v>-0.69357088936336608</v>
      </c>
      <c r="F1954" s="3" t="s">
        <v>5574</v>
      </c>
      <c r="G1954" s="4" t="s">
        <v>5575</v>
      </c>
      <c r="H1954" s="3" t="s">
        <v>5576</v>
      </c>
      <c r="I1954" s="3">
        <v>-0.62339609076701163</v>
      </c>
    </row>
    <row r="1955" spans="2:9" x14ac:dyDescent="0.35">
      <c r="B1955" s="3" t="s">
        <v>3472</v>
      </c>
      <c r="C1955" s="4" t="s">
        <v>3473</v>
      </c>
      <c r="D1955" s="3" t="s">
        <v>3474</v>
      </c>
      <c r="E1955" s="3">
        <v>-0.69365240614515178</v>
      </c>
      <c r="F1955" s="3" t="s">
        <v>3472</v>
      </c>
      <c r="G1955" s="4" t="s">
        <v>3473</v>
      </c>
      <c r="H1955" s="3" t="s">
        <v>3474</v>
      </c>
      <c r="I1955" s="3">
        <v>-0.63184812011951763</v>
      </c>
    </row>
    <row r="1956" spans="2:9" x14ac:dyDescent="0.35">
      <c r="B1956" s="3" t="s">
        <v>3518</v>
      </c>
      <c r="C1956" s="4" t="s">
        <v>2585</v>
      </c>
      <c r="D1956" s="3" t="s">
        <v>2586</v>
      </c>
      <c r="E1956" s="3">
        <v>-0.69374419610880989</v>
      </c>
      <c r="F1956" s="3" t="s">
        <v>3518</v>
      </c>
      <c r="G1956" s="4" t="s">
        <v>2585</v>
      </c>
      <c r="H1956" s="3" t="s">
        <v>2586</v>
      </c>
      <c r="I1956" s="3">
        <v>-0.71936308322049392</v>
      </c>
    </row>
    <row r="1957" spans="2:9" x14ac:dyDescent="0.35">
      <c r="B1957" s="3" t="s">
        <v>7563</v>
      </c>
      <c r="C1957" s="4" t="s">
        <v>6658</v>
      </c>
      <c r="D1957" s="3" t="s">
        <v>6659</v>
      </c>
      <c r="E1957" s="3">
        <v>-0.69377871232231392</v>
      </c>
      <c r="F1957" s="3" t="s">
        <v>7563</v>
      </c>
      <c r="G1957" s="4" t="s">
        <v>6658</v>
      </c>
      <c r="H1957" s="3" t="s">
        <v>6659</v>
      </c>
      <c r="I1957" s="3">
        <v>-0.70283930578255827</v>
      </c>
    </row>
    <row r="1958" spans="2:9" x14ac:dyDescent="0.35">
      <c r="B1958" s="3" t="s">
        <v>7726</v>
      </c>
      <c r="C1958" s="4" t="s">
        <v>2907</v>
      </c>
      <c r="D1958" s="3" t="s">
        <v>2908</v>
      </c>
      <c r="E1958" s="3">
        <v>-0.6938707440699633</v>
      </c>
      <c r="F1958" s="3" t="s">
        <v>7726</v>
      </c>
      <c r="G1958" s="4" t="s">
        <v>2907</v>
      </c>
      <c r="H1958" s="3" t="s">
        <v>2908</v>
      </c>
      <c r="I1958" s="3">
        <v>-0.61096406213111865</v>
      </c>
    </row>
    <row r="1959" spans="2:9" x14ac:dyDescent="0.35">
      <c r="B1959" s="3" t="s">
        <v>78</v>
      </c>
      <c r="C1959" s="4" t="s">
        <v>79</v>
      </c>
      <c r="D1959" s="3" t="s">
        <v>80</v>
      </c>
      <c r="E1959" s="3">
        <v>-0.69389894302874844</v>
      </c>
      <c r="F1959" s="3" t="s">
        <v>78</v>
      </c>
      <c r="G1959" s="4" t="s">
        <v>79</v>
      </c>
      <c r="H1959" s="3" t="s">
        <v>80</v>
      </c>
      <c r="I1959" s="3">
        <v>-0.65175122167855049</v>
      </c>
    </row>
    <row r="1960" spans="2:9" x14ac:dyDescent="0.35">
      <c r="B1960" s="3" t="s">
        <v>225</v>
      </c>
      <c r="C1960" s="4" t="s">
        <v>226</v>
      </c>
      <c r="D1960" s="3" t="s">
        <v>227</v>
      </c>
      <c r="E1960" s="3">
        <v>-0.69393554518261513</v>
      </c>
      <c r="F1960" s="3" t="s">
        <v>225</v>
      </c>
      <c r="G1960" s="4" t="s">
        <v>226</v>
      </c>
      <c r="H1960" s="3" t="s">
        <v>227</v>
      </c>
      <c r="I1960" s="3">
        <v>-0.61916857538863157</v>
      </c>
    </row>
    <row r="1961" spans="2:9" x14ac:dyDescent="0.35">
      <c r="B1961" s="3" t="s">
        <v>7096</v>
      </c>
      <c r="C1961" s="4" t="s">
        <v>7097</v>
      </c>
      <c r="D1961" s="3" t="s">
        <v>7098</v>
      </c>
      <c r="E1961" s="3">
        <v>-0.69421509595830533</v>
      </c>
      <c r="F1961" s="3" t="s">
        <v>7096</v>
      </c>
      <c r="G1961" s="4" t="s">
        <v>7097</v>
      </c>
      <c r="H1961" s="3" t="s">
        <v>7098</v>
      </c>
      <c r="I1961" s="3">
        <v>-0.66166952702359128</v>
      </c>
    </row>
    <row r="1962" spans="2:9" x14ac:dyDescent="0.35">
      <c r="B1962" s="3" t="s">
        <v>3289</v>
      </c>
      <c r="C1962" s="4" t="s">
        <v>936</v>
      </c>
      <c r="D1962" s="3" t="s">
        <v>937</v>
      </c>
      <c r="E1962" s="3">
        <v>-0.69428217074856624</v>
      </c>
      <c r="F1962" s="3" t="s">
        <v>3289</v>
      </c>
      <c r="G1962" s="4" t="s">
        <v>936</v>
      </c>
      <c r="H1962" s="3" t="s">
        <v>937</v>
      </c>
      <c r="I1962" s="3">
        <v>-0.70725007100010173</v>
      </c>
    </row>
    <row r="1963" spans="2:9" x14ac:dyDescent="0.35">
      <c r="B1963" s="3" t="s">
        <v>3353</v>
      </c>
      <c r="C1963" s="4" t="s">
        <v>3354</v>
      </c>
      <c r="D1963" s="3" t="s">
        <v>3355</v>
      </c>
      <c r="E1963" s="3">
        <v>-0.69431317033687723</v>
      </c>
      <c r="F1963" s="3" t="s">
        <v>3353</v>
      </c>
      <c r="G1963" s="4" t="s">
        <v>3354</v>
      </c>
      <c r="H1963" s="3" t="s">
        <v>3355</v>
      </c>
      <c r="I1963" s="3">
        <v>-0.77177048515513225</v>
      </c>
    </row>
    <row r="1964" spans="2:9" x14ac:dyDescent="0.35">
      <c r="B1964" s="3" t="s">
        <v>3340</v>
      </c>
      <c r="C1964" s="4" t="s">
        <v>3341</v>
      </c>
      <c r="D1964" s="3" t="s">
        <v>3342</v>
      </c>
      <c r="E1964" s="3">
        <v>-0.69435820600294729</v>
      </c>
      <c r="F1964" s="3" t="s">
        <v>3340</v>
      </c>
      <c r="G1964" s="4" t="s">
        <v>3341</v>
      </c>
      <c r="H1964" s="3" t="s">
        <v>3342</v>
      </c>
      <c r="I1964" s="3">
        <v>-0.75797715928920806</v>
      </c>
    </row>
    <row r="1965" spans="2:9" x14ac:dyDescent="0.35">
      <c r="B1965" s="3" t="s">
        <v>5735</v>
      </c>
      <c r="C1965" s="4" t="s">
        <v>5736</v>
      </c>
      <c r="D1965" s="3" t="s">
        <v>5737</v>
      </c>
      <c r="E1965" s="3">
        <v>-0.69437184453674361</v>
      </c>
      <c r="F1965" s="3" t="s">
        <v>5735</v>
      </c>
      <c r="G1965" s="4" t="s">
        <v>5736</v>
      </c>
      <c r="H1965" s="3" t="s">
        <v>5737</v>
      </c>
      <c r="I1965" s="3">
        <v>-0.70476248891969373</v>
      </c>
    </row>
    <row r="1966" spans="2:9" x14ac:dyDescent="0.35">
      <c r="B1966" s="3" t="s">
        <v>3519</v>
      </c>
      <c r="C1966" s="4" t="s">
        <v>3520</v>
      </c>
      <c r="D1966" s="3" t="s">
        <v>3521</v>
      </c>
      <c r="E1966" s="3">
        <v>-0.69439630776273387</v>
      </c>
      <c r="F1966" s="3" t="s">
        <v>3519</v>
      </c>
      <c r="G1966" s="4" t="s">
        <v>3520</v>
      </c>
      <c r="H1966" s="3" t="s">
        <v>3521</v>
      </c>
      <c r="I1966" s="3">
        <v>-0.67073976146421499</v>
      </c>
    </row>
    <row r="1967" spans="2:9" x14ac:dyDescent="0.35">
      <c r="B1967" s="3" t="s">
        <v>1259</v>
      </c>
      <c r="C1967" s="4" t="s">
        <v>1260</v>
      </c>
      <c r="D1967" s="3" t="s">
        <v>1261</v>
      </c>
      <c r="E1967" s="3">
        <v>-0.69448825738156839</v>
      </c>
      <c r="F1967" s="3" t="s">
        <v>1259</v>
      </c>
      <c r="G1967" s="4" t="s">
        <v>1260</v>
      </c>
      <c r="H1967" s="3" t="s">
        <v>1261</v>
      </c>
      <c r="I1967" s="3">
        <v>-0.86373974747823157</v>
      </c>
    </row>
    <row r="1968" spans="2:9" x14ac:dyDescent="0.35">
      <c r="B1968" s="3" t="s">
        <v>5426</v>
      </c>
      <c r="C1968" s="4" t="s">
        <v>5427</v>
      </c>
      <c r="D1968" s="3" t="s">
        <v>5428</v>
      </c>
      <c r="E1968" s="3">
        <v>-0.69473688066212136</v>
      </c>
      <c r="F1968" s="3" t="s">
        <v>5426</v>
      </c>
      <c r="G1968" s="4" t="s">
        <v>5427</v>
      </c>
      <c r="H1968" s="3" t="s">
        <v>5428</v>
      </c>
      <c r="I1968" s="3">
        <v>-0.74793066879784165</v>
      </c>
    </row>
    <row r="1969" spans="2:9" x14ac:dyDescent="0.35">
      <c r="B1969" s="3" t="s">
        <v>222</v>
      </c>
      <c r="C1969" s="4" t="s">
        <v>223</v>
      </c>
      <c r="D1969" s="3" t="s">
        <v>224</v>
      </c>
      <c r="E1969" s="3">
        <v>-0.69474478187502664</v>
      </c>
      <c r="F1969" s="3" t="s">
        <v>222</v>
      </c>
      <c r="G1969" s="4" t="s">
        <v>223</v>
      </c>
      <c r="H1969" s="3" t="s">
        <v>224</v>
      </c>
      <c r="I1969" s="3">
        <v>-0.73438127637174866</v>
      </c>
    </row>
    <row r="1970" spans="2:9" x14ac:dyDescent="0.35">
      <c r="B1970" s="3" t="s">
        <v>5157</v>
      </c>
      <c r="C1970" s="4" t="s">
        <v>5158</v>
      </c>
      <c r="D1970" s="3" t="s">
        <v>5159</v>
      </c>
      <c r="E1970" s="3">
        <v>-0.69480303881934047</v>
      </c>
      <c r="F1970" s="3" t="s">
        <v>5157</v>
      </c>
      <c r="G1970" s="4" t="s">
        <v>5158</v>
      </c>
      <c r="H1970" s="3" t="s">
        <v>5159</v>
      </c>
      <c r="I1970" s="3">
        <v>-0.65343487559965174</v>
      </c>
    </row>
    <row r="1971" spans="2:9" x14ac:dyDescent="0.35">
      <c r="B1971" s="3" t="s">
        <v>2398</v>
      </c>
      <c r="C1971" s="4" t="s">
        <v>2399</v>
      </c>
      <c r="D1971" s="3" t="s">
        <v>2400</v>
      </c>
      <c r="E1971" s="3">
        <v>-0.69518359430772381</v>
      </c>
      <c r="F1971" s="3" t="s">
        <v>2398</v>
      </c>
      <c r="G1971" s="4" t="s">
        <v>2399</v>
      </c>
      <c r="H1971" s="3" t="s">
        <v>2400</v>
      </c>
      <c r="I1971" s="3">
        <v>-0.66660386339030431</v>
      </c>
    </row>
    <row r="1972" spans="2:9" x14ac:dyDescent="0.35">
      <c r="B1972" s="6" t="s">
        <v>25</v>
      </c>
      <c r="C1972" s="7" t="s">
        <v>26</v>
      </c>
      <c r="D1972" s="6" t="s">
        <v>27</v>
      </c>
      <c r="E1972" s="6">
        <v>-0.69519197276959666</v>
      </c>
      <c r="F1972" s="6" t="s">
        <v>25</v>
      </c>
      <c r="G1972" s="7" t="s">
        <v>26</v>
      </c>
      <c r="H1972" s="6" t="s">
        <v>27</v>
      </c>
      <c r="I1972" s="6">
        <v>-0.71878843586649632</v>
      </c>
    </row>
    <row r="1973" spans="2:9" x14ac:dyDescent="0.35">
      <c r="B1973" s="3" t="s">
        <v>5005</v>
      </c>
      <c r="C1973" s="4" t="s">
        <v>5006</v>
      </c>
      <c r="D1973" s="3" t="s">
        <v>5007</v>
      </c>
      <c r="E1973" s="3">
        <v>-0.69525573868442458</v>
      </c>
      <c r="F1973" s="3" t="s">
        <v>5005</v>
      </c>
      <c r="G1973" s="4" t="s">
        <v>5006</v>
      </c>
      <c r="H1973" s="3" t="s">
        <v>5007</v>
      </c>
      <c r="I1973" s="3">
        <v>-0.66824617042484646</v>
      </c>
    </row>
    <row r="1974" spans="2:9" x14ac:dyDescent="0.35">
      <c r="B1974" s="3" t="s">
        <v>69</v>
      </c>
      <c r="C1974" s="4" t="s">
        <v>70</v>
      </c>
      <c r="D1974" s="3" t="s">
        <v>71</v>
      </c>
      <c r="E1974" s="3">
        <v>-0.69545468060254712</v>
      </c>
      <c r="F1974" s="3" t="s">
        <v>69</v>
      </c>
      <c r="G1974" s="4" t="s">
        <v>70</v>
      </c>
      <c r="H1974" s="3" t="s">
        <v>71</v>
      </c>
      <c r="I1974" s="3">
        <v>-0.74705459157023146</v>
      </c>
    </row>
    <row r="1975" spans="2:9" x14ac:dyDescent="0.35">
      <c r="B1975" s="3" t="s">
        <v>4067</v>
      </c>
      <c r="C1975" s="4" t="s">
        <v>4068</v>
      </c>
      <c r="D1975" s="3" t="s">
        <v>4069</v>
      </c>
      <c r="E1975" s="3">
        <v>-0.69549952893848743</v>
      </c>
      <c r="F1975" s="3" t="s">
        <v>4067</v>
      </c>
      <c r="G1975" s="4" t="s">
        <v>4068</v>
      </c>
      <c r="H1975" s="3" t="s">
        <v>4069</v>
      </c>
      <c r="I1975" s="3">
        <v>-0.66557934444243461</v>
      </c>
    </row>
    <row r="1976" spans="2:9" x14ac:dyDescent="0.35">
      <c r="B1976" s="3" t="s">
        <v>3064</v>
      </c>
      <c r="C1976" s="4" t="s">
        <v>3065</v>
      </c>
      <c r="D1976" s="3" t="s">
        <v>3066</v>
      </c>
      <c r="E1976" s="3">
        <v>-0.69558624177365846</v>
      </c>
      <c r="F1976" s="3" t="s">
        <v>3064</v>
      </c>
      <c r="G1976" s="4" t="s">
        <v>3065</v>
      </c>
      <c r="H1976" s="3" t="s">
        <v>3066</v>
      </c>
      <c r="I1976" s="3">
        <v>-0.76115175261842849</v>
      </c>
    </row>
    <row r="1977" spans="2:9" x14ac:dyDescent="0.35">
      <c r="B1977" s="3" t="s">
        <v>3902</v>
      </c>
      <c r="C1977" s="4"/>
      <c r="D1977" s="3"/>
      <c r="E1977" s="3">
        <v>-0.69588715040084104</v>
      </c>
      <c r="F1977" s="3" t="s">
        <v>3902</v>
      </c>
      <c r="G1977" s="4"/>
      <c r="H1977" s="3"/>
      <c r="I1977" s="3">
        <v>-0.62448157358218259</v>
      </c>
    </row>
    <row r="1978" spans="2:9" x14ac:dyDescent="0.35">
      <c r="B1978" s="3" t="s">
        <v>2547</v>
      </c>
      <c r="C1978" s="4" t="s">
        <v>2548</v>
      </c>
      <c r="D1978" s="3" t="s">
        <v>2549</v>
      </c>
      <c r="E1978" s="3">
        <v>-0.69592902282876312</v>
      </c>
      <c r="F1978" s="3" t="s">
        <v>2547</v>
      </c>
      <c r="G1978" s="4" t="s">
        <v>2548</v>
      </c>
      <c r="H1978" s="3" t="s">
        <v>2549</v>
      </c>
      <c r="I1978" s="3">
        <v>-0.63025983252650952</v>
      </c>
    </row>
    <row r="1979" spans="2:9" x14ac:dyDescent="0.35">
      <c r="B1979" s="3" t="s">
        <v>2888</v>
      </c>
      <c r="C1979" s="4" t="s">
        <v>2889</v>
      </c>
      <c r="D1979" s="3" t="s">
        <v>2890</v>
      </c>
      <c r="E1979" s="3">
        <v>-0.69598640513374788</v>
      </c>
      <c r="F1979" s="3" t="s">
        <v>2888</v>
      </c>
      <c r="G1979" s="4" t="s">
        <v>2889</v>
      </c>
      <c r="H1979" s="3" t="s">
        <v>2890</v>
      </c>
      <c r="I1979" s="3">
        <v>-0.65550525889580147</v>
      </c>
    </row>
    <row r="1980" spans="2:9" x14ac:dyDescent="0.35">
      <c r="B1980" s="3" t="s">
        <v>3077</v>
      </c>
      <c r="C1980" s="4" t="s">
        <v>903</v>
      </c>
      <c r="D1980" s="3" t="s">
        <v>904</v>
      </c>
      <c r="E1980" s="3">
        <v>-0.6960251984187984</v>
      </c>
      <c r="F1980" s="3" t="s">
        <v>3077</v>
      </c>
      <c r="G1980" s="4" t="s">
        <v>903</v>
      </c>
      <c r="H1980" s="3" t="s">
        <v>904</v>
      </c>
      <c r="I1980" s="3">
        <v>-0.74329305906795162</v>
      </c>
    </row>
    <row r="1981" spans="2:9" x14ac:dyDescent="0.35">
      <c r="B1981" s="3" t="s">
        <v>7232</v>
      </c>
      <c r="C1981" s="4" t="s">
        <v>7233</v>
      </c>
      <c r="D1981" s="3" t="s">
        <v>7234</v>
      </c>
      <c r="E1981" s="3">
        <v>-0.69634498904422515</v>
      </c>
      <c r="F1981" s="3" t="s">
        <v>7232</v>
      </c>
      <c r="G1981" s="4" t="s">
        <v>7233</v>
      </c>
      <c r="H1981" s="3" t="s">
        <v>7234</v>
      </c>
      <c r="I1981" s="3">
        <v>-0.69970099850083101</v>
      </c>
    </row>
    <row r="1982" spans="2:9" x14ac:dyDescent="0.35">
      <c r="B1982" s="3" t="s">
        <v>5065</v>
      </c>
      <c r="C1982" s="4" t="s">
        <v>5066</v>
      </c>
      <c r="D1982" s="3" t="s">
        <v>5067</v>
      </c>
      <c r="E1982" s="3">
        <v>-0.69636550893218574</v>
      </c>
      <c r="F1982" s="3" t="s">
        <v>5065</v>
      </c>
      <c r="G1982" s="4" t="s">
        <v>5066</v>
      </c>
      <c r="H1982" s="3" t="s">
        <v>5067</v>
      </c>
      <c r="I1982" s="3">
        <v>-0.73832729633916661</v>
      </c>
    </row>
    <row r="1983" spans="2:9" x14ac:dyDescent="0.35">
      <c r="B1983" s="3" t="s">
        <v>887</v>
      </c>
      <c r="C1983" s="4" t="s">
        <v>888</v>
      </c>
      <c r="D1983" s="3" t="s">
        <v>889</v>
      </c>
      <c r="E1983" s="3">
        <v>-0.69649271921207878</v>
      </c>
      <c r="F1983" s="3" t="s">
        <v>887</v>
      </c>
      <c r="G1983" s="4" t="s">
        <v>888</v>
      </c>
      <c r="H1983" s="3" t="s">
        <v>889</v>
      </c>
      <c r="I1983" s="3">
        <v>-0.78594308841388127</v>
      </c>
    </row>
    <row r="1984" spans="2:9" x14ac:dyDescent="0.35">
      <c r="B1984" s="3" t="s">
        <v>4239</v>
      </c>
      <c r="C1984" s="4" t="s">
        <v>4240</v>
      </c>
      <c r="D1984" s="3" t="s">
        <v>4241</v>
      </c>
      <c r="E1984" s="3">
        <v>-0.69659690396181284</v>
      </c>
      <c r="F1984" s="3" t="s">
        <v>4239</v>
      </c>
      <c r="G1984" s="4" t="s">
        <v>4240</v>
      </c>
      <c r="H1984" s="3" t="s">
        <v>4241</v>
      </c>
      <c r="I1984" s="3">
        <v>-0.81891113246557667</v>
      </c>
    </row>
    <row r="1985" spans="2:9" x14ac:dyDescent="0.35">
      <c r="B1985" s="3" t="s">
        <v>920</v>
      </c>
      <c r="C1985" s="4" t="s">
        <v>921</v>
      </c>
      <c r="D1985" s="3" t="s">
        <v>922</v>
      </c>
      <c r="E1985" s="3">
        <v>-0.69665473986874527</v>
      </c>
      <c r="F1985" s="3" t="s">
        <v>920</v>
      </c>
      <c r="G1985" s="4" t="s">
        <v>921</v>
      </c>
      <c r="H1985" s="3" t="s">
        <v>922</v>
      </c>
      <c r="I1985" s="3">
        <v>-0.74117557045238935</v>
      </c>
    </row>
    <row r="1986" spans="2:9" x14ac:dyDescent="0.35">
      <c r="B1986" s="3" t="s">
        <v>2243</v>
      </c>
      <c r="C1986" s="4" t="s">
        <v>2244</v>
      </c>
      <c r="D1986" s="3" t="s">
        <v>2245</v>
      </c>
      <c r="E1986" s="3">
        <v>-0.69679243240843347</v>
      </c>
      <c r="F1986" s="3" t="s">
        <v>2243</v>
      </c>
      <c r="G1986" s="4" t="s">
        <v>2244</v>
      </c>
      <c r="H1986" s="3" t="s">
        <v>2245</v>
      </c>
      <c r="I1986" s="3">
        <v>-0.66904351904103021</v>
      </c>
    </row>
    <row r="1987" spans="2:9" x14ac:dyDescent="0.35">
      <c r="B1987" s="3" t="s">
        <v>2679</v>
      </c>
      <c r="C1987" s="4" t="s">
        <v>2680</v>
      </c>
      <c r="D1987" s="3" t="s">
        <v>2681</v>
      </c>
      <c r="E1987" s="3">
        <v>-0.69697189263979575</v>
      </c>
      <c r="F1987" s="3" t="s">
        <v>2679</v>
      </c>
      <c r="G1987" s="4" t="s">
        <v>2680</v>
      </c>
      <c r="H1987" s="3" t="s">
        <v>2681</v>
      </c>
      <c r="I1987" s="3">
        <v>-0.66232504022868466</v>
      </c>
    </row>
    <row r="1988" spans="2:9" x14ac:dyDescent="0.35">
      <c r="B1988" s="3" t="s">
        <v>3711</v>
      </c>
      <c r="C1988" s="4" t="s">
        <v>3712</v>
      </c>
      <c r="D1988" s="3" t="s">
        <v>3713</v>
      </c>
      <c r="E1988" s="3">
        <v>-0.69704787413445501</v>
      </c>
      <c r="F1988" s="3" t="s">
        <v>3711</v>
      </c>
      <c r="G1988" s="4" t="s">
        <v>3712</v>
      </c>
      <c r="H1988" s="3" t="s">
        <v>3713</v>
      </c>
      <c r="I1988" s="3">
        <v>-0.80343224111171374</v>
      </c>
    </row>
    <row r="1989" spans="2:9" x14ac:dyDescent="0.35">
      <c r="B1989" s="3" t="s">
        <v>7333</v>
      </c>
      <c r="C1989" s="4" t="s">
        <v>7334</v>
      </c>
      <c r="D1989" s="3" t="s">
        <v>7335</v>
      </c>
      <c r="E1989" s="3">
        <v>-0.69736302662357341</v>
      </c>
      <c r="F1989" s="3" t="s">
        <v>7333</v>
      </c>
      <c r="G1989" s="4" t="s">
        <v>7334</v>
      </c>
      <c r="H1989" s="3" t="s">
        <v>7335</v>
      </c>
      <c r="I1989" s="3">
        <v>-0.60604834025664711</v>
      </c>
    </row>
    <row r="1990" spans="2:9" x14ac:dyDescent="0.35">
      <c r="B1990" s="3" t="s">
        <v>2806</v>
      </c>
      <c r="C1990" s="4" t="s">
        <v>2807</v>
      </c>
      <c r="D1990" s="3" t="s">
        <v>2808</v>
      </c>
      <c r="E1990" s="3">
        <v>-0.69741629841900843</v>
      </c>
      <c r="F1990" s="3" t="s">
        <v>2806</v>
      </c>
      <c r="G1990" s="4" t="s">
        <v>2807</v>
      </c>
      <c r="H1990" s="3" t="s">
        <v>2808</v>
      </c>
      <c r="I1990" s="3">
        <v>-0.69402901098966729</v>
      </c>
    </row>
    <row r="1991" spans="2:9" x14ac:dyDescent="0.35">
      <c r="B1991" s="3" t="s">
        <v>4386</v>
      </c>
      <c r="C1991" s="4" t="s">
        <v>4387</v>
      </c>
      <c r="D1991" s="3" t="s">
        <v>4388</v>
      </c>
      <c r="E1991" s="3">
        <v>-0.69750480454525265</v>
      </c>
      <c r="F1991" s="3" t="s">
        <v>4386</v>
      </c>
      <c r="G1991" s="4" t="s">
        <v>4387</v>
      </c>
      <c r="H1991" s="3" t="s">
        <v>4388</v>
      </c>
      <c r="I1991" s="3">
        <v>-0.66858218960535121</v>
      </c>
    </row>
    <row r="1992" spans="2:9" x14ac:dyDescent="0.35">
      <c r="B1992" s="3" t="s">
        <v>7490</v>
      </c>
      <c r="C1992" s="4" t="s">
        <v>7491</v>
      </c>
      <c r="D1992" s="3" t="s">
        <v>7492</v>
      </c>
      <c r="E1992" s="3">
        <v>-0.69776468399887859</v>
      </c>
      <c r="F1992" s="3" t="s">
        <v>7490</v>
      </c>
      <c r="G1992" s="4" t="s">
        <v>7491</v>
      </c>
      <c r="H1992" s="3" t="s">
        <v>7492</v>
      </c>
      <c r="I1992" s="3">
        <v>-0.76023279240325947</v>
      </c>
    </row>
    <row r="1993" spans="2:9" x14ac:dyDescent="0.35">
      <c r="B1993" s="3" t="s">
        <v>5114</v>
      </c>
      <c r="C1993" s="4" t="s">
        <v>5115</v>
      </c>
      <c r="D1993" s="3" t="s">
        <v>5116</v>
      </c>
      <c r="E1993" s="3">
        <v>-0.69789936681628628</v>
      </c>
      <c r="F1993" s="3" t="s">
        <v>5114</v>
      </c>
      <c r="G1993" s="4" t="s">
        <v>5115</v>
      </c>
      <c r="H1993" s="3" t="s">
        <v>5116</v>
      </c>
      <c r="I1993" s="3">
        <v>-0.62668312799689985</v>
      </c>
    </row>
    <row r="1994" spans="2:9" x14ac:dyDescent="0.35">
      <c r="B1994" s="3" t="s">
        <v>7603</v>
      </c>
      <c r="C1994" s="4" t="s">
        <v>7604</v>
      </c>
      <c r="D1994" s="3" t="s">
        <v>7605</v>
      </c>
      <c r="E1994" s="3">
        <v>-0.69797500815852398</v>
      </c>
      <c r="F1994" s="3" t="s">
        <v>7603</v>
      </c>
      <c r="G1994" s="4" t="s">
        <v>7604</v>
      </c>
      <c r="H1994" s="3" t="s">
        <v>7605</v>
      </c>
      <c r="I1994" s="3">
        <v>-0.80345185266659136</v>
      </c>
    </row>
    <row r="1995" spans="2:9" x14ac:dyDescent="0.35">
      <c r="B1995" s="3" t="s">
        <v>5728</v>
      </c>
      <c r="C1995" s="4" t="s">
        <v>4813</v>
      </c>
      <c r="D1995" s="3" t="s">
        <v>4814</v>
      </c>
      <c r="E1995" s="3">
        <v>-0.69828681022317107</v>
      </c>
      <c r="F1995" s="3" t="s">
        <v>5728</v>
      </c>
      <c r="G1995" s="4" t="s">
        <v>4813</v>
      </c>
      <c r="H1995" s="3" t="s">
        <v>4814</v>
      </c>
      <c r="I1995" s="3">
        <v>-0.78486179764042607</v>
      </c>
    </row>
    <row r="1996" spans="2:9" x14ac:dyDescent="0.35">
      <c r="B1996" s="3" t="s">
        <v>1602</v>
      </c>
      <c r="C1996" s="4" t="s">
        <v>1603</v>
      </c>
      <c r="D1996" s="3" t="s">
        <v>1604</v>
      </c>
      <c r="E1996" s="3">
        <v>-0.69835493914020508</v>
      </c>
      <c r="F1996" s="3" t="s">
        <v>1602</v>
      </c>
      <c r="G1996" s="4" t="s">
        <v>1603</v>
      </c>
      <c r="H1996" s="3" t="s">
        <v>1604</v>
      </c>
      <c r="I1996" s="3">
        <v>-0.60592024346973017</v>
      </c>
    </row>
    <row r="1997" spans="2:9" x14ac:dyDescent="0.35">
      <c r="B1997" s="3" t="s">
        <v>1588</v>
      </c>
      <c r="C1997" s="4" t="s">
        <v>1589</v>
      </c>
      <c r="D1997" s="3" t="s">
        <v>1590</v>
      </c>
      <c r="E1997" s="3">
        <v>-0.6984600365744712</v>
      </c>
      <c r="F1997" s="3" t="s">
        <v>1588</v>
      </c>
      <c r="G1997" s="4" t="s">
        <v>1589</v>
      </c>
      <c r="H1997" s="3" t="s">
        <v>1590</v>
      </c>
      <c r="I1997" s="3">
        <v>-0.65522724253523057</v>
      </c>
    </row>
    <row r="1998" spans="2:9" x14ac:dyDescent="0.35">
      <c r="B1998" s="3" t="s">
        <v>6644</v>
      </c>
      <c r="C1998" s="4" t="s">
        <v>6645</v>
      </c>
      <c r="D1998" s="3" t="s">
        <v>6646</v>
      </c>
      <c r="E1998" s="3">
        <v>-0.69848765771686161</v>
      </c>
      <c r="F1998" s="3" t="s">
        <v>6644</v>
      </c>
      <c r="G1998" s="4" t="s">
        <v>6645</v>
      </c>
      <c r="H1998" s="3" t="s">
        <v>6646</v>
      </c>
      <c r="I1998" s="3">
        <v>-0.78545170149401689</v>
      </c>
    </row>
    <row r="1999" spans="2:9" x14ac:dyDescent="0.35">
      <c r="B1999" s="3" t="s">
        <v>5844</v>
      </c>
      <c r="C1999" s="4" t="s">
        <v>4068</v>
      </c>
      <c r="D1999" s="3" t="s">
        <v>4069</v>
      </c>
      <c r="E1999" s="3">
        <v>-0.69867657040941655</v>
      </c>
      <c r="F1999" s="3" t="s">
        <v>5844</v>
      </c>
      <c r="G1999" s="4" t="s">
        <v>4068</v>
      </c>
      <c r="H1999" s="3" t="s">
        <v>4069</v>
      </c>
      <c r="I1999" s="3">
        <v>-0.66479076638876144</v>
      </c>
    </row>
    <row r="2000" spans="2:9" x14ac:dyDescent="0.35">
      <c r="B2000" s="3" t="s">
        <v>2132</v>
      </c>
      <c r="C2000" s="4" t="s">
        <v>2133</v>
      </c>
      <c r="D2000" s="3" t="s">
        <v>2134</v>
      </c>
      <c r="E2000" s="3">
        <v>-0.6990609042633037</v>
      </c>
      <c r="F2000" s="3" t="s">
        <v>2132</v>
      </c>
      <c r="G2000" s="4" t="s">
        <v>2133</v>
      </c>
      <c r="H2000" s="3" t="s">
        <v>2134</v>
      </c>
      <c r="I2000" s="3">
        <v>-0.87774794786997778</v>
      </c>
    </row>
    <row r="2001" spans="2:9" x14ac:dyDescent="0.35">
      <c r="B2001" s="3" t="s">
        <v>1107</v>
      </c>
      <c r="C2001" s="4" t="s">
        <v>1108</v>
      </c>
      <c r="D2001" s="3" t="s">
        <v>1109</v>
      </c>
      <c r="E2001" s="3">
        <v>-0.69907986011670886</v>
      </c>
      <c r="F2001" s="3" t="s">
        <v>1107</v>
      </c>
      <c r="G2001" s="4" t="s">
        <v>1108</v>
      </c>
      <c r="H2001" s="3" t="s">
        <v>1109</v>
      </c>
      <c r="I2001" s="3">
        <v>-0.64640892341815703</v>
      </c>
    </row>
    <row r="2002" spans="2:9" x14ac:dyDescent="0.35">
      <c r="B2002" s="3" t="s">
        <v>5222</v>
      </c>
      <c r="C2002" s="4" t="s">
        <v>4234</v>
      </c>
      <c r="D2002" s="3" t="s">
        <v>4235</v>
      </c>
      <c r="E2002" s="3">
        <v>-0.69923555441175533</v>
      </c>
      <c r="F2002" s="3" t="s">
        <v>5222</v>
      </c>
      <c r="G2002" s="4" t="s">
        <v>4234</v>
      </c>
      <c r="H2002" s="3" t="s">
        <v>4235</v>
      </c>
      <c r="I2002" s="3">
        <v>-0.76348454899152918</v>
      </c>
    </row>
    <row r="2003" spans="2:9" x14ac:dyDescent="0.35">
      <c r="B2003" s="3" t="s">
        <v>7222</v>
      </c>
      <c r="C2003" s="4" t="s">
        <v>7223</v>
      </c>
      <c r="D2003" s="3" t="s">
        <v>7224</v>
      </c>
      <c r="E2003" s="3">
        <v>-0.69927316737139456</v>
      </c>
      <c r="F2003" s="3" t="s">
        <v>7222</v>
      </c>
      <c r="G2003" s="4" t="s">
        <v>7223</v>
      </c>
      <c r="H2003" s="3" t="s">
        <v>7224</v>
      </c>
      <c r="I2003" s="3">
        <v>-0.72955475255632496</v>
      </c>
    </row>
    <row r="2004" spans="2:9" x14ac:dyDescent="0.35">
      <c r="B2004" s="3" t="s">
        <v>1677</v>
      </c>
      <c r="C2004" s="4" t="s">
        <v>1678</v>
      </c>
      <c r="D2004" s="3" t="s">
        <v>1679</v>
      </c>
      <c r="E2004" s="3">
        <v>-0.69967731085567364</v>
      </c>
      <c r="F2004" s="3" t="s">
        <v>1677</v>
      </c>
      <c r="G2004" s="4" t="s">
        <v>1678</v>
      </c>
      <c r="H2004" s="3" t="s">
        <v>1679</v>
      </c>
      <c r="I2004" s="3">
        <v>-0.65363600720460335</v>
      </c>
    </row>
    <row r="2005" spans="2:9" x14ac:dyDescent="0.35">
      <c r="B2005" s="3" t="s">
        <v>3759</v>
      </c>
      <c r="C2005" s="4" t="s">
        <v>3760</v>
      </c>
      <c r="D2005" s="3" t="s">
        <v>3761</v>
      </c>
      <c r="E2005" s="3">
        <v>-0.70017825744322948</v>
      </c>
      <c r="F2005" s="3" t="s">
        <v>3759</v>
      </c>
      <c r="G2005" s="4" t="s">
        <v>3760</v>
      </c>
      <c r="H2005" s="3" t="s">
        <v>3761</v>
      </c>
      <c r="I2005" s="3">
        <v>-0.71263320288763365</v>
      </c>
    </row>
    <row r="2006" spans="2:9" x14ac:dyDescent="0.35">
      <c r="B2006" s="3" t="s">
        <v>240</v>
      </c>
      <c r="C2006" s="4" t="s">
        <v>241</v>
      </c>
      <c r="D2006" s="3" t="s">
        <v>242</v>
      </c>
      <c r="E2006" s="3">
        <v>-0.70031296830307943</v>
      </c>
      <c r="F2006" s="3" t="s">
        <v>240</v>
      </c>
      <c r="G2006" s="4" t="s">
        <v>241</v>
      </c>
      <c r="H2006" s="3" t="s">
        <v>242</v>
      </c>
      <c r="I2006" s="3">
        <v>-0.64143977826135479</v>
      </c>
    </row>
    <row r="2007" spans="2:9" x14ac:dyDescent="0.35">
      <c r="B2007" s="3" t="s">
        <v>2699</v>
      </c>
      <c r="C2007" s="4" t="s">
        <v>2700</v>
      </c>
      <c r="D2007" s="3" t="s">
        <v>2701</v>
      </c>
      <c r="E2007" s="3">
        <v>-0.70048606727275087</v>
      </c>
      <c r="F2007" s="3" t="s">
        <v>2699</v>
      </c>
      <c r="G2007" s="4" t="s">
        <v>2700</v>
      </c>
      <c r="H2007" s="3" t="s">
        <v>2701</v>
      </c>
      <c r="I2007" s="3">
        <v>-0.60786369250374372</v>
      </c>
    </row>
    <row r="2008" spans="2:9" x14ac:dyDescent="0.35">
      <c r="B2008" s="3" t="s">
        <v>3786</v>
      </c>
      <c r="C2008" s="4" t="s">
        <v>3787</v>
      </c>
      <c r="D2008" s="3" t="s">
        <v>3788</v>
      </c>
      <c r="E2008" s="3">
        <v>-0.70083404238105707</v>
      </c>
      <c r="F2008" s="3" t="s">
        <v>3786</v>
      </c>
      <c r="G2008" s="4" t="s">
        <v>3787</v>
      </c>
      <c r="H2008" s="3" t="s">
        <v>3788</v>
      </c>
      <c r="I2008" s="3">
        <v>-0.68813350259895267</v>
      </c>
    </row>
    <row r="2009" spans="2:9" x14ac:dyDescent="0.35">
      <c r="B2009" s="3" t="s">
        <v>5389</v>
      </c>
      <c r="C2009" s="4" t="s">
        <v>5390</v>
      </c>
      <c r="D2009" s="3" t="s">
        <v>5391</v>
      </c>
      <c r="E2009" s="3">
        <v>-0.70093871354527781</v>
      </c>
      <c r="F2009" s="3" t="s">
        <v>5389</v>
      </c>
      <c r="G2009" s="4" t="s">
        <v>5390</v>
      </c>
      <c r="H2009" s="3" t="s">
        <v>5391</v>
      </c>
      <c r="I2009" s="3">
        <v>-0.80176998404556887</v>
      </c>
    </row>
    <row r="2010" spans="2:9" x14ac:dyDescent="0.35">
      <c r="B2010" s="3" t="s">
        <v>7025</v>
      </c>
      <c r="C2010" s="4" t="s">
        <v>7026</v>
      </c>
      <c r="D2010" s="3" t="s">
        <v>7027</v>
      </c>
      <c r="E2010" s="3">
        <v>-0.70095454604023566</v>
      </c>
      <c r="F2010" s="3" t="s">
        <v>7025</v>
      </c>
      <c r="G2010" s="4" t="s">
        <v>7026</v>
      </c>
      <c r="H2010" s="3" t="s">
        <v>7027</v>
      </c>
      <c r="I2010" s="3">
        <v>-0.65418315553049244</v>
      </c>
    </row>
    <row r="2011" spans="2:9" x14ac:dyDescent="0.35">
      <c r="B2011" s="3" t="s">
        <v>7362</v>
      </c>
      <c r="C2011" s="4" t="s">
        <v>7363</v>
      </c>
      <c r="D2011" s="3" t="s">
        <v>7364</v>
      </c>
      <c r="E2011" s="3">
        <v>-0.70105137808715756</v>
      </c>
      <c r="F2011" s="3" t="s">
        <v>7362</v>
      </c>
      <c r="G2011" s="4" t="s">
        <v>7363</v>
      </c>
      <c r="H2011" s="3" t="s">
        <v>7364</v>
      </c>
      <c r="I2011" s="3">
        <v>-0.64623092583654163</v>
      </c>
    </row>
    <row r="2012" spans="2:9" x14ac:dyDescent="0.35">
      <c r="B2012" s="3" t="s">
        <v>1967</v>
      </c>
      <c r="C2012" s="4" t="s">
        <v>1968</v>
      </c>
      <c r="D2012" s="3" t="s">
        <v>1969</v>
      </c>
      <c r="E2012" s="3">
        <v>-0.70116268273155902</v>
      </c>
      <c r="F2012" s="3" t="s">
        <v>1967</v>
      </c>
      <c r="G2012" s="4" t="s">
        <v>1968</v>
      </c>
      <c r="H2012" s="3" t="s">
        <v>1969</v>
      </c>
      <c r="I2012" s="3">
        <v>-0.87908444759959725</v>
      </c>
    </row>
    <row r="2013" spans="2:9" x14ac:dyDescent="0.35">
      <c r="B2013" s="3" t="s">
        <v>4997</v>
      </c>
      <c r="C2013" s="4" t="s">
        <v>4998</v>
      </c>
      <c r="D2013" s="3" t="s">
        <v>4999</v>
      </c>
      <c r="E2013" s="3">
        <v>-0.70131012742845289</v>
      </c>
      <c r="F2013" s="3" t="s">
        <v>4997</v>
      </c>
      <c r="G2013" s="4" t="s">
        <v>4998</v>
      </c>
      <c r="H2013" s="3" t="s">
        <v>4999</v>
      </c>
      <c r="I2013" s="3">
        <v>-0.68602557827646382</v>
      </c>
    </row>
    <row r="2014" spans="2:9" x14ac:dyDescent="0.35">
      <c r="B2014" s="3" t="s">
        <v>7345</v>
      </c>
      <c r="C2014" s="4" t="s">
        <v>7346</v>
      </c>
      <c r="D2014" s="3" t="s">
        <v>7347</v>
      </c>
      <c r="E2014" s="3">
        <v>-0.7014151689461845</v>
      </c>
      <c r="F2014" s="3" t="s">
        <v>7345</v>
      </c>
      <c r="G2014" s="4" t="s">
        <v>7346</v>
      </c>
      <c r="H2014" s="3" t="s">
        <v>7347</v>
      </c>
      <c r="I2014" s="3">
        <v>-0.6783404566766692</v>
      </c>
    </row>
    <row r="2015" spans="2:9" x14ac:dyDescent="0.35">
      <c r="B2015" s="3" t="s">
        <v>5809</v>
      </c>
      <c r="C2015" s="4" t="s">
        <v>644</v>
      </c>
      <c r="D2015" s="3" t="s">
        <v>645</v>
      </c>
      <c r="E2015" s="3">
        <v>-0.70158751619835935</v>
      </c>
      <c r="F2015" s="3" t="s">
        <v>5809</v>
      </c>
      <c r="G2015" s="4" t="s">
        <v>644</v>
      </c>
      <c r="H2015" s="3" t="s">
        <v>645</v>
      </c>
      <c r="I2015" s="3">
        <v>-0.78270169970610348</v>
      </c>
    </row>
    <row r="2016" spans="2:9" x14ac:dyDescent="0.35">
      <c r="B2016" s="3" t="s">
        <v>1291</v>
      </c>
      <c r="C2016" s="4" t="s">
        <v>1292</v>
      </c>
      <c r="D2016" s="3" t="s">
        <v>1293</v>
      </c>
      <c r="E2016" s="3">
        <v>-0.70160412567812613</v>
      </c>
      <c r="F2016" s="3" t="s">
        <v>1291</v>
      </c>
      <c r="G2016" s="4" t="s">
        <v>1292</v>
      </c>
      <c r="H2016" s="3" t="s">
        <v>1293</v>
      </c>
      <c r="I2016" s="3">
        <v>-0.61147092640669098</v>
      </c>
    </row>
    <row r="2017" spans="2:9" x14ac:dyDescent="0.35">
      <c r="B2017" s="3" t="s">
        <v>7789</v>
      </c>
      <c r="C2017" s="4" t="s">
        <v>7790</v>
      </c>
      <c r="D2017" s="3" t="s">
        <v>7791</v>
      </c>
      <c r="E2017" s="3">
        <v>-0.70239247268709792</v>
      </c>
      <c r="F2017" s="3" t="s">
        <v>7789</v>
      </c>
      <c r="G2017" s="4" t="s">
        <v>7790</v>
      </c>
      <c r="H2017" s="3" t="s">
        <v>7791</v>
      </c>
      <c r="I2017" s="3">
        <v>-0.67438210329063586</v>
      </c>
    </row>
    <row r="2018" spans="2:9" x14ac:dyDescent="0.35">
      <c r="B2018" s="3" t="s">
        <v>7329</v>
      </c>
      <c r="C2018" s="4" t="s">
        <v>7330</v>
      </c>
      <c r="D2018" s="3" t="s">
        <v>7331</v>
      </c>
      <c r="E2018" s="3">
        <v>-0.70279331133257383</v>
      </c>
      <c r="F2018" s="3" t="s">
        <v>7329</v>
      </c>
      <c r="G2018" s="4" t="s">
        <v>7330</v>
      </c>
      <c r="H2018" s="3" t="s">
        <v>7331</v>
      </c>
      <c r="I2018" s="3">
        <v>-0.74756160386224124</v>
      </c>
    </row>
    <row r="2019" spans="2:9" x14ac:dyDescent="0.35">
      <c r="B2019" s="3" t="s">
        <v>2871</v>
      </c>
      <c r="C2019" s="4" t="s">
        <v>2872</v>
      </c>
      <c r="D2019" s="3" t="s">
        <v>2873</v>
      </c>
      <c r="E2019" s="3">
        <v>-0.70298715597239481</v>
      </c>
      <c r="F2019" s="3" t="s">
        <v>2871</v>
      </c>
      <c r="G2019" s="4" t="s">
        <v>2872</v>
      </c>
      <c r="H2019" s="3" t="s">
        <v>2873</v>
      </c>
      <c r="I2019" s="3">
        <v>-0.75542291059279021</v>
      </c>
    </row>
    <row r="2020" spans="2:9" x14ac:dyDescent="0.35">
      <c r="B2020" s="3" t="s">
        <v>4371</v>
      </c>
      <c r="C2020" s="4" t="s">
        <v>4372</v>
      </c>
      <c r="D2020" s="3" t="s">
        <v>4373</v>
      </c>
      <c r="E2020" s="3">
        <v>-0.70324198579547093</v>
      </c>
      <c r="F2020" s="3" t="s">
        <v>4371</v>
      </c>
      <c r="G2020" s="4" t="s">
        <v>4372</v>
      </c>
      <c r="H2020" s="3" t="s">
        <v>4373</v>
      </c>
      <c r="I2020" s="3">
        <v>-0.82603983552702098</v>
      </c>
    </row>
    <row r="2021" spans="2:9" x14ac:dyDescent="0.35">
      <c r="B2021" s="3" t="s">
        <v>4512</v>
      </c>
      <c r="C2021" s="4" t="s">
        <v>4513</v>
      </c>
      <c r="D2021" s="3" t="s">
        <v>4514</v>
      </c>
      <c r="E2021" s="3">
        <v>-0.70354217486986437</v>
      </c>
      <c r="F2021" s="3" t="s">
        <v>4512</v>
      </c>
      <c r="G2021" s="4" t="s">
        <v>4513</v>
      </c>
      <c r="H2021" s="3" t="s">
        <v>4514</v>
      </c>
      <c r="I2021" s="3">
        <v>-0.72703385235505946</v>
      </c>
    </row>
    <row r="2022" spans="2:9" x14ac:dyDescent="0.35">
      <c r="B2022" s="3" t="s">
        <v>3940</v>
      </c>
      <c r="C2022" s="4" t="s">
        <v>610</v>
      </c>
      <c r="D2022" s="3" t="s">
        <v>611</v>
      </c>
      <c r="E2022" s="3">
        <v>-0.70368039892440581</v>
      </c>
      <c r="F2022" s="3" t="s">
        <v>3940</v>
      </c>
      <c r="G2022" s="4" t="s">
        <v>610</v>
      </c>
      <c r="H2022" s="3" t="s">
        <v>611</v>
      </c>
      <c r="I2022" s="3">
        <v>-0.75926181279951188</v>
      </c>
    </row>
    <row r="2023" spans="2:9" x14ac:dyDescent="0.35">
      <c r="B2023" s="3" t="s">
        <v>5597</v>
      </c>
      <c r="C2023" s="4" t="s">
        <v>5598</v>
      </c>
      <c r="D2023" s="3" t="s">
        <v>5599</v>
      </c>
      <c r="E2023" s="3">
        <v>-0.70371916125432044</v>
      </c>
      <c r="F2023" s="3" t="s">
        <v>5597</v>
      </c>
      <c r="G2023" s="4" t="s">
        <v>5598</v>
      </c>
      <c r="H2023" s="3" t="s">
        <v>5599</v>
      </c>
      <c r="I2023" s="3">
        <v>-0.85808010888478359</v>
      </c>
    </row>
    <row r="2024" spans="2:9" x14ac:dyDescent="0.35">
      <c r="B2024" s="3" t="s">
        <v>3198</v>
      </c>
      <c r="C2024" s="4" t="s">
        <v>3199</v>
      </c>
      <c r="D2024" s="3" t="s">
        <v>3200</v>
      </c>
      <c r="E2024" s="3">
        <v>-0.7037579509229972</v>
      </c>
      <c r="F2024" s="3" t="s">
        <v>3198</v>
      </c>
      <c r="G2024" s="4" t="s">
        <v>3199</v>
      </c>
      <c r="H2024" s="3" t="s">
        <v>3200</v>
      </c>
      <c r="I2024" s="3">
        <v>-0.81772511313591689</v>
      </c>
    </row>
    <row r="2025" spans="2:9" x14ac:dyDescent="0.35">
      <c r="B2025" s="3" t="s">
        <v>6897</v>
      </c>
      <c r="C2025" s="4" t="s">
        <v>6892</v>
      </c>
      <c r="D2025" s="3" t="s">
        <v>6893</v>
      </c>
      <c r="E2025" s="3">
        <v>-0.70407924893284612</v>
      </c>
      <c r="F2025" s="3" t="s">
        <v>6897</v>
      </c>
      <c r="G2025" s="4" t="s">
        <v>6892</v>
      </c>
      <c r="H2025" s="3" t="s">
        <v>6893</v>
      </c>
      <c r="I2025" s="3">
        <v>-0.68510763990985935</v>
      </c>
    </row>
    <row r="2026" spans="2:9" x14ac:dyDescent="0.35">
      <c r="B2026" s="3" t="s">
        <v>4077</v>
      </c>
      <c r="C2026" s="4" t="s">
        <v>1636</v>
      </c>
      <c r="D2026" s="3" t="s">
        <v>1637</v>
      </c>
      <c r="E2026" s="3">
        <v>-0.70454716392202854</v>
      </c>
      <c r="F2026" s="3" t="s">
        <v>4077</v>
      </c>
      <c r="G2026" s="4" t="s">
        <v>1636</v>
      </c>
      <c r="H2026" s="3" t="s">
        <v>1637</v>
      </c>
      <c r="I2026" s="3">
        <v>-0.66321333404113103</v>
      </c>
    </row>
    <row r="2027" spans="2:9" x14ac:dyDescent="0.35">
      <c r="B2027" s="3" t="s">
        <v>7254</v>
      </c>
      <c r="C2027" s="4" t="s">
        <v>7255</v>
      </c>
      <c r="D2027" s="3" t="s">
        <v>7256</v>
      </c>
      <c r="E2027" s="3">
        <v>-0.7045607459911144</v>
      </c>
      <c r="F2027" s="3" t="s">
        <v>7254</v>
      </c>
      <c r="G2027" s="4" t="s">
        <v>7255</v>
      </c>
      <c r="H2027" s="3" t="s">
        <v>7256</v>
      </c>
      <c r="I2027" s="3">
        <v>-0.78756460713674059</v>
      </c>
    </row>
    <row r="2028" spans="2:9" x14ac:dyDescent="0.35">
      <c r="B2028" s="3" t="s">
        <v>7469</v>
      </c>
      <c r="C2028" s="4" t="s">
        <v>7470</v>
      </c>
      <c r="D2028" s="3" t="s">
        <v>7471</v>
      </c>
      <c r="E2028" s="3">
        <v>-0.70474152431111181</v>
      </c>
      <c r="F2028" s="3" t="s">
        <v>7469</v>
      </c>
      <c r="G2028" s="4" t="s">
        <v>7470</v>
      </c>
      <c r="H2028" s="3" t="s">
        <v>7471</v>
      </c>
      <c r="I2028" s="3">
        <v>-0.73499316909633183</v>
      </c>
    </row>
    <row r="2029" spans="2:9" x14ac:dyDescent="0.35">
      <c r="B2029" s="3" t="s">
        <v>5796</v>
      </c>
      <c r="C2029" s="4" t="s">
        <v>5797</v>
      </c>
      <c r="D2029" s="3" t="s">
        <v>5798</v>
      </c>
      <c r="E2029" s="3">
        <v>-0.70489575340004673</v>
      </c>
      <c r="F2029" s="3" t="s">
        <v>5796</v>
      </c>
      <c r="G2029" s="4" t="s">
        <v>5797</v>
      </c>
      <c r="H2029" s="3" t="s">
        <v>5798</v>
      </c>
      <c r="I2029" s="3">
        <v>-0.80545011979234848</v>
      </c>
    </row>
    <row r="2030" spans="2:9" x14ac:dyDescent="0.35">
      <c r="B2030" s="3" t="s">
        <v>153</v>
      </c>
      <c r="C2030" s="4" t="s">
        <v>154</v>
      </c>
      <c r="D2030" s="3" t="s">
        <v>155</v>
      </c>
      <c r="E2030" s="3">
        <v>-0.70497499193366997</v>
      </c>
      <c r="F2030" s="3" t="s">
        <v>153</v>
      </c>
      <c r="G2030" s="4" t="s">
        <v>154</v>
      </c>
      <c r="H2030" s="3" t="s">
        <v>155</v>
      </c>
      <c r="I2030" s="3">
        <v>-0.81731054206982912</v>
      </c>
    </row>
    <row r="2031" spans="2:9" x14ac:dyDescent="0.35">
      <c r="B2031" s="3" t="s">
        <v>6337</v>
      </c>
      <c r="C2031" s="4" t="s">
        <v>6338</v>
      </c>
      <c r="D2031" s="3" t="s">
        <v>6339</v>
      </c>
      <c r="E2031" s="3">
        <v>-0.70503576804774759</v>
      </c>
      <c r="F2031" s="3" t="s">
        <v>6337</v>
      </c>
      <c r="G2031" s="4" t="s">
        <v>6338</v>
      </c>
      <c r="H2031" s="3" t="s">
        <v>6339</v>
      </c>
      <c r="I2031" s="3">
        <v>-0.8302211121985853</v>
      </c>
    </row>
    <row r="2032" spans="2:9" x14ac:dyDescent="0.35">
      <c r="B2032" s="3" t="s">
        <v>4694</v>
      </c>
      <c r="C2032" s="4" t="s">
        <v>4695</v>
      </c>
      <c r="D2032" s="3" t="s">
        <v>4696</v>
      </c>
      <c r="E2032" s="3">
        <v>-0.70505365495389927</v>
      </c>
      <c r="F2032" s="3" t="s">
        <v>4694</v>
      </c>
      <c r="G2032" s="4" t="s">
        <v>4695</v>
      </c>
      <c r="H2032" s="3" t="s">
        <v>4696</v>
      </c>
      <c r="I2032" s="3">
        <v>-0.78582372019310054</v>
      </c>
    </row>
    <row r="2033" spans="2:9" x14ac:dyDescent="0.35">
      <c r="B2033" s="3" t="s">
        <v>2603</v>
      </c>
      <c r="C2033" s="4" t="s">
        <v>2604</v>
      </c>
      <c r="D2033" s="3" t="s">
        <v>2605</v>
      </c>
      <c r="E2033" s="3">
        <v>-0.70515105232394837</v>
      </c>
      <c r="F2033" s="3" t="s">
        <v>2603</v>
      </c>
      <c r="G2033" s="4" t="s">
        <v>2604</v>
      </c>
      <c r="H2033" s="3" t="s">
        <v>2605</v>
      </c>
      <c r="I2033" s="3">
        <v>-0.8136135640608112</v>
      </c>
    </row>
    <row r="2034" spans="2:9" x14ac:dyDescent="0.35">
      <c r="B2034" s="3" t="s">
        <v>7454</v>
      </c>
      <c r="C2034" s="4" t="s">
        <v>7455</v>
      </c>
      <c r="D2034" s="3" t="s">
        <v>7456</v>
      </c>
      <c r="E2034" s="3">
        <v>-0.70540215841081311</v>
      </c>
      <c r="F2034" s="3" t="s">
        <v>7454</v>
      </c>
      <c r="G2034" s="4" t="s">
        <v>7455</v>
      </c>
      <c r="H2034" s="3" t="s">
        <v>7456</v>
      </c>
      <c r="I2034" s="3">
        <v>-0.66701673049619203</v>
      </c>
    </row>
    <row r="2035" spans="2:9" x14ac:dyDescent="0.35">
      <c r="B2035" s="3" t="s">
        <v>4108</v>
      </c>
      <c r="C2035" s="4" t="s">
        <v>4109</v>
      </c>
      <c r="D2035" s="3" t="s">
        <v>4110</v>
      </c>
      <c r="E2035" s="3">
        <v>-0.70560189881022439</v>
      </c>
      <c r="F2035" s="3" t="s">
        <v>4108</v>
      </c>
      <c r="G2035" s="4" t="s">
        <v>4109</v>
      </c>
      <c r="H2035" s="3" t="s">
        <v>4110</v>
      </c>
      <c r="I2035" s="3">
        <v>-0.62645116029988346</v>
      </c>
    </row>
    <row r="2036" spans="2:9" x14ac:dyDescent="0.35">
      <c r="B2036" s="3" t="s">
        <v>3190</v>
      </c>
      <c r="C2036" s="4" t="s">
        <v>546</v>
      </c>
      <c r="D2036" s="3" t="s">
        <v>547</v>
      </c>
      <c r="E2036" s="3">
        <v>-0.70611293669383579</v>
      </c>
      <c r="F2036" s="3" t="s">
        <v>3190</v>
      </c>
      <c r="G2036" s="4" t="s">
        <v>546</v>
      </c>
      <c r="H2036" s="3" t="s">
        <v>547</v>
      </c>
      <c r="I2036" s="3">
        <v>-0.66236744048982898</v>
      </c>
    </row>
    <row r="2037" spans="2:9" x14ac:dyDescent="0.35">
      <c r="B2037" s="3" t="s">
        <v>3537</v>
      </c>
      <c r="C2037" s="4" t="s">
        <v>3538</v>
      </c>
      <c r="D2037" s="3" t="s">
        <v>3539</v>
      </c>
      <c r="E2037" s="3">
        <v>-0.70632367422752207</v>
      </c>
      <c r="F2037" s="3" t="s">
        <v>3537</v>
      </c>
      <c r="G2037" s="4" t="s">
        <v>3538</v>
      </c>
      <c r="H2037" s="3" t="s">
        <v>3539</v>
      </c>
      <c r="I2037" s="3">
        <v>-0.60356734467950901</v>
      </c>
    </row>
    <row r="2038" spans="2:9" x14ac:dyDescent="0.35">
      <c r="B2038" s="3" t="s">
        <v>5436</v>
      </c>
      <c r="C2038" s="4" t="s">
        <v>5437</v>
      </c>
      <c r="D2038" s="3" t="s">
        <v>5438</v>
      </c>
      <c r="E2038" s="3">
        <v>-0.70650399013555254</v>
      </c>
      <c r="F2038" s="3" t="s">
        <v>5436</v>
      </c>
      <c r="G2038" s="4" t="s">
        <v>5437</v>
      </c>
      <c r="H2038" s="3" t="s">
        <v>5438</v>
      </c>
      <c r="I2038" s="3">
        <v>-0.69327109846625579</v>
      </c>
    </row>
    <row r="2039" spans="2:9" x14ac:dyDescent="0.35">
      <c r="B2039" s="3" t="s">
        <v>3785</v>
      </c>
      <c r="C2039" s="4" t="s">
        <v>2933</v>
      </c>
      <c r="D2039" s="3" t="s">
        <v>2934</v>
      </c>
      <c r="E2039" s="3">
        <v>-0.70654162813771226</v>
      </c>
      <c r="F2039" s="3" t="s">
        <v>3785</v>
      </c>
      <c r="G2039" s="4" t="s">
        <v>2933</v>
      </c>
      <c r="H2039" s="3" t="s">
        <v>2934</v>
      </c>
      <c r="I2039" s="3">
        <v>-0.88756184073958611</v>
      </c>
    </row>
    <row r="2040" spans="2:9" x14ac:dyDescent="0.35">
      <c r="B2040" s="3" t="s">
        <v>5756</v>
      </c>
      <c r="C2040" s="4" t="s">
        <v>2463</v>
      </c>
      <c r="D2040" s="3" t="s">
        <v>2464</v>
      </c>
      <c r="E2040" s="3">
        <v>-0.70673598254562142</v>
      </c>
      <c r="F2040" s="3" t="s">
        <v>5756</v>
      </c>
      <c r="G2040" s="4" t="s">
        <v>2463</v>
      </c>
      <c r="H2040" s="3" t="s">
        <v>2464</v>
      </c>
      <c r="I2040" s="3">
        <v>-0.75163713700275558</v>
      </c>
    </row>
    <row r="2041" spans="2:9" x14ac:dyDescent="0.35">
      <c r="B2041" s="3" t="s">
        <v>4527</v>
      </c>
      <c r="C2041" s="4" t="s">
        <v>4528</v>
      </c>
      <c r="D2041" s="3" t="s">
        <v>4529</v>
      </c>
      <c r="E2041" s="3">
        <v>-0.70680656200630088</v>
      </c>
      <c r="F2041" s="3" t="s">
        <v>4527</v>
      </c>
      <c r="G2041" s="4" t="s">
        <v>4528</v>
      </c>
      <c r="H2041" s="3" t="s">
        <v>4529</v>
      </c>
      <c r="I2041" s="3">
        <v>-0.67357946254003442</v>
      </c>
    </row>
    <row r="2042" spans="2:9" x14ac:dyDescent="0.35">
      <c r="B2042" s="3" t="s">
        <v>6759</v>
      </c>
      <c r="C2042" s="4" t="s">
        <v>154</v>
      </c>
      <c r="D2042" s="3" t="s">
        <v>155</v>
      </c>
      <c r="E2042" s="3">
        <v>-0.70687676919667886</v>
      </c>
      <c r="F2042" s="3" t="s">
        <v>6759</v>
      </c>
      <c r="G2042" s="4" t="s">
        <v>154</v>
      </c>
      <c r="H2042" s="3" t="s">
        <v>155</v>
      </c>
      <c r="I2042" s="3">
        <v>-0.81758789521757058</v>
      </c>
    </row>
    <row r="2043" spans="2:9" x14ac:dyDescent="0.35">
      <c r="B2043" s="3" t="s">
        <v>3904</v>
      </c>
      <c r="C2043" s="4" t="s">
        <v>3905</v>
      </c>
      <c r="D2043" s="3" t="s">
        <v>3906</v>
      </c>
      <c r="E2043" s="3">
        <v>-0.70690266105488719</v>
      </c>
      <c r="F2043" s="3" t="s">
        <v>3904</v>
      </c>
      <c r="G2043" s="4" t="s">
        <v>3905</v>
      </c>
      <c r="H2043" s="3" t="s">
        <v>3906</v>
      </c>
      <c r="I2043" s="3">
        <v>-0.72395304889885703</v>
      </c>
    </row>
    <row r="2044" spans="2:9" x14ac:dyDescent="0.35">
      <c r="B2044" s="3" t="s">
        <v>4638</v>
      </c>
      <c r="C2044" s="4" t="s">
        <v>4639</v>
      </c>
      <c r="D2044" s="3" t="s">
        <v>4640</v>
      </c>
      <c r="E2044" s="3">
        <v>-0.70707138332229125</v>
      </c>
      <c r="F2044" s="3" t="s">
        <v>4638</v>
      </c>
      <c r="G2044" s="4" t="s">
        <v>4639</v>
      </c>
      <c r="H2044" s="3" t="s">
        <v>4640</v>
      </c>
      <c r="I2044" s="3">
        <v>-0.81450717286272878</v>
      </c>
    </row>
    <row r="2045" spans="2:9" x14ac:dyDescent="0.35">
      <c r="B2045" s="3" t="s">
        <v>2425</v>
      </c>
      <c r="C2045" s="4" t="s">
        <v>1746</v>
      </c>
      <c r="D2045" s="3" t="s">
        <v>1747</v>
      </c>
      <c r="E2045" s="3">
        <v>-0.707673350866312</v>
      </c>
      <c r="F2045" s="3" t="s">
        <v>2425</v>
      </c>
      <c r="G2045" s="4" t="s">
        <v>1746</v>
      </c>
      <c r="H2045" s="3" t="s">
        <v>1747</v>
      </c>
      <c r="I2045" s="3">
        <v>-0.74146456274184258</v>
      </c>
    </row>
    <row r="2046" spans="2:9" x14ac:dyDescent="0.35">
      <c r="B2046" s="3" t="s">
        <v>2319</v>
      </c>
      <c r="C2046" s="4" t="s">
        <v>2320</v>
      </c>
      <c r="D2046" s="3" t="s">
        <v>2321</v>
      </c>
      <c r="E2046" s="3">
        <v>-0.70779736519961389</v>
      </c>
      <c r="F2046" s="3" t="s">
        <v>2319</v>
      </c>
      <c r="G2046" s="4" t="s">
        <v>2320</v>
      </c>
      <c r="H2046" s="3" t="s">
        <v>2321</v>
      </c>
      <c r="I2046" s="3">
        <v>-0.73324271411591935</v>
      </c>
    </row>
    <row r="2047" spans="2:9" x14ac:dyDescent="0.35">
      <c r="B2047" s="3" t="s">
        <v>2654</v>
      </c>
      <c r="C2047" s="4" t="s">
        <v>2655</v>
      </c>
      <c r="D2047" s="3" t="s">
        <v>2656</v>
      </c>
      <c r="E2047" s="3">
        <v>-0.70779804476653296</v>
      </c>
      <c r="F2047" s="3" t="s">
        <v>2654</v>
      </c>
      <c r="G2047" s="4" t="s">
        <v>2655</v>
      </c>
      <c r="H2047" s="3" t="s">
        <v>2656</v>
      </c>
      <c r="I2047" s="3">
        <v>-0.80651779288053427</v>
      </c>
    </row>
    <row r="2048" spans="2:9" x14ac:dyDescent="0.35">
      <c r="B2048" s="3" t="s">
        <v>6838</v>
      </c>
      <c r="C2048" s="4" t="s">
        <v>2108</v>
      </c>
      <c r="D2048" s="3" t="s">
        <v>2109</v>
      </c>
      <c r="E2048" s="3">
        <v>-0.70787256738072957</v>
      </c>
      <c r="F2048" s="3" t="s">
        <v>6838</v>
      </c>
      <c r="G2048" s="4" t="s">
        <v>2108</v>
      </c>
      <c r="H2048" s="3" t="s">
        <v>2109</v>
      </c>
      <c r="I2048" s="3">
        <v>-0.8707267518898858</v>
      </c>
    </row>
    <row r="2049" spans="2:9" x14ac:dyDescent="0.35">
      <c r="B2049" s="3" t="s">
        <v>2103</v>
      </c>
      <c r="C2049" s="4" t="s">
        <v>2099</v>
      </c>
      <c r="D2049" s="3" t="s">
        <v>2100</v>
      </c>
      <c r="E2049" s="3">
        <v>-0.70790182830042936</v>
      </c>
      <c r="F2049" s="3" t="s">
        <v>2103</v>
      </c>
      <c r="G2049" s="4" t="s">
        <v>2099</v>
      </c>
      <c r="H2049" s="3" t="s">
        <v>2100</v>
      </c>
      <c r="I2049" s="3">
        <v>-0.70142181356224365</v>
      </c>
    </row>
    <row r="2050" spans="2:9" x14ac:dyDescent="0.35">
      <c r="B2050" s="3" t="s">
        <v>6516</v>
      </c>
      <c r="C2050" s="4" t="s">
        <v>6517</v>
      </c>
      <c r="D2050" s="3" t="s">
        <v>6518</v>
      </c>
      <c r="E2050" s="3">
        <v>-0.70819536433060015</v>
      </c>
      <c r="F2050" s="3" t="s">
        <v>6516</v>
      </c>
      <c r="G2050" s="4" t="s">
        <v>6517</v>
      </c>
      <c r="H2050" s="3" t="s">
        <v>6518</v>
      </c>
      <c r="I2050" s="3">
        <v>-0.76994462510804562</v>
      </c>
    </row>
    <row r="2051" spans="2:9" x14ac:dyDescent="0.35">
      <c r="B2051" s="3" t="s">
        <v>5857</v>
      </c>
      <c r="C2051" s="4" t="s">
        <v>5858</v>
      </c>
      <c r="D2051" s="3" t="s">
        <v>5859</v>
      </c>
      <c r="E2051" s="3">
        <v>-0.70843294551956182</v>
      </c>
      <c r="F2051" s="3" t="s">
        <v>5857</v>
      </c>
      <c r="G2051" s="4" t="s">
        <v>5858</v>
      </c>
      <c r="H2051" s="3" t="s">
        <v>5859</v>
      </c>
      <c r="I2051" s="3">
        <v>-0.66435831641136489</v>
      </c>
    </row>
    <row r="2052" spans="2:9" x14ac:dyDescent="0.35">
      <c r="B2052" s="3" t="s">
        <v>2210</v>
      </c>
      <c r="C2052" s="4" t="s">
        <v>2211</v>
      </c>
      <c r="D2052" s="3" t="s">
        <v>2212</v>
      </c>
      <c r="E2052" s="3">
        <v>-0.70847877316855878</v>
      </c>
      <c r="F2052" s="3" t="s">
        <v>2210</v>
      </c>
      <c r="G2052" s="4" t="s">
        <v>2211</v>
      </c>
      <c r="H2052" s="3" t="s">
        <v>2212</v>
      </c>
      <c r="I2052" s="3">
        <v>-0.64134209483774773</v>
      </c>
    </row>
    <row r="2053" spans="2:9" x14ac:dyDescent="0.35">
      <c r="B2053" s="3" t="s">
        <v>7517</v>
      </c>
      <c r="C2053" s="4" t="s">
        <v>7518</v>
      </c>
      <c r="D2053" s="3" t="s">
        <v>7519</v>
      </c>
      <c r="E2053" s="3">
        <v>-0.70860729336141126</v>
      </c>
      <c r="F2053" s="3" t="s">
        <v>7517</v>
      </c>
      <c r="G2053" s="4" t="s">
        <v>7518</v>
      </c>
      <c r="H2053" s="3" t="s">
        <v>7519</v>
      </c>
      <c r="I2053" s="3">
        <v>-0.69587824258535802</v>
      </c>
    </row>
    <row r="2054" spans="2:9" x14ac:dyDescent="0.35">
      <c r="B2054" s="3" t="s">
        <v>4903</v>
      </c>
      <c r="C2054" s="4" t="s">
        <v>4904</v>
      </c>
      <c r="D2054" s="3" t="s">
        <v>4905</v>
      </c>
      <c r="E2054" s="3">
        <v>-0.70880226736449747</v>
      </c>
      <c r="F2054" s="3" t="s">
        <v>4903</v>
      </c>
      <c r="G2054" s="4" t="s">
        <v>4904</v>
      </c>
      <c r="H2054" s="3" t="s">
        <v>4905</v>
      </c>
      <c r="I2054" s="3">
        <v>-0.67814740107868154</v>
      </c>
    </row>
    <row r="2055" spans="2:9" x14ac:dyDescent="0.35">
      <c r="B2055" s="3" t="s">
        <v>4853</v>
      </c>
      <c r="C2055" s="4" t="s">
        <v>4854</v>
      </c>
      <c r="D2055" s="3" t="s">
        <v>4855</v>
      </c>
      <c r="E2055" s="3">
        <v>-0.70882180096001302</v>
      </c>
      <c r="F2055" s="3" t="s">
        <v>4853</v>
      </c>
      <c r="G2055" s="4" t="s">
        <v>4854</v>
      </c>
      <c r="H2055" s="3" t="s">
        <v>4855</v>
      </c>
      <c r="I2055" s="3">
        <v>-0.64330070209194334</v>
      </c>
    </row>
    <row r="2056" spans="2:9" x14ac:dyDescent="0.35">
      <c r="B2056" s="3" t="s">
        <v>7365</v>
      </c>
      <c r="C2056" s="4" t="s">
        <v>7366</v>
      </c>
      <c r="D2056" s="3" t="s">
        <v>7367</v>
      </c>
      <c r="E2056" s="3">
        <v>-0.70905651641261247</v>
      </c>
      <c r="F2056" s="3" t="s">
        <v>7365</v>
      </c>
      <c r="G2056" s="4" t="s">
        <v>7366</v>
      </c>
      <c r="H2056" s="3" t="s">
        <v>7367</v>
      </c>
      <c r="I2056" s="3">
        <v>-0.69662231632606042</v>
      </c>
    </row>
    <row r="2057" spans="2:9" x14ac:dyDescent="0.35">
      <c r="B2057" s="3" t="s">
        <v>4485</v>
      </c>
      <c r="C2057" s="4" t="s">
        <v>4486</v>
      </c>
      <c r="D2057" s="3" t="s">
        <v>4487</v>
      </c>
      <c r="E2057" s="3">
        <v>-0.70907751942802422</v>
      </c>
      <c r="F2057" s="3" t="s">
        <v>4485</v>
      </c>
      <c r="G2057" s="4" t="s">
        <v>4486</v>
      </c>
      <c r="H2057" s="3" t="s">
        <v>4487</v>
      </c>
      <c r="I2057" s="3">
        <v>-0.80361329946120497</v>
      </c>
    </row>
    <row r="2058" spans="2:9" x14ac:dyDescent="0.35">
      <c r="B2058" s="3" t="s">
        <v>4252</v>
      </c>
      <c r="C2058" s="4" t="s">
        <v>4253</v>
      </c>
      <c r="D2058" s="3" t="s">
        <v>4254</v>
      </c>
      <c r="E2058" s="3">
        <v>-0.70910081150301685</v>
      </c>
      <c r="F2058" s="3" t="s">
        <v>4252</v>
      </c>
      <c r="G2058" s="4" t="s">
        <v>4253</v>
      </c>
      <c r="H2058" s="3" t="s">
        <v>4254</v>
      </c>
      <c r="I2058" s="3">
        <v>-0.67737269630551566</v>
      </c>
    </row>
    <row r="2059" spans="2:9" x14ac:dyDescent="0.35">
      <c r="B2059" s="3" t="s">
        <v>2083</v>
      </c>
      <c r="C2059" s="4" t="s">
        <v>2084</v>
      </c>
      <c r="D2059" s="3" t="s">
        <v>2085</v>
      </c>
      <c r="E2059" s="3">
        <v>-0.70949456370923247</v>
      </c>
      <c r="F2059" s="3" t="s">
        <v>2083</v>
      </c>
      <c r="G2059" s="4" t="s">
        <v>2084</v>
      </c>
      <c r="H2059" s="3" t="s">
        <v>2085</v>
      </c>
      <c r="I2059" s="3">
        <v>-0.61823951499451246</v>
      </c>
    </row>
    <row r="2060" spans="2:9" x14ac:dyDescent="0.35">
      <c r="B2060" s="3" t="s">
        <v>5163</v>
      </c>
      <c r="C2060" s="4" t="s">
        <v>5164</v>
      </c>
      <c r="D2060" s="3" t="s">
        <v>5165</v>
      </c>
      <c r="E2060" s="3">
        <v>-0.70965230048655559</v>
      </c>
      <c r="F2060" s="3" t="s">
        <v>5163</v>
      </c>
      <c r="G2060" s="4" t="s">
        <v>5164</v>
      </c>
      <c r="H2060" s="3" t="s">
        <v>5165</v>
      </c>
      <c r="I2060" s="3">
        <v>-0.71618667383251045</v>
      </c>
    </row>
    <row r="2061" spans="2:9" x14ac:dyDescent="0.35">
      <c r="B2061" s="3" t="s">
        <v>7668</v>
      </c>
      <c r="C2061" s="4" t="s">
        <v>7669</v>
      </c>
      <c r="D2061" s="3" t="s">
        <v>7670</v>
      </c>
      <c r="E2061" s="3">
        <v>-0.71016087075984435</v>
      </c>
      <c r="F2061" s="3" t="s">
        <v>7668</v>
      </c>
      <c r="G2061" s="4" t="s">
        <v>7669</v>
      </c>
      <c r="H2061" s="3" t="s">
        <v>7670</v>
      </c>
      <c r="I2061" s="3">
        <v>-0.62290008299776445</v>
      </c>
    </row>
    <row r="2062" spans="2:9" x14ac:dyDescent="0.35">
      <c r="B2062" s="3" t="s">
        <v>6330</v>
      </c>
      <c r="C2062" s="4" t="s">
        <v>6328</v>
      </c>
      <c r="D2062" s="3" t="s">
        <v>6329</v>
      </c>
      <c r="E2062" s="3">
        <v>-0.71018853598433573</v>
      </c>
      <c r="F2062" s="3" t="s">
        <v>6330</v>
      </c>
      <c r="G2062" s="4" t="s">
        <v>6328</v>
      </c>
      <c r="H2062" s="3" t="s">
        <v>6329</v>
      </c>
      <c r="I2062" s="3">
        <v>-0.71657425439360722</v>
      </c>
    </row>
    <row r="2063" spans="2:9" x14ac:dyDescent="0.35">
      <c r="B2063" s="3" t="s">
        <v>3201</v>
      </c>
      <c r="C2063" s="4" t="s">
        <v>3202</v>
      </c>
      <c r="D2063" s="3" t="s">
        <v>3203</v>
      </c>
      <c r="E2063" s="3">
        <v>-0.71032701862019432</v>
      </c>
      <c r="F2063" s="3" t="s">
        <v>3201</v>
      </c>
      <c r="G2063" s="4" t="s">
        <v>3202</v>
      </c>
      <c r="H2063" s="3" t="s">
        <v>3203</v>
      </c>
      <c r="I2063" s="3">
        <v>-0.67311182560632543</v>
      </c>
    </row>
    <row r="2064" spans="2:9" x14ac:dyDescent="0.35">
      <c r="B2064" s="3" t="s">
        <v>1827</v>
      </c>
      <c r="C2064" s="4" t="s">
        <v>1828</v>
      </c>
      <c r="D2064" s="3" t="s">
        <v>1829</v>
      </c>
      <c r="E2064" s="3">
        <v>-0.71047953046363133</v>
      </c>
      <c r="F2064" s="3" t="s">
        <v>1827</v>
      </c>
      <c r="G2064" s="4" t="s">
        <v>1828</v>
      </c>
      <c r="H2064" s="3" t="s">
        <v>1829</v>
      </c>
      <c r="I2064" s="3">
        <v>-0.65169692825912773</v>
      </c>
    </row>
    <row r="2065" spans="2:9" x14ac:dyDescent="0.35">
      <c r="B2065" s="3" t="s">
        <v>4318</v>
      </c>
      <c r="C2065" s="4" t="s">
        <v>4319</v>
      </c>
      <c r="D2065" s="3" t="s">
        <v>4320</v>
      </c>
      <c r="E2065" s="3">
        <v>-0.71065050078250847</v>
      </c>
      <c r="F2065" s="3" t="s">
        <v>4318</v>
      </c>
      <c r="G2065" s="4" t="s">
        <v>4319</v>
      </c>
      <c r="H2065" s="3" t="s">
        <v>4320</v>
      </c>
      <c r="I2065" s="3">
        <v>-0.69358056699558102</v>
      </c>
    </row>
    <row r="2066" spans="2:9" x14ac:dyDescent="0.35">
      <c r="B2066" s="3" t="s">
        <v>6262</v>
      </c>
      <c r="C2066" s="4" t="s">
        <v>1232</v>
      </c>
      <c r="D2066" s="3" t="s">
        <v>1233</v>
      </c>
      <c r="E2066" s="3">
        <v>-0.71068770376286028</v>
      </c>
      <c r="F2066" s="3" t="s">
        <v>6262</v>
      </c>
      <c r="G2066" s="4" t="s">
        <v>1232</v>
      </c>
      <c r="H2066" s="3" t="s">
        <v>1233</v>
      </c>
      <c r="I2066" s="3">
        <v>-0.82514068398531493</v>
      </c>
    </row>
    <row r="2067" spans="2:9" x14ac:dyDescent="0.35">
      <c r="B2067" s="3" t="s">
        <v>1222</v>
      </c>
      <c r="C2067" s="4" t="s">
        <v>1223</v>
      </c>
      <c r="D2067" s="3" t="s">
        <v>1224</v>
      </c>
      <c r="E2067" s="3">
        <v>-0.71075889795554392</v>
      </c>
      <c r="F2067" s="3" t="s">
        <v>1222</v>
      </c>
      <c r="G2067" s="4" t="s">
        <v>1223</v>
      </c>
      <c r="H2067" s="3" t="s">
        <v>1224</v>
      </c>
      <c r="I2067" s="3">
        <v>-0.61325783097382514</v>
      </c>
    </row>
    <row r="2068" spans="2:9" x14ac:dyDescent="0.35">
      <c r="B2068" s="3" t="s">
        <v>4462</v>
      </c>
      <c r="C2068" s="4" t="s">
        <v>845</v>
      </c>
      <c r="D2068" s="3" t="s">
        <v>846</v>
      </c>
      <c r="E2068" s="3">
        <v>-0.71078061831862749</v>
      </c>
      <c r="F2068" s="3" t="s">
        <v>4462</v>
      </c>
      <c r="G2068" s="4" t="s">
        <v>845</v>
      </c>
      <c r="H2068" s="3" t="s">
        <v>846</v>
      </c>
      <c r="I2068" s="3">
        <v>-0.70759163514769485</v>
      </c>
    </row>
    <row r="2069" spans="2:9" x14ac:dyDescent="0.35">
      <c r="B2069" s="3" t="s">
        <v>4628</v>
      </c>
      <c r="C2069" s="4" t="s">
        <v>4629</v>
      </c>
      <c r="D2069" s="3" t="s">
        <v>4630</v>
      </c>
      <c r="E2069" s="3">
        <v>-0.71093715167196225</v>
      </c>
      <c r="F2069" s="3" t="s">
        <v>4628</v>
      </c>
      <c r="G2069" s="4" t="s">
        <v>4629</v>
      </c>
      <c r="H2069" s="3" t="s">
        <v>4630</v>
      </c>
      <c r="I2069" s="3">
        <v>-0.82916785653419467</v>
      </c>
    </row>
    <row r="2070" spans="2:9" x14ac:dyDescent="0.35">
      <c r="B2070" s="3" t="s">
        <v>2925</v>
      </c>
      <c r="C2070" s="4" t="s">
        <v>2926</v>
      </c>
      <c r="D2070" s="3" t="s">
        <v>2927</v>
      </c>
      <c r="E2070" s="3">
        <v>-0.71110978216056975</v>
      </c>
      <c r="F2070" s="3" t="s">
        <v>2925</v>
      </c>
      <c r="G2070" s="4" t="s">
        <v>2926</v>
      </c>
      <c r="H2070" s="3" t="s">
        <v>2927</v>
      </c>
      <c r="I2070" s="3">
        <v>-0.62032337506151614</v>
      </c>
    </row>
    <row r="2071" spans="2:9" x14ac:dyDescent="0.35">
      <c r="B2071" s="3" t="s">
        <v>4021</v>
      </c>
      <c r="C2071" s="4" t="s">
        <v>4022</v>
      </c>
      <c r="D2071" s="3" t="s">
        <v>4023</v>
      </c>
      <c r="E2071" s="3">
        <v>-0.71166358958439424</v>
      </c>
      <c r="F2071" s="3" t="s">
        <v>4021</v>
      </c>
      <c r="G2071" s="4" t="s">
        <v>4022</v>
      </c>
      <c r="H2071" s="3" t="s">
        <v>4023</v>
      </c>
      <c r="I2071" s="3">
        <v>-0.75857745825536371</v>
      </c>
    </row>
    <row r="2072" spans="2:9" x14ac:dyDescent="0.35">
      <c r="B2072" s="3" t="s">
        <v>6958</v>
      </c>
      <c r="C2072" s="4" t="s">
        <v>6959</v>
      </c>
      <c r="D2072" s="3" t="s">
        <v>6960</v>
      </c>
      <c r="E2072" s="3">
        <v>-0.71177169281461139</v>
      </c>
      <c r="F2072" s="3" t="s">
        <v>6958</v>
      </c>
      <c r="G2072" s="4" t="s">
        <v>6959</v>
      </c>
      <c r="H2072" s="3" t="s">
        <v>6960</v>
      </c>
      <c r="I2072" s="3">
        <v>-0.65293839262221887</v>
      </c>
    </row>
    <row r="2073" spans="2:9" x14ac:dyDescent="0.35">
      <c r="B2073" s="3" t="s">
        <v>2828</v>
      </c>
      <c r="C2073" s="4" t="s">
        <v>2829</v>
      </c>
      <c r="D2073" s="3" t="s">
        <v>2830</v>
      </c>
      <c r="E2073" s="3">
        <v>-0.71181388611219298</v>
      </c>
      <c r="F2073" s="3" t="s">
        <v>2828</v>
      </c>
      <c r="G2073" s="4" t="s">
        <v>2829</v>
      </c>
      <c r="H2073" s="3" t="s">
        <v>2830</v>
      </c>
      <c r="I2073" s="3">
        <v>-0.74240761277922507</v>
      </c>
    </row>
    <row r="2074" spans="2:9" x14ac:dyDescent="0.35">
      <c r="B2074" s="3" t="s">
        <v>2834</v>
      </c>
      <c r="C2074" s="4" t="s">
        <v>2835</v>
      </c>
      <c r="D2074" s="3" t="s">
        <v>2836</v>
      </c>
      <c r="E2074" s="3">
        <v>-0.71185926997929794</v>
      </c>
      <c r="F2074" s="3" t="s">
        <v>2834</v>
      </c>
      <c r="G2074" s="4" t="s">
        <v>2835</v>
      </c>
      <c r="H2074" s="3" t="s">
        <v>2836</v>
      </c>
      <c r="I2074" s="3">
        <v>-0.78155705809234333</v>
      </c>
    </row>
    <row r="2075" spans="2:9" x14ac:dyDescent="0.35">
      <c r="B2075" s="3" t="s">
        <v>1278</v>
      </c>
      <c r="C2075" s="4" t="s">
        <v>1279</v>
      </c>
      <c r="D2075" s="3" t="s">
        <v>1280</v>
      </c>
      <c r="E2075" s="3">
        <v>-0.71214510841540879</v>
      </c>
      <c r="F2075" s="3" t="s">
        <v>1278</v>
      </c>
      <c r="G2075" s="4" t="s">
        <v>1279</v>
      </c>
      <c r="H2075" s="3" t="s">
        <v>1280</v>
      </c>
      <c r="I2075" s="3">
        <v>-0.63464001177999996</v>
      </c>
    </row>
    <row r="2076" spans="2:9" x14ac:dyDescent="0.35">
      <c r="B2076" s="3" t="s">
        <v>3567</v>
      </c>
      <c r="C2076" s="4" t="s">
        <v>3568</v>
      </c>
      <c r="D2076" s="3" t="s">
        <v>3569</v>
      </c>
      <c r="E2076" s="3">
        <v>-0.7121951333231159</v>
      </c>
      <c r="F2076" s="3" t="s">
        <v>3567</v>
      </c>
      <c r="G2076" s="4" t="s">
        <v>3568</v>
      </c>
      <c r="H2076" s="3" t="s">
        <v>3569</v>
      </c>
      <c r="I2076" s="3">
        <v>-0.92003461312720869</v>
      </c>
    </row>
    <row r="2077" spans="2:9" x14ac:dyDescent="0.35">
      <c r="B2077" s="3" t="s">
        <v>4084</v>
      </c>
      <c r="C2077" s="4" t="s">
        <v>3948</v>
      </c>
      <c r="D2077" s="3" t="s">
        <v>3949</v>
      </c>
      <c r="E2077" s="3">
        <v>-0.71225637651407925</v>
      </c>
      <c r="F2077" s="3" t="s">
        <v>4084</v>
      </c>
      <c r="G2077" s="4" t="s">
        <v>3948</v>
      </c>
      <c r="H2077" s="3" t="s">
        <v>3949</v>
      </c>
      <c r="I2077" s="3">
        <v>-0.69904231694729668</v>
      </c>
    </row>
    <row r="2078" spans="2:9" x14ac:dyDescent="0.35">
      <c r="B2078" s="3" t="s">
        <v>7630</v>
      </c>
      <c r="C2078" s="4" t="s">
        <v>7631</v>
      </c>
      <c r="D2078" s="3" t="s">
        <v>7632</v>
      </c>
      <c r="E2078" s="3">
        <v>-0.71234638987245602</v>
      </c>
      <c r="F2078" s="3" t="s">
        <v>7630</v>
      </c>
      <c r="G2078" s="4" t="s">
        <v>7631</v>
      </c>
      <c r="H2078" s="3" t="s">
        <v>7632</v>
      </c>
      <c r="I2078" s="3">
        <v>-0.70532542611145599</v>
      </c>
    </row>
    <row r="2079" spans="2:9" x14ac:dyDescent="0.35">
      <c r="B2079" s="3" t="s">
        <v>3558</v>
      </c>
      <c r="C2079" s="4" t="s">
        <v>3559</v>
      </c>
      <c r="D2079" s="3" t="s">
        <v>3560</v>
      </c>
      <c r="E2079" s="3">
        <v>-0.71236151018557881</v>
      </c>
      <c r="F2079" s="3" t="s">
        <v>3558</v>
      </c>
      <c r="G2079" s="4" t="s">
        <v>3559</v>
      </c>
      <c r="H2079" s="3" t="s">
        <v>3560</v>
      </c>
      <c r="I2079" s="3">
        <v>-0.82702884692927114</v>
      </c>
    </row>
    <row r="2080" spans="2:9" x14ac:dyDescent="0.35">
      <c r="B2080" s="3" t="s">
        <v>7764</v>
      </c>
      <c r="C2080" s="4" t="s">
        <v>7765</v>
      </c>
      <c r="D2080" s="3" t="s">
        <v>7766</v>
      </c>
      <c r="E2080" s="3">
        <v>-0.71238426607471195</v>
      </c>
      <c r="F2080" s="3" t="s">
        <v>7764</v>
      </c>
      <c r="G2080" s="4" t="s">
        <v>7765</v>
      </c>
      <c r="H2080" s="3" t="s">
        <v>7766</v>
      </c>
      <c r="I2080" s="3">
        <v>-0.6535246275839478</v>
      </c>
    </row>
    <row r="2081" spans="2:9" x14ac:dyDescent="0.35">
      <c r="B2081" s="3" t="s">
        <v>6299</v>
      </c>
      <c r="C2081" s="4" t="s">
        <v>6300</v>
      </c>
      <c r="D2081" s="3" t="s">
        <v>6301</v>
      </c>
      <c r="E2081" s="3">
        <v>-0.71252307786942493</v>
      </c>
      <c r="F2081" s="3" t="s">
        <v>6299</v>
      </c>
      <c r="G2081" s="4" t="s">
        <v>6300</v>
      </c>
      <c r="H2081" s="3" t="s">
        <v>6301</v>
      </c>
      <c r="I2081" s="3">
        <v>-0.65064710204233078</v>
      </c>
    </row>
    <row r="2082" spans="2:9" x14ac:dyDescent="0.35">
      <c r="B2082" s="3" t="s">
        <v>7237</v>
      </c>
      <c r="C2082" s="4" t="s">
        <v>4250</v>
      </c>
      <c r="D2082" s="3" t="s">
        <v>4251</v>
      </c>
      <c r="E2082" s="3">
        <v>-0.71307302683847862</v>
      </c>
      <c r="F2082" s="3" t="s">
        <v>7237</v>
      </c>
      <c r="G2082" s="4" t="s">
        <v>4250</v>
      </c>
      <c r="H2082" s="3" t="s">
        <v>4251</v>
      </c>
      <c r="I2082" s="3">
        <v>-0.88575542562788045</v>
      </c>
    </row>
    <row r="2083" spans="2:9" x14ac:dyDescent="0.35">
      <c r="B2083" s="3" t="s">
        <v>2543</v>
      </c>
      <c r="C2083" s="4" t="s">
        <v>373</v>
      </c>
      <c r="D2083" s="3" t="s">
        <v>374</v>
      </c>
      <c r="E2083" s="3">
        <v>-0.71322801958835658</v>
      </c>
      <c r="F2083" s="3" t="s">
        <v>2543</v>
      </c>
      <c r="G2083" s="4" t="s">
        <v>373</v>
      </c>
      <c r="H2083" s="3" t="s">
        <v>374</v>
      </c>
      <c r="I2083" s="3">
        <v>-0.75348801957311573</v>
      </c>
    </row>
    <row r="2084" spans="2:9" x14ac:dyDescent="0.35">
      <c r="B2084" s="3" t="s">
        <v>1086</v>
      </c>
      <c r="C2084" s="4" t="s">
        <v>1087</v>
      </c>
      <c r="D2084" s="3" t="s">
        <v>1088</v>
      </c>
      <c r="E2084" s="3">
        <v>-0.71328910171106263</v>
      </c>
      <c r="F2084" s="3" t="s">
        <v>1086</v>
      </c>
      <c r="G2084" s="4" t="s">
        <v>1087</v>
      </c>
      <c r="H2084" s="3" t="s">
        <v>1088</v>
      </c>
      <c r="I2084" s="3">
        <v>-0.66396784910752604</v>
      </c>
    </row>
    <row r="2085" spans="2:9" x14ac:dyDescent="0.35">
      <c r="B2085" s="3" t="s">
        <v>693</v>
      </c>
      <c r="C2085" s="4" t="s">
        <v>694</v>
      </c>
      <c r="D2085" s="3" t="s">
        <v>695</v>
      </c>
      <c r="E2085" s="3">
        <v>-0.71329502804802614</v>
      </c>
      <c r="F2085" s="3" t="s">
        <v>693</v>
      </c>
      <c r="G2085" s="4" t="s">
        <v>694</v>
      </c>
      <c r="H2085" s="3" t="s">
        <v>695</v>
      </c>
      <c r="I2085" s="3">
        <v>-0.65288359355873504</v>
      </c>
    </row>
    <row r="2086" spans="2:9" x14ac:dyDescent="0.35">
      <c r="B2086" s="3" t="s">
        <v>3238</v>
      </c>
      <c r="C2086" s="4" t="s">
        <v>2634</v>
      </c>
      <c r="D2086" s="3" t="s">
        <v>2635</v>
      </c>
      <c r="E2086" s="3">
        <v>-0.7132952885495587</v>
      </c>
      <c r="F2086" s="3" t="s">
        <v>3238</v>
      </c>
      <c r="G2086" s="4" t="s">
        <v>2634</v>
      </c>
      <c r="H2086" s="3" t="s">
        <v>2635</v>
      </c>
      <c r="I2086" s="3">
        <v>-0.66583350009878672</v>
      </c>
    </row>
    <row r="2087" spans="2:9" x14ac:dyDescent="0.35">
      <c r="B2087" s="3" t="s">
        <v>4117</v>
      </c>
      <c r="C2087" s="4" t="s">
        <v>4118</v>
      </c>
      <c r="D2087" s="3" t="s">
        <v>4119</v>
      </c>
      <c r="E2087" s="3">
        <v>-0.71342234171604724</v>
      </c>
      <c r="F2087" s="3" t="s">
        <v>4117</v>
      </c>
      <c r="G2087" s="4" t="s">
        <v>4118</v>
      </c>
      <c r="H2087" s="3" t="s">
        <v>4119</v>
      </c>
      <c r="I2087" s="3">
        <v>-0.69017196617666721</v>
      </c>
    </row>
    <row r="2088" spans="2:9" x14ac:dyDescent="0.35">
      <c r="B2088" s="3" t="s">
        <v>1793</v>
      </c>
      <c r="C2088" s="4" t="s">
        <v>1794</v>
      </c>
      <c r="D2088" s="3" t="s">
        <v>1795</v>
      </c>
      <c r="E2088" s="3">
        <v>-0.7134245903931079</v>
      </c>
      <c r="F2088" s="3" t="s">
        <v>1793</v>
      </c>
      <c r="G2088" s="4" t="s">
        <v>1794</v>
      </c>
      <c r="H2088" s="3" t="s">
        <v>1795</v>
      </c>
      <c r="I2088" s="3">
        <v>-0.83123612097014365</v>
      </c>
    </row>
    <row r="2089" spans="2:9" x14ac:dyDescent="0.35">
      <c r="B2089" s="3" t="s">
        <v>500</v>
      </c>
      <c r="C2089" s="4" t="s">
        <v>501</v>
      </c>
      <c r="D2089" s="3" t="s">
        <v>502</v>
      </c>
      <c r="E2089" s="3">
        <v>-0.71344536448331941</v>
      </c>
      <c r="F2089" s="3" t="s">
        <v>500</v>
      </c>
      <c r="G2089" s="4" t="s">
        <v>501</v>
      </c>
      <c r="H2089" s="3" t="s">
        <v>502</v>
      </c>
      <c r="I2089" s="3">
        <v>-0.67458795650363745</v>
      </c>
    </row>
    <row r="2090" spans="2:9" x14ac:dyDescent="0.35">
      <c r="B2090" s="3" t="s">
        <v>1830</v>
      </c>
      <c r="C2090" s="4" t="s">
        <v>1831</v>
      </c>
      <c r="D2090" s="3" t="s">
        <v>1832</v>
      </c>
      <c r="E2090" s="3">
        <v>-0.71355617370391977</v>
      </c>
      <c r="F2090" s="3" t="s">
        <v>1830</v>
      </c>
      <c r="G2090" s="4" t="s">
        <v>1831</v>
      </c>
      <c r="H2090" s="3" t="s">
        <v>1832</v>
      </c>
      <c r="I2090" s="3">
        <v>-0.82555716297353021</v>
      </c>
    </row>
    <row r="2091" spans="2:9" x14ac:dyDescent="0.35">
      <c r="B2091" s="3" t="s">
        <v>2708</v>
      </c>
      <c r="C2091" s="4" t="s">
        <v>2709</v>
      </c>
      <c r="D2091" s="3" t="s">
        <v>2710</v>
      </c>
      <c r="E2091" s="3">
        <v>-0.7136195308146438</v>
      </c>
      <c r="F2091" s="3" t="s">
        <v>2708</v>
      </c>
      <c r="G2091" s="4" t="s">
        <v>2709</v>
      </c>
      <c r="H2091" s="3" t="s">
        <v>2710</v>
      </c>
      <c r="I2091" s="3">
        <v>-0.64014069327376533</v>
      </c>
    </row>
    <row r="2092" spans="2:9" x14ac:dyDescent="0.35">
      <c r="B2092" s="3" t="s">
        <v>3838</v>
      </c>
      <c r="C2092" s="4" t="s">
        <v>3839</v>
      </c>
      <c r="D2092" s="3" t="s">
        <v>3840</v>
      </c>
      <c r="E2092" s="3">
        <v>-0.7137518447319231</v>
      </c>
      <c r="F2092" s="3" t="s">
        <v>3838</v>
      </c>
      <c r="G2092" s="4" t="s">
        <v>3839</v>
      </c>
      <c r="H2092" s="3" t="s">
        <v>3840</v>
      </c>
      <c r="I2092" s="3">
        <v>-0.61997630965456418</v>
      </c>
    </row>
    <row r="2093" spans="2:9" x14ac:dyDescent="0.35">
      <c r="B2093" s="3" t="s">
        <v>2627</v>
      </c>
      <c r="C2093" s="4" t="s">
        <v>2628</v>
      </c>
      <c r="D2093" s="3" t="s">
        <v>2629</v>
      </c>
      <c r="E2093" s="3">
        <v>-0.7138820822842199</v>
      </c>
      <c r="F2093" s="3" t="s">
        <v>2627</v>
      </c>
      <c r="G2093" s="4" t="s">
        <v>2628</v>
      </c>
      <c r="H2093" s="3" t="s">
        <v>2629</v>
      </c>
      <c r="I2093" s="3">
        <v>-0.65364665361305108</v>
      </c>
    </row>
    <row r="2094" spans="2:9" x14ac:dyDescent="0.35">
      <c r="B2094" s="3" t="s">
        <v>1071</v>
      </c>
      <c r="C2094" s="4" t="s">
        <v>1072</v>
      </c>
      <c r="D2094" s="3" t="s">
        <v>1073</v>
      </c>
      <c r="E2094" s="3">
        <v>-0.71408633182035275</v>
      </c>
      <c r="F2094" s="3" t="s">
        <v>1071</v>
      </c>
      <c r="G2094" s="4" t="s">
        <v>1072</v>
      </c>
      <c r="H2094" s="3" t="s">
        <v>1073</v>
      </c>
      <c r="I2094" s="3">
        <v>-0.84868850118859585</v>
      </c>
    </row>
    <row r="2095" spans="2:9" x14ac:dyDescent="0.35">
      <c r="B2095" s="3" t="s">
        <v>2651</v>
      </c>
      <c r="C2095" s="4" t="s">
        <v>2652</v>
      </c>
      <c r="D2095" s="3" t="s">
        <v>2653</v>
      </c>
      <c r="E2095" s="3">
        <v>-0.71414272724603467</v>
      </c>
      <c r="F2095" s="3" t="s">
        <v>2651</v>
      </c>
      <c r="G2095" s="4" t="s">
        <v>2652</v>
      </c>
      <c r="H2095" s="3" t="s">
        <v>2653</v>
      </c>
      <c r="I2095" s="3">
        <v>-0.81595881065047138</v>
      </c>
    </row>
    <row r="2096" spans="2:9" x14ac:dyDescent="0.35">
      <c r="B2096" s="3" t="s">
        <v>4181</v>
      </c>
      <c r="C2096" s="4" t="s">
        <v>4182</v>
      </c>
      <c r="D2096" s="3" t="s">
        <v>4183</v>
      </c>
      <c r="E2096" s="3">
        <v>-0.71437048546200754</v>
      </c>
      <c r="F2096" s="3" t="s">
        <v>4181</v>
      </c>
      <c r="G2096" s="4" t="s">
        <v>4182</v>
      </c>
      <c r="H2096" s="3" t="s">
        <v>4183</v>
      </c>
      <c r="I2096" s="3">
        <v>-0.66262915867597316</v>
      </c>
    </row>
    <row r="2097" spans="2:9" x14ac:dyDescent="0.35">
      <c r="B2097" s="3" t="s">
        <v>4808</v>
      </c>
      <c r="C2097" s="4" t="s">
        <v>4809</v>
      </c>
      <c r="D2097" s="3" t="s">
        <v>4810</v>
      </c>
      <c r="E2097" s="3">
        <v>-0.71445407982115305</v>
      </c>
      <c r="F2097" s="3" t="s">
        <v>4808</v>
      </c>
      <c r="G2097" s="4" t="s">
        <v>4809</v>
      </c>
      <c r="H2097" s="3" t="s">
        <v>4810</v>
      </c>
      <c r="I2097" s="3">
        <v>-0.66018096462465059</v>
      </c>
    </row>
    <row r="2098" spans="2:9" x14ac:dyDescent="0.35">
      <c r="B2098" s="3" t="s">
        <v>2107</v>
      </c>
      <c r="C2098" s="4" t="s">
        <v>2108</v>
      </c>
      <c r="D2098" s="3" t="s">
        <v>2109</v>
      </c>
      <c r="E2098" s="3">
        <v>-0.71453552965570122</v>
      </c>
      <c r="F2098" s="3" t="s">
        <v>2107</v>
      </c>
      <c r="G2098" s="4" t="s">
        <v>2108</v>
      </c>
      <c r="H2098" s="3" t="s">
        <v>2109</v>
      </c>
      <c r="I2098" s="3">
        <v>-0.70440654770370525</v>
      </c>
    </row>
    <row r="2099" spans="2:9" x14ac:dyDescent="0.35">
      <c r="B2099" s="3" t="s">
        <v>1020</v>
      </c>
      <c r="C2099" s="4" t="s">
        <v>1021</v>
      </c>
      <c r="D2099" s="3" t="s">
        <v>1022</v>
      </c>
      <c r="E2099" s="3">
        <v>-0.71463818748495556</v>
      </c>
      <c r="F2099" s="3" t="s">
        <v>1020</v>
      </c>
      <c r="G2099" s="4" t="s">
        <v>1021</v>
      </c>
      <c r="H2099" s="3" t="s">
        <v>1022</v>
      </c>
      <c r="I2099" s="3">
        <v>-0.64307413313853823</v>
      </c>
    </row>
    <row r="2100" spans="2:9" x14ac:dyDescent="0.35">
      <c r="B2100" s="3" t="s">
        <v>4233</v>
      </c>
      <c r="C2100" s="4" t="s">
        <v>4234</v>
      </c>
      <c r="D2100" s="3" t="s">
        <v>4235</v>
      </c>
      <c r="E2100" s="3">
        <v>-0.71481520978189161</v>
      </c>
      <c r="F2100" s="3" t="s">
        <v>4233</v>
      </c>
      <c r="G2100" s="4" t="s">
        <v>4234</v>
      </c>
      <c r="H2100" s="3" t="s">
        <v>4235</v>
      </c>
      <c r="I2100" s="3">
        <v>-0.86704878116262241</v>
      </c>
    </row>
    <row r="2101" spans="2:9" x14ac:dyDescent="0.35">
      <c r="B2101" s="3" t="s">
        <v>3451</v>
      </c>
      <c r="C2101" s="4" t="s">
        <v>3452</v>
      </c>
      <c r="D2101" s="3" t="s">
        <v>3453</v>
      </c>
      <c r="E2101" s="3">
        <v>-0.71495294945156274</v>
      </c>
      <c r="F2101" s="3" t="s">
        <v>3451</v>
      </c>
      <c r="G2101" s="4" t="s">
        <v>3452</v>
      </c>
      <c r="H2101" s="3" t="s">
        <v>3453</v>
      </c>
      <c r="I2101" s="3">
        <v>-0.77619500446014411</v>
      </c>
    </row>
    <row r="2102" spans="2:9" x14ac:dyDescent="0.35">
      <c r="B2102" s="3" t="s">
        <v>6448</v>
      </c>
      <c r="C2102" s="4" t="s">
        <v>6449</v>
      </c>
      <c r="D2102" s="3" t="s">
        <v>6450</v>
      </c>
      <c r="E2102" s="3">
        <v>-0.71510956399867198</v>
      </c>
      <c r="F2102" s="3" t="s">
        <v>6448</v>
      </c>
      <c r="G2102" s="4" t="s">
        <v>6449</v>
      </c>
      <c r="H2102" s="3" t="s">
        <v>6450</v>
      </c>
      <c r="I2102" s="3">
        <v>-0.71985779658789772</v>
      </c>
    </row>
    <row r="2103" spans="2:9" x14ac:dyDescent="0.35">
      <c r="B2103" s="3" t="s">
        <v>375</v>
      </c>
      <c r="C2103" s="4" t="s">
        <v>376</v>
      </c>
      <c r="D2103" s="3" t="s">
        <v>377</v>
      </c>
      <c r="E2103" s="3">
        <v>-0.71529831201319105</v>
      </c>
      <c r="F2103" s="3" t="s">
        <v>375</v>
      </c>
      <c r="G2103" s="4" t="s">
        <v>376</v>
      </c>
      <c r="H2103" s="3" t="s">
        <v>377</v>
      </c>
      <c r="I2103" s="3">
        <v>-0.77308505258112226</v>
      </c>
    </row>
    <row r="2104" spans="2:9" x14ac:dyDescent="0.35">
      <c r="B2104" s="3" t="s">
        <v>7342</v>
      </c>
      <c r="C2104" s="4" t="s">
        <v>7343</v>
      </c>
      <c r="D2104" s="3" t="s">
        <v>7344</v>
      </c>
      <c r="E2104" s="3">
        <v>-0.71530622242546626</v>
      </c>
      <c r="F2104" s="3" t="s">
        <v>7342</v>
      </c>
      <c r="G2104" s="4" t="s">
        <v>7343</v>
      </c>
      <c r="H2104" s="3" t="s">
        <v>7344</v>
      </c>
      <c r="I2104" s="3">
        <v>-0.62935626190327265</v>
      </c>
    </row>
    <row r="2105" spans="2:9" x14ac:dyDescent="0.35">
      <c r="B2105" s="3" t="s">
        <v>4464</v>
      </c>
      <c r="C2105" s="4" t="s">
        <v>4465</v>
      </c>
      <c r="D2105" s="3" t="s">
        <v>4466</v>
      </c>
      <c r="E2105" s="3">
        <v>-0.71531378344009788</v>
      </c>
      <c r="F2105" s="3" t="s">
        <v>4464</v>
      </c>
      <c r="G2105" s="4" t="s">
        <v>4465</v>
      </c>
      <c r="H2105" s="3" t="s">
        <v>4466</v>
      </c>
      <c r="I2105" s="3">
        <v>-0.7241046044375139</v>
      </c>
    </row>
    <row r="2106" spans="2:9" x14ac:dyDescent="0.35">
      <c r="B2106" s="3" t="s">
        <v>4324</v>
      </c>
      <c r="C2106" s="4" t="s">
        <v>4325</v>
      </c>
      <c r="D2106" s="3" t="s">
        <v>4326</v>
      </c>
      <c r="E2106" s="3">
        <v>-0.71623345524745141</v>
      </c>
      <c r="F2106" s="3" t="s">
        <v>4324</v>
      </c>
      <c r="G2106" s="4" t="s">
        <v>4325</v>
      </c>
      <c r="H2106" s="3" t="s">
        <v>4326</v>
      </c>
      <c r="I2106" s="3">
        <v>-0.66323671325871658</v>
      </c>
    </row>
    <row r="2107" spans="2:9" x14ac:dyDescent="0.35">
      <c r="B2107" s="3" t="s">
        <v>7473</v>
      </c>
      <c r="C2107" s="4" t="s">
        <v>7474</v>
      </c>
      <c r="D2107" s="3" t="s">
        <v>7475</v>
      </c>
      <c r="E2107" s="3">
        <v>-0.71628805551415164</v>
      </c>
      <c r="F2107" s="3" t="s">
        <v>7473</v>
      </c>
      <c r="G2107" s="4" t="s">
        <v>7474</v>
      </c>
      <c r="H2107" s="3" t="s">
        <v>7475</v>
      </c>
      <c r="I2107" s="3">
        <v>-0.75049980664270455</v>
      </c>
    </row>
    <row r="2108" spans="2:9" x14ac:dyDescent="0.35">
      <c r="B2108" s="3" t="s">
        <v>7653</v>
      </c>
      <c r="C2108" s="4" t="s">
        <v>7654</v>
      </c>
      <c r="D2108" s="3" t="s">
        <v>7655</v>
      </c>
      <c r="E2108" s="3">
        <v>-0.71631206231849143</v>
      </c>
      <c r="F2108" s="3" t="s">
        <v>7653</v>
      </c>
      <c r="G2108" s="4" t="s">
        <v>7654</v>
      </c>
      <c r="H2108" s="3" t="s">
        <v>7655</v>
      </c>
      <c r="I2108" s="3">
        <v>-0.64779270978782399</v>
      </c>
    </row>
    <row r="2109" spans="2:9" x14ac:dyDescent="0.35">
      <c r="B2109" s="3" t="s">
        <v>7432</v>
      </c>
      <c r="C2109" s="4" t="s">
        <v>7433</v>
      </c>
      <c r="D2109" s="3" t="s">
        <v>7434</v>
      </c>
      <c r="E2109" s="3">
        <v>-0.71656860620358731</v>
      </c>
      <c r="F2109" s="3" t="s">
        <v>7432</v>
      </c>
      <c r="G2109" s="4" t="s">
        <v>7433</v>
      </c>
      <c r="H2109" s="3" t="s">
        <v>7434</v>
      </c>
      <c r="I2109" s="3">
        <v>-0.66215276735730355</v>
      </c>
    </row>
    <row r="2110" spans="2:9" x14ac:dyDescent="0.35">
      <c r="B2110" s="3" t="s">
        <v>1184</v>
      </c>
      <c r="C2110" s="4" t="s">
        <v>1185</v>
      </c>
      <c r="D2110" s="3" t="s">
        <v>1186</v>
      </c>
      <c r="E2110" s="3">
        <v>-0.71658570287923529</v>
      </c>
      <c r="F2110" s="3" t="s">
        <v>1184</v>
      </c>
      <c r="G2110" s="4" t="s">
        <v>1185</v>
      </c>
      <c r="H2110" s="3" t="s">
        <v>1186</v>
      </c>
      <c r="I2110" s="3">
        <v>-0.61142423216300523</v>
      </c>
    </row>
    <row r="2111" spans="2:9" x14ac:dyDescent="0.35">
      <c r="B2111" s="3" t="s">
        <v>2484</v>
      </c>
      <c r="C2111" s="4" t="s">
        <v>2485</v>
      </c>
      <c r="D2111" s="3" t="s">
        <v>2486</v>
      </c>
      <c r="E2111" s="3">
        <v>-0.71668949353857481</v>
      </c>
      <c r="F2111" s="3" t="s">
        <v>2484</v>
      </c>
      <c r="G2111" s="4" t="s">
        <v>2485</v>
      </c>
      <c r="H2111" s="3" t="s">
        <v>2486</v>
      </c>
      <c r="I2111" s="3">
        <v>-0.66246690586143675</v>
      </c>
    </row>
    <row r="2112" spans="2:9" x14ac:dyDescent="0.35">
      <c r="B2112" s="3" t="s">
        <v>3525</v>
      </c>
      <c r="C2112" s="4" t="s">
        <v>3526</v>
      </c>
      <c r="D2112" s="3" t="s">
        <v>3527</v>
      </c>
      <c r="E2112" s="3">
        <v>-0.71669349830804907</v>
      </c>
      <c r="F2112" s="3" t="s">
        <v>3525</v>
      </c>
      <c r="G2112" s="4" t="s">
        <v>3526</v>
      </c>
      <c r="H2112" s="3" t="s">
        <v>3527</v>
      </c>
      <c r="I2112" s="3">
        <v>-0.69918432953869181</v>
      </c>
    </row>
    <row r="2113" spans="2:9" x14ac:dyDescent="0.35">
      <c r="B2113" s="3" t="s">
        <v>3947</v>
      </c>
      <c r="C2113" s="4" t="s">
        <v>3948</v>
      </c>
      <c r="D2113" s="3" t="s">
        <v>3949</v>
      </c>
      <c r="E2113" s="3">
        <v>-0.71673415453470046</v>
      </c>
      <c r="F2113" s="3" t="s">
        <v>3947</v>
      </c>
      <c r="G2113" s="4" t="s">
        <v>3948</v>
      </c>
      <c r="H2113" s="3" t="s">
        <v>3949</v>
      </c>
      <c r="I2113" s="3">
        <v>-0.72576962103657139</v>
      </c>
    </row>
    <row r="2114" spans="2:9" x14ac:dyDescent="0.35">
      <c r="B2114" s="3" t="s">
        <v>7706</v>
      </c>
      <c r="C2114" s="4" t="s">
        <v>7707</v>
      </c>
      <c r="D2114" s="3" t="s">
        <v>7708</v>
      </c>
      <c r="E2114" s="3">
        <v>-0.71713506879650557</v>
      </c>
      <c r="F2114" s="3" t="s">
        <v>7706</v>
      </c>
      <c r="G2114" s="4" t="s">
        <v>7707</v>
      </c>
      <c r="H2114" s="3" t="s">
        <v>7708</v>
      </c>
      <c r="I2114" s="3">
        <v>-0.63996767773178798</v>
      </c>
    </row>
    <row r="2115" spans="2:9" x14ac:dyDescent="0.35">
      <c r="B2115" s="3" t="s">
        <v>4978</v>
      </c>
      <c r="C2115" s="4" t="s">
        <v>4860</v>
      </c>
      <c r="D2115" s="3" t="s">
        <v>4861</v>
      </c>
      <c r="E2115" s="3">
        <v>-0.71733211184673196</v>
      </c>
      <c r="F2115" s="3" t="s">
        <v>4978</v>
      </c>
      <c r="G2115" s="4" t="s">
        <v>4860</v>
      </c>
      <c r="H2115" s="3" t="s">
        <v>4861</v>
      </c>
      <c r="I2115" s="3">
        <v>-0.77401213847586847</v>
      </c>
    </row>
    <row r="2116" spans="2:9" x14ac:dyDescent="0.35">
      <c r="B2116" s="3" t="s">
        <v>4802</v>
      </c>
      <c r="C2116" s="4" t="s">
        <v>4803</v>
      </c>
      <c r="D2116" s="3" t="s">
        <v>4804</v>
      </c>
      <c r="E2116" s="3">
        <v>-0.71734483170237062</v>
      </c>
      <c r="F2116" s="3" t="s">
        <v>4802</v>
      </c>
      <c r="G2116" s="4" t="s">
        <v>4803</v>
      </c>
      <c r="H2116" s="3" t="s">
        <v>4804</v>
      </c>
      <c r="I2116" s="3">
        <v>-0.85089593660151963</v>
      </c>
    </row>
    <row r="2117" spans="2:9" x14ac:dyDescent="0.35">
      <c r="B2117" s="3" t="s">
        <v>2581</v>
      </c>
      <c r="C2117" s="4" t="s">
        <v>2582</v>
      </c>
      <c r="D2117" s="3" t="s">
        <v>2583</v>
      </c>
      <c r="E2117" s="3">
        <v>-0.71734730678058301</v>
      </c>
      <c r="F2117" s="3" t="s">
        <v>2581</v>
      </c>
      <c r="G2117" s="4" t="s">
        <v>2582</v>
      </c>
      <c r="H2117" s="3" t="s">
        <v>2583</v>
      </c>
      <c r="I2117" s="3">
        <v>-0.92342148903934251</v>
      </c>
    </row>
    <row r="2118" spans="2:9" x14ac:dyDescent="0.35">
      <c r="B2118" s="3" t="s">
        <v>5399</v>
      </c>
      <c r="C2118" s="4" t="s">
        <v>5400</v>
      </c>
      <c r="D2118" s="3" t="s">
        <v>5401</v>
      </c>
      <c r="E2118" s="3">
        <v>-0.71736501442832834</v>
      </c>
      <c r="F2118" s="3" t="s">
        <v>5399</v>
      </c>
      <c r="G2118" s="4" t="s">
        <v>5400</v>
      </c>
      <c r="H2118" s="3" t="s">
        <v>5401</v>
      </c>
      <c r="I2118" s="3">
        <v>-0.72744461487207923</v>
      </c>
    </row>
    <row r="2119" spans="2:9" x14ac:dyDescent="0.35">
      <c r="B2119" s="3" t="s">
        <v>2975</v>
      </c>
      <c r="C2119" s="4" t="s">
        <v>2976</v>
      </c>
      <c r="D2119" s="3" t="s">
        <v>2977</v>
      </c>
      <c r="E2119" s="3">
        <v>-0.71768007336836637</v>
      </c>
      <c r="F2119" s="3" t="s">
        <v>2975</v>
      </c>
      <c r="G2119" s="4" t="s">
        <v>2976</v>
      </c>
      <c r="H2119" s="3" t="s">
        <v>2977</v>
      </c>
      <c r="I2119" s="3">
        <v>-0.61170795341558148</v>
      </c>
    </row>
    <row r="2120" spans="2:9" x14ac:dyDescent="0.35">
      <c r="B2120" s="3" t="s">
        <v>6686</v>
      </c>
      <c r="C2120" s="4" t="s">
        <v>6687</v>
      </c>
      <c r="D2120" s="3" t="s">
        <v>6688</v>
      </c>
      <c r="E2120" s="3">
        <v>-0.71789041105618689</v>
      </c>
      <c r="F2120" s="3" t="s">
        <v>6686</v>
      </c>
      <c r="G2120" s="4" t="s">
        <v>6687</v>
      </c>
      <c r="H2120" s="3" t="s">
        <v>6688</v>
      </c>
      <c r="I2120" s="3">
        <v>-0.69817982151910241</v>
      </c>
    </row>
    <row r="2121" spans="2:9" x14ac:dyDescent="0.35">
      <c r="B2121" s="3" t="s">
        <v>3762</v>
      </c>
      <c r="C2121" s="4" t="s">
        <v>2929</v>
      </c>
      <c r="D2121" s="3" t="s">
        <v>2930</v>
      </c>
      <c r="E2121" s="3">
        <v>-0.71790702952342345</v>
      </c>
      <c r="F2121" s="3" t="s">
        <v>3762</v>
      </c>
      <c r="G2121" s="4" t="s">
        <v>2929</v>
      </c>
      <c r="H2121" s="3" t="s">
        <v>2930</v>
      </c>
      <c r="I2121" s="3">
        <v>-0.719428547085885</v>
      </c>
    </row>
    <row r="2122" spans="2:9" x14ac:dyDescent="0.35">
      <c r="B2122" s="3" t="s">
        <v>7587</v>
      </c>
      <c r="C2122" s="4" t="s">
        <v>7588</v>
      </c>
      <c r="D2122" s="3" t="s">
        <v>7589</v>
      </c>
      <c r="E2122" s="3">
        <v>-0.71792968840157501</v>
      </c>
      <c r="F2122" s="3" t="s">
        <v>7587</v>
      </c>
      <c r="G2122" s="4" t="s">
        <v>7588</v>
      </c>
      <c r="H2122" s="3" t="s">
        <v>7589</v>
      </c>
      <c r="I2122" s="3">
        <v>-0.88415448567273214</v>
      </c>
    </row>
    <row r="2123" spans="2:9" x14ac:dyDescent="0.35">
      <c r="B2123" s="3" t="s">
        <v>2042</v>
      </c>
      <c r="C2123" s="4" t="s">
        <v>2043</v>
      </c>
      <c r="D2123" s="3" t="s">
        <v>2044</v>
      </c>
      <c r="E2123" s="3">
        <v>-0.71796146677989225</v>
      </c>
      <c r="F2123" s="3" t="s">
        <v>2042</v>
      </c>
      <c r="G2123" s="4" t="s">
        <v>2043</v>
      </c>
      <c r="H2123" s="3" t="s">
        <v>2044</v>
      </c>
      <c r="I2123" s="3">
        <v>-0.62286068466393607</v>
      </c>
    </row>
    <row r="2124" spans="2:9" x14ac:dyDescent="0.35">
      <c r="B2124" s="3" t="s">
        <v>1153</v>
      </c>
      <c r="C2124" s="4" t="s">
        <v>1154</v>
      </c>
      <c r="D2124" s="3" t="s">
        <v>1155</v>
      </c>
      <c r="E2124" s="3">
        <v>-0.71841666759029499</v>
      </c>
      <c r="F2124" s="3" t="s">
        <v>1153</v>
      </c>
      <c r="G2124" s="4" t="s">
        <v>1154</v>
      </c>
      <c r="H2124" s="3" t="s">
        <v>1155</v>
      </c>
      <c r="I2124" s="3">
        <v>-0.80890126549748509</v>
      </c>
    </row>
    <row r="2125" spans="2:9" x14ac:dyDescent="0.35">
      <c r="B2125" s="3" t="s">
        <v>7586</v>
      </c>
      <c r="C2125" s="4" t="s">
        <v>1407</v>
      </c>
      <c r="D2125" s="3" t="s">
        <v>1408</v>
      </c>
      <c r="E2125" s="3">
        <v>-0.71844980426987026</v>
      </c>
      <c r="F2125" s="3" t="s">
        <v>7586</v>
      </c>
      <c r="G2125" s="4" t="s">
        <v>1407</v>
      </c>
      <c r="H2125" s="3" t="s">
        <v>1408</v>
      </c>
      <c r="I2125" s="3">
        <v>-0.74377068665195778</v>
      </c>
    </row>
    <row r="2126" spans="2:9" x14ac:dyDescent="0.35">
      <c r="B2126" s="3" t="s">
        <v>2964</v>
      </c>
      <c r="C2126" s="4" t="s">
        <v>2965</v>
      </c>
      <c r="D2126" s="3" t="s">
        <v>2966</v>
      </c>
      <c r="E2126" s="3">
        <v>-0.71855479341599604</v>
      </c>
      <c r="F2126" s="3" t="s">
        <v>2964</v>
      </c>
      <c r="G2126" s="4" t="s">
        <v>2965</v>
      </c>
      <c r="H2126" s="3" t="s">
        <v>2966</v>
      </c>
      <c r="I2126" s="3">
        <v>-0.74655996740797292</v>
      </c>
    </row>
    <row r="2127" spans="2:9" x14ac:dyDescent="0.35">
      <c r="B2127" s="3" t="s">
        <v>7450</v>
      </c>
      <c r="C2127" s="4" t="s">
        <v>3473</v>
      </c>
      <c r="D2127" s="3" t="s">
        <v>3474</v>
      </c>
      <c r="E2127" s="3">
        <v>-0.71862384347045372</v>
      </c>
      <c r="F2127" s="3" t="s">
        <v>7450</v>
      </c>
      <c r="G2127" s="4" t="s">
        <v>3473</v>
      </c>
      <c r="H2127" s="3" t="s">
        <v>3474</v>
      </c>
      <c r="I2127" s="3">
        <v>-0.61240458293626732</v>
      </c>
    </row>
    <row r="2128" spans="2:9" x14ac:dyDescent="0.35">
      <c r="B2128" s="3" t="s">
        <v>3178</v>
      </c>
      <c r="C2128" s="4" t="s">
        <v>3179</v>
      </c>
      <c r="D2128" s="3" t="s">
        <v>3180</v>
      </c>
      <c r="E2128" s="3">
        <v>-0.7187330027720078</v>
      </c>
      <c r="F2128" s="3" t="s">
        <v>3178</v>
      </c>
      <c r="G2128" s="4" t="s">
        <v>3179</v>
      </c>
      <c r="H2128" s="3" t="s">
        <v>3180</v>
      </c>
      <c r="I2128" s="3">
        <v>-0.69010145635621001</v>
      </c>
    </row>
    <row r="2129" spans="2:9" x14ac:dyDescent="0.35">
      <c r="B2129" s="6" t="s">
        <v>41</v>
      </c>
      <c r="C2129" s="7" t="s">
        <v>36</v>
      </c>
      <c r="D2129" s="6" t="s">
        <v>37</v>
      </c>
      <c r="E2129" s="6">
        <v>-0.71889745743730715</v>
      </c>
      <c r="F2129" s="6" t="s">
        <v>41</v>
      </c>
      <c r="G2129" s="7" t="s">
        <v>36</v>
      </c>
      <c r="H2129" s="6" t="s">
        <v>37</v>
      </c>
      <c r="I2129" s="6">
        <v>-0.6743700690879616</v>
      </c>
    </row>
    <row r="2130" spans="2:9" x14ac:dyDescent="0.35">
      <c r="B2130" s="3" t="s">
        <v>7173</v>
      </c>
      <c r="C2130" s="4" t="s">
        <v>7174</v>
      </c>
      <c r="D2130" s="3" t="s">
        <v>7175</v>
      </c>
      <c r="E2130" s="3">
        <v>-0.71893309391181925</v>
      </c>
      <c r="F2130" s="3" t="s">
        <v>7173</v>
      </c>
      <c r="G2130" s="4" t="s">
        <v>7174</v>
      </c>
      <c r="H2130" s="3" t="s">
        <v>7175</v>
      </c>
      <c r="I2130" s="3">
        <v>-0.64897824169551355</v>
      </c>
    </row>
    <row r="2131" spans="2:9" x14ac:dyDescent="0.35">
      <c r="B2131" s="3" t="s">
        <v>4641</v>
      </c>
      <c r="C2131" s="4" t="s">
        <v>4636</v>
      </c>
      <c r="D2131" s="3" t="s">
        <v>4637</v>
      </c>
      <c r="E2131" s="3">
        <v>-0.71918699823069709</v>
      </c>
      <c r="F2131" s="3" t="s">
        <v>4641</v>
      </c>
      <c r="G2131" s="4" t="s">
        <v>4636</v>
      </c>
      <c r="H2131" s="3" t="s">
        <v>4637</v>
      </c>
      <c r="I2131" s="3">
        <v>-0.76165071538490936</v>
      </c>
    </row>
    <row r="2132" spans="2:9" x14ac:dyDescent="0.35">
      <c r="B2132" s="3" t="s">
        <v>204</v>
      </c>
      <c r="C2132" s="4" t="s">
        <v>205</v>
      </c>
      <c r="D2132" s="3" t="s">
        <v>206</v>
      </c>
      <c r="E2132" s="3">
        <v>-0.71923540699238542</v>
      </c>
      <c r="F2132" s="3" t="s">
        <v>204</v>
      </c>
      <c r="G2132" s="4" t="s">
        <v>205</v>
      </c>
      <c r="H2132" s="3" t="s">
        <v>206</v>
      </c>
      <c r="I2132" s="3">
        <v>-0.6080895602493136</v>
      </c>
    </row>
    <row r="2133" spans="2:9" x14ac:dyDescent="0.35">
      <c r="B2133" s="3" t="s">
        <v>5138</v>
      </c>
      <c r="C2133" s="4" t="s">
        <v>5139</v>
      </c>
      <c r="D2133" s="3" t="s">
        <v>5140</v>
      </c>
      <c r="E2133" s="3">
        <v>-0.71930228101844884</v>
      </c>
      <c r="F2133" s="3" t="s">
        <v>5138</v>
      </c>
      <c r="G2133" s="4" t="s">
        <v>5139</v>
      </c>
      <c r="H2133" s="3" t="s">
        <v>5140</v>
      </c>
      <c r="I2133" s="3">
        <v>-0.70845639744244115</v>
      </c>
    </row>
    <row r="2134" spans="2:9" x14ac:dyDescent="0.35">
      <c r="B2134" s="3" t="s">
        <v>424</v>
      </c>
      <c r="C2134" s="4" t="s">
        <v>425</v>
      </c>
      <c r="D2134" s="3" t="s">
        <v>426</v>
      </c>
      <c r="E2134" s="3">
        <v>-0.71932800369546157</v>
      </c>
      <c r="F2134" s="3" t="s">
        <v>424</v>
      </c>
      <c r="G2134" s="4" t="s">
        <v>425</v>
      </c>
      <c r="H2134" s="3" t="s">
        <v>426</v>
      </c>
      <c r="I2134" s="3">
        <v>-0.71010703056666158</v>
      </c>
    </row>
    <row r="2135" spans="2:9" x14ac:dyDescent="0.35">
      <c r="B2135" s="3" t="s">
        <v>5973</v>
      </c>
      <c r="C2135" s="4" t="s">
        <v>5974</v>
      </c>
      <c r="D2135" s="3" t="s">
        <v>5975</v>
      </c>
      <c r="E2135" s="3">
        <v>-0.71955696511056877</v>
      </c>
      <c r="F2135" s="3" t="s">
        <v>5973</v>
      </c>
      <c r="G2135" s="4" t="s">
        <v>5974</v>
      </c>
      <c r="H2135" s="3" t="s">
        <v>5975</v>
      </c>
      <c r="I2135" s="3">
        <v>-0.70400662097182798</v>
      </c>
    </row>
    <row r="2136" spans="2:9" x14ac:dyDescent="0.35">
      <c r="B2136" s="3" t="s">
        <v>4763</v>
      </c>
      <c r="C2136" s="4" t="s">
        <v>3845</v>
      </c>
      <c r="D2136" s="3" t="s">
        <v>3846</v>
      </c>
      <c r="E2136" s="3">
        <v>-0.7203252621768057</v>
      </c>
      <c r="F2136" s="3" t="s">
        <v>4763</v>
      </c>
      <c r="G2136" s="4" t="s">
        <v>3845</v>
      </c>
      <c r="H2136" s="3" t="s">
        <v>3846</v>
      </c>
      <c r="I2136" s="3">
        <v>-0.80367942647186719</v>
      </c>
    </row>
    <row r="2137" spans="2:9" x14ac:dyDescent="0.35">
      <c r="B2137" s="3" t="s">
        <v>1147</v>
      </c>
      <c r="C2137" s="4" t="s">
        <v>1148</v>
      </c>
      <c r="D2137" s="3" t="s">
        <v>1149</v>
      </c>
      <c r="E2137" s="3">
        <v>-0.72078297588906715</v>
      </c>
      <c r="F2137" s="3" t="s">
        <v>1147</v>
      </c>
      <c r="G2137" s="4" t="s">
        <v>1148</v>
      </c>
      <c r="H2137" s="3" t="s">
        <v>1149</v>
      </c>
      <c r="I2137" s="3">
        <v>-0.71460936312988854</v>
      </c>
    </row>
    <row r="2138" spans="2:9" x14ac:dyDescent="0.35">
      <c r="B2138" s="3" t="s">
        <v>2831</v>
      </c>
      <c r="C2138" s="4" t="s">
        <v>2832</v>
      </c>
      <c r="D2138" s="3" t="s">
        <v>2833</v>
      </c>
      <c r="E2138" s="3">
        <v>-0.72105447003449508</v>
      </c>
      <c r="F2138" s="3" t="s">
        <v>2831</v>
      </c>
      <c r="G2138" s="4" t="s">
        <v>2832</v>
      </c>
      <c r="H2138" s="3" t="s">
        <v>2833</v>
      </c>
      <c r="I2138" s="3">
        <v>-0.67575984555041779</v>
      </c>
    </row>
    <row r="2139" spans="2:9" x14ac:dyDescent="0.35">
      <c r="B2139" s="3" t="s">
        <v>1287</v>
      </c>
      <c r="C2139" s="4" t="s">
        <v>528</v>
      </c>
      <c r="D2139" s="3" t="s">
        <v>529</v>
      </c>
      <c r="E2139" s="3">
        <v>-0.72162318127327563</v>
      </c>
      <c r="F2139" s="3" t="s">
        <v>1287</v>
      </c>
      <c r="G2139" s="4" t="s">
        <v>528</v>
      </c>
      <c r="H2139" s="3" t="s">
        <v>529</v>
      </c>
      <c r="I2139" s="3">
        <v>-0.67401719398808213</v>
      </c>
    </row>
    <row r="2140" spans="2:9" x14ac:dyDescent="0.35">
      <c r="B2140" s="3" t="s">
        <v>890</v>
      </c>
      <c r="C2140" s="4" t="s">
        <v>891</v>
      </c>
      <c r="D2140" s="3" t="s">
        <v>892</v>
      </c>
      <c r="E2140" s="3">
        <v>-0.7216585735523765</v>
      </c>
      <c r="F2140" s="3" t="s">
        <v>890</v>
      </c>
      <c r="G2140" s="4" t="s">
        <v>891</v>
      </c>
      <c r="H2140" s="3" t="s">
        <v>892</v>
      </c>
      <c r="I2140" s="3">
        <v>-0.67265293363099421</v>
      </c>
    </row>
    <row r="2141" spans="2:9" x14ac:dyDescent="0.35">
      <c r="B2141" s="3" t="s">
        <v>4709</v>
      </c>
      <c r="C2141" s="4" t="s">
        <v>4710</v>
      </c>
      <c r="D2141" s="3" t="s">
        <v>4711</v>
      </c>
      <c r="E2141" s="3">
        <v>-0.72218113300969633</v>
      </c>
      <c r="F2141" s="3" t="s">
        <v>4709</v>
      </c>
      <c r="G2141" s="4" t="s">
        <v>4710</v>
      </c>
      <c r="H2141" s="3" t="s">
        <v>4711</v>
      </c>
      <c r="I2141" s="3">
        <v>-0.62052711710280206</v>
      </c>
    </row>
    <row r="2142" spans="2:9" x14ac:dyDescent="0.35">
      <c r="B2142" s="3" t="s">
        <v>3435</v>
      </c>
      <c r="C2142" s="4" t="s">
        <v>3436</v>
      </c>
      <c r="D2142" s="3" t="s">
        <v>3437</v>
      </c>
      <c r="E2142" s="3">
        <v>-0.72242293948839997</v>
      </c>
      <c r="F2142" s="3" t="s">
        <v>3435</v>
      </c>
      <c r="G2142" s="4" t="s">
        <v>3436</v>
      </c>
      <c r="H2142" s="3" t="s">
        <v>3437</v>
      </c>
      <c r="I2142" s="3">
        <v>-0.67212436197726322</v>
      </c>
    </row>
    <row r="2143" spans="2:9" x14ac:dyDescent="0.35">
      <c r="B2143" s="3" t="s">
        <v>4453</v>
      </c>
      <c r="C2143" s="4" t="s">
        <v>4454</v>
      </c>
      <c r="D2143" s="3" t="s">
        <v>4455</v>
      </c>
      <c r="E2143" s="3">
        <v>-0.72265635951239504</v>
      </c>
      <c r="F2143" s="3" t="s">
        <v>4453</v>
      </c>
      <c r="G2143" s="4" t="s">
        <v>4454</v>
      </c>
      <c r="H2143" s="3" t="s">
        <v>4455</v>
      </c>
      <c r="I2143" s="3">
        <v>-0.82746526837873091</v>
      </c>
    </row>
    <row r="2144" spans="2:9" x14ac:dyDescent="0.35">
      <c r="B2144" s="3" t="s">
        <v>3108</v>
      </c>
      <c r="C2144" s="4" t="s">
        <v>3109</v>
      </c>
      <c r="D2144" s="3" t="s">
        <v>3110</v>
      </c>
      <c r="E2144" s="3">
        <v>-0.7231594448879417</v>
      </c>
      <c r="F2144" s="3" t="s">
        <v>3108</v>
      </c>
      <c r="G2144" s="4" t="s">
        <v>3109</v>
      </c>
      <c r="H2144" s="3" t="s">
        <v>3110</v>
      </c>
      <c r="I2144" s="3">
        <v>-0.65556586067823319</v>
      </c>
    </row>
    <row r="2145" spans="2:9" x14ac:dyDescent="0.35">
      <c r="B2145" s="3" t="s">
        <v>3328</v>
      </c>
      <c r="C2145" s="4" t="s">
        <v>2342</v>
      </c>
      <c r="D2145" s="3" t="s">
        <v>2343</v>
      </c>
      <c r="E2145" s="3">
        <v>-0.72318312397232953</v>
      </c>
      <c r="F2145" s="3" t="s">
        <v>3328</v>
      </c>
      <c r="G2145" s="4" t="s">
        <v>2342</v>
      </c>
      <c r="H2145" s="3" t="s">
        <v>2343</v>
      </c>
      <c r="I2145" s="3">
        <v>-0.72768486482942241</v>
      </c>
    </row>
    <row r="2146" spans="2:9" x14ac:dyDescent="0.35">
      <c r="B2146" s="3" t="s">
        <v>938</v>
      </c>
      <c r="C2146" s="4" t="s">
        <v>936</v>
      </c>
      <c r="D2146" s="3" t="s">
        <v>937</v>
      </c>
      <c r="E2146" s="3">
        <v>-0.7235374479558736</v>
      </c>
      <c r="F2146" s="3" t="s">
        <v>938</v>
      </c>
      <c r="G2146" s="4" t="s">
        <v>936</v>
      </c>
      <c r="H2146" s="3" t="s">
        <v>937</v>
      </c>
      <c r="I2146" s="3">
        <v>-0.90521548041837607</v>
      </c>
    </row>
    <row r="2147" spans="2:9" x14ac:dyDescent="0.35">
      <c r="B2147" s="6" t="s">
        <v>22</v>
      </c>
      <c r="C2147" s="7" t="s">
        <v>23</v>
      </c>
      <c r="D2147" s="6" t="s">
        <v>24</v>
      </c>
      <c r="E2147" s="6">
        <v>-0.72365216275159105</v>
      </c>
      <c r="F2147" s="6" t="s">
        <v>22</v>
      </c>
      <c r="G2147" s="7" t="s">
        <v>23</v>
      </c>
      <c r="H2147" s="6" t="s">
        <v>24</v>
      </c>
      <c r="I2147" s="6">
        <v>-0.64896603422713672</v>
      </c>
    </row>
    <row r="2148" spans="2:9" x14ac:dyDescent="0.35">
      <c r="B2148" s="3" t="s">
        <v>3184</v>
      </c>
      <c r="C2148" s="4" t="s">
        <v>3185</v>
      </c>
      <c r="D2148" s="3" t="s">
        <v>3186</v>
      </c>
      <c r="E2148" s="3">
        <v>-0.72374577238723337</v>
      </c>
      <c r="F2148" s="3" t="s">
        <v>3184</v>
      </c>
      <c r="G2148" s="4" t="s">
        <v>3185</v>
      </c>
      <c r="H2148" s="3" t="s">
        <v>3186</v>
      </c>
      <c r="I2148" s="3">
        <v>-0.81340539003937007</v>
      </c>
    </row>
    <row r="2149" spans="2:9" x14ac:dyDescent="0.35">
      <c r="B2149" s="3" t="s">
        <v>7283</v>
      </c>
      <c r="C2149" s="4" t="s">
        <v>7284</v>
      </c>
      <c r="D2149" s="3" t="s">
        <v>7285</v>
      </c>
      <c r="E2149" s="3">
        <v>-0.72380494273807761</v>
      </c>
      <c r="F2149" s="3" t="s">
        <v>7283</v>
      </c>
      <c r="G2149" s="4" t="s">
        <v>7284</v>
      </c>
      <c r="H2149" s="3" t="s">
        <v>7285</v>
      </c>
      <c r="I2149" s="3">
        <v>-0.69210066505157242</v>
      </c>
    </row>
    <row r="2150" spans="2:9" x14ac:dyDescent="0.35">
      <c r="B2150" s="3" t="s">
        <v>2594</v>
      </c>
      <c r="C2150" s="4" t="s">
        <v>2595</v>
      </c>
      <c r="D2150" s="3" t="s">
        <v>2596</v>
      </c>
      <c r="E2150" s="3">
        <v>-0.72382277050850274</v>
      </c>
      <c r="F2150" s="3" t="s">
        <v>2594</v>
      </c>
      <c r="G2150" s="4" t="s">
        <v>2595</v>
      </c>
      <c r="H2150" s="3" t="s">
        <v>2596</v>
      </c>
      <c r="I2150" s="3">
        <v>-0.73152364469122777</v>
      </c>
    </row>
    <row r="2151" spans="2:9" x14ac:dyDescent="0.35">
      <c r="B2151" s="3" t="s">
        <v>746</v>
      </c>
      <c r="C2151" s="4" t="s">
        <v>747</v>
      </c>
      <c r="D2151" s="3" t="s">
        <v>748</v>
      </c>
      <c r="E2151" s="3">
        <v>-0.72392702931737751</v>
      </c>
      <c r="F2151" s="3" t="s">
        <v>746</v>
      </c>
      <c r="G2151" s="4" t="s">
        <v>747</v>
      </c>
      <c r="H2151" s="3" t="s">
        <v>748</v>
      </c>
      <c r="I2151" s="3">
        <v>-0.83033114849841405</v>
      </c>
    </row>
    <row r="2152" spans="2:9" x14ac:dyDescent="0.35">
      <c r="B2152" s="3" t="s">
        <v>7464</v>
      </c>
      <c r="C2152" s="4" t="s">
        <v>7334</v>
      </c>
      <c r="D2152" s="3" t="s">
        <v>7335</v>
      </c>
      <c r="E2152" s="3">
        <v>-0.72407499092836114</v>
      </c>
      <c r="F2152" s="3" t="s">
        <v>7464</v>
      </c>
      <c r="G2152" s="4" t="s">
        <v>7334</v>
      </c>
      <c r="H2152" s="3" t="s">
        <v>7335</v>
      </c>
      <c r="I2152" s="3">
        <v>-0.67319072910978084</v>
      </c>
    </row>
    <row r="2153" spans="2:9" x14ac:dyDescent="0.35">
      <c r="B2153" s="3" t="s">
        <v>5312</v>
      </c>
      <c r="C2153" s="4" t="s">
        <v>5313</v>
      </c>
      <c r="D2153" s="3" t="s">
        <v>5314</v>
      </c>
      <c r="E2153" s="3">
        <v>-0.7242427190467442</v>
      </c>
      <c r="F2153" s="3" t="s">
        <v>5312</v>
      </c>
      <c r="G2153" s="4" t="s">
        <v>5313</v>
      </c>
      <c r="H2153" s="3" t="s">
        <v>5314</v>
      </c>
      <c r="I2153" s="3">
        <v>-0.70919117788342789</v>
      </c>
    </row>
    <row r="2154" spans="2:9" x14ac:dyDescent="0.35">
      <c r="B2154" s="3" t="s">
        <v>6040</v>
      </c>
      <c r="C2154" s="4" t="s">
        <v>6041</v>
      </c>
      <c r="D2154" s="3" t="s">
        <v>6042</v>
      </c>
      <c r="E2154" s="3">
        <v>-0.72430498324445525</v>
      </c>
      <c r="F2154" s="3" t="s">
        <v>6040</v>
      </c>
      <c r="G2154" s="4" t="s">
        <v>6041</v>
      </c>
      <c r="H2154" s="3" t="s">
        <v>6042</v>
      </c>
      <c r="I2154" s="3">
        <v>-0.76450325464191315</v>
      </c>
    </row>
    <row r="2155" spans="2:9" x14ac:dyDescent="0.35">
      <c r="B2155" s="3" t="s">
        <v>4105</v>
      </c>
      <c r="C2155" s="4" t="s">
        <v>4106</v>
      </c>
      <c r="D2155" s="3" t="s">
        <v>4107</v>
      </c>
      <c r="E2155" s="3">
        <v>-0.72454812131390112</v>
      </c>
      <c r="F2155" s="3" t="s">
        <v>4105</v>
      </c>
      <c r="G2155" s="4" t="s">
        <v>4106</v>
      </c>
      <c r="H2155" s="3" t="s">
        <v>4107</v>
      </c>
      <c r="I2155" s="3">
        <v>-0.74442695771016887</v>
      </c>
    </row>
    <row r="2156" spans="2:9" x14ac:dyDescent="0.35">
      <c r="B2156" s="3" t="s">
        <v>1698</v>
      </c>
      <c r="C2156" s="4" t="s">
        <v>1699</v>
      </c>
      <c r="D2156" s="3" t="s">
        <v>1700</v>
      </c>
      <c r="E2156" s="3">
        <v>-0.72464633734467077</v>
      </c>
      <c r="F2156" s="3" t="s">
        <v>1698</v>
      </c>
      <c r="G2156" s="4" t="s">
        <v>1699</v>
      </c>
      <c r="H2156" s="3" t="s">
        <v>1700</v>
      </c>
      <c r="I2156" s="3">
        <v>-0.62180514688737953</v>
      </c>
    </row>
    <row r="2157" spans="2:9" x14ac:dyDescent="0.35">
      <c r="B2157" s="3" t="s">
        <v>7416</v>
      </c>
      <c r="C2157" s="4" t="s">
        <v>7417</v>
      </c>
      <c r="D2157" s="3" t="s">
        <v>7418</v>
      </c>
      <c r="E2157" s="3">
        <v>-0.72478845214091336</v>
      </c>
      <c r="F2157" s="3" t="s">
        <v>7416</v>
      </c>
      <c r="G2157" s="4" t="s">
        <v>7417</v>
      </c>
      <c r="H2157" s="3" t="s">
        <v>7418</v>
      </c>
      <c r="I2157" s="3">
        <v>-0.61821993804684594</v>
      </c>
    </row>
    <row r="2158" spans="2:9" x14ac:dyDescent="0.35">
      <c r="B2158" s="3" t="s">
        <v>5824</v>
      </c>
      <c r="C2158" s="4" t="s">
        <v>5825</v>
      </c>
      <c r="D2158" s="3" t="s">
        <v>5826</v>
      </c>
      <c r="E2158" s="3">
        <v>-0.72485521759238258</v>
      </c>
      <c r="F2158" s="3" t="s">
        <v>5824</v>
      </c>
      <c r="G2158" s="4" t="s">
        <v>5825</v>
      </c>
      <c r="H2158" s="3" t="s">
        <v>5826</v>
      </c>
      <c r="I2158" s="3">
        <v>-0.90117245412864921</v>
      </c>
    </row>
    <row r="2159" spans="2:9" x14ac:dyDescent="0.35">
      <c r="B2159" s="3" t="s">
        <v>5527</v>
      </c>
      <c r="C2159" s="4" t="s">
        <v>5528</v>
      </c>
      <c r="D2159" s="3" t="s">
        <v>5529</v>
      </c>
      <c r="E2159" s="3">
        <v>-0.7248581774441637</v>
      </c>
      <c r="F2159" s="3" t="s">
        <v>5527</v>
      </c>
      <c r="G2159" s="4" t="s">
        <v>5528</v>
      </c>
      <c r="H2159" s="3" t="s">
        <v>5529</v>
      </c>
      <c r="I2159" s="3">
        <v>-0.69341751379454597</v>
      </c>
    </row>
    <row r="2160" spans="2:9" x14ac:dyDescent="0.35">
      <c r="B2160" s="3" t="s">
        <v>2246</v>
      </c>
      <c r="C2160" s="4" t="s">
        <v>2247</v>
      </c>
      <c r="D2160" s="3" t="s">
        <v>2248</v>
      </c>
      <c r="E2160" s="3">
        <v>-0.72495074713890706</v>
      </c>
      <c r="F2160" s="3" t="s">
        <v>2246</v>
      </c>
      <c r="G2160" s="4" t="s">
        <v>2247</v>
      </c>
      <c r="H2160" s="3" t="s">
        <v>2248</v>
      </c>
      <c r="I2160" s="3">
        <v>-0.71727449492232798</v>
      </c>
    </row>
    <row r="2161" spans="2:9" x14ac:dyDescent="0.35">
      <c r="B2161" s="3" t="s">
        <v>2642</v>
      </c>
      <c r="C2161" s="4" t="s">
        <v>2643</v>
      </c>
      <c r="D2161" s="3" t="s">
        <v>2644</v>
      </c>
      <c r="E2161" s="3">
        <v>-0.7251693683463406</v>
      </c>
      <c r="F2161" s="3" t="s">
        <v>2642</v>
      </c>
      <c r="G2161" s="4" t="s">
        <v>2643</v>
      </c>
      <c r="H2161" s="3" t="s">
        <v>2644</v>
      </c>
      <c r="I2161" s="3">
        <v>-0.79105645173779204</v>
      </c>
    </row>
    <row r="2162" spans="2:9" x14ac:dyDescent="0.35">
      <c r="B2162" s="3" t="s">
        <v>7361</v>
      </c>
      <c r="C2162" s="4" t="s">
        <v>3817</v>
      </c>
      <c r="D2162" s="3" t="s">
        <v>3818</v>
      </c>
      <c r="E2162" s="3">
        <v>-0.72545056575790634</v>
      </c>
      <c r="F2162" s="3" t="s">
        <v>7361</v>
      </c>
      <c r="G2162" s="4" t="s">
        <v>3817</v>
      </c>
      <c r="H2162" s="3" t="s">
        <v>3818</v>
      </c>
      <c r="I2162" s="3">
        <v>-0.77045747405533249</v>
      </c>
    </row>
    <row r="2163" spans="2:9" x14ac:dyDescent="0.35">
      <c r="B2163" s="3" t="s">
        <v>2252</v>
      </c>
      <c r="C2163" s="4" t="s">
        <v>787</v>
      </c>
      <c r="D2163" s="3" t="s">
        <v>788</v>
      </c>
      <c r="E2163" s="3">
        <v>-0.7255826563596639</v>
      </c>
      <c r="F2163" s="3" t="s">
        <v>2252</v>
      </c>
      <c r="G2163" s="4" t="s">
        <v>787</v>
      </c>
      <c r="H2163" s="3" t="s">
        <v>788</v>
      </c>
      <c r="I2163" s="3">
        <v>-0.72816742629915809</v>
      </c>
    </row>
    <row r="2164" spans="2:9" x14ac:dyDescent="0.35">
      <c r="B2164" s="3" t="s">
        <v>6647</v>
      </c>
      <c r="C2164" s="4" t="s">
        <v>6645</v>
      </c>
      <c r="D2164" s="3" t="s">
        <v>6646</v>
      </c>
      <c r="E2164" s="3">
        <v>-0.72565905791060714</v>
      </c>
      <c r="F2164" s="3" t="s">
        <v>6647</v>
      </c>
      <c r="G2164" s="4" t="s">
        <v>6645</v>
      </c>
      <c r="H2164" s="3" t="s">
        <v>6646</v>
      </c>
      <c r="I2164" s="3">
        <v>-0.70640417551972712</v>
      </c>
    </row>
    <row r="2165" spans="2:9" x14ac:dyDescent="0.35">
      <c r="B2165" s="3" t="s">
        <v>7131</v>
      </c>
      <c r="C2165" s="4" t="s">
        <v>7132</v>
      </c>
      <c r="D2165" s="3" t="s">
        <v>7133</v>
      </c>
      <c r="E2165" s="3">
        <v>-0.72589718263100755</v>
      </c>
      <c r="F2165" s="3" t="s">
        <v>7131</v>
      </c>
      <c r="G2165" s="4" t="s">
        <v>7132</v>
      </c>
      <c r="H2165" s="3" t="s">
        <v>7133</v>
      </c>
      <c r="I2165" s="3">
        <v>-0.78452110762507088</v>
      </c>
    </row>
    <row r="2166" spans="2:9" x14ac:dyDescent="0.35">
      <c r="B2166" s="3" t="s">
        <v>3555</v>
      </c>
      <c r="C2166" s="4" t="s">
        <v>3556</v>
      </c>
      <c r="D2166" s="3" t="s">
        <v>3557</v>
      </c>
      <c r="E2166" s="3">
        <v>-0.72606148814482796</v>
      </c>
      <c r="F2166" s="3" t="s">
        <v>3555</v>
      </c>
      <c r="G2166" s="4" t="s">
        <v>3556</v>
      </c>
      <c r="H2166" s="3" t="s">
        <v>3557</v>
      </c>
      <c r="I2166" s="3">
        <v>-0.71379495339658605</v>
      </c>
    </row>
    <row r="2167" spans="2:9" x14ac:dyDescent="0.35">
      <c r="B2167" s="3" t="s">
        <v>4944</v>
      </c>
      <c r="C2167" s="4" t="s">
        <v>4945</v>
      </c>
      <c r="D2167" s="3" t="s">
        <v>4946</v>
      </c>
      <c r="E2167" s="3">
        <v>-0.72622995296988624</v>
      </c>
      <c r="F2167" s="3" t="s">
        <v>4944</v>
      </c>
      <c r="G2167" s="4" t="s">
        <v>4945</v>
      </c>
      <c r="H2167" s="3" t="s">
        <v>4946</v>
      </c>
      <c r="I2167" s="3">
        <v>-0.73778165886875191</v>
      </c>
    </row>
    <row r="2168" spans="2:9" x14ac:dyDescent="0.35">
      <c r="B2168" s="3" t="s">
        <v>3632</v>
      </c>
      <c r="C2168" s="4" t="s">
        <v>2099</v>
      </c>
      <c r="D2168" s="3" t="s">
        <v>2100</v>
      </c>
      <c r="E2168" s="3">
        <v>-0.72631856988340304</v>
      </c>
      <c r="F2168" s="3" t="s">
        <v>3632</v>
      </c>
      <c r="G2168" s="4" t="s">
        <v>2099</v>
      </c>
      <c r="H2168" s="3" t="s">
        <v>2100</v>
      </c>
      <c r="I2168" s="3">
        <v>-0.70389613813470231</v>
      </c>
    </row>
    <row r="2169" spans="2:9" x14ac:dyDescent="0.35">
      <c r="B2169" s="3" t="s">
        <v>7698</v>
      </c>
      <c r="C2169" s="4" t="s">
        <v>2634</v>
      </c>
      <c r="D2169" s="3" t="s">
        <v>2635</v>
      </c>
      <c r="E2169" s="3">
        <v>-0.72645421965863066</v>
      </c>
      <c r="F2169" s="3" t="s">
        <v>7698</v>
      </c>
      <c r="G2169" s="4" t="s">
        <v>2634</v>
      </c>
      <c r="H2169" s="3" t="s">
        <v>2635</v>
      </c>
      <c r="I2169" s="3">
        <v>-0.66571388766667883</v>
      </c>
    </row>
    <row r="2170" spans="2:9" x14ac:dyDescent="0.35">
      <c r="B2170" s="3" t="s">
        <v>835</v>
      </c>
      <c r="C2170" s="4" t="s">
        <v>836</v>
      </c>
      <c r="D2170" s="3" t="s">
        <v>837</v>
      </c>
      <c r="E2170" s="3">
        <v>-0.7267056680890237</v>
      </c>
      <c r="F2170" s="3" t="s">
        <v>835</v>
      </c>
      <c r="G2170" s="4" t="s">
        <v>836</v>
      </c>
      <c r="H2170" s="3" t="s">
        <v>837</v>
      </c>
      <c r="I2170" s="3">
        <v>-0.82274004393692424</v>
      </c>
    </row>
    <row r="2171" spans="2:9" x14ac:dyDescent="0.35">
      <c r="B2171" s="3" t="s">
        <v>4515</v>
      </c>
      <c r="C2171" s="4" t="s">
        <v>4516</v>
      </c>
      <c r="D2171" s="3" t="s">
        <v>4517</v>
      </c>
      <c r="E2171" s="3">
        <v>-0.7267623203086242</v>
      </c>
      <c r="F2171" s="3" t="s">
        <v>4515</v>
      </c>
      <c r="G2171" s="4" t="s">
        <v>4516</v>
      </c>
      <c r="H2171" s="3" t="s">
        <v>4517</v>
      </c>
      <c r="I2171" s="3">
        <v>-0.73740357580325155</v>
      </c>
    </row>
    <row r="2172" spans="2:9" x14ac:dyDescent="0.35">
      <c r="B2172" s="3" t="s">
        <v>5202</v>
      </c>
      <c r="C2172" s="4" t="s">
        <v>5203</v>
      </c>
      <c r="D2172" s="3" t="s">
        <v>5204</v>
      </c>
      <c r="E2172" s="3">
        <v>-0.72678071955473988</v>
      </c>
      <c r="F2172" s="3" t="s">
        <v>5202</v>
      </c>
      <c r="G2172" s="4" t="s">
        <v>5203</v>
      </c>
      <c r="H2172" s="3" t="s">
        <v>5204</v>
      </c>
      <c r="I2172" s="3">
        <v>-0.62774518661935974</v>
      </c>
    </row>
    <row r="2173" spans="2:9" x14ac:dyDescent="0.35">
      <c r="B2173" s="3" t="s">
        <v>5334</v>
      </c>
      <c r="C2173" s="4" t="s">
        <v>5335</v>
      </c>
      <c r="D2173" s="3" t="s">
        <v>5336</v>
      </c>
      <c r="E2173" s="3">
        <v>-0.72686531238729202</v>
      </c>
      <c r="F2173" s="3" t="s">
        <v>5334</v>
      </c>
      <c r="G2173" s="4" t="s">
        <v>5335</v>
      </c>
      <c r="H2173" s="3" t="s">
        <v>5336</v>
      </c>
      <c r="I2173" s="3">
        <v>-0.76167944336146376</v>
      </c>
    </row>
    <row r="2174" spans="2:9" x14ac:dyDescent="0.35">
      <c r="B2174" s="3" t="s">
        <v>518</v>
      </c>
      <c r="C2174" s="4" t="s">
        <v>519</v>
      </c>
      <c r="D2174" s="3" t="s">
        <v>520</v>
      </c>
      <c r="E2174" s="3">
        <v>-0.72705639971128255</v>
      </c>
      <c r="F2174" s="3" t="s">
        <v>518</v>
      </c>
      <c r="G2174" s="4" t="s">
        <v>519</v>
      </c>
      <c r="H2174" s="3" t="s">
        <v>520</v>
      </c>
      <c r="I2174" s="3">
        <v>-0.82790038822978462</v>
      </c>
    </row>
    <row r="2175" spans="2:9" x14ac:dyDescent="0.35">
      <c r="B2175" s="3" t="s">
        <v>2204</v>
      </c>
      <c r="C2175" s="4" t="s">
        <v>2205</v>
      </c>
      <c r="D2175" s="3" t="s">
        <v>2206</v>
      </c>
      <c r="E2175" s="3">
        <v>-0.72730452542492041</v>
      </c>
      <c r="F2175" s="3" t="s">
        <v>2204</v>
      </c>
      <c r="G2175" s="4" t="s">
        <v>2205</v>
      </c>
      <c r="H2175" s="3" t="s">
        <v>2206</v>
      </c>
      <c r="I2175" s="3">
        <v>-0.65119063263910948</v>
      </c>
    </row>
    <row r="2176" spans="2:9" x14ac:dyDescent="0.35">
      <c r="B2176" s="3" t="s">
        <v>5287</v>
      </c>
      <c r="C2176" s="4" t="s">
        <v>5288</v>
      </c>
      <c r="D2176" s="3" t="s">
        <v>5289</v>
      </c>
      <c r="E2176" s="3">
        <v>-0.72739958871917232</v>
      </c>
      <c r="F2176" s="3" t="s">
        <v>5287</v>
      </c>
      <c r="G2176" s="4" t="s">
        <v>5288</v>
      </c>
      <c r="H2176" s="3" t="s">
        <v>5289</v>
      </c>
      <c r="I2176" s="3">
        <v>-0.76703986354026787</v>
      </c>
    </row>
    <row r="2177" spans="2:9" x14ac:dyDescent="0.35">
      <c r="B2177" s="3" t="s">
        <v>7745</v>
      </c>
      <c r="C2177" s="4" t="s">
        <v>7746</v>
      </c>
      <c r="D2177" s="3" t="s">
        <v>7747</v>
      </c>
      <c r="E2177" s="3">
        <v>-0.72742132622995881</v>
      </c>
      <c r="F2177" s="3" t="s">
        <v>7745</v>
      </c>
      <c r="G2177" s="4" t="s">
        <v>7746</v>
      </c>
      <c r="H2177" s="3" t="s">
        <v>7747</v>
      </c>
      <c r="I2177" s="3">
        <v>-0.80399476472823406</v>
      </c>
    </row>
    <row r="2178" spans="2:9" x14ac:dyDescent="0.35">
      <c r="B2178" s="3" t="s">
        <v>2426</v>
      </c>
      <c r="C2178" s="4" t="s">
        <v>2427</v>
      </c>
      <c r="D2178" s="3" t="s">
        <v>2428</v>
      </c>
      <c r="E2178" s="3">
        <v>-0.72743259770001234</v>
      </c>
      <c r="F2178" s="3" t="s">
        <v>2426</v>
      </c>
      <c r="G2178" s="4" t="s">
        <v>2427</v>
      </c>
      <c r="H2178" s="3" t="s">
        <v>2428</v>
      </c>
      <c r="I2178" s="3">
        <v>-0.67428911241563672</v>
      </c>
    </row>
    <row r="2179" spans="2:9" x14ac:dyDescent="0.35">
      <c r="B2179" s="3" t="s">
        <v>1422</v>
      </c>
      <c r="C2179" s="4" t="s">
        <v>1423</v>
      </c>
      <c r="D2179" s="3" t="s">
        <v>1424</v>
      </c>
      <c r="E2179" s="3">
        <v>-0.72764690439718571</v>
      </c>
      <c r="F2179" s="3" t="s">
        <v>1422</v>
      </c>
      <c r="G2179" s="4" t="s">
        <v>1423</v>
      </c>
      <c r="H2179" s="3" t="s">
        <v>1424</v>
      </c>
      <c r="I2179" s="3">
        <v>-0.63488006515284412</v>
      </c>
    </row>
    <row r="2180" spans="2:9" x14ac:dyDescent="0.35">
      <c r="B2180" s="3" t="s">
        <v>1888</v>
      </c>
      <c r="C2180" s="4" t="s">
        <v>1889</v>
      </c>
      <c r="D2180" s="3" t="s">
        <v>1890</v>
      </c>
      <c r="E2180" s="3">
        <v>-0.72776726462129571</v>
      </c>
      <c r="F2180" s="3" t="s">
        <v>1888</v>
      </c>
      <c r="G2180" s="4" t="s">
        <v>1889</v>
      </c>
      <c r="H2180" s="3" t="s">
        <v>1890</v>
      </c>
      <c r="I2180" s="3">
        <v>-0.65475949152565982</v>
      </c>
    </row>
    <row r="2181" spans="2:9" x14ac:dyDescent="0.35">
      <c r="B2181" s="3" t="s">
        <v>515</v>
      </c>
      <c r="C2181" s="4" t="s">
        <v>516</v>
      </c>
      <c r="D2181" s="3" t="s">
        <v>517</v>
      </c>
      <c r="E2181" s="3">
        <v>-0.72808367221292403</v>
      </c>
      <c r="F2181" s="3" t="s">
        <v>515</v>
      </c>
      <c r="G2181" s="4" t="s">
        <v>516</v>
      </c>
      <c r="H2181" s="3" t="s">
        <v>517</v>
      </c>
      <c r="I2181" s="3">
        <v>-0.64434785602950517</v>
      </c>
    </row>
    <row r="2182" spans="2:9" x14ac:dyDescent="0.35">
      <c r="B2182" s="3" t="s">
        <v>5600</v>
      </c>
      <c r="C2182" s="4" t="s">
        <v>5601</v>
      </c>
      <c r="D2182" s="3" t="s">
        <v>5602</v>
      </c>
      <c r="E2182" s="3">
        <v>-0.72856636600477576</v>
      </c>
      <c r="F2182" s="3" t="s">
        <v>5600</v>
      </c>
      <c r="G2182" s="4" t="s">
        <v>5601</v>
      </c>
      <c r="H2182" s="3" t="s">
        <v>5602</v>
      </c>
      <c r="I2182" s="3">
        <v>-0.84646863298102004</v>
      </c>
    </row>
    <row r="2183" spans="2:9" x14ac:dyDescent="0.35">
      <c r="B2183" s="3" t="s">
        <v>7507</v>
      </c>
      <c r="C2183" s="4" t="s">
        <v>7508</v>
      </c>
      <c r="D2183" s="3" t="s">
        <v>7509</v>
      </c>
      <c r="E2183" s="3">
        <v>-0.72918084201900546</v>
      </c>
      <c r="F2183" s="3" t="s">
        <v>7507</v>
      </c>
      <c r="G2183" s="4" t="s">
        <v>7508</v>
      </c>
      <c r="H2183" s="3" t="s">
        <v>7509</v>
      </c>
      <c r="I2183" s="3">
        <v>-0.69434895847469102</v>
      </c>
    </row>
    <row r="2184" spans="2:9" x14ac:dyDescent="0.35">
      <c r="B2184" s="3" t="s">
        <v>7087</v>
      </c>
      <c r="C2184" s="4" t="s">
        <v>7088</v>
      </c>
      <c r="D2184" s="3" t="s">
        <v>7089</v>
      </c>
      <c r="E2184" s="3">
        <v>-0.72923739268659793</v>
      </c>
      <c r="F2184" s="3" t="s">
        <v>7087</v>
      </c>
      <c r="G2184" s="4" t="s">
        <v>7088</v>
      </c>
      <c r="H2184" s="3" t="s">
        <v>7089</v>
      </c>
      <c r="I2184" s="3">
        <v>-0.69917677214604002</v>
      </c>
    </row>
    <row r="2185" spans="2:9" x14ac:dyDescent="0.35">
      <c r="B2185" s="3" t="s">
        <v>428</v>
      </c>
      <c r="C2185" s="4" t="s">
        <v>429</v>
      </c>
      <c r="D2185" s="3" t="s">
        <v>430</v>
      </c>
      <c r="E2185" s="3">
        <v>-0.7292956467720878</v>
      </c>
      <c r="F2185" s="3" t="s">
        <v>428</v>
      </c>
      <c r="G2185" s="4" t="s">
        <v>429</v>
      </c>
      <c r="H2185" s="3" t="s">
        <v>430</v>
      </c>
      <c r="I2185" s="3">
        <v>-0.78451333076233354</v>
      </c>
    </row>
    <row r="2186" spans="2:9" x14ac:dyDescent="0.35">
      <c r="B2186" s="3" t="s">
        <v>7671</v>
      </c>
      <c r="C2186" s="4" t="s">
        <v>2378</v>
      </c>
      <c r="D2186" s="3" t="s">
        <v>2379</v>
      </c>
      <c r="E2186" s="3">
        <v>-0.7293411213890002</v>
      </c>
      <c r="F2186" s="3" t="s">
        <v>7671</v>
      </c>
      <c r="G2186" s="4" t="s">
        <v>2378</v>
      </c>
      <c r="H2186" s="3" t="s">
        <v>2379</v>
      </c>
      <c r="I2186" s="3">
        <v>-0.76559818906503074</v>
      </c>
    </row>
    <row r="2187" spans="2:9" x14ac:dyDescent="0.35">
      <c r="B2187" s="3" t="s">
        <v>6436</v>
      </c>
      <c r="C2187" s="4" t="s">
        <v>6437</v>
      </c>
      <c r="D2187" s="3" t="s">
        <v>6438</v>
      </c>
      <c r="E2187" s="3">
        <v>-0.72934443973572816</v>
      </c>
      <c r="F2187" s="3" t="s">
        <v>6436</v>
      </c>
      <c r="G2187" s="4" t="s">
        <v>6437</v>
      </c>
      <c r="H2187" s="3" t="s">
        <v>6438</v>
      </c>
      <c r="I2187" s="3">
        <v>-0.79849814271461506</v>
      </c>
    </row>
    <row r="2188" spans="2:9" x14ac:dyDescent="0.35">
      <c r="B2188" s="3" t="s">
        <v>7116</v>
      </c>
      <c r="C2188" s="4" t="s">
        <v>7117</v>
      </c>
      <c r="D2188" s="3" t="s">
        <v>7118</v>
      </c>
      <c r="E2188" s="3">
        <v>-0.72947184699660717</v>
      </c>
      <c r="F2188" s="3" t="s">
        <v>7116</v>
      </c>
      <c r="G2188" s="4" t="s">
        <v>7117</v>
      </c>
      <c r="H2188" s="3" t="s">
        <v>7118</v>
      </c>
      <c r="I2188" s="3">
        <v>-0.74868320309052272</v>
      </c>
    </row>
    <row r="2189" spans="2:9" x14ac:dyDescent="0.35">
      <c r="B2189" s="3" t="s">
        <v>5458</v>
      </c>
      <c r="C2189" s="4" t="s">
        <v>5164</v>
      </c>
      <c r="D2189" s="3" t="s">
        <v>5165</v>
      </c>
      <c r="E2189" s="3">
        <v>-0.72953106277226043</v>
      </c>
      <c r="F2189" s="3" t="s">
        <v>5458</v>
      </c>
      <c r="G2189" s="4" t="s">
        <v>5164</v>
      </c>
      <c r="H2189" s="3" t="s">
        <v>5165</v>
      </c>
      <c r="I2189" s="3">
        <v>-0.84338081374920115</v>
      </c>
    </row>
    <row r="2190" spans="2:9" x14ac:dyDescent="0.35">
      <c r="B2190" s="3" t="s">
        <v>618</v>
      </c>
      <c r="C2190" s="4" t="s">
        <v>619</v>
      </c>
      <c r="D2190" s="3" t="s">
        <v>620</v>
      </c>
      <c r="E2190" s="3">
        <v>-0.73001401085285411</v>
      </c>
      <c r="F2190" s="3" t="s">
        <v>618</v>
      </c>
      <c r="G2190" s="4" t="s">
        <v>619</v>
      </c>
      <c r="H2190" s="3" t="s">
        <v>620</v>
      </c>
      <c r="I2190" s="3">
        <v>-0.73730953546847355</v>
      </c>
    </row>
    <row r="2191" spans="2:9" x14ac:dyDescent="0.35">
      <c r="B2191" s="3" t="s">
        <v>5732</v>
      </c>
      <c r="C2191" s="4" t="s">
        <v>5733</v>
      </c>
      <c r="D2191" s="3" t="s">
        <v>5734</v>
      </c>
      <c r="E2191" s="3">
        <v>-0.73003012337411999</v>
      </c>
      <c r="F2191" s="3" t="s">
        <v>5732</v>
      </c>
      <c r="G2191" s="4" t="s">
        <v>5733</v>
      </c>
      <c r="H2191" s="3" t="s">
        <v>5734</v>
      </c>
      <c r="I2191" s="3">
        <v>-0.71151600563435546</v>
      </c>
    </row>
    <row r="2192" spans="2:9" x14ac:dyDescent="0.35">
      <c r="B2192" s="3" t="s">
        <v>4947</v>
      </c>
      <c r="C2192" s="4" t="s">
        <v>4948</v>
      </c>
      <c r="D2192" s="3" t="s">
        <v>4949</v>
      </c>
      <c r="E2192" s="3">
        <v>-0.7301873735339498</v>
      </c>
      <c r="F2192" s="3" t="s">
        <v>4947</v>
      </c>
      <c r="G2192" s="4" t="s">
        <v>4948</v>
      </c>
      <c r="H2192" s="3" t="s">
        <v>4949</v>
      </c>
      <c r="I2192" s="3">
        <v>-0.71757501928885292</v>
      </c>
    </row>
    <row r="2193" spans="2:9" x14ac:dyDescent="0.35">
      <c r="B2193" s="3" t="s">
        <v>7229</v>
      </c>
      <c r="C2193" s="4" t="s">
        <v>7230</v>
      </c>
      <c r="D2193" s="3" t="s">
        <v>7231</v>
      </c>
      <c r="E2193" s="3">
        <v>-0.73023963879638276</v>
      </c>
      <c r="F2193" s="3" t="s">
        <v>7229</v>
      </c>
      <c r="G2193" s="4" t="s">
        <v>7230</v>
      </c>
      <c r="H2193" s="3" t="s">
        <v>7231</v>
      </c>
      <c r="I2193" s="3">
        <v>-0.7650333978898991</v>
      </c>
    </row>
    <row r="2194" spans="2:9" x14ac:dyDescent="0.35">
      <c r="B2194" s="3" t="s">
        <v>4278</v>
      </c>
      <c r="C2194" s="4" t="s">
        <v>4279</v>
      </c>
      <c r="D2194" s="3" t="s">
        <v>4280</v>
      </c>
      <c r="E2194" s="3">
        <v>-0.73065126222158006</v>
      </c>
      <c r="F2194" s="3" t="s">
        <v>4278</v>
      </c>
      <c r="G2194" s="4" t="s">
        <v>4279</v>
      </c>
      <c r="H2194" s="3" t="s">
        <v>4280</v>
      </c>
      <c r="I2194" s="3">
        <v>-0.75821313834471815</v>
      </c>
    </row>
    <row r="2195" spans="2:9" x14ac:dyDescent="0.35">
      <c r="B2195" s="3" t="s">
        <v>3421</v>
      </c>
      <c r="C2195" s="4" t="s">
        <v>3422</v>
      </c>
      <c r="D2195" s="3" t="s">
        <v>3423</v>
      </c>
      <c r="E2195" s="3">
        <v>-0.73068196679787201</v>
      </c>
      <c r="F2195" s="3" t="s">
        <v>3421</v>
      </c>
      <c r="G2195" s="4" t="s">
        <v>3422</v>
      </c>
      <c r="H2195" s="3" t="s">
        <v>3423</v>
      </c>
      <c r="I2195" s="3">
        <v>-0.69658411515954444</v>
      </c>
    </row>
    <row r="2196" spans="2:9" x14ac:dyDescent="0.35">
      <c r="B2196" s="3" t="s">
        <v>5472</v>
      </c>
      <c r="C2196" s="4" t="s">
        <v>5473</v>
      </c>
      <c r="D2196" s="3" t="s">
        <v>5474</v>
      </c>
      <c r="E2196" s="3">
        <v>-0.73074866953002005</v>
      </c>
      <c r="F2196" s="3" t="s">
        <v>5472</v>
      </c>
      <c r="G2196" s="4" t="s">
        <v>5473</v>
      </c>
      <c r="H2196" s="3" t="s">
        <v>5474</v>
      </c>
      <c r="I2196" s="3">
        <v>-0.72244527065876873</v>
      </c>
    </row>
    <row r="2197" spans="2:9" x14ac:dyDescent="0.35">
      <c r="B2197" s="3" t="s">
        <v>2274</v>
      </c>
      <c r="C2197" s="4" t="s">
        <v>2275</v>
      </c>
      <c r="D2197" s="3" t="s">
        <v>2276</v>
      </c>
      <c r="E2197" s="3">
        <v>-0.73083961768248096</v>
      </c>
      <c r="F2197" s="3" t="s">
        <v>2274</v>
      </c>
      <c r="G2197" s="4" t="s">
        <v>2275</v>
      </c>
      <c r="H2197" s="3" t="s">
        <v>2276</v>
      </c>
      <c r="I2197" s="3">
        <v>-0.70897585407539265</v>
      </c>
    </row>
    <row r="2198" spans="2:9" x14ac:dyDescent="0.35">
      <c r="B2198" s="3" t="s">
        <v>4432</v>
      </c>
      <c r="C2198" s="4" t="s">
        <v>4433</v>
      </c>
      <c r="D2198" s="3" t="s">
        <v>4434</v>
      </c>
      <c r="E2198" s="3">
        <v>-0.73084758066844557</v>
      </c>
      <c r="F2198" s="3" t="s">
        <v>4432</v>
      </c>
      <c r="G2198" s="4" t="s">
        <v>4433</v>
      </c>
      <c r="H2198" s="3" t="s">
        <v>4434</v>
      </c>
      <c r="I2198" s="3">
        <v>-0.69016009676227297</v>
      </c>
    </row>
    <row r="2199" spans="2:9" x14ac:dyDescent="0.35">
      <c r="B2199" s="3" t="s">
        <v>6908</v>
      </c>
      <c r="C2199" s="4" t="s">
        <v>6909</v>
      </c>
      <c r="D2199" s="3" t="s">
        <v>6910</v>
      </c>
      <c r="E2199" s="3">
        <v>-0.73089399030210733</v>
      </c>
      <c r="F2199" s="3" t="s">
        <v>6908</v>
      </c>
      <c r="G2199" s="4" t="s">
        <v>6909</v>
      </c>
      <c r="H2199" s="3" t="s">
        <v>6910</v>
      </c>
      <c r="I2199" s="3">
        <v>-0.78497129891494333</v>
      </c>
    </row>
    <row r="2200" spans="2:9" x14ac:dyDescent="0.35">
      <c r="B2200" s="3" t="s">
        <v>3359</v>
      </c>
      <c r="C2200" s="4" t="s">
        <v>3360</v>
      </c>
      <c r="D2200" s="3" t="s">
        <v>3361</v>
      </c>
      <c r="E2200" s="3">
        <v>-0.73091882272424835</v>
      </c>
      <c r="F2200" s="3" t="s">
        <v>3359</v>
      </c>
      <c r="G2200" s="4" t="s">
        <v>3360</v>
      </c>
      <c r="H2200" s="3" t="s">
        <v>3361</v>
      </c>
      <c r="I2200" s="3">
        <v>-0.84037527154242153</v>
      </c>
    </row>
    <row r="2201" spans="2:9" x14ac:dyDescent="0.35">
      <c r="B2201" s="3" t="s">
        <v>1790</v>
      </c>
      <c r="C2201" s="4" t="s">
        <v>1791</v>
      </c>
      <c r="D2201" s="3" t="s">
        <v>1792</v>
      </c>
      <c r="E2201" s="3">
        <v>-0.73092750736854217</v>
      </c>
      <c r="F2201" s="3" t="s">
        <v>1790</v>
      </c>
      <c r="G2201" s="4" t="s">
        <v>1791</v>
      </c>
      <c r="H2201" s="3" t="s">
        <v>1792</v>
      </c>
      <c r="I2201" s="3">
        <v>-0.67992456569781412</v>
      </c>
    </row>
    <row r="2202" spans="2:9" x14ac:dyDescent="0.35">
      <c r="B2202" s="3" t="s">
        <v>2000</v>
      </c>
      <c r="C2202" s="4" t="s">
        <v>2001</v>
      </c>
      <c r="D2202" s="3" t="s">
        <v>2002</v>
      </c>
      <c r="E2202" s="3">
        <v>-0.73094200775739038</v>
      </c>
      <c r="F2202" s="3" t="s">
        <v>2000</v>
      </c>
      <c r="G2202" s="4" t="s">
        <v>2001</v>
      </c>
      <c r="H2202" s="3" t="s">
        <v>2002</v>
      </c>
      <c r="I2202" s="3">
        <v>-0.64512628616283585</v>
      </c>
    </row>
    <row r="2203" spans="2:9" x14ac:dyDescent="0.35">
      <c r="B2203" s="3" t="s">
        <v>7634</v>
      </c>
      <c r="C2203" s="4" t="s">
        <v>6528</v>
      </c>
      <c r="D2203" s="3" t="s">
        <v>6529</v>
      </c>
      <c r="E2203" s="3">
        <v>-0.73121019787383623</v>
      </c>
      <c r="F2203" s="3" t="s">
        <v>7634</v>
      </c>
      <c r="G2203" s="4" t="s">
        <v>6528</v>
      </c>
      <c r="H2203" s="3" t="s">
        <v>6529</v>
      </c>
      <c r="I2203" s="3">
        <v>-0.62655834853959147</v>
      </c>
    </row>
    <row r="2204" spans="2:9" x14ac:dyDescent="0.35">
      <c r="B2204" s="3" t="s">
        <v>5784</v>
      </c>
      <c r="C2204" s="4" t="s">
        <v>5785</v>
      </c>
      <c r="D2204" s="3" t="s">
        <v>5786</v>
      </c>
      <c r="E2204" s="3">
        <v>-0.73143768680429444</v>
      </c>
      <c r="F2204" s="3" t="s">
        <v>5784</v>
      </c>
      <c r="G2204" s="4" t="s">
        <v>5785</v>
      </c>
      <c r="H2204" s="3" t="s">
        <v>5786</v>
      </c>
      <c r="I2204" s="3">
        <v>-0.8179348788060028</v>
      </c>
    </row>
    <row r="2205" spans="2:9" x14ac:dyDescent="0.35">
      <c r="B2205" s="3" t="s">
        <v>7228</v>
      </c>
      <c r="C2205" s="4" t="s">
        <v>4923</v>
      </c>
      <c r="D2205" s="3" t="s">
        <v>4924</v>
      </c>
      <c r="E2205" s="3">
        <v>-0.73168830141515595</v>
      </c>
      <c r="F2205" s="3" t="s">
        <v>7228</v>
      </c>
      <c r="G2205" s="4" t="s">
        <v>4923</v>
      </c>
      <c r="H2205" s="3" t="s">
        <v>4924</v>
      </c>
      <c r="I2205" s="3">
        <v>-0.79415193823276287</v>
      </c>
    </row>
    <row r="2206" spans="2:9" x14ac:dyDescent="0.35">
      <c r="B2206" s="3" t="s">
        <v>2784</v>
      </c>
      <c r="C2206" s="4" t="s">
        <v>2785</v>
      </c>
      <c r="D2206" s="3" t="s">
        <v>2786</v>
      </c>
      <c r="E2206" s="3">
        <v>-0.73190856539658544</v>
      </c>
      <c r="F2206" s="3" t="s">
        <v>2784</v>
      </c>
      <c r="G2206" s="4" t="s">
        <v>2785</v>
      </c>
      <c r="H2206" s="3" t="s">
        <v>2786</v>
      </c>
      <c r="I2206" s="3">
        <v>-0.77820864506440113</v>
      </c>
    </row>
    <row r="2207" spans="2:9" x14ac:dyDescent="0.35">
      <c r="B2207" s="3" t="s">
        <v>5504</v>
      </c>
      <c r="C2207" s="4" t="s">
        <v>5505</v>
      </c>
      <c r="D2207" s="3" t="s">
        <v>5506</v>
      </c>
      <c r="E2207" s="3">
        <v>-0.73199064057264807</v>
      </c>
      <c r="F2207" s="3" t="s">
        <v>5504</v>
      </c>
      <c r="G2207" s="4" t="s">
        <v>5505</v>
      </c>
      <c r="H2207" s="3" t="s">
        <v>5506</v>
      </c>
      <c r="I2207" s="3">
        <v>-0.64623867977952942</v>
      </c>
    </row>
    <row r="2208" spans="2:9" x14ac:dyDescent="0.35">
      <c r="B2208" s="3" t="s">
        <v>1193</v>
      </c>
      <c r="C2208" s="4" t="s">
        <v>1194</v>
      </c>
      <c r="D2208" s="3" t="s">
        <v>1194</v>
      </c>
      <c r="E2208" s="3">
        <v>-0.73232334183503323</v>
      </c>
      <c r="F2208" s="3" t="s">
        <v>1193</v>
      </c>
      <c r="G2208" s="4" t="s">
        <v>1194</v>
      </c>
      <c r="H2208" s="3" t="s">
        <v>1194</v>
      </c>
      <c r="I2208" s="3">
        <v>-0.6049339134984516</v>
      </c>
    </row>
    <row r="2209" spans="2:9" x14ac:dyDescent="0.35">
      <c r="B2209" s="3" t="s">
        <v>649</v>
      </c>
      <c r="C2209" s="4" t="s">
        <v>650</v>
      </c>
      <c r="D2209" s="3" t="s">
        <v>651</v>
      </c>
      <c r="E2209" s="3">
        <v>-0.73251297601541554</v>
      </c>
      <c r="F2209" s="3" t="s">
        <v>649</v>
      </c>
      <c r="G2209" s="4" t="s">
        <v>650</v>
      </c>
      <c r="H2209" s="3" t="s">
        <v>651</v>
      </c>
      <c r="I2209" s="3">
        <v>-0.79725731368177855</v>
      </c>
    </row>
    <row r="2210" spans="2:9" x14ac:dyDescent="0.35">
      <c r="B2210" s="3" t="s">
        <v>6137</v>
      </c>
      <c r="C2210" s="4" t="s">
        <v>6138</v>
      </c>
      <c r="D2210" s="3" t="s">
        <v>6139</v>
      </c>
      <c r="E2210" s="3">
        <v>-0.73253621889761622</v>
      </c>
      <c r="F2210" s="3" t="s">
        <v>6137</v>
      </c>
      <c r="G2210" s="4" t="s">
        <v>6138</v>
      </c>
      <c r="H2210" s="3" t="s">
        <v>6139</v>
      </c>
      <c r="I2210" s="3">
        <v>-0.70551262762123823</v>
      </c>
    </row>
    <row r="2211" spans="2:9" x14ac:dyDescent="0.35">
      <c r="B2211" s="3" t="s">
        <v>5972</v>
      </c>
      <c r="C2211" s="4" t="s">
        <v>4328</v>
      </c>
      <c r="D2211" s="3" t="s">
        <v>4329</v>
      </c>
      <c r="E2211" s="3">
        <v>-0.73275077421599533</v>
      </c>
      <c r="F2211" s="3" t="s">
        <v>5972</v>
      </c>
      <c r="G2211" s="4" t="s">
        <v>4328</v>
      </c>
      <c r="H2211" s="3" t="s">
        <v>4329</v>
      </c>
      <c r="I2211" s="3">
        <v>-0.72053581584227644</v>
      </c>
    </row>
    <row r="2212" spans="2:9" x14ac:dyDescent="0.35">
      <c r="B2212" s="3" t="s">
        <v>7804</v>
      </c>
      <c r="C2212" s="4" t="s">
        <v>7805</v>
      </c>
      <c r="D2212" s="3" t="s">
        <v>7806</v>
      </c>
      <c r="E2212" s="3">
        <v>-0.7327598154871775</v>
      </c>
      <c r="F2212" s="3" t="s">
        <v>7804</v>
      </c>
      <c r="G2212" s="4" t="s">
        <v>7805</v>
      </c>
      <c r="H2212" s="3" t="s">
        <v>7806</v>
      </c>
      <c r="I2212" s="3">
        <v>-0.76423084257465768</v>
      </c>
    </row>
    <row r="2213" spans="2:9" x14ac:dyDescent="0.35">
      <c r="B2213" s="3" t="s">
        <v>3660</v>
      </c>
      <c r="C2213" s="4" t="s">
        <v>3661</v>
      </c>
      <c r="D2213" s="3" t="s">
        <v>3662</v>
      </c>
      <c r="E2213" s="3">
        <v>-0.73288620242424651</v>
      </c>
      <c r="F2213" s="3" t="s">
        <v>3660</v>
      </c>
      <c r="G2213" s="4" t="s">
        <v>3661</v>
      </c>
      <c r="H2213" s="3" t="s">
        <v>3662</v>
      </c>
      <c r="I2213" s="3">
        <v>-0.80130894106957151</v>
      </c>
    </row>
    <row r="2214" spans="2:9" x14ac:dyDescent="0.35">
      <c r="B2214" s="3" t="s">
        <v>3235</v>
      </c>
      <c r="C2214" s="4" t="s">
        <v>3236</v>
      </c>
      <c r="D2214" s="3" t="s">
        <v>3237</v>
      </c>
      <c r="E2214" s="3">
        <v>-0.73293882545837075</v>
      </c>
      <c r="F2214" s="3" t="s">
        <v>3235</v>
      </c>
      <c r="G2214" s="4" t="s">
        <v>3236</v>
      </c>
      <c r="H2214" s="3" t="s">
        <v>3237</v>
      </c>
      <c r="I2214" s="3">
        <v>-0.71057224427479737</v>
      </c>
    </row>
    <row r="2215" spans="2:9" x14ac:dyDescent="0.35">
      <c r="B2215" s="3" t="s">
        <v>5043</v>
      </c>
      <c r="C2215" s="4" t="s">
        <v>5044</v>
      </c>
      <c r="D2215" s="3" t="s">
        <v>5045</v>
      </c>
      <c r="E2215" s="3">
        <v>-0.73325433936269968</v>
      </c>
      <c r="F2215" s="3" t="s">
        <v>5043</v>
      </c>
      <c r="G2215" s="4" t="s">
        <v>5044</v>
      </c>
      <c r="H2215" s="3" t="s">
        <v>5045</v>
      </c>
      <c r="I2215" s="3">
        <v>-0.68216092831077513</v>
      </c>
    </row>
    <row r="2216" spans="2:9" x14ac:dyDescent="0.35">
      <c r="B2216" s="3" t="s">
        <v>5212</v>
      </c>
      <c r="C2216" s="4" t="s">
        <v>5213</v>
      </c>
      <c r="D2216" s="3" t="s">
        <v>5214</v>
      </c>
      <c r="E2216" s="3">
        <v>-0.73353851779133816</v>
      </c>
      <c r="F2216" s="3" t="s">
        <v>5212</v>
      </c>
      <c r="G2216" s="4" t="s">
        <v>5213</v>
      </c>
      <c r="H2216" s="3" t="s">
        <v>5214</v>
      </c>
      <c r="I2216" s="3">
        <v>-0.65359832180200272</v>
      </c>
    </row>
    <row r="2217" spans="2:9" x14ac:dyDescent="0.35">
      <c r="B2217" s="3" t="s">
        <v>3755</v>
      </c>
      <c r="C2217" s="4" t="s">
        <v>2427</v>
      </c>
      <c r="D2217" s="3" t="s">
        <v>2428</v>
      </c>
      <c r="E2217" s="3">
        <v>-0.73365995232906167</v>
      </c>
      <c r="F2217" s="3" t="s">
        <v>3755</v>
      </c>
      <c r="G2217" s="4" t="s">
        <v>2427</v>
      </c>
      <c r="H2217" s="3" t="s">
        <v>2428</v>
      </c>
      <c r="I2217" s="3">
        <v>-0.67835384453360015</v>
      </c>
    </row>
    <row r="2218" spans="2:9" x14ac:dyDescent="0.35">
      <c r="B2218" s="3" t="s">
        <v>1719</v>
      </c>
      <c r="C2218" s="4" t="s">
        <v>1720</v>
      </c>
      <c r="D2218" s="3" t="s">
        <v>1721</v>
      </c>
      <c r="E2218" s="3">
        <v>-0.73372075041289153</v>
      </c>
      <c r="F2218" s="3" t="s">
        <v>1719</v>
      </c>
      <c r="G2218" s="4" t="s">
        <v>1720</v>
      </c>
      <c r="H2218" s="3" t="s">
        <v>1721</v>
      </c>
      <c r="I2218" s="3">
        <v>-0.64451290004227169</v>
      </c>
    </row>
    <row r="2219" spans="2:9" x14ac:dyDescent="0.35">
      <c r="B2219" s="3" t="s">
        <v>7556</v>
      </c>
      <c r="C2219" s="4" t="s">
        <v>7557</v>
      </c>
      <c r="D2219" s="3" t="s">
        <v>7558</v>
      </c>
      <c r="E2219" s="3">
        <v>-0.7341033308346242</v>
      </c>
      <c r="F2219" s="3" t="s">
        <v>7556</v>
      </c>
      <c r="G2219" s="4" t="s">
        <v>7557</v>
      </c>
      <c r="H2219" s="3" t="s">
        <v>7558</v>
      </c>
      <c r="I2219" s="3">
        <v>-0.70123923556110579</v>
      </c>
    </row>
    <row r="2220" spans="2:9" x14ac:dyDescent="0.35">
      <c r="B2220" s="3" t="s">
        <v>7618</v>
      </c>
      <c r="C2220" s="4" t="s">
        <v>7619</v>
      </c>
      <c r="D2220" s="3" t="s">
        <v>7620</v>
      </c>
      <c r="E2220" s="3">
        <v>-0.73439965710759791</v>
      </c>
      <c r="F2220" s="3" t="s">
        <v>7618</v>
      </c>
      <c r="G2220" s="4" t="s">
        <v>7619</v>
      </c>
      <c r="H2220" s="3" t="s">
        <v>7620</v>
      </c>
      <c r="I2220" s="3">
        <v>-0.63394296712949794</v>
      </c>
    </row>
    <row r="2221" spans="2:9" x14ac:dyDescent="0.35">
      <c r="B2221" s="3" t="s">
        <v>4950</v>
      </c>
      <c r="C2221" s="4" t="s">
        <v>4951</v>
      </c>
      <c r="D2221" s="3" t="s">
        <v>4952</v>
      </c>
      <c r="E2221" s="3">
        <v>-0.73456028044036425</v>
      </c>
      <c r="F2221" s="3" t="s">
        <v>4950</v>
      </c>
      <c r="G2221" s="4" t="s">
        <v>4951</v>
      </c>
      <c r="H2221" s="3" t="s">
        <v>4952</v>
      </c>
      <c r="I2221" s="3">
        <v>-0.76716270473672066</v>
      </c>
    </row>
    <row r="2222" spans="2:9" x14ac:dyDescent="0.35">
      <c r="B2222" s="3" t="s">
        <v>2003</v>
      </c>
      <c r="C2222" s="4" t="s">
        <v>2004</v>
      </c>
      <c r="D2222" s="3" t="s">
        <v>2005</v>
      </c>
      <c r="E2222" s="3">
        <v>-0.73461922201583152</v>
      </c>
      <c r="F2222" s="3" t="s">
        <v>2003</v>
      </c>
      <c r="G2222" s="4" t="s">
        <v>2004</v>
      </c>
      <c r="H2222" s="3" t="s">
        <v>2005</v>
      </c>
      <c r="I2222" s="3">
        <v>-0.7196934467474172</v>
      </c>
    </row>
    <row r="2223" spans="2:9" x14ac:dyDescent="0.35">
      <c r="B2223" s="3" t="s">
        <v>4859</v>
      </c>
      <c r="C2223" s="4" t="s">
        <v>4860</v>
      </c>
      <c r="D2223" s="3" t="s">
        <v>4861</v>
      </c>
      <c r="E2223" s="3">
        <v>-0.73470300539263877</v>
      </c>
      <c r="F2223" s="3" t="s">
        <v>4859</v>
      </c>
      <c r="G2223" s="4" t="s">
        <v>4860</v>
      </c>
      <c r="H2223" s="3" t="s">
        <v>4861</v>
      </c>
      <c r="I2223" s="3">
        <v>-0.70007350779905408</v>
      </c>
    </row>
    <row r="2224" spans="2:9" x14ac:dyDescent="0.35">
      <c r="B2224" s="3" t="s">
        <v>2849</v>
      </c>
      <c r="C2224" s="4" t="s">
        <v>631</v>
      </c>
      <c r="D2224" s="3" t="s">
        <v>632</v>
      </c>
      <c r="E2224" s="3">
        <v>-0.7347223603312022</v>
      </c>
      <c r="F2224" s="3" t="s">
        <v>2849</v>
      </c>
      <c r="G2224" s="4" t="s">
        <v>631</v>
      </c>
      <c r="H2224" s="3" t="s">
        <v>632</v>
      </c>
      <c r="I2224" s="3">
        <v>-0.72961078916841537</v>
      </c>
    </row>
    <row r="2225" spans="2:9" x14ac:dyDescent="0.35">
      <c r="B2225" s="3" t="s">
        <v>7296</v>
      </c>
      <c r="C2225" s="4" t="s">
        <v>1442</v>
      </c>
      <c r="D2225" s="3" t="s">
        <v>1443</v>
      </c>
      <c r="E2225" s="3">
        <v>-0.73475126283536396</v>
      </c>
      <c r="F2225" s="3" t="s">
        <v>7296</v>
      </c>
      <c r="G2225" s="4" t="s">
        <v>1442</v>
      </c>
      <c r="H2225" s="3" t="s">
        <v>1443</v>
      </c>
      <c r="I2225" s="3">
        <v>-0.64745067934379208</v>
      </c>
    </row>
    <row r="2226" spans="2:9" x14ac:dyDescent="0.35">
      <c r="B2226" s="3" t="s">
        <v>4142</v>
      </c>
      <c r="C2226" s="4" t="s">
        <v>3948</v>
      </c>
      <c r="D2226" s="3" t="s">
        <v>3949</v>
      </c>
      <c r="E2226" s="3">
        <v>-0.73495086068870152</v>
      </c>
      <c r="F2226" s="3" t="s">
        <v>4142</v>
      </c>
      <c r="G2226" s="4" t="s">
        <v>3948</v>
      </c>
      <c r="H2226" s="3" t="s">
        <v>3949</v>
      </c>
      <c r="I2226" s="3">
        <v>-0.77395428249053855</v>
      </c>
    </row>
    <row r="2227" spans="2:9" x14ac:dyDescent="0.35">
      <c r="B2227" s="3" t="s">
        <v>3191</v>
      </c>
      <c r="C2227" s="4" t="s">
        <v>2814</v>
      </c>
      <c r="D2227" s="3" t="s">
        <v>2815</v>
      </c>
      <c r="E2227" s="3">
        <v>-0.73495563220419313</v>
      </c>
      <c r="F2227" s="3" t="s">
        <v>3191</v>
      </c>
      <c r="G2227" s="4" t="s">
        <v>2814</v>
      </c>
      <c r="H2227" s="3" t="s">
        <v>2815</v>
      </c>
      <c r="I2227" s="3">
        <v>-0.67884086953328793</v>
      </c>
    </row>
    <row r="2228" spans="2:9" x14ac:dyDescent="0.35">
      <c r="B2228" s="3" t="s">
        <v>2240</v>
      </c>
      <c r="C2228" s="4" t="s">
        <v>2241</v>
      </c>
      <c r="D2228" s="3" t="s">
        <v>2242</v>
      </c>
      <c r="E2228" s="3">
        <v>-0.73583303391239208</v>
      </c>
      <c r="F2228" s="3" t="s">
        <v>2240</v>
      </c>
      <c r="G2228" s="4" t="s">
        <v>2241</v>
      </c>
      <c r="H2228" s="3" t="s">
        <v>2242</v>
      </c>
      <c r="I2228" s="3">
        <v>-0.67435410139735863</v>
      </c>
    </row>
    <row r="2229" spans="2:9" x14ac:dyDescent="0.35">
      <c r="B2229" s="3" t="s">
        <v>6743</v>
      </c>
      <c r="C2229" s="4" t="s">
        <v>6744</v>
      </c>
      <c r="D2229" s="3" t="s">
        <v>6745</v>
      </c>
      <c r="E2229" s="3">
        <v>-0.73592336200381647</v>
      </c>
      <c r="F2229" s="3" t="s">
        <v>6743</v>
      </c>
      <c r="G2229" s="4" t="s">
        <v>6744</v>
      </c>
      <c r="H2229" s="3" t="s">
        <v>6745</v>
      </c>
      <c r="I2229" s="3">
        <v>-0.62320143058405997</v>
      </c>
    </row>
    <row r="2230" spans="2:9" x14ac:dyDescent="0.35">
      <c r="B2230" s="3" t="s">
        <v>4002</v>
      </c>
      <c r="C2230" s="4" t="s">
        <v>4003</v>
      </c>
      <c r="D2230" s="3" t="s">
        <v>4004</v>
      </c>
      <c r="E2230" s="3">
        <v>-0.73609107401490859</v>
      </c>
      <c r="F2230" s="3" t="s">
        <v>4002</v>
      </c>
      <c r="G2230" s="4" t="s">
        <v>4003</v>
      </c>
      <c r="H2230" s="3" t="s">
        <v>4004</v>
      </c>
      <c r="I2230" s="3">
        <v>-0.83385192880274872</v>
      </c>
    </row>
    <row r="2231" spans="2:9" x14ac:dyDescent="0.35">
      <c r="B2231" s="3" t="s">
        <v>6600</v>
      </c>
      <c r="C2231" s="4" t="s">
        <v>6601</v>
      </c>
      <c r="D2231" s="3" t="s">
        <v>6602</v>
      </c>
      <c r="E2231" s="3">
        <v>-0.73613518459792804</v>
      </c>
      <c r="F2231" s="3" t="s">
        <v>6600</v>
      </c>
      <c r="G2231" s="4" t="s">
        <v>6601</v>
      </c>
      <c r="H2231" s="3" t="s">
        <v>6602</v>
      </c>
      <c r="I2231" s="3">
        <v>-0.79958407756769023</v>
      </c>
    </row>
    <row r="2232" spans="2:9" x14ac:dyDescent="0.35">
      <c r="B2232" s="3" t="s">
        <v>2630</v>
      </c>
      <c r="C2232" s="4" t="s">
        <v>2631</v>
      </c>
      <c r="D2232" s="3" t="s">
        <v>2632</v>
      </c>
      <c r="E2232" s="3">
        <v>-0.73613794068602711</v>
      </c>
      <c r="F2232" s="3" t="s">
        <v>2630</v>
      </c>
      <c r="G2232" s="4" t="s">
        <v>2631</v>
      </c>
      <c r="H2232" s="3" t="s">
        <v>2632</v>
      </c>
      <c r="I2232" s="3">
        <v>-0.79834534431056736</v>
      </c>
    </row>
    <row r="2233" spans="2:9" x14ac:dyDescent="0.35">
      <c r="B2233" s="3" t="s">
        <v>3752</v>
      </c>
      <c r="C2233" s="4" t="s">
        <v>3753</v>
      </c>
      <c r="D2233" s="3" t="s">
        <v>3754</v>
      </c>
      <c r="E2233" s="3">
        <v>-0.73625249861397413</v>
      </c>
      <c r="F2233" s="3" t="s">
        <v>3752</v>
      </c>
      <c r="G2233" s="4" t="s">
        <v>3753</v>
      </c>
      <c r="H2233" s="3" t="s">
        <v>3754</v>
      </c>
      <c r="I2233" s="3">
        <v>-0.60509437234785612</v>
      </c>
    </row>
    <row r="2234" spans="2:9" x14ac:dyDescent="0.35">
      <c r="B2234" s="3" t="s">
        <v>7761</v>
      </c>
      <c r="C2234" s="4" t="s">
        <v>7762</v>
      </c>
      <c r="D2234" s="3" t="s">
        <v>7763</v>
      </c>
      <c r="E2234" s="3">
        <v>-0.73664129027934688</v>
      </c>
      <c r="F2234" s="3" t="s">
        <v>7761</v>
      </c>
      <c r="G2234" s="4" t="s">
        <v>7762</v>
      </c>
      <c r="H2234" s="3" t="s">
        <v>7763</v>
      </c>
      <c r="I2234" s="3">
        <v>-0.64889071477951477</v>
      </c>
    </row>
    <row r="2235" spans="2:9" x14ac:dyDescent="0.35">
      <c r="B2235" s="3" t="s">
        <v>3208</v>
      </c>
      <c r="C2235" s="4" t="s">
        <v>3209</v>
      </c>
      <c r="D2235" s="3" t="s">
        <v>3210</v>
      </c>
      <c r="E2235" s="3">
        <v>-0.73665108558426773</v>
      </c>
      <c r="F2235" s="3" t="s">
        <v>3208</v>
      </c>
      <c r="G2235" s="4" t="s">
        <v>3209</v>
      </c>
      <c r="H2235" s="3" t="s">
        <v>3210</v>
      </c>
      <c r="I2235" s="3">
        <v>-0.75712064766066789</v>
      </c>
    </row>
    <row r="2236" spans="2:9" x14ac:dyDescent="0.35">
      <c r="B2236" s="3" t="s">
        <v>1929</v>
      </c>
      <c r="C2236" s="4" t="s">
        <v>1930</v>
      </c>
      <c r="D2236" s="3" t="s">
        <v>1931</v>
      </c>
      <c r="E2236" s="3">
        <v>-0.73678572989534674</v>
      </c>
      <c r="F2236" s="3" t="s">
        <v>1929</v>
      </c>
      <c r="G2236" s="4" t="s">
        <v>1930</v>
      </c>
      <c r="H2236" s="3" t="s">
        <v>1931</v>
      </c>
      <c r="I2236" s="3">
        <v>-0.66783888573128658</v>
      </c>
    </row>
    <row r="2237" spans="2:9" x14ac:dyDescent="0.35">
      <c r="B2237" s="3" t="s">
        <v>6141</v>
      </c>
      <c r="C2237" s="4" t="s">
        <v>6142</v>
      </c>
      <c r="D2237" s="3" t="s">
        <v>6143</v>
      </c>
      <c r="E2237" s="3">
        <v>-0.73681849338560457</v>
      </c>
      <c r="F2237" s="3" t="s">
        <v>6141</v>
      </c>
      <c r="G2237" s="4" t="s">
        <v>6142</v>
      </c>
      <c r="H2237" s="3" t="s">
        <v>6143</v>
      </c>
      <c r="I2237" s="3">
        <v>-0.71240864474708865</v>
      </c>
    </row>
    <row r="2238" spans="2:9" x14ac:dyDescent="0.35">
      <c r="B2238" s="3" t="s">
        <v>5956</v>
      </c>
      <c r="C2238" s="4" t="s">
        <v>1812</v>
      </c>
      <c r="D2238" s="3" t="s">
        <v>1813</v>
      </c>
      <c r="E2238" s="3">
        <v>-0.73688670516203203</v>
      </c>
      <c r="F2238" s="3" t="s">
        <v>5956</v>
      </c>
      <c r="G2238" s="4" t="s">
        <v>1812</v>
      </c>
      <c r="H2238" s="3" t="s">
        <v>1813</v>
      </c>
      <c r="I2238" s="3">
        <v>-0.6137676569702859</v>
      </c>
    </row>
    <row r="2239" spans="2:9" x14ac:dyDescent="0.35">
      <c r="B2239" s="3" t="s">
        <v>5039</v>
      </c>
      <c r="C2239" s="4" t="s">
        <v>5040</v>
      </c>
      <c r="D2239" s="3" t="s">
        <v>5041</v>
      </c>
      <c r="E2239" s="3">
        <v>-0.73689028791130184</v>
      </c>
      <c r="F2239" s="3" t="s">
        <v>5039</v>
      </c>
      <c r="G2239" s="4" t="s">
        <v>5040</v>
      </c>
      <c r="H2239" s="3" t="s">
        <v>5041</v>
      </c>
      <c r="I2239" s="3">
        <v>-0.79520422936442137</v>
      </c>
    </row>
    <row r="2240" spans="2:9" x14ac:dyDescent="0.35">
      <c r="B2240" s="3" t="s">
        <v>989</v>
      </c>
      <c r="C2240" s="4" t="s">
        <v>990</v>
      </c>
      <c r="D2240" s="3" t="s">
        <v>991</v>
      </c>
      <c r="E2240" s="3">
        <v>-0.73697546983261586</v>
      </c>
      <c r="F2240" s="3" t="s">
        <v>989</v>
      </c>
      <c r="G2240" s="4" t="s">
        <v>990</v>
      </c>
      <c r="H2240" s="3" t="s">
        <v>991</v>
      </c>
      <c r="I2240" s="3">
        <v>-0.66335781604234334</v>
      </c>
    </row>
    <row r="2241" spans="2:9" x14ac:dyDescent="0.35">
      <c r="B2241" s="6" t="s">
        <v>35</v>
      </c>
      <c r="C2241" s="7" t="s">
        <v>36</v>
      </c>
      <c r="D2241" s="6" t="s">
        <v>37</v>
      </c>
      <c r="E2241" s="6">
        <v>-0.7375158162543326</v>
      </c>
      <c r="F2241" s="6" t="s">
        <v>35</v>
      </c>
      <c r="G2241" s="7" t="s">
        <v>36</v>
      </c>
      <c r="H2241" s="6" t="s">
        <v>37</v>
      </c>
      <c r="I2241" s="6">
        <v>-0.73729115983670102</v>
      </c>
    </row>
    <row r="2242" spans="2:9" x14ac:dyDescent="0.35">
      <c r="B2242" s="3" t="s">
        <v>7647</v>
      </c>
      <c r="C2242" s="4" t="s">
        <v>7648</v>
      </c>
      <c r="D2242" s="3" t="s">
        <v>7649</v>
      </c>
      <c r="E2242" s="3">
        <v>-0.73753605615774953</v>
      </c>
      <c r="F2242" s="3" t="s">
        <v>7647</v>
      </c>
      <c r="G2242" s="4" t="s">
        <v>7648</v>
      </c>
      <c r="H2242" s="3" t="s">
        <v>7649</v>
      </c>
      <c r="I2242" s="3">
        <v>-0.88777243264381711</v>
      </c>
    </row>
    <row r="2243" spans="2:9" x14ac:dyDescent="0.35">
      <c r="B2243" s="3" t="s">
        <v>4672</v>
      </c>
      <c r="C2243" s="4" t="s">
        <v>4673</v>
      </c>
      <c r="D2243" s="3" t="s">
        <v>4674</v>
      </c>
      <c r="E2243" s="3">
        <v>-0.73766587695442276</v>
      </c>
      <c r="F2243" s="3" t="s">
        <v>4672</v>
      </c>
      <c r="G2243" s="4" t="s">
        <v>4673</v>
      </c>
      <c r="H2243" s="3" t="s">
        <v>4674</v>
      </c>
      <c r="I2243" s="3">
        <v>-0.64740911590127359</v>
      </c>
    </row>
    <row r="2244" spans="2:9" x14ac:dyDescent="0.35">
      <c r="B2244" s="3" t="s">
        <v>7268</v>
      </c>
      <c r="C2244" s="4" t="s">
        <v>7269</v>
      </c>
      <c r="D2244" s="3" t="s">
        <v>7270</v>
      </c>
      <c r="E2244" s="3">
        <v>-0.73794244681919097</v>
      </c>
      <c r="F2244" s="3" t="s">
        <v>7268</v>
      </c>
      <c r="G2244" s="4" t="s">
        <v>7269</v>
      </c>
      <c r="H2244" s="3" t="s">
        <v>7270</v>
      </c>
      <c r="I2244" s="3">
        <v>-0.75130142282228951</v>
      </c>
    </row>
    <row r="2245" spans="2:9" x14ac:dyDescent="0.35">
      <c r="B2245" s="3" t="s">
        <v>5831</v>
      </c>
      <c r="C2245" s="4" t="s">
        <v>4497</v>
      </c>
      <c r="D2245" s="3" t="s">
        <v>4498</v>
      </c>
      <c r="E2245" s="3">
        <v>-0.73801490384363522</v>
      </c>
      <c r="F2245" s="3" t="s">
        <v>5831</v>
      </c>
      <c r="G2245" s="4" t="s">
        <v>4497</v>
      </c>
      <c r="H2245" s="3" t="s">
        <v>4498</v>
      </c>
      <c r="I2245" s="3">
        <v>-0.69211369611382945</v>
      </c>
    </row>
    <row r="2246" spans="2:9" x14ac:dyDescent="0.35">
      <c r="B2246" s="3" t="s">
        <v>7504</v>
      </c>
      <c r="C2246" s="4" t="s">
        <v>7505</v>
      </c>
      <c r="D2246" s="3" t="s">
        <v>7506</v>
      </c>
      <c r="E2246" s="3">
        <v>-0.73819302610293325</v>
      </c>
      <c r="F2246" s="3" t="s">
        <v>7504</v>
      </c>
      <c r="G2246" s="4" t="s">
        <v>7505</v>
      </c>
      <c r="H2246" s="3" t="s">
        <v>7506</v>
      </c>
      <c r="I2246" s="3">
        <v>-0.71285011612921734</v>
      </c>
    </row>
    <row r="2247" spans="2:9" x14ac:dyDescent="0.35">
      <c r="B2247" s="3" t="s">
        <v>7659</v>
      </c>
      <c r="C2247" s="4" t="s">
        <v>7660</v>
      </c>
      <c r="D2247" s="3" t="s">
        <v>7661</v>
      </c>
      <c r="E2247" s="3">
        <v>-0.73822005775076383</v>
      </c>
      <c r="F2247" s="3" t="s">
        <v>7659</v>
      </c>
      <c r="G2247" s="4" t="s">
        <v>7660</v>
      </c>
      <c r="H2247" s="3" t="s">
        <v>7661</v>
      </c>
      <c r="I2247" s="3">
        <v>-0.61904711610738494</v>
      </c>
    </row>
    <row r="2248" spans="2:9" x14ac:dyDescent="0.35">
      <c r="B2248" s="3" t="s">
        <v>1735</v>
      </c>
      <c r="C2248" s="4" t="s">
        <v>1736</v>
      </c>
      <c r="D2248" s="3" t="s">
        <v>1737</v>
      </c>
      <c r="E2248" s="3">
        <v>-0.73840226331296976</v>
      </c>
      <c r="F2248" s="3" t="s">
        <v>1735</v>
      </c>
      <c r="G2248" s="4" t="s">
        <v>1736</v>
      </c>
      <c r="H2248" s="3" t="s">
        <v>1737</v>
      </c>
      <c r="I2248" s="3">
        <v>-0.72499263921450596</v>
      </c>
    </row>
    <row r="2249" spans="2:9" x14ac:dyDescent="0.35">
      <c r="B2249" s="3" t="s">
        <v>1864</v>
      </c>
      <c r="C2249" s="4" t="s">
        <v>1865</v>
      </c>
      <c r="D2249" s="3" t="s">
        <v>1866</v>
      </c>
      <c r="E2249" s="3">
        <v>-0.7384340546379643</v>
      </c>
      <c r="F2249" s="3" t="s">
        <v>1864</v>
      </c>
      <c r="G2249" s="4" t="s">
        <v>1865</v>
      </c>
      <c r="H2249" s="3" t="s">
        <v>1866</v>
      </c>
      <c r="I2249" s="3">
        <v>-0.64563999999929322</v>
      </c>
    </row>
    <row r="2250" spans="2:9" x14ac:dyDescent="0.35">
      <c r="B2250" s="3" t="s">
        <v>6095</v>
      </c>
      <c r="C2250" s="4" t="s">
        <v>2640</v>
      </c>
      <c r="D2250" s="3" t="s">
        <v>2641</v>
      </c>
      <c r="E2250" s="3">
        <v>-0.73859090117746085</v>
      </c>
      <c r="F2250" s="3" t="s">
        <v>6095</v>
      </c>
      <c r="G2250" s="4" t="s">
        <v>2640</v>
      </c>
      <c r="H2250" s="3" t="s">
        <v>2641</v>
      </c>
      <c r="I2250" s="3">
        <v>-0.62764490140224549</v>
      </c>
    </row>
    <row r="2251" spans="2:9" x14ac:dyDescent="0.35">
      <c r="B2251" s="3" t="s">
        <v>572</v>
      </c>
      <c r="C2251" s="4" t="s">
        <v>573</v>
      </c>
      <c r="D2251" s="3" t="s">
        <v>574</v>
      </c>
      <c r="E2251" s="3">
        <v>-0.73862504451468247</v>
      </c>
      <c r="F2251" s="3" t="s">
        <v>572</v>
      </c>
      <c r="G2251" s="4" t="s">
        <v>573</v>
      </c>
      <c r="H2251" s="3" t="s">
        <v>574</v>
      </c>
      <c r="I2251" s="3">
        <v>-0.72737806257597959</v>
      </c>
    </row>
    <row r="2252" spans="2:9" x14ac:dyDescent="0.35">
      <c r="B2252" s="3" t="s">
        <v>4203</v>
      </c>
      <c r="C2252" s="4" t="s">
        <v>4204</v>
      </c>
      <c r="D2252" s="3" t="s">
        <v>4205</v>
      </c>
      <c r="E2252" s="3">
        <v>-0.73868715700254517</v>
      </c>
      <c r="F2252" s="3" t="s">
        <v>4203</v>
      </c>
      <c r="G2252" s="4" t="s">
        <v>4204</v>
      </c>
      <c r="H2252" s="3" t="s">
        <v>4205</v>
      </c>
      <c r="I2252" s="3">
        <v>-0.82161339355155483</v>
      </c>
    </row>
    <row r="2253" spans="2:9" x14ac:dyDescent="0.35">
      <c r="B2253" s="3" t="s">
        <v>4064</v>
      </c>
      <c r="C2253" s="4" t="s">
        <v>4065</v>
      </c>
      <c r="D2253" s="3" t="s">
        <v>4066</v>
      </c>
      <c r="E2253" s="3">
        <v>-0.73899527355448813</v>
      </c>
      <c r="F2253" s="3" t="s">
        <v>4064</v>
      </c>
      <c r="G2253" s="4" t="s">
        <v>4065</v>
      </c>
      <c r="H2253" s="3" t="s">
        <v>4066</v>
      </c>
      <c r="I2253" s="3">
        <v>-0.62653335262881593</v>
      </c>
    </row>
    <row r="2254" spans="2:9" x14ac:dyDescent="0.35">
      <c r="B2254" s="3" t="s">
        <v>566</v>
      </c>
      <c r="C2254" s="4" t="s">
        <v>567</v>
      </c>
      <c r="D2254" s="3" t="s">
        <v>568</v>
      </c>
      <c r="E2254" s="3">
        <v>-0.7391004911995811</v>
      </c>
      <c r="F2254" s="3" t="s">
        <v>566</v>
      </c>
      <c r="G2254" s="4" t="s">
        <v>567</v>
      </c>
      <c r="H2254" s="3" t="s">
        <v>568</v>
      </c>
      <c r="I2254" s="3">
        <v>-0.83686122340773494</v>
      </c>
    </row>
    <row r="2255" spans="2:9" x14ac:dyDescent="0.35">
      <c r="B2255" s="3" t="s">
        <v>5493</v>
      </c>
      <c r="C2255" s="4" t="s">
        <v>5494</v>
      </c>
      <c r="D2255" s="3" t="s">
        <v>5495</v>
      </c>
      <c r="E2255" s="3">
        <v>-0.73938990871007648</v>
      </c>
      <c r="F2255" s="3" t="s">
        <v>5493</v>
      </c>
      <c r="G2255" s="4" t="s">
        <v>5494</v>
      </c>
      <c r="H2255" s="3" t="s">
        <v>5495</v>
      </c>
      <c r="I2255" s="3">
        <v>-0.657367575151246</v>
      </c>
    </row>
    <row r="2256" spans="2:9" x14ac:dyDescent="0.35">
      <c r="B2256" s="3" t="s">
        <v>459</v>
      </c>
      <c r="C2256" s="4" t="s">
        <v>460</v>
      </c>
      <c r="D2256" s="3" t="s">
        <v>461</v>
      </c>
      <c r="E2256" s="3">
        <v>-0.73939247210760772</v>
      </c>
      <c r="F2256" s="3" t="s">
        <v>459</v>
      </c>
      <c r="G2256" s="4" t="s">
        <v>460</v>
      </c>
      <c r="H2256" s="3" t="s">
        <v>461</v>
      </c>
      <c r="I2256" s="3">
        <v>-0.65160199785341966</v>
      </c>
    </row>
    <row r="2257" spans="2:9" x14ac:dyDescent="0.35">
      <c r="B2257" s="3" t="s">
        <v>3475</v>
      </c>
      <c r="C2257" s="4" t="s">
        <v>3476</v>
      </c>
      <c r="D2257" s="3" t="s">
        <v>3477</v>
      </c>
      <c r="E2257" s="3">
        <v>-0.74021425874879743</v>
      </c>
      <c r="F2257" s="3" t="s">
        <v>3475</v>
      </c>
      <c r="G2257" s="4" t="s">
        <v>3476</v>
      </c>
      <c r="H2257" s="3" t="s">
        <v>3477</v>
      </c>
      <c r="I2257" s="3">
        <v>-0.73682178006298571</v>
      </c>
    </row>
    <row r="2258" spans="2:9" x14ac:dyDescent="0.35">
      <c r="B2258" s="3" t="s">
        <v>5017</v>
      </c>
      <c r="C2258" s="4" t="s">
        <v>5015</v>
      </c>
      <c r="D2258" s="3" t="s">
        <v>5016</v>
      </c>
      <c r="E2258" s="3">
        <v>-0.74023177051992683</v>
      </c>
      <c r="F2258" s="3" t="s">
        <v>5017</v>
      </c>
      <c r="G2258" s="4" t="s">
        <v>5015</v>
      </c>
      <c r="H2258" s="3" t="s">
        <v>5016</v>
      </c>
      <c r="I2258" s="3">
        <v>-0.77628244229564813</v>
      </c>
    </row>
    <row r="2259" spans="2:9" x14ac:dyDescent="0.35">
      <c r="B2259" s="3" t="s">
        <v>4221</v>
      </c>
      <c r="C2259" s="4" t="s">
        <v>4222</v>
      </c>
      <c r="D2259" s="3" t="s">
        <v>4223</v>
      </c>
      <c r="E2259" s="3">
        <v>-0.74038812892305239</v>
      </c>
      <c r="F2259" s="3" t="s">
        <v>4221</v>
      </c>
      <c r="G2259" s="4" t="s">
        <v>4222</v>
      </c>
      <c r="H2259" s="3" t="s">
        <v>4223</v>
      </c>
      <c r="I2259" s="3">
        <v>-0.7689252318499219</v>
      </c>
    </row>
    <row r="2260" spans="2:9" x14ac:dyDescent="0.35">
      <c r="B2260" s="3" t="s">
        <v>1047</v>
      </c>
      <c r="C2260" s="4" t="s">
        <v>1048</v>
      </c>
      <c r="D2260" s="3" t="s">
        <v>1049</v>
      </c>
      <c r="E2260" s="3">
        <v>-0.74044304120955751</v>
      </c>
      <c r="F2260" s="3" t="s">
        <v>1047</v>
      </c>
      <c r="G2260" s="4" t="s">
        <v>1048</v>
      </c>
      <c r="H2260" s="3" t="s">
        <v>1049</v>
      </c>
      <c r="I2260" s="3">
        <v>-0.67519601112847139</v>
      </c>
    </row>
    <row r="2261" spans="2:9" x14ac:dyDescent="0.35">
      <c r="B2261" s="3" t="s">
        <v>4742</v>
      </c>
      <c r="C2261" s="4" t="s">
        <v>4743</v>
      </c>
      <c r="D2261" s="3" t="s">
        <v>4744</v>
      </c>
      <c r="E2261" s="3">
        <v>-0.74055727123037818</v>
      </c>
      <c r="F2261" s="3" t="s">
        <v>4742</v>
      </c>
      <c r="G2261" s="4" t="s">
        <v>4743</v>
      </c>
      <c r="H2261" s="3" t="s">
        <v>4744</v>
      </c>
      <c r="I2261" s="3">
        <v>-0.74120644334553387</v>
      </c>
    </row>
    <row r="2262" spans="2:9" x14ac:dyDescent="0.35">
      <c r="B2262" s="3" t="s">
        <v>600</v>
      </c>
      <c r="C2262" s="4" t="s">
        <v>601</v>
      </c>
      <c r="D2262" s="3" t="s">
        <v>602</v>
      </c>
      <c r="E2262" s="3">
        <v>-0.74068912972448742</v>
      </c>
      <c r="F2262" s="3" t="s">
        <v>600</v>
      </c>
      <c r="G2262" s="4" t="s">
        <v>601</v>
      </c>
      <c r="H2262" s="3" t="s">
        <v>602</v>
      </c>
      <c r="I2262" s="3">
        <v>-0.60457655239281349</v>
      </c>
    </row>
    <row r="2263" spans="2:9" x14ac:dyDescent="0.35">
      <c r="B2263" s="3" t="s">
        <v>7798</v>
      </c>
      <c r="C2263" s="4" t="s">
        <v>7799</v>
      </c>
      <c r="D2263" s="3" t="s">
        <v>7800</v>
      </c>
      <c r="E2263" s="3">
        <v>-0.74072429868677281</v>
      </c>
      <c r="F2263" s="3" t="s">
        <v>7798</v>
      </c>
      <c r="G2263" s="4" t="s">
        <v>7799</v>
      </c>
      <c r="H2263" s="3" t="s">
        <v>7800</v>
      </c>
      <c r="I2263" s="3">
        <v>-0.66802265508599412</v>
      </c>
    </row>
    <row r="2264" spans="2:9" x14ac:dyDescent="0.35">
      <c r="B2264" s="3" t="s">
        <v>7392</v>
      </c>
      <c r="C2264" s="4" t="s">
        <v>7393</v>
      </c>
      <c r="D2264" s="3" t="s">
        <v>7394</v>
      </c>
      <c r="E2264" s="3">
        <v>-0.74085802265825063</v>
      </c>
      <c r="F2264" s="3" t="s">
        <v>7392</v>
      </c>
      <c r="G2264" s="4" t="s">
        <v>7393</v>
      </c>
      <c r="H2264" s="3" t="s">
        <v>7394</v>
      </c>
      <c r="I2264" s="3">
        <v>-0.61797800465563368</v>
      </c>
    </row>
    <row r="2265" spans="2:9" x14ac:dyDescent="0.35">
      <c r="B2265" s="3" t="s">
        <v>1362</v>
      </c>
      <c r="C2265" s="4" t="s">
        <v>1363</v>
      </c>
      <c r="D2265" s="3" t="s">
        <v>1364</v>
      </c>
      <c r="E2265" s="3">
        <v>-0.74107904648758527</v>
      </c>
      <c r="F2265" s="3" t="s">
        <v>1362</v>
      </c>
      <c r="G2265" s="4" t="s">
        <v>1363</v>
      </c>
      <c r="H2265" s="3" t="s">
        <v>1364</v>
      </c>
      <c r="I2265" s="3">
        <v>-0.6732764757250711</v>
      </c>
    </row>
    <row r="2266" spans="2:9" x14ac:dyDescent="0.35">
      <c r="B2266" s="3" t="s">
        <v>3082</v>
      </c>
      <c r="C2266" s="4" t="s">
        <v>1072</v>
      </c>
      <c r="D2266" s="3" t="s">
        <v>1073</v>
      </c>
      <c r="E2266" s="3">
        <v>-0.74120456656247147</v>
      </c>
      <c r="F2266" s="3" t="s">
        <v>3082</v>
      </c>
      <c r="G2266" s="4" t="s">
        <v>1072</v>
      </c>
      <c r="H2266" s="3" t="s">
        <v>1073</v>
      </c>
      <c r="I2266" s="3">
        <v>-0.73606502025855336</v>
      </c>
    </row>
    <row r="2267" spans="2:9" x14ac:dyDescent="0.35">
      <c r="B2267" s="3" t="s">
        <v>3494</v>
      </c>
      <c r="C2267" s="4" t="s">
        <v>3495</v>
      </c>
      <c r="D2267" s="3" t="s">
        <v>3496</v>
      </c>
      <c r="E2267" s="3">
        <v>-0.74122535156362601</v>
      </c>
      <c r="F2267" s="3" t="s">
        <v>3494</v>
      </c>
      <c r="G2267" s="4" t="s">
        <v>3495</v>
      </c>
      <c r="H2267" s="3" t="s">
        <v>3496</v>
      </c>
      <c r="I2267" s="3">
        <v>-0.75528934456645636</v>
      </c>
    </row>
    <row r="2268" spans="2:9" x14ac:dyDescent="0.35">
      <c r="B2268" s="3" t="s">
        <v>3325</v>
      </c>
      <c r="C2268" s="4" t="s">
        <v>3326</v>
      </c>
      <c r="D2268" s="3" t="s">
        <v>3327</v>
      </c>
      <c r="E2268" s="3">
        <v>-0.7412977973435898</v>
      </c>
      <c r="F2268" s="3" t="s">
        <v>3325</v>
      </c>
      <c r="G2268" s="4" t="s">
        <v>3326</v>
      </c>
      <c r="H2268" s="3" t="s">
        <v>3327</v>
      </c>
      <c r="I2268" s="3">
        <v>-0.76755341561686696</v>
      </c>
    </row>
    <row r="2269" spans="2:9" x14ac:dyDescent="0.35">
      <c r="B2269" s="3" t="s">
        <v>2593</v>
      </c>
      <c r="C2269" s="4" t="s">
        <v>936</v>
      </c>
      <c r="D2269" s="3" t="s">
        <v>937</v>
      </c>
      <c r="E2269" s="3">
        <v>-0.74130624533282363</v>
      </c>
      <c r="F2269" s="3" t="s">
        <v>2593</v>
      </c>
      <c r="G2269" s="4" t="s">
        <v>936</v>
      </c>
      <c r="H2269" s="3" t="s">
        <v>937</v>
      </c>
      <c r="I2269" s="3">
        <v>-0.75064767313287217</v>
      </c>
    </row>
    <row r="2270" spans="2:9" x14ac:dyDescent="0.35">
      <c r="B2270" s="3" t="s">
        <v>5942</v>
      </c>
      <c r="C2270" s="4" t="s">
        <v>5943</v>
      </c>
      <c r="D2270" s="3" t="s">
        <v>5944</v>
      </c>
      <c r="E2270" s="3">
        <v>-0.7418733239266514</v>
      </c>
      <c r="F2270" s="3" t="s">
        <v>5942</v>
      </c>
      <c r="G2270" s="4" t="s">
        <v>5943</v>
      </c>
      <c r="H2270" s="3" t="s">
        <v>5944</v>
      </c>
      <c r="I2270" s="3">
        <v>-0.65900773631025444</v>
      </c>
    </row>
    <row r="2271" spans="2:9" x14ac:dyDescent="0.35">
      <c r="B2271" s="3" t="s">
        <v>5420</v>
      </c>
      <c r="C2271" s="4" t="s">
        <v>5282</v>
      </c>
      <c r="D2271" s="3" t="s">
        <v>5283</v>
      </c>
      <c r="E2271" s="3">
        <v>-0.7419461010951951</v>
      </c>
      <c r="F2271" s="3" t="s">
        <v>5420</v>
      </c>
      <c r="G2271" s="4" t="s">
        <v>5282</v>
      </c>
      <c r="H2271" s="3" t="s">
        <v>5283</v>
      </c>
      <c r="I2271" s="3">
        <v>-0.74507078271149596</v>
      </c>
    </row>
    <row r="2272" spans="2:9" x14ac:dyDescent="0.35">
      <c r="B2272" s="3" t="s">
        <v>7500</v>
      </c>
      <c r="C2272" s="4" t="s">
        <v>7501</v>
      </c>
      <c r="D2272" s="3" t="s">
        <v>7502</v>
      </c>
      <c r="E2272" s="3">
        <v>-0.74211430379272403</v>
      </c>
      <c r="F2272" s="3" t="s">
        <v>7500</v>
      </c>
      <c r="G2272" s="4" t="s">
        <v>7501</v>
      </c>
      <c r="H2272" s="3" t="s">
        <v>7502</v>
      </c>
      <c r="I2272" s="3">
        <v>-0.69376119899999078</v>
      </c>
    </row>
    <row r="2273" spans="2:9" x14ac:dyDescent="0.35">
      <c r="B2273" s="3" t="s">
        <v>3133</v>
      </c>
      <c r="C2273" s="4" t="s">
        <v>2566</v>
      </c>
      <c r="D2273" s="3" t="s">
        <v>2567</v>
      </c>
      <c r="E2273" s="3">
        <v>-0.7425745790824666</v>
      </c>
      <c r="F2273" s="3" t="s">
        <v>3133</v>
      </c>
      <c r="G2273" s="4" t="s">
        <v>2566</v>
      </c>
      <c r="H2273" s="3" t="s">
        <v>2567</v>
      </c>
      <c r="I2273" s="3">
        <v>-0.70079389618753896</v>
      </c>
    </row>
    <row r="2274" spans="2:9" x14ac:dyDescent="0.35">
      <c r="B2274" s="3" t="s">
        <v>2077</v>
      </c>
      <c r="C2274" s="4" t="s">
        <v>2078</v>
      </c>
      <c r="D2274" s="3" t="s">
        <v>2079</v>
      </c>
      <c r="E2274" s="3">
        <v>-0.74276522033523207</v>
      </c>
      <c r="F2274" s="3" t="s">
        <v>2077</v>
      </c>
      <c r="G2274" s="4" t="s">
        <v>2078</v>
      </c>
      <c r="H2274" s="3" t="s">
        <v>2079</v>
      </c>
      <c r="I2274" s="3">
        <v>-0.6363040747256985</v>
      </c>
    </row>
    <row r="2275" spans="2:9" x14ac:dyDescent="0.35">
      <c r="B2275" s="3" t="s">
        <v>2006</v>
      </c>
      <c r="C2275" s="4" t="s">
        <v>2007</v>
      </c>
      <c r="D2275" s="3" t="s">
        <v>2008</v>
      </c>
      <c r="E2275" s="3">
        <v>-0.74283431637397024</v>
      </c>
      <c r="F2275" s="3" t="s">
        <v>2006</v>
      </c>
      <c r="G2275" s="4" t="s">
        <v>2007</v>
      </c>
      <c r="H2275" s="3" t="s">
        <v>2008</v>
      </c>
      <c r="I2275" s="3">
        <v>-0.75418157237728645</v>
      </c>
    </row>
    <row r="2276" spans="2:9" x14ac:dyDescent="0.35">
      <c r="B2276" s="3" t="s">
        <v>3718</v>
      </c>
      <c r="C2276" s="4" t="s">
        <v>3719</v>
      </c>
      <c r="D2276" s="3" t="s">
        <v>3720</v>
      </c>
      <c r="E2276" s="3">
        <v>-0.74304834321793878</v>
      </c>
      <c r="F2276" s="3" t="s">
        <v>3718</v>
      </c>
      <c r="G2276" s="4" t="s">
        <v>3719</v>
      </c>
      <c r="H2276" s="3" t="s">
        <v>3720</v>
      </c>
      <c r="I2276" s="3">
        <v>-0.80821248138366031</v>
      </c>
    </row>
    <row r="2277" spans="2:9" x14ac:dyDescent="0.35">
      <c r="B2277" s="3" t="s">
        <v>7530</v>
      </c>
      <c r="C2277" s="4" t="s">
        <v>7531</v>
      </c>
      <c r="D2277" s="3" t="s">
        <v>7532</v>
      </c>
      <c r="E2277" s="3">
        <v>-0.74319990521380053</v>
      </c>
      <c r="F2277" s="3" t="s">
        <v>7530</v>
      </c>
      <c r="G2277" s="4" t="s">
        <v>7531</v>
      </c>
      <c r="H2277" s="3" t="s">
        <v>7532</v>
      </c>
      <c r="I2277" s="3">
        <v>-0.69367019379658668</v>
      </c>
    </row>
    <row r="2278" spans="2:9" x14ac:dyDescent="0.35">
      <c r="B2278" s="3" t="s">
        <v>6618</v>
      </c>
      <c r="C2278" s="4" t="s">
        <v>3882</v>
      </c>
      <c r="D2278" s="3" t="s">
        <v>3883</v>
      </c>
      <c r="E2278" s="3">
        <v>-0.74320953466344397</v>
      </c>
      <c r="F2278" s="3" t="s">
        <v>6618</v>
      </c>
      <c r="G2278" s="4" t="s">
        <v>3882</v>
      </c>
      <c r="H2278" s="3" t="s">
        <v>3883</v>
      </c>
      <c r="I2278" s="3">
        <v>-0.63486560762723165</v>
      </c>
    </row>
    <row r="2279" spans="2:9" x14ac:dyDescent="0.35">
      <c r="B2279" s="3" t="s">
        <v>3372</v>
      </c>
      <c r="C2279" s="4" t="s">
        <v>3373</v>
      </c>
      <c r="D2279" s="3" t="s">
        <v>3374</v>
      </c>
      <c r="E2279" s="3">
        <v>-0.74338088398065016</v>
      </c>
      <c r="F2279" s="3" t="s">
        <v>3372</v>
      </c>
      <c r="G2279" s="4" t="s">
        <v>3373</v>
      </c>
      <c r="H2279" s="3" t="s">
        <v>3374</v>
      </c>
      <c r="I2279" s="3">
        <v>-0.70220259541552466</v>
      </c>
    </row>
    <row r="2280" spans="2:9" x14ac:dyDescent="0.35">
      <c r="B2280" s="3" t="s">
        <v>2850</v>
      </c>
      <c r="C2280" s="4" t="s">
        <v>631</v>
      </c>
      <c r="D2280" s="3" t="s">
        <v>632</v>
      </c>
      <c r="E2280" s="3">
        <v>-0.74346714621246057</v>
      </c>
      <c r="F2280" s="3" t="s">
        <v>2850</v>
      </c>
      <c r="G2280" s="4" t="s">
        <v>631</v>
      </c>
      <c r="H2280" s="3" t="s">
        <v>632</v>
      </c>
      <c r="I2280" s="3">
        <v>-0.75739875797741185</v>
      </c>
    </row>
    <row r="2281" spans="2:9" x14ac:dyDescent="0.35">
      <c r="B2281" s="3" t="s">
        <v>1553</v>
      </c>
      <c r="C2281" s="4" t="s">
        <v>1554</v>
      </c>
      <c r="D2281" s="3" t="s">
        <v>1555</v>
      </c>
      <c r="E2281" s="3">
        <v>-0.74347122763878526</v>
      </c>
      <c r="F2281" s="3" t="s">
        <v>1553</v>
      </c>
      <c r="G2281" s="4" t="s">
        <v>1554</v>
      </c>
      <c r="H2281" s="3" t="s">
        <v>1555</v>
      </c>
      <c r="I2281" s="3">
        <v>-0.6888981783229392</v>
      </c>
    </row>
    <row r="2282" spans="2:9" x14ac:dyDescent="0.35">
      <c r="B2282" s="3" t="s">
        <v>615</v>
      </c>
      <c r="C2282" s="4" t="s">
        <v>616</v>
      </c>
      <c r="D2282" s="3" t="s">
        <v>617</v>
      </c>
      <c r="E2282" s="3">
        <v>-0.74360732519571338</v>
      </c>
      <c r="F2282" s="3" t="s">
        <v>615</v>
      </c>
      <c r="G2282" s="4" t="s">
        <v>616</v>
      </c>
      <c r="H2282" s="3" t="s">
        <v>617</v>
      </c>
      <c r="I2282" s="3">
        <v>-0.69838219246363964</v>
      </c>
    </row>
    <row r="2283" spans="2:9" x14ac:dyDescent="0.35">
      <c r="B2283" s="3" t="s">
        <v>6654</v>
      </c>
      <c r="C2283" s="4" t="s">
        <v>6655</v>
      </c>
      <c r="D2283" s="3" t="s">
        <v>6656</v>
      </c>
      <c r="E2283" s="3">
        <v>-0.74386194173177733</v>
      </c>
      <c r="F2283" s="3" t="s">
        <v>6654</v>
      </c>
      <c r="G2283" s="4" t="s">
        <v>6655</v>
      </c>
      <c r="H2283" s="3" t="s">
        <v>6656</v>
      </c>
      <c r="I2283" s="3">
        <v>-0.7317204706035102</v>
      </c>
    </row>
    <row r="2284" spans="2:9" x14ac:dyDescent="0.35">
      <c r="B2284" s="3" t="s">
        <v>5669</v>
      </c>
      <c r="C2284" s="4" t="s">
        <v>5670</v>
      </c>
      <c r="D2284" s="3" t="s">
        <v>5671</v>
      </c>
      <c r="E2284" s="3">
        <v>-0.74436929429725363</v>
      </c>
      <c r="F2284" s="3" t="s">
        <v>5669</v>
      </c>
      <c r="G2284" s="4" t="s">
        <v>5670</v>
      </c>
      <c r="H2284" s="3" t="s">
        <v>5671</v>
      </c>
      <c r="I2284" s="3">
        <v>-0.69823650141511828</v>
      </c>
    </row>
    <row r="2285" spans="2:9" x14ac:dyDescent="0.35">
      <c r="B2285" s="3" t="s">
        <v>3020</v>
      </c>
      <c r="C2285" s="4" t="s">
        <v>3021</v>
      </c>
      <c r="D2285" s="3" t="s">
        <v>3022</v>
      </c>
      <c r="E2285" s="3">
        <v>-0.74449119660048213</v>
      </c>
      <c r="F2285" s="3" t="s">
        <v>3020</v>
      </c>
      <c r="G2285" s="4" t="s">
        <v>3021</v>
      </c>
      <c r="H2285" s="3" t="s">
        <v>3022</v>
      </c>
      <c r="I2285" s="3">
        <v>-0.72632475010342068</v>
      </c>
    </row>
    <row r="2286" spans="2:9" x14ac:dyDescent="0.35">
      <c r="B2286" s="3" t="s">
        <v>1284</v>
      </c>
      <c r="C2286" s="4" t="s">
        <v>1285</v>
      </c>
      <c r="D2286" s="3" t="s">
        <v>1286</v>
      </c>
      <c r="E2286" s="3">
        <v>-0.74450613349349526</v>
      </c>
      <c r="F2286" s="3" t="s">
        <v>1284</v>
      </c>
      <c r="G2286" s="4" t="s">
        <v>1285</v>
      </c>
      <c r="H2286" s="3" t="s">
        <v>1286</v>
      </c>
      <c r="I2286" s="3">
        <v>-0.70497907826910067</v>
      </c>
    </row>
    <row r="2287" spans="2:9" x14ac:dyDescent="0.35">
      <c r="B2287" s="3" t="s">
        <v>1187</v>
      </c>
      <c r="C2287" s="4" t="s">
        <v>1188</v>
      </c>
      <c r="D2287" s="3" t="s">
        <v>1189</v>
      </c>
      <c r="E2287" s="3">
        <v>-0.74464973421679848</v>
      </c>
      <c r="F2287" s="3" t="s">
        <v>1187</v>
      </c>
      <c r="G2287" s="4" t="s">
        <v>1188</v>
      </c>
      <c r="H2287" s="3" t="s">
        <v>1189</v>
      </c>
      <c r="I2287" s="3">
        <v>-0.72335792429588708</v>
      </c>
    </row>
    <row r="2288" spans="2:9" x14ac:dyDescent="0.35">
      <c r="B2288" s="3" t="s">
        <v>7109</v>
      </c>
      <c r="C2288" s="4" t="s">
        <v>7110</v>
      </c>
      <c r="D2288" s="3" t="s">
        <v>7111</v>
      </c>
      <c r="E2288" s="3">
        <v>-0.74475353534715294</v>
      </c>
      <c r="F2288" s="3" t="s">
        <v>7109</v>
      </c>
      <c r="G2288" s="4" t="s">
        <v>7110</v>
      </c>
      <c r="H2288" s="3" t="s">
        <v>7111</v>
      </c>
      <c r="I2288" s="3">
        <v>-0.62016658424798121</v>
      </c>
    </row>
    <row r="2289" spans="2:9" x14ac:dyDescent="0.35">
      <c r="B2289" s="3" t="s">
        <v>765</v>
      </c>
      <c r="C2289" s="4" t="s">
        <v>766</v>
      </c>
      <c r="D2289" s="3" t="s">
        <v>767</v>
      </c>
      <c r="E2289" s="3">
        <v>-0.74488058593852591</v>
      </c>
      <c r="F2289" s="3" t="s">
        <v>765</v>
      </c>
      <c r="G2289" s="4" t="s">
        <v>766</v>
      </c>
      <c r="H2289" s="3" t="s">
        <v>767</v>
      </c>
      <c r="I2289" s="3">
        <v>-0.84619044280576172</v>
      </c>
    </row>
    <row r="2290" spans="2:9" x14ac:dyDescent="0.35">
      <c r="B2290" s="3" t="s">
        <v>2322</v>
      </c>
      <c r="C2290" s="4" t="s">
        <v>2323</v>
      </c>
      <c r="D2290" s="3" t="s">
        <v>2324</v>
      </c>
      <c r="E2290" s="3">
        <v>-0.74500687721675962</v>
      </c>
      <c r="F2290" s="3" t="s">
        <v>2322</v>
      </c>
      <c r="G2290" s="4" t="s">
        <v>2323</v>
      </c>
      <c r="H2290" s="3" t="s">
        <v>2324</v>
      </c>
      <c r="I2290" s="3">
        <v>-0.76167043945634583</v>
      </c>
    </row>
    <row r="2291" spans="2:9" x14ac:dyDescent="0.35">
      <c r="B2291" s="3" t="s">
        <v>1997</v>
      </c>
      <c r="C2291" s="4" t="s">
        <v>1998</v>
      </c>
      <c r="D2291" s="3" t="s">
        <v>1999</v>
      </c>
      <c r="E2291" s="3">
        <v>-0.74517364809889419</v>
      </c>
      <c r="F2291" s="3" t="s">
        <v>1997</v>
      </c>
      <c r="G2291" s="4" t="s">
        <v>1998</v>
      </c>
      <c r="H2291" s="3" t="s">
        <v>1999</v>
      </c>
      <c r="I2291" s="3">
        <v>-0.78567707848651669</v>
      </c>
    </row>
    <row r="2292" spans="2:9" x14ac:dyDescent="0.35">
      <c r="B2292" s="3" t="s">
        <v>5650</v>
      </c>
      <c r="C2292" s="4" t="s">
        <v>5651</v>
      </c>
      <c r="D2292" s="3" t="s">
        <v>5652</v>
      </c>
      <c r="E2292" s="3">
        <v>-0.7454966729967647</v>
      </c>
      <c r="F2292" s="3" t="s">
        <v>5650</v>
      </c>
      <c r="G2292" s="4" t="s">
        <v>5651</v>
      </c>
      <c r="H2292" s="3" t="s">
        <v>5652</v>
      </c>
      <c r="I2292" s="3">
        <v>-0.75063108544821711</v>
      </c>
    </row>
    <row r="2293" spans="2:9" x14ac:dyDescent="0.35">
      <c r="B2293" s="3" t="s">
        <v>813</v>
      </c>
      <c r="C2293" s="4" t="s">
        <v>814</v>
      </c>
      <c r="D2293" s="3" t="s">
        <v>815</v>
      </c>
      <c r="E2293" s="3">
        <v>-0.74568332413033844</v>
      </c>
      <c r="F2293" s="3" t="s">
        <v>813</v>
      </c>
      <c r="G2293" s="4" t="s">
        <v>814</v>
      </c>
      <c r="H2293" s="3" t="s">
        <v>815</v>
      </c>
      <c r="I2293" s="3">
        <v>-0.62817180289475494</v>
      </c>
    </row>
    <row r="2294" spans="2:9" x14ac:dyDescent="0.35">
      <c r="B2294" s="3" t="s">
        <v>5422</v>
      </c>
      <c r="C2294" s="4" t="s">
        <v>990</v>
      </c>
      <c r="D2294" s="3" t="s">
        <v>991</v>
      </c>
      <c r="E2294" s="3">
        <v>-0.74571871280651925</v>
      </c>
      <c r="F2294" s="3" t="s">
        <v>5422</v>
      </c>
      <c r="G2294" s="4" t="s">
        <v>990</v>
      </c>
      <c r="H2294" s="3" t="s">
        <v>991</v>
      </c>
      <c r="I2294" s="3">
        <v>-0.8090460272182296</v>
      </c>
    </row>
    <row r="2295" spans="2:9" x14ac:dyDescent="0.35">
      <c r="B2295" s="3" t="s">
        <v>3019</v>
      </c>
      <c r="C2295" s="4" t="s">
        <v>1517</v>
      </c>
      <c r="D2295" s="3" t="s">
        <v>1518</v>
      </c>
      <c r="E2295" s="3">
        <v>-0.74585095413065372</v>
      </c>
      <c r="F2295" s="3" t="s">
        <v>3019</v>
      </c>
      <c r="G2295" s="4" t="s">
        <v>1517</v>
      </c>
      <c r="H2295" s="3" t="s">
        <v>1518</v>
      </c>
      <c r="I2295" s="3">
        <v>-0.70744762099606162</v>
      </c>
    </row>
    <row r="2296" spans="2:9" x14ac:dyDescent="0.35">
      <c r="B2296" s="3" t="s">
        <v>356</v>
      </c>
      <c r="C2296" s="4" t="s">
        <v>357</v>
      </c>
      <c r="D2296" s="3" t="s">
        <v>358</v>
      </c>
      <c r="E2296" s="3">
        <v>-0.74591528591086487</v>
      </c>
      <c r="F2296" s="3" t="s">
        <v>356</v>
      </c>
      <c r="G2296" s="4" t="s">
        <v>357</v>
      </c>
      <c r="H2296" s="3" t="s">
        <v>358</v>
      </c>
      <c r="I2296" s="3">
        <v>-0.72603014026372148</v>
      </c>
    </row>
    <row r="2297" spans="2:9" x14ac:dyDescent="0.35">
      <c r="B2297" s="3" t="s">
        <v>3111</v>
      </c>
      <c r="C2297" s="4" t="s">
        <v>3112</v>
      </c>
      <c r="D2297" s="3" t="s">
        <v>3113</v>
      </c>
      <c r="E2297" s="3">
        <v>-0.74608588064384307</v>
      </c>
      <c r="F2297" s="3" t="s">
        <v>3111</v>
      </c>
      <c r="G2297" s="4" t="s">
        <v>3112</v>
      </c>
      <c r="H2297" s="3" t="s">
        <v>3113</v>
      </c>
      <c r="I2297" s="3">
        <v>-0.75662608682105337</v>
      </c>
    </row>
    <row r="2298" spans="2:9" x14ac:dyDescent="0.35">
      <c r="B2298" s="3" t="s">
        <v>6830</v>
      </c>
      <c r="C2298" s="4" t="s">
        <v>6831</v>
      </c>
      <c r="D2298" s="3" t="s">
        <v>6832</v>
      </c>
      <c r="E2298" s="3">
        <v>-0.74619276963349068</v>
      </c>
      <c r="F2298" s="3" t="s">
        <v>6830</v>
      </c>
      <c r="G2298" s="4" t="s">
        <v>6831</v>
      </c>
      <c r="H2298" s="3" t="s">
        <v>6832</v>
      </c>
      <c r="I2298" s="3">
        <v>-0.62289871692984944</v>
      </c>
    </row>
    <row r="2299" spans="2:9" x14ac:dyDescent="0.35">
      <c r="B2299" s="3" t="s">
        <v>243</v>
      </c>
      <c r="C2299" s="4" t="s">
        <v>244</v>
      </c>
      <c r="D2299" s="3" t="s">
        <v>245</v>
      </c>
      <c r="E2299" s="3">
        <v>-0.74625317151270443</v>
      </c>
      <c r="F2299" s="3" t="s">
        <v>243</v>
      </c>
      <c r="G2299" s="4" t="s">
        <v>244</v>
      </c>
      <c r="H2299" s="3" t="s">
        <v>245</v>
      </c>
      <c r="I2299" s="3">
        <v>-0.6371717837377403</v>
      </c>
    </row>
    <row r="2300" spans="2:9" x14ac:dyDescent="0.35">
      <c r="B2300" s="3" t="s">
        <v>5011</v>
      </c>
      <c r="C2300" s="4" t="s">
        <v>5012</v>
      </c>
      <c r="D2300" s="3" t="s">
        <v>5013</v>
      </c>
      <c r="E2300" s="3">
        <v>-0.74668158777207128</v>
      </c>
      <c r="F2300" s="3" t="s">
        <v>5011</v>
      </c>
      <c r="G2300" s="4" t="s">
        <v>5012</v>
      </c>
      <c r="H2300" s="3" t="s">
        <v>5013</v>
      </c>
      <c r="I2300" s="3">
        <v>-0.64620720189139769</v>
      </c>
    </row>
    <row r="2301" spans="2:9" x14ac:dyDescent="0.35">
      <c r="B2301" s="3" t="s">
        <v>228</v>
      </c>
      <c r="C2301" s="4" t="s">
        <v>229</v>
      </c>
      <c r="D2301" s="3" t="s">
        <v>230</v>
      </c>
      <c r="E2301" s="3">
        <v>-0.74677581985498942</v>
      </c>
      <c r="F2301" s="3" t="s">
        <v>228</v>
      </c>
      <c r="G2301" s="4" t="s">
        <v>229</v>
      </c>
      <c r="H2301" s="3" t="s">
        <v>230</v>
      </c>
      <c r="I2301" s="3">
        <v>-0.67003667121291122</v>
      </c>
    </row>
    <row r="2302" spans="2:9" x14ac:dyDescent="0.35">
      <c r="B2302" s="3" t="s">
        <v>1023</v>
      </c>
      <c r="C2302" s="4" t="s">
        <v>1024</v>
      </c>
      <c r="D2302" s="3" t="s">
        <v>1025</v>
      </c>
      <c r="E2302" s="3">
        <v>-0.74679958965788373</v>
      </c>
      <c r="F2302" s="3" t="s">
        <v>1023</v>
      </c>
      <c r="G2302" s="4" t="s">
        <v>1024</v>
      </c>
      <c r="H2302" s="3" t="s">
        <v>1025</v>
      </c>
      <c r="I2302" s="3">
        <v>-0.69295722718964681</v>
      </c>
    </row>
    <row r="2303" spans="2:9" x14ac:dyDescent="0.35">
      <c r="B2303" s="3" t="s">
        <v>93</v>
      </c>
      <c r="C2303" s="4" t="s">
        <v>94</v>
      </c>
      <c r="D2303" s="3" t="s">
        <v>95</v>
      </c>
      <c r="E2303" s="3">
        <v>-0.74683603734202009</v>
      </c>
      <c r="F2303" s="3" t="s">
        <v>93</v>
      </c>
      <c r="G2303" s="4" t="s">
        <v>94</v>
      </c>
      <c r="H2303" s="3" t="s">
        <v>95</v>
      </c>
      <c r="I2303" s="3">
        <v>-0.7628857033836044</v>
      </c>
    </row>
    <row r="2304" spans="2:9" x14ac:dyDescent="0.35">
      <c r="B2304" s="3" t="s">
        <v>3402</v>
      </c>
      <c r="C2304" s="4" t="s">
        <v>879</v>
      </c>
      <c r="D2304" s="3" t="s">
        <v>880</v>
      </c>
      <c r="E2304" s="3">
        <v>-0.74684705282846164</v>
      </c>
      <c r="F2304" s="3" t="s">
        <v>3402</v>
      </c>
      <c r="G2304" s="4" t="s">
        <v>879</v>
      </c>
      <c r="H2304" s="3" t="s">
        <v>880</v>
      </c>
      <c r="I2304" s="3">
        <v>-0.65222784683844282</v>
      </c>
    </row>
    <row r="2305" spans="2:9" x14ac:dyDescent="0.35">
      <c r="B2305" s="3" t="s">
        <v>832</v>
      </c>
      <c r="C2305" s="4" t="s">
        <v>833</v>
      </c>
      <c r="D2305" s="3" t="s">
        <v>834</v>
      </c>
      <c r="E2305" s="3">
        <v>-0.74695762067259452</v>
      </c>
      <c r="F2305" s="3" t="s">
        <v>832</v>
      </c>
      <c r="G2305" s="4" t="s">
        <v>833</v>
      </c>
      <c r="H2305" s="3" t="s">
        <v>834</v>
      </c>
      <c r="I2305" s="3">
        <v>-0.68877066329632297</v>
      </c>
    </row>
    <row r="2306" spans="2:9" x14ac:dyDescent="0.35">
      <c r="B2306" s="3" t="s">
        <v>1335</v>
      </c>
      <c r="C2306" s="4" t="s">
        <v>1336</v>
      </c>
      <c r="D2306" s="3" t="s">
        <v>1337</v>
      </c>
      <c r="E2306" s="3">
        <v>-0.74709626121610306</v>
      </c>
      <c r="F2306" s="3" t="s">
        <v>1335</v>
      </c>
      <c r="G2306" s="4" t="s">
        <v>1336</v>
      </c>
      <c r="H2306" s="3" t="s">
        <v>1337</v>
      </c>
      <c r="I2306" s="3">
        <v>-0.85275689485973594</v>
      </c>
    </row>
    <row r="2307" spans="2:9" x14ac:dyDescent="0.35">
      <c r="B2307" s="3" t="s">
        <v>4449</v>
      </c>
      <c r="C2307" s="4" t="s">
        <v>4447</v>
      </c>
      <c r="D2307" s="3" t="s">
        <v>4448</v>
      </c>
      <c r="E2307" s="3">
        <v>-0.74716211833044266</v>
      </c>
      <c r="F2307" s="3" t="s">
        <v>4449</v>
      </c>
      <c r="G2307" s="4" t="s">
        <v>4447</v>
      </c>
      <c r="H2307" s="3" t="s">
        <v>4448</v>
      </c>
      <c r="I2307" s="3">
        <v>-0.66960184012952428</v>
      </c>
    </row>
    <row r="2308" spans="2:9" x14ac:dyDescent="0.35">
      <c r="B2308" s="3" t="s">
        <v>3651</v>
      </c>
      <c r="C2308" s="4" t="s">
        <v>3652</v>
      </c>
      <c r="D2308" s="3" t="s">
        <v>3653</v>
      </c>
      <c r="E2308" s="3">
        <v>-0.74717277176717201</v>
      </c>
      <c r="F2308" s="3" t="s">
        <v>3651</v>
      </c>
      <c r="G2308" s="4" t="s">
        <v>3652</v>
      </c>
      <c r="H2308" s="3" t="s">
        <v>3653</v>
      </c>
      <c r="I2308" s="3">
        <v>-0.77886226871673625</v>
      </c>
    </row>
    <row r="2309" spans="2:9" x14ac:dyDescent="0.35">
      <c r="B2309" s="3" t="s">
        <v>7401</v>
      </c>
      <c r="C2309" s="4" t="s">
        <v>7402</v>
      </c>
      <c r="D2309" s="3" t="s">
        <v>7403</v>
      </c>
      <c r="E2309" s="3">
        <v>-0.74718810822759318</v>
      </c>
      <c r="F2309" s="3" t="s">
        <v>7401</v>
      </c>
      <c r="G2309" s="4" t="s">
        <v>7402</v>
      </c>
      <c r="H2309" s="3" t="s">
        <v>7403</v>
      </c>
      <c r="I2309" s="3">
        <v>-0.68509367637997398</v>
      </c>
    </row>
    <row r="2310" spans="2:9" x14ac:dyDescent="0.35">
      <c r="B2310" s="3" t="s">
        <v>3622</v>
      </c>
      <c r="C2310" s="4" t="s">
        <v>1420</v>
      </c>
      <c r="D2310" s="3" t="s">
        <v>1421</v>
      </c>
      <c r="E2310" s="3">
        <v>-0.7472482953293117</v>
      </c>
      <c r="F2310" s="3" t="s">
        <v>3622</v>
      </c>
      <c r="G2310" s="4" t="s">
        <v>1420</v>
      </c>
      <c r="H2310" s="3" t="s">
        <v>1421</v>
      </c>
      <c r="I2310" s="3">
        <v>-0.77153587298416615</v>
      </c>
    </row>
    <row r="2311" spans="2:9" x14ac:dyDescent="0.35">
      <c r="B2311" s="3" t="s">
        <v>2837</v>
      </c>
      <c r="C2311" s="4" t="s">
        <v>2835</v>
      </c>
      <c r="D2311" s="3" t="s">
        <v>2836</v>
      </c>
      <c r="E2311" s="3">
        <v>-0.74729971252503224</v>
      </c>
      <c r="F2311" s="3" t="s">
        <v>2837</v>
      </c>
      <c r="G2311" s="4" t="s">
        <v>2835</v>
      </c>
      <c r="H2311" s="3" t="s">
        <v>2836</v>
      </c>
      <c r="I2311" s="3">
        <v>-0.71044486866922574</v>
      </c>
    </row>
    <row r="2312" spans="2:9" x14ac:dyDescent="0.35">
      <c r="B2312" s="3" t="s">
        <v>3594</v>
      </c>
      <c r="C2312" s="4" t="s">
        <v>1523</v>
      </c>
      <c r="D2312" s="3" t="s">
        <v>1524</v>
      </c>
      <c r="E2312" s="3">
        <v>-0.74750174651481416</v>
      </c>
      <c r="F2312" s="3" t="s">
        <v>3594</v>
      </c>
      <c r="G2312" s="4" t="s">
        <v>1523</v>
      </c>
      <c r="H2312" s="3" t="s">
        <v>1524</v>
      </c>
      <c r="I2312" s="3">
        <v>-0.82497857712032008</v>
      </c>
    </row>
    <row r="2313" spans="2:9" x14ac:dyDescent="0.35">
      <c r="B2313" s="3" t="s">
        <v>3282</v>
      </c>
      <c r="C2313" s="4" t="s">
        <v>3283</v>
      </c>
      <c r="D2313" s="3" t="s">
        <v>3284</v>
      </c>
      <c r="E2313" s="3">
        <v>-0.74751448703662937</v>
      </c>
      <c r="F2313" s="3" t="s">
        <v>3282</v>
      </c>
      <c r="G2313" s="4" t="s">
        <v>3283</v>
      </c>
      <c r="H2313" s="3" t="s">
        <v>3284</v>
      </c>
      <c r="I2313" s="3">
        <v>-0.64170158927901844</v>
      </c>
    </row>
    <row r="2314" spans="2:9" x14ac:dyDescent="0.35">
      <c r="B2314" s="3" t="s">
        <v>5816</v>
      </c>
      <c r="C2314" s="4" t="s">
        <v>5817</v>
      </c>
      <c r="D2314" s="3" t="s">
        <v>5818</v>
      </c>
      <c r="E2314" s="3">
        <v>-0.74758683916595858</v>
      </c>
      <c r="F2314" s="3" t="s">
        <v>5816</v>
      </c>
      <c r="G2314" s="4" t="s">
        <v>5817</v>
      </c>
      <c r="H2314" s="3" t="s">
        <v>5818</v>
      </c>
      <c r="I2314" s="3">
        <v>-0.65240990649650143</v>
      </c>
    </row>
    <row r="2315" spans="2:9" x14ac:dyDescent="0.35">
      <c r="B2315" s="3" t="s">
        <v>5609</v>
      </c>
      <c r="C2315" s="4" t="s">
        <v>5610</v>
      </c>
      <c r="D2315" s="3" t="s">
        <v>5611</v>
      </c>
      <c r="E2315" s="3">
        <v>-0.74788962373636247</v>
      </c>
      <c r="F2315" s="3" t="s">
        <v>5609</v>
      </c>
      <c r="G2315" s="4" t="s">
        <v>5610</v>
      </c>
      <c r="H2315" s="3" t="s">
        <v>5611</v>
      </c>
      <c r="I2315" s="3">
        <v>-0.64002947930877574</v>
      </c>
    </row>
    <row r="2316" spans="2:9" x14ac:dyDescent="0.35">
      <c r="B2316" s="3" t="s">
        <v>7795</v>
      </c>
      <c r="C2316" s="4" t="s">
        <v>4474</v>
      </c>
      <c r="D2316" s="3" t="s">
        <v>4475</v>
      </c>
      <c r="E2316" s="3">
        <v>-0.74825557930636943</v>
      </c>
      <c r="F2316" s="3" t="s">
        <v>7795</v>
      </c>
      <c r="G2316" s="4" t="s">
        <v>4474</v>
      </c>
      <c r="H2316" s="3" t="s">
        <v>4475</v>
      </c>
      <c r="I2316" s="3">
        <v>-0.70111361910573322</v>
      </c>
    </row>
    <row r="2317" spans="2:9" x14ac:dyDescent="0.35">
      <c r="B2317" s="3" t="s">
        <v>1626</v>
      </c>
      <c r="C2317" s="4" t="s">
        <v>1627</v>
      </c>
      <c r="D2317" s="3" t="s">
        <v>1628</v>
      </c>
      <c r="E2317" s="3">
        <v>-0.74834467614186817</v>
      </c>
      <c r="F2317" s="3" t="s">
        <v>1626</v>
      </c>
      <c r="G2317" s="4" t="s">
        <v>1627</v>
      </c>
      <c r="H2317" s="3" t="s">
        <v>1628</v>
      </c>
      <c r="I2317" s="3">
        <v>-0.60589326489084572</v>
      </c>
    </row>
    <row r="2318" spans="2:9" x14ac:dyDescent="0.35">
      <c r="B2318" s="3" t="s">
        <v>6269</v>
      </c>
      <c r="C2318" s="4" t="s">
        <v>6270</v>
      </c>
      <c r="D2318" s="3" t="s">
        <v>6271</v>
      </c>
      <c r="E2318" s="3">
        <v>-0.7483710298638252</v>
      </c>
      <c r="F2318" s="3" t="s">
        <v>6269</v>
      </c>
      <c r="G2318" s="4" t="s">
        <v>6270</v>
      </c>
      <c r="H2318" s="3" t="s">
        <v>6271</v>
      </c>
      <c r="I2318" s="3">
        <v>-0.68340291587443736</v>
      </c>
    </row>
    <row r="2319" spans="2:9" x14ac:dyDescent="0.35">
      <c r="B2319" s="3" t="s">
        <v>3491</v>
      </c>
      <c r="C2319" s="4" t="s">
        <v>3492</v>
      </c>
      <c r="D2319" s="3" t="s">
        <v>3493</v>
      </c>
      <c r="E2319" s="3">
        <v>-0.74866438972129556</v>
      </c>
      <c r="F2319" s="3" t="s">
        <v>3491</v>
      </c>
      <c r="G2319" s="4" t="s">
        <v>3492</v>
      </c>
      <c r="H2319" s="3" t="s">
        <v>3493</v>
      </c>
      <c r="I2319" s="3">
        <v>-0.78849345043741637</v>
      </c>
    </row>
    <row r="2320" spans="2:9" x14ac:dyDescent="0.35">
      <c r="B2320" s="3" t="s">
        <v>1014</v>
      </c>
      <c r="C2320" s="4" t="s">
        <v>1015</v>
      </c>
      <c r="D2320" s="3" t="s">
        <v>1016</v>
      </c>
      <c r="E2320" s="3">
        <v>-0.74918319286138169</v>
      </c>
      <c r="F2320" s="3" t="s">
        <v>1014</v>
      </c>
      <c r="G2320" s="4" t="s">
        <v>1015</v>
      </c>
      <c r="H2320" s="3" t="s">
        <v>1016</v>
      </c>
      <c r="I2320" s="3">
        <v>-0.78992584343527505</v>
      </c>
    </row>
    <row r="2321" spans="2:9" x14ac:dyDescent="0.35">
      <c r="B2321" s="3" t="s">
        <v>5485</v>
      </c>
      <c r="C2321" s="4" t="s">
        <v>5486</v>
      </c>
      <c r="D2321" s="3" t="s">
        <v>5487</v>
      </c>
      <c r="E2321" s="3">
        <v>-0.74930715587378605</v>
      </c>
      <c r="F2321" s="3" t="s">
        <v>5485</v>
      </c>
      <c r="G2321" s="4" t="s">
        <v>5486</v>
      </c>
      <c r="H2321" s="3" t="s">
        <v>5487</v>
      </c>
      <c r="I2321" s="3">
        <v>-0.70746597245926535</v>
      </c>
    </row>
    <row r="2322" spans="2:9" x14ac:dyDescent="0.35">
      <c r="B2322" s="3" t="s">
        <v>6222</v>
      </c>
      <c r="C2322" s="4" t="s">
        <v>6223</v>
      </c>
      <c r="D2322" s="3" t="s">
        <v>6224</v>
      </c>
      <c r="E2322" s="3">
        <v>-0.7495402985242553</v>
      </c>
      <c r="F2322" s="3" t="s">
        <v>6222</v>
      </c>
      <c r="G2322" s="4" t="s">
        <v>6223</v>
      </c>
      <c r="H2322" s="3" t="s">
        <v>6224</v>
      </c>
      <c r="I2322" s="3">
        <v>-0.69202399562624006</v>
      </c>
    </row>
    <row r="2323" spans="2:9" x14ac:dyDescent="0.35">
      <c r="B2323" s="3" t="s">
        <v>1644</v>
      </c>
      <c r="C2323" s="4" t="s">
        <v>1645</v>
      </c>
      <c r="D2323" s="3" t="s">
        <v>1646</v>
      </c>
      <c r="E2323" s="3">
        <v>-0.74956537945383339</v>
      </c>
      <c r="F2323" s="3" t="s">
        <v>1644</v>
      </c>
      <c r="G2323" s="4" t="s">
        <v>1645</v>
      </c>
      <c r="H2323" s="3" t="s">
        <v>1646</v>
      </c>
      <c r="I2323" s="3">
        <v>-0.65086644468088239</v>
      </c>
    </row>
    <row r="2324" spans="2:9" x14ac:dyDescent="0.35">
      <c r="B2324" s="3" t="s">
        <v>3270</v>
      </c>
      <c r="C2324" s="4" t="s">
        <v>3271</v>
      </c>
      <c r="D2324" s="3" t="s">
        <v>3272</v>
      </c>
      <c r="E2324" s="3">
        <v>-0.74959143972262321</v>
      </c>
      <c r="F2324" s="3" t="s">
        <v>3270</v>
      </c>
      <c r="G2324" s="4" t="s">
        <v>3271</v>
      </c>
      <c r="H2324" s="3" t="s">
        <v>3272</v>
      </c>
      <c r="I2324" s="3">
        <v>-0.74495747434369897</v>
      </c>
    </row>
    <row r="2325" spans="2:9" x14ac:dyDescent="0.35">
      <c r="B2325" s="3" t="s">
        <v>7371</v>
      </c>
      <c r="C2325" s="4" t="s">
        <v>7369</v>
      </c>
      <c r="D2325" s="3" t="s">
        <v>7370</v>
      </c>
      <c r="E2325" s="3">
        <v>-0.74970396956407748</v>
      </c>
      <c r="F2325" s="3" t="s">
        <v>7371</v>
      </c>
      <c r="G2325" s="4" t="s">
        <v>7369</v>
      </c>
      <c r="H2325" s="3" t="s">
        <v>7370</v>
      </c>
      <c r="I2325" s="3">
        <v>-0.6747226314203203</v>
      </c>
    </row>
    <row r="2326" spans="2:9" x14ac:dyDescent="0.35">
      <c r="B2326" s="3" t="s">
        <v>5074</v>
      </c>
      <c r="C2326" s="4" t="s">
        <v>5075</v>
      </c>
      <c r="D2326" s="3" t="s">
        <v>5076</v>
      </c>
      <c r="E2326" s="3">
        <v>-0.74971840855201777</v>
      </c>
      <c r="F2326" s="3" t="s">
        <v>5074</v>
      </c>
      <c r="G2326" s="4" t="s">
        <v>5075</v>
      </c>
      <c r="H2326" s="3" t="s">
        <v>5076</v>
      </c>
      <c r="I2326" s="3">
        <v>-0.77523498322456752</v>
      </c>
    </row>
    <row r="2327" spans="2:9" x14ac:dyDescent="0.35">
      <c r="B2327" s="3" t="s">
        <v>177</v>
      </c>
      <c r="C2327" s="4" t="s">
        <v>178</v>
      </c>
      <c r="D2327" s="3" t="s">
        <v>179</v>
      </c>
      <c r="E2327" s="3">
        <v>-0.74983164449564066</v>
      </c>
      <c r="F2327" s="3" t="s">
        <v>177</v>
      </c>
      <c r="G2327" s="4" t="s">
        <v>178</v>
      </c>
      <c r="H2327" s="3" t="s">
        <v>179</v>
      </c>
      <c r="I2327" s="3">
        <v>-0.74340404960234974</v>
      </c>
    </row>
    <row r="2328" spans="2:9" x14ac:dyDescent="0.35">
      <c r="B2328" s="3" t="s">
        <v>2389</v>
      </c>
      <c r="C2328" s="4" t="s">
        <v>2390</v>
      </c>
      <c r="D2328" s="3" t="s">
        <v>2391</v>
      </c>
      <c r="E2328" s="3">
        <v>-0.74997480039403264</v>
      </c>
      <c r="F2328" s="3" t="s">
        <v>2389</v>
      </c>
      <c r="G2328" s="4" t="s">
        <v>2390</v>
      </c>
      <c r="H2328" s="3" t="s">
        <v>2391</v>
      </c>
      <c r="I2328" s="3">
        <v>-0.61167083358317043</v>
      </c>
    </row>
    <row r="2329" spans="2:9" x14ac:dyDescent="0.35">
      <c r="B2329" s="3" t="s">
        <v>7218</v>
      </c>
      <c r="C2329" s="4" t="s">
        <v>2108</v>
      </c>
      <c r="D2329" s="3" t="s">
        <v>2109</v>
      </c>
      <c r="E2329" s="3">
        <v>-0.75009974637880694</v>
      </c>
      <c r="F2329" s="3" t="s">
        <v>7218</v>
      </c>
      <c r="G2329" s="4" t="s">
        <v>2108</v>
      </c>
      <c r="H2329" s="3" t="s">
        <v>2109</v>
      </c>
      <c r="I2329" s="3">
        <v>-0.84107383681978987</v>
      </c>
    </row>
    <row r="2330" spans="2:9" x14ac:dyDescent="0.35">
      <c r="B2330" s="3" t="s">
        <v>7326</v>
      </c>
      <c r="C2330" s="4" t="s">
        <v>7327</v>
      </c>
      <c r="D2330" s="3" t="s">
        <v>7328</v>
      </c>
      <c r="E2330" s="3">
        <v>-0.7502994043693646</v>
      </c>
      <c r="F2330" s="3" t="s">
        <v>7326</v>
      </c>
      <c r="G2330" s="4" t="s">
        <v>7327</v>
      </c>
      <c r="H2330" s="3" t="s">
        <v>7328</v>
      </c>
      <c r="I2330" s="3">
        <v>-0.68598767521330717</v>
      </c>
    </row>
    <row r="2331" spans="2:9" x14ac:dyDescent="0.35">
      <c r="B2331" s="3" t="s">
        <v>6818</v>
      </c>
      <c r="C2331" s="4" t="s">
        <v>6819</v>
      </c>
      <c r="D2331" s="3" t="s">
        <v>6820</v>
      </c>
      <c r="E2331" s="3">
        <v>-0.75036509552941144</v>
      </c>
      <c r="F2331" s="3" t="s">
        <v>6818</v>
      </c>
      <c r="G2331" s="4" t="s">
        <v>6819</v>
      </c>
      <c r="H2331" s="3" t="s">
        <v>6820</v>
      </c>
      <c r="I2331" s="3">
        <v>-0.68787879666589369</v>
      </c>
    </row>
    <row r="2332" spans="2:9" x14ac:dyDescent="0.35">
      <c r="B2332" s="3" t="s">
        <v>3999</v>
      </c>
      <c r="C2332" s="4" t="s">
        <v>4000</v>
      </c>
      <c r="D2332" s="3" t="s">
        <v>4001</v>
      </c>
      <c r="E2332" s="3">
        <v>-0.75078690757868605</v>
      </c>
      <c r="F2332" s="3" t="s">
        <v>3999</v>
      </c>
      <c r="G2332" s="4" t="s">
        <v>4000</v>
      </c>
      <c r="H2332" s="3" t="s">
        <v>4001</v>
      </c>
      <c r="I2332" s="3">
        <v>-0.79441690814665955</v>
      </c>
    </row>
    <row r="2333" spans="2:9" x14ac:dyDescent="0.35">
      <c r="B2333" s="3" t="s">
        <v>1811</v>
      </c>
      <c r="C2333" s="4" t="s">
        <v>1812</v>
      </c>
      <c r="D2333" s="3" t="s">
        <v>1813</v>
      </c>
      <c r="E2333" s="3">
        <v>-0.75084025067335536</v>
      </c>
      <c r="F2333" s="3" t="s">
        <v>1811</v>
      </c>
      <c r="G2333" s="4" t="s">
        <v>1812</v>
      </c>
      <c r="H2333" s="3" t="s">
        <v>1813</v>
      </c>
      <c r="I2333" s="3">
        <v>-0.66578780116603375</v>
      </c>
    </row>
    <row r="2334" spans="2:9" x14ac:dyDescent="0.35">
      <c r="B2334" s="3" t="s">
        <v>1409</v>
      </c>
      <c r="C2334" s="4" t="s">
        <v>1410</v>
      </c>
      <c r="D2334" s="3" t="s">
        <v>1411</v>
      </c>
      <c r="E2334" s="3">
        <v>-0.75089949621876928</v>
      </c>
      <c r="F2334" s="3" t="s">
        <v>1409</v>
      </c>
      <c r="G2334" s="4" t="s">
        <v>1410</v>
      </c>
      <c r="H2334" s="3" t="s">
        <v>1411</v>
      </c>
      <c r="I2334" s="3">
        <v>-0.6071890394545415</v>
      </c>
    </row>
    <row r="2335" spans="2:9" x14ac:dyDescent="0.35">
      <c r="B2335" s="3" t="s">
        <v>5459</v>
      </c>
      <c r="C2335" s="4" t="s">
        <v>4803</v>
      </c>
      <c r="D2335" s="3" t="s">
        <v>4804</v>
      </c>
      <c r="E2335" s="3">
        <v>-0.75122282383746475</v>
      </c>
      <c r="F2335" s="3" t="s">
        <v>5459</v>
      </c>
      <c r="G2335" s="4" t="s">
        <v>4803</v>
      </c>
      <c r="H2335" s="3" t="s">
        <v>4804</v>
      </c>
      <c r="I2335" s="3">
        <v>-0.65494618325538445</v>
      </c>
    </row>
    <row r="2336" spans="2:9" x14ac:dyDescent="0.35">
      <c r="B2336" s="3" t="s">
        <v>3273</v>
      </c>
      <c r="C2336" s="4" t="s">
        <v>3274</v>
      </c>
      <c r="D2336" s="3" t="s">
        <v>3275</v>
      </c>
      <c r="E2336" s="3">
        <v>-0.75164748953089267</v>
      </c>
      <c r="F2336" s="3" t="s">
        <v>3273</v>
      </c>
      <c r="G2336" s="4" t="s">
        <v>3274</v>
      </c>
      <c r="H2336" s="3" t="s">
        <v>3275</v>
      </c>
      <c r="I2336" s="3">
        <v>-0.74105159540041121</v>
      </c>
    </row>
    <row r="2337" spans="2:9" x14ac:dyDescent="0.35">
      <c r="B2337" s="3" t="s">
        <v>3393</v>
      </c>
      <c r="C2337" s="4" t="s">
        <v>3394</v>
      </c>
      <c r="D2337" s="3" t="s">
        <v>3395</v>
      </c>
      <c r="E2337" s="3">
        <v>-0.75182807388397255</v>
      </c>
      <c r="F2337" s="3" t="s">
        <v>3393</v>
      </c>
      <c r="G2337" s="4" t="s">
        <v>3394</v>
      </c>
      <c r="H2337" s="3" t="s">
        <v>3395</v>
      </c>
      <c r="I2337" s="3">
        <v>-0.6351775432300355</v>
      </c>
    </row>
    <row r="2338" spans="2:9" x14ac:dyDescent="0.35">
      <c r="B2338" s="3" t="s">
        <v>7127</v>
      </c>
      <c r="C2338" s="4" t="s">
        <v>7128</v>
      </c>
      <c r="D2338" s="3" t="s">
        <v>7129</v>
      </c>
      <c r="E2338" s="3">
        <v>-0.75184803529785926</v>
      </c>
      <c r="F2338" s="3" t="s">
        <v>7127</v>
      </c>
      <c r="G2338" s="4" t="s">
        <v>7128</v>
      </c>
      <c r="H2338" s="3" t="s">
        <v>7129</v>
      </c>
      <c r="I2338" s="3">
        <v>-0.61221312703981456</v>
      </c>
    </row>
    <row r="2339" spans="2:9" x14ac:dyDescent="0.35">
      <c r="B2339" s="3" t="s">
        <v>6125</v>
      </c>
      <c r="C2339" s="4" t="s">
        <v>6126</v>
      </c>
      <c r="D2339" s="3" t="s">
        <v>6127</v>
      </c>
      <c r="E2339" s="3">
        <v>-0.75188388108919313</v>
      </c>
      <c r="F2339" s="3" t="s">
        <v>6125</v>
      </c>
      <c r="G2339" s="4" t="s">
        <v>6126</v>
      </c>
      <c r="H2339" s="3" t="s">
        <v>6127</v>
      </c>
      <c r="I2339" s="3">
        <v>-0.72089508398909707</v>
      </c>
    </row>
    <row r="2340" spans="2:9" x14ac:dyDescent="0.35">
      <c r="B2340" s="3" t="s">
        <v>3675</v>
      </c>
      <c r="C2340" s="4" t="s">
        <v>3676</v>
      </c>
      <c r="D2340" s="3" t="s">
        <v>3677</v>
      </c>
      <c r="E2340" s="3">
        <v>-0.75196613461791795</v>
      </c>
      <c r="F2340" s="3" t="s">
        <v>3675</v>
      </c>
      <c r="G2340" s="4" t="s">
        <v>3676</v>
      </c>
      <c r="H2340" s="3" t="s">
        <v>3677</v>
      </c>
      <c r="I2340" s="3">
        <v>-0.6390636204014335</v>
      </c>
    </row>
    <row r="2341" spans="2:9" x14ac:dyDescent="0.35">
      <c r="B2341" s="3" t="s">
        <v>3232</v>
      </c>
      <c r="C2341" s="4" t="s">
        <v>3233</v>
      </c>
      <c r="D2341" s="3" t="s">
        <v>3234</v>
      </c>
      <c r="E2341" s="3">
        <v>-0.75216097626876999</v>
      </c>
      <c r="F2341" s="3" t="s">
        <v>3232</v>
      </c>
      <c r="G2341" s="4" t="s">
        <v>3233</v>
      </c>
      <c r="H2341" s="3" t="s">
        <v>3234</v>
      </c>
      <c r="I2341" s="3">
        <v>-0.66763799928269929</v>
      </c>
    </row>
    <row r="2342" spans="2:9" x14ac:dyDescent="0.35">
      <c r="B2342" s="3" t="s">
        <v>483</v>
      </c>
      <c r="C2342" s="4"/>
      <c r="D2342" s="3"/>
      <c r="E2342" s="3">
        <v>-0.75244529032592533</v>
      </c>
      <c r="F2342" s="3" t="s">
        <v>483</v>
      </c>
      <c r="G2342" s="4"/>
      <c r="H2342" s="3"/>
      <c r="I2342" s="3">
        <v>-0.66937854955180276</v>
      </c>
    </row>
    <row r="2343" spans="2:9" x14ac:dyDescent="0.35">
      <c r="B2343" s="3" t="s">
        <v>4750</v>
      </c>
      <c r="C2343" s="4" t="s">
        <v>4748</v>
      </c>
      <c r="D2343" s="3" t="s">
        <v>4749</v>
      </c>
      <c r="E2343" s="3">
        <v>-0.75248443151527877</v>
      </c>
      <c r="F2343" s="3" t="s">
        <v>4750</v>
      </c>
      <c r="G2343" s="4" t="s">
        <v>4748</v>
      </c>
      <c r="H2343" s="3" t="s">
        <v>4749</v>
      </c>
      <c r="I2343" s="3">
        <v>-0.83727944464955972</v>
      </c>
    </row>
    <row r="2344" spans="2:9" x14ac:dyDescent="0.35">
      <c r="B2344" s="3" t="s">
        <v>6661</v>
      </c>
      <c r="C2344" s="4" t="s">
        <v>6662</v>
      </c>
      <c r="D2344" s="3" t="s">
        <v>6663</v>
      </c>
      <c r="E2344" s="3">
        <v>-0.75259973294669713</v>
      </c>
      <c r="F2344" s="3" t="s">
        <v>6661</v>
      </c>
      <c r="G2344" s="4" t="s">
        <v>6662</v>
      </c>
      <c r="H2344" s="3" t="s">
        <v>6663</v>
      </c>
      <c r="I2344" s="3">
        <v>-0.67090766563620341</v>
      </c>
    </row>
    <row r="2345" spans="2:9" x14ac:dyDescent="0.35">
      <c r="B2345" s="3" t="s">
        <v>2663</v>
      </c>
      <c r="C2345" s="4" t="s">
        <v>2664</v>
      </c>
      <c r="D2345" s="3" t="s">
        <v>2665</v>
      </c>
      <c r="E2345" s="3">
        <v>-0.75273418245883617</v>
      </c>
      <c r="F2345" s="3" t="s">
        <v>2663</v>
      </c>
      <c r="G2345" s="4" t="s">
        <v>2664</v>
      </c>
      <c r="H2345" s="3" t="s">
        <v>2665</v>
      </c>
      <c r="I2345" s="3">
        <v>-0.61149051746974314</v>
      </c>
    </row>
    <row r="2346" spans="2:9" x14ac:dyDescent="0.35">
      <c r="B2346" s="3" t="s">
        <v>4536</v>
      </c>
      <c r="C2346" s="4" t="s">
        <v>4537</v>
      </c>
      <c r="D2346" s="3" t="s">
        <v>4538</v>
      </c>
      <c r="E2346" s="3">
        <v>-0.75284260516629053</v>
      </c>
      <c r="F2346" s="3" t="s">
        <v>4536</v>
      </c>
      <c r="G2346" s="4" t="s">
        <v>4537</v>
      </c>
      <c r="H2346" s="3" t="s">
        <v>4538</v>
      </c>
      <c r="I2346" s="3">
        <v>-0.78346467492778182</v>
      </c>
    </row>
    <row r="2347" spans="2:9" x14ac:dyDescent="0.35">
      <c r="B2347" s="3" t="s">
        <v>2098</v>
      </c>
      <c r="C2347" s="4" t="s">
        <v>2099</v>
      </c>
      <c r="D2347" s="3" t="s">
        <v>2100</v>
      </c>
      <c r="E2347" s="3">
        <v>-0.75298656050103585</v>
      </c>
      <c r="F2347" s="3" t="s">
        <v>2098</v>
      </c>
      <c r="G2347" s="4" t="s">
        <v>2099</v>
      </c>
      <c r="H2347" s="3" t="s">
        <v>2100</v>
      </c>
      <c r="I2347" s="3">
        <v>-0.78962214047423018</v>
      </c>
    </row>
    <row r="2348" spans="2:9" x14ac:dyDescent="0.35">
      <c r="B2348" s="3" t="s">
        <v>5359</v>
      </c>
      <c r="C2348" s="4" t="s">
        <v>5360</v>
      </c>
      <c r="D2348" s="3" t="s">
        <v>5361</v>
      </c>
      <c r="E2348" s="3">
        <v>-0.75326141665922053</v>
      </c>
      <c r="F2348" s="3" t="s">
        <v>5359</v>
      </c>
      <c r="G2348" s="4" t="s">
        <v>5360</v>
      </c>
      <c r="H2348" s="3" t="s">
        <v>5361</v>
      </c>
      <c r="I2348" s="3">
        <v>-0.75258434204953262</v>
      </c>
    </row>
    <row r="2349" spans="2:9" x14ac:dyDescent="0.35">
      <c r="B2349" s="3" t="s">
        <v>415</v>
      </c>
      <c r="C2349" s="4" t="s">
        <v>416</v>
      </c>
      <c r="D2349" s="3" t="s">
        <v>417</v>
      </c>
      <c r="E2349" s="3">
        <v>-0.75335767402209852</v>
      </c>
      <c r="F2349" s="3" t="s">
        <v>415</v>
      </c>
      <c r="G2349" s="4" t="s">
        <v>416</v>
      </c>
      <c r="H2349" s="3" t="s">
        <v>417</v>
      </c>
      <c r="I2349" s="3">
        <v>-0.64176398835423154</v>
      </c>
    </row>
    <row r="2350" spans="2:9" x14ac:dyDescent="0.35">
      <c r="B2350" s="3" t="s">
        <v>3962</v>
      </c>
      <c r="C2350" s="4" t="s">
        <v>3963</v>
      </c>
      <c r="D2350" s="3" t="s">
        <v>3964</v>
      </c>
      <c r="E2350" s="3">
        <v>-0.75344227573699585</v>
      </c>
      <c r="F2350" s="3" t="s">
        <v>3962</v>
      </c>
      <c r="G2350" s="4" t="s">
        <v>3963</v>
      </c>
      <c r="H2350" s="3" t="s">
        <v>3964</v>
      </c>
      <c r="I2350" s="3">
        <v>-0.63344086816598444</v>
      </c>
    </row>
    <row r="2351" spans="2:9" x14ac:dyDescent="0.35">
      <c r="B2351" s="3" t="s">
        <v>3445</v>
      </c>
      <c r="C2351" s="4" t="s">
        <v>3446</v>
      </c>
      <c r="D2351" s="3" t="s">
        <v>3447</v>
      </c>
      <c r="E2351" s="3">
        <v>-0.75367668377548547</v>
      </c>
      <c r="F2351" s="3" t="s">
        <v>3445</v>
      </c>
      <c r="G2351" s="4" t="s">
        <v>3446</v>
      </c>
      <c r="H2351" s="3" t="s">
        <v>3447</v>
      </c>
      <c r="I2351" s="3">
        <v>-0.6401725401062166</v>
      </c>
    </row>
    <row r="2352" spans="2:9" x14ac:dyDescent="0.35">
      <c r="B2352" s="3" t="s">
        <v>7742</v>
      </c>
      <c r="C2352" s="4" t="s">
        <v>7743</v>
      </c>
      <c r="D2352" s="3" t="s">
        <v>7744</v>
      </c>
      <c r="E2352" s="3">
        <v>-0.75421879005172276</v>
      </c>
      <c r="F2352" s="3" t="s">
        <v>7742</v>
      </c>
      <c r="G2352" s="4" t="s">
        <v>7743</v>
      </c>
      <c r="H2352" s="3" t="s">
        <v>7744</v>
      </c>
      <c r="I2352" s="3">
        <v>-0.69438269880282677</v>
      </c>
    </row>
    <row r="2353" spans="2:9" x14ac:dyDescent="0.35">
      <c r="B2353" s="3" t="s">
        <v>786</v>
      </c>
      <c r="C2353" s="4" t="s">
        <v>787</v>
      </c>
      <c r="D2353" s="3" t="s">
        <v>788</v>
      </c>
      <c r="E2353" s="3">
        <v>-0.75422358852084326</v>
      </c>
      <c r="F2353" s="3" t="s">
        <v>786</v>
      </c>
      <c r="G2353" s="4" t="s">
        <v>787</v>
      </c>
      <c r="H2353" s="3" t="s">
        <v>788</v>
      </c>
      <c r="I2353" s="3">
        <v>-0.73802166706515637</v>
      </c>
    </row>
    <row r="2354" spans="2:9" x14ac:dyDescent="0.35">
      <c r="B2354" s="3" t="s">
        <v>6711</v>
      </c>
      <c r="C2354" s="4" t="s">
        <v>6712</v>
      </c>
      <c r="D2354" s="3" t="s">
        <v>6713</v>
      </c>
      <c r="E2354" s="3">
        <v>-0.75423528451050303</v>
      </c>
      <c r="F2354" s="3" t="s">
        <v>6711</v>
      </c>
      <c r="G2354" s="4" t="s">
        <v>6712</v>
      </c>
      <c r="H2354" s="3" t="s">
        <v>6713</v>
      </c>
      <c r="I2354" s="3">
        <v>-0.78242231794065331</v>
      </c>
    </row>
    <row r="2355" spans="2:9" x14ac:dyDescent="0.35">
      <c r="B2355" s="3" t="s">
        <v>6109</v>
      </c>
      <c r="C2355" s="4" t="s">
        <v>6110</v>
      </c>
      <c r="D2355" s="3" t="s">
        <v>6111</v>
      </c>
      <c r="E2355" s="3">
        <v>-0.75442104649290775</v>
      </c>
      <c r="F2355" s="3" t="s">
        <v>6109</v>
      </c>
      <c r="G2355" s="4" t="s">
        <v>6110</v>
      </c>
      <c r="H2355" s="3" t="s">
        <v>6111</v>
      </c>
      <c r="I2355" s="3">
        <v>-0.87095451029268833</v>
      </c>
    </row>
    <row r="2356" spans="2:9" x14ac:dyDescent="0.35">
      <c r="B2356" s="3" t="s">
        <v>6498</v>
      </c>
      <c r="C2356" s="4" t="s">
        <v>6499</v>
      </c>
      <c r="D2356" s="3" t="s">
        <v>6500</v>
      </c>
      <c r="E2356" s="3">
        <v>-0.75492819818225032</v>
      </c>
      <c r="F2356" s="3" t="s">
        <v>6498</v>
      </c>
      <c r="G2356" s="4" t="s">
        <v>6499</v>
      </c>
      <c r="H2356" s="3" t="s">
        <v>6500</v>
      </c>
      <c r="I2356" s="3">
        <v>-0.75526218478849083</v>
      </c>
    </row>
    <row r="2357" spans="2:9" x14ac:dyDescent="0.35">
      <c r="B2357" s="3" t="s">
        <v>1198</v>
      </c>
      <c r="C2357" s="4" t="s">
        <v>610</v>
      </c>
      <c r="D2357" s="3" t="s">
        <v>611</v>
      </c>
      <c r="E2357" s="3">
        <v>-0.75500586225363642</v>
      </c>
      <c r="F2357" s="3" t="s">
        <v>1198</v>
      </c>
      <c r="G2357" s="4" t="s">
        <v>610</v>
      </c>
      <c r="H2357" s="3" t="s">
        <v>611</v>
      </c>
      <c r="I2357" s="3">
        <v>-0.76878012260803685</v>
      </c>
    </row>
    <row r="2358" spans="2:9" x14ac:dyDescent="0.35">
      <c r="B2358" s="3" t="s">
        <v>3343</v>
      </c>
      <c r="C2358" s="4" t="s">
        <v>3344</v>
      </c>
      <c r="D2358" s="3" t="s">
        <v>3345</v>
      </c>
      <c r="E2358" s="3">
        <v>-0.75503263541097421</v>
      </c>
      <c r="F2358" s="3" t="s">
        <v>3343</v>
      </c>
      <c r="G2358" s="4" t="s">
        <v>3344</v>
      </c>
      <c r="H2358" s="3" t="s">
        <v>3345</v>
      </c>
      <c r="I2358" s="3">
        <v>-0.67371018349304446</v>
      </c>
    </row>
    <row r="2359" spans="2:9" x14ac:dyDescent="0.35">
      <c r="B2359" s="3" t="s">
        <v>4899</v>
      </c>
      <c r="C2359" s="4" t="s">
        <v>1063</v>
      </c>
      <c r="D2359" s="3" t="s">
        <v>1064</v>
      </c>
      <c r="E2359" s="3">
        <v>-0.75513149719264272</v>
      </c>
      <c r="F2359" s="3" t="s">
        <v>4899</v>
      </c>
      <c r="G2359" s="4" t="s">
        <v>1063</v>
      </c>
      <c r="H2359" s="3" t="s">
        <v>1064</v>
      </c>
      <c r="I2359" s="3">
        <v>-0.71242457405453774</v>
      </c>
    </row>
    <row r="2360" spans="2:9" x14ac:dyDescent="0.35">
      <c r="B2360" s="3" t="s">
        <v>2705</v>
      </c>
      <c r="C2360" s="4" t="s">
        <v>2706</v>
      </c>
      <c r="D2360" s="3" t="s">
        <v>2707</v>
      </c>
      <c r="E2360" s="3">
        <v>-0.75524865491381177</v>
      </c>
      <c r="F2360" s="3" t="s">
        <v>2705</v>
      </c>
      <c r="G2360" s="4" t="s">
        <v>2706</v>
      </c>
      <c r="H2360" s="3" t="s">
        <v>2707</v>
      </c>
      <c r="I2360" s="3">
        <v>-0.91246085311064973</v>
      </c>
    </row>
    <row r="2361" spans="2:9" x14ac:dyDescent="0.35">
      <c r="B2361" s="3" t="s">
        <v>6606</v>
      </c>
      <c r="C2361" s="4" t="s">
        <v>6607</v>
      </c>
      <c r="D2361" s="3" t="s">
        <v>6608</v>
      </c>
      <c r="E2361" s="3">
        <v>-0.75532631860464428</v>
      </c>
      <c r="F2361" s="3" t="s">
        <v>6606</v>
      </c>
      <c r="G2361" s="4" t="s">
        <v>6607</v>
      </c>
      <c r="H2361" s="3" t="s">
        <v>6608</v>
      </c>
      <c r="I2361" s="3">
        <v>-0.70411788678202558</v>
      </c>
    </row>
    <row r="2362" spans="2:9" x14ac:dyDescent="0.35">
      <c r="B2362" s="3" t="s">
        <v>5056</v>
      </c>
      <c r="C2362" s="4" t="s">
        <v>5051</v>
      </c>
      <c r="D2362" s="3" t="s">
        <v>5052</v>
      </c>
      <c r="E2362" s="3">
        <v>-0.75572656309269326</v>
      </c>
      <c r="F2362" s="3" t="s">
        <v>5056</v>
      </c>
      <c r="G2362" s="4" t="s">
        <v>5051</v>
      </c>
      <c r="H2362" s="3" t="s">
        <v>5052</v>
      </c>
      <c r="I2362" s="3">
        <v>-0.75090855142789215</v>
      </c>
    </row>
    <row r="2363" spans="2:9" x14ac:dyDescent="0.35">
      <c r="B2363" s="3" t="s">
        <v>5033</v>
      </c>
      <c r="C2363" s="4" t="s">
        <v>5034</v>
      </c>
      <c r="D2363" s="3" t="s">
        <v>5035</v>
      </c>
      <c r="E2363" s="3">
        <v>-0.75593124823864755</v>
      </c>
      <c r="F2363" s="3" t="s">
        <v>5033</v>
      </c>
      <c r="G2363" s="4" t="s">
        <v>5034</v>
      </c>
      <c r="H2363" s="3" t="s">
        <v>5035</v>
      </c>
      <c r="I2363" s="3">
        <v>-0.70054869592591351</v>
      </c>
    </row>
    <row r="2364" spans="2:9" x14ac:dyDescent="0.35">
      <c r="B2364" s="3" t="s">
        <v>6371</v>
      </c>
      <c r="C2364" s="4" t="s">
        <v>964</v>
      </c>
      <c r="D2364" s="3" t="s">
        <v>965</v>
      </c>
      <c r="E2364" s="3">
        <v>-0.75596404290272068</v>
      </c>
      <c r="F2364" s="3" t="s">
        <v>6371</v>
      </c>
      <c r="G2364" s="4" t="s">
        <v>964</v>
      </c>
      <c r="H2364" s="3" t="s">
        <v>965</v>
      </c>
      <c r="I2364" s="3">
        <v>-0.72532423861317608</v>
      </c>
    </row>
    <row r="2365" spans="2:9" x14ac:dyDescent="0.35">
      <c r="B2365" s="3" t="s">
        <v>255</v>
      </c>
      <c r="C2365" s="4" t="s">
        <v>256</v>
      </c>
      <c r="D2365" s="3" t="s">
        <v>257</v>
      </c>
      <c r="E2365" s="3">
        <v>-0.75602133877307809</v>
      </c>
      <c r="F2365" s="3" t="s">
        <v>255</v>
      </c>
      <c r="G2365" s="4" t="s">
        <v>256</v>
      </c>
      <c r="H2365" s="3" t="s">
        <v>257</v>
      </c>
      <c r="I2365" s="3">
        <v>-0.66230235580135766</v>
      </c>
    </row>
    <row r="2366" spans="2:9" x14ac:dyDescent="0.35">
      <c r="B2366" s="3" t="s">
        <v>6378</v>
      </c>
      <c r="C2366" s="4" t="s">
        <v>4878</v>
      </c>
      <c r="D2366" s="3" t="s">
        <v>4879</v>
      </c>
      <c r="E2366" s="3">
        <v>-0.75633305175273513</v>
      </c>
      <c r="F2366" s="3" t="s">
        <v>6378</v>
      </c>
      <c r="G2366" s="4" t="s">
        <v>4878</v>
      </c>
      <c r="H2366" s="3" t="s">
        <v>4879</v>
      </c>
      <c r="I2366" s="3">
        <v>-0.6317600877764209</v>
      </c>
    </row>
    <row r="2367" spans="2:9" x14ac:dyDescent="0.35">
      <c r="B2367" s="3" t="s">
        <v>3844</v>
      </c>
      <c r="C2367" s="4" t="s">
        <v>3845</v>
      </c>
      <c r="D2367" s="3" t="s">
        <v>3846</v>
      </c>
      <c r="E2367" s="3">
        <v>-0.75672512349994325</v>
      </c>
      <c r="F2367" s="3" t="s">
        <v>3844</v>
      </c>
      <c r="G2367" s="4" t="s">
        <v>3845</v>
      </c>
      <c r="H2367" s="3" t="s">
        <v>3846</v>
      </c>
      <c r="I2367" s="3">
        <v>-0.61522575935815327</v>
      </c>
    </row>
    <row r="2368" spans="2:9" x14ac:dyDescent="0.35">
      <c r="B2368" s="3" t="s">
        <v>3299</v>
      </c>
      <c r="C2368" s="4" t="s">
        <v>3300</v>
      </c>
      <c r="D2368" s="3" t="s">
        <v>3301</v>
      </c>
      <c r="E2368" s="3">
        <v>-0.75700194085487404</v>
      </c>
      <c r="F2368" s="3" t="s">
        <v>3299</v>
      </c>
      <c r="G2368" s="4" t="s">
        <v>3300</v>
      </c>
      <c r="H2368" s="3" t="s">
        <v>3301</v>
      </c>
      <c r="I2368" s="3">
        <v>-0.74771466855143931</v>
      </c>
    </row>
    <row r="2369" spans="2:9" x14ac:dyDescent="0.35">
      <c r="B2369" s="3" t="s">
        <v>4979</v>
      </c>
      <c r="C2369" s="4" t="s">
        <v>4860</v>
      </c>
      <c r="D2369" s="3" t="s">
        <v>4861</v>
      </c>
      <c r="E2369" s="3">
        <v>-0.75737768333872613</v>
      </c>
      <c r="F2369" s="3" t="s">
        <v>4979</v>
      </c>
      <c r="G2369" s="4" t="s">
        <v>4860</v>
      </c>
      <c r="H2369" s="3" t="s">
        <v>4861</v>
      </c>
      <c r="I2369" s="3">
        <v>-0.61860894451627013</v>
      </c>
    </row>
    <row r="2370" spans="2:9" x14ac:dyDescent="0.35">
      <c r="B2370" s="3" t="s">
        <v>5992</v>
      </c>
      <c r="C2370" s="4" t="s">
        <v>3976</v>
      </c>
      <c r="D2370" s="3" t="s">
        <v>3977</v>
      </c>
      <c r="E2370" s="3">
        <v>-0.7576823510686348</v>
      </c>
      <c r="F2370" s="3" t="s">
        <v>5992</v>
      </c>
      <c r="G2370" s="4" t="s">
        <v>3976</v>
      </c>
      <c r="H2370" s="3" t="s">
        <v>3977</v>
      </c>
      <c r="I2370" s="3">
        <v>-0.69039848589519459</v>
      </c>
    </row>
    <row r="2371" spans="2:9" x14ac:dyDescent="0.35">
      <c r="B2371" s="3" t="s">
        <v>4642</v>
      </c>
      <c r="C2371" s="4" t="s">
        <v>4636</v>
      </c>
      <c r="D2371" s="3" t="s">
        <v>4637</v>
      </c>
      <c r="E2371" s="3">
        <v>-0.75771021680478878</v>
      </c>
      <c r="F2371" s="3" t="s">
        <v>4642</v>
      </c>
      <c r="G2371" s="4" t="s">
        <v>4636</v>
      </c>
      <c r="H2371" s="3" t="s">
        <v>4637</v>
      </c>
      <c r="I2371" s="3">
        <v>-0.64712334213069223</v>
      </c>
    </row>
    <row r="2372" spans="2:9" x14ac:dyDescent="0.35">
      <c r="B2372" s="3" t="s">
        <v>1745</v>
      </c>
      <c r="C2372" s="4" t="s">
        <v>1746</v>
      </c>
      <c r="D2372" s="3" t="s">
        <v>1747</v>
      </c>
      <c r="E2372" s="3">
        <v>-0.75778213135256245</v>
      </c>
      <c r="F2372" s="3" t="s">
        <v>1745</v>
      </c>
      <c r="G2372" s="4" t="s">
        <v>1746</v>
      </c>
      <c r="H2372" s="3" t="s">
        <v>1747</v>
      </c>
      <c r="I2372" s="3">
        <v>-0.71880641889443186</v>
      </c>
    </row>
    <row r="2373" spans="2:9" x14ac:dyDescent="0.35">
      <c r="B2373" s="3" t="s">
        <v>6979</v>
      </c>
      <c r="C2373" s="4" t="s">
        <v>6980</v>
      </c>
      <c r="D2373" s="3" t="s">
        <v>6981</v>
      </c>
      <c r="E2373" s="3">
        <v>-0.75794192853420095</v>
      </c>
      <c r="F2373" s="3" t="s">
        <v>6979</v>
      </c>
      <c r="G2373" s="4" t="s">
        <v>6980</v>
      </c>
      <c r="H2373" s="3" t="s">
        <v>6981</v>
      </c>
      <c r="I2373" s="3">
        <v>-0.68878477428956164</v>
      </c>
    </row>
    <row r="2374" spans="2:9" x14ac:dyDescent="0.35">
      <c r="B2374" s="3" t="s">
        <v>4830</v>
      </c>
      <c r="C2374" s="4" t="s">
        <v>4831</v>
      </c>
      <c r="D2374" s="3" t="s">
        <v>4832</v>
      </c>
      <c r="E2374" s="3">
        <v>-0.75802233313081624</v>
      </c>
      <c r="F2374" s="3" t="s">
        <v>4830</v>
      </c>
      <c r="G2374" s="4" t="s">
        <v>4831</v>
      </c>
      <c r="H2374" s="3" t="s">
        <v>4832</v>
      </c>
      <c r="I2374" s="3">
        <v>-0.7086906601739299</v>
      </c>
    </row>
    <row r="2375" spans="2:9" x14ac:dyDescent="0.35">
      <c r="B2375" s="3" t="s">
        <v>533</v>
      </c>
      <c r="C2375" s="4" t="s">
        <v>534</v>
      </c>
      <c r="D2375" s="3" t="s">
        <v>535</v>
      </c>
      <c r="E2375" s="3">
        <v>-0.75812823278008645</v>
      </c>
      <c r="F2375" s="3" t="s">
        <v>533</v>
      </c>
      <c r="G2375" s="4" t="s">
        <v>534</v>
      </c>
      <c r="H2375" s="3" t="s">
        <v>535</v>
      </c>
      <c r="I2375" s="3">
        <v>-0.66208137815959367</v>
      </c>
    </row>
    <row r="2376" spans="2:9" x14ac:dyDescent="0.35">
      <c r="B2376" s="3" t="s">
        <v>1516</v>
      </c>
      <c r="C2376" s="4" t="s">
        <v>1517</v>
      </c>
      <c r="D2376" s="3" t="s">
        <v>1518</v>
      </c>
      <c r="E2376" s="3">
        <v>-0.75816234420231809</v>
      </c>
      <c r="F2376" s="3" t="s">
        <v>1516</v>
      </c>
      <c r="G2376" s="4" t="s">
        <v>1517</v>
      </c>
      <c r="H2376" s="3" t="s">
        <v>1518</v>
      </c>
      <c r="I2376" s="3">
        <v>-0.67900048118803291</v>
      </c>
    </row>
    <row r="2377" spans="2:9" x14ac:dyDescent="0.35">
      <c r="B2377" s="3" t="s">
        <v>1035</v>
      </c>
      <c r="C2377" s="4" t="s">
        <v>1036</v>
      </c>
      <c r="D2377" s="3" t="s">
        <v>1037</v>
      </c>
      <c r="E2377" s="3">
        <v>-0.75816660321511364</v>
      </c>
      <c r="F2377" s="3" t="s">
        <v>1035</v>
      </c>
      <c r="G2377" s="4" t="s">
        <v>1036</v>
      </c>
      <c r="H2377" s="3" t="s">
        <v>1037</v>
      </c>
      <c r="I2377" s="3">
        <v>-0.67680232499871673</v>
      </c>
    </row>
    <row r="2378" spans="2:9" x14ac:dyDescent="0.35">
      <c r="B2378" s="3" t="s">
        <v>2746</v>
      </c>
      <c r="C2378" s="4" t="s">
        <v>2747</v>
      </c>
      <c r="D2378" s="3" t="s">
        <v>2748</v>
      </c>
      <c r="E2378" s="3">
        <v>-0.75835760284487941</v>
      </c>
      <c r="F2378" s="3" t="s">
        <v>2746</v>
      </c>
      <c r="G2378" s="4" t="s">
        <v>2747</v>
      </c>
      <c r="H2378" s="3" t="s">
        <v>2748</v>
      </c>
      <c r="I2378" s="3">
        <v>-0.70267125867256131</v>
      </c>
    </row>
    <row r="2379" spans="2:9" x14ac:dyDescent="0.35">
      <c r="B2379" s="3" t="s">
        <v>5923</v>
      </c>
      <c r="C2379" s="4" t="s">
        <v>5924</v>
      </c>
      <c r="D2379" s="3" t="s">
        <v>5925</v>
      </c>
      <c r="E2379" s="3">
        <v>-0.75844826852056424</v>
      </c>
      <c r="F2379" s="3" t="s">
        <v>5923</v>
      </c>
      <c r="G2379" s="4" t="s">
        <v>5924</v>
      </c>
      <c r="H2379" s="3" t="s">
        <v>5925</v>
      </c>
      <c r="I2379" s="3">
        <v>-0.81435612763480769</v>
      </c>
    </row>
    <row r="2380" spans="2:9" x14ac:dyDescent="0.35">
      <c r="B2380" s="3" t="s">
        <v>4970</v>
      </c>
      <c r="C2380" s="4" t="s">
        <v>4923</v>
      </c>
      <c r="D2380" s="3" t="s">
        <v>4924</v>
      </c>
      <c r="E2380" s="3">
        <v>-0.75855683576525268</v>
      </c>
      <c r="F2380" s="3" t="s">
        <v>4970</v>
      </c>
      <c r="G2380" s="4" t="s">
        <v>4923</v>
      </c>
      <c r="H2380" s="3" t="s">
        <v>4924</v>
      </c>
      <c r="I2380" s="3">
        <v>-0.80965815256309492</v>
      </c>
    </row>
    <row r="2381" spans="2:9" x14ac:dyDescent="0.35">
      <c r="B2381" s="3" t="s">
        <v>5513</v>
      </c>
      <c r="C2381" s="4" t="s">
        <v>5514</v>
      </c>
      <c r="D2381" s="3" t="s">
        <v>5515</v>
      </c>
      <c r="E2381" s="3">
        <v>-0.75862844594947787</v>
      </c>
      <c r="F2381" s="3" t="s">
        <v>5513</v>
      </c>
      <c r="G2381" s="4" t="s">
        <v>5514</v>
      </c>
      <c r="H2381" s="3" t="s">
        <v>5515</v>
      </c>
      <c r="I2381" s="3">
        <v>-0.68077580864509513</v>
      </c>
    </row>
    <row r="2382" spans="2:9" x14ac:dyDescent="0.35">
      <c r="B2382" s="3" t="s">
        <v>624</v>
      </c>
      <c r="C2382" s="4" t="s">
        <v>625</v>
      </c>
      <c r="D2382" s="3" t="s">
        <v>626</v>
      </c>
      <c r="E2382" s="3">
        <v>-0.75877448433148798</v>
      </c>
      <c r="F2382" s="3" t="s">
        <v>624</v>
      </c>
      <c r="G2382" s="4" t="s">
        <v>625</v>
      </c>
      <c r="H2382" s="3" t="s">
        <v>626</v>
      </c>
      <c r="I2382" s="3">
        <v>-0.64366662395738417</v>
      </c>
    </row>
    <row r="2383" spans="2:9" x14ac:dyDescent="0.35">
      <c r="B2383" s="3" t="s">
        <v>1728</v>
      </c>
      <c r="C2383" s="4" t="s">
        <v>1729</v>
      </c>
      <c r="D2383" s="3" t="s">
        <v>1730</v>
      </c>
      <c r="E2383" s="3">
        <v>-0.75892526362270241</v>
      </c>
      <c r="F2383" s="3" t="s">
        <v>1728</v>
      </c>
      <c r="G2383" s="4" t="s">
        <v>1729</v>
      </c>
      <c r="H2383" s="3" t="s">
        <v>1730</v>
      </c>
      <c r="I2383" s="3">
        <v>-0.85856806094130245</v>
      </c>
    </row>
    <row r="2384" spans="2:9" x14ac:dyDescent="0.35">
      <c r="B2384" s="3" t="s">
        <v>2532</v>
      </c>
      <c r="C2384" s="4" t="s">
        <v>2330</v>
      </c>
      <c r="D2384" s="3" t="s">
        <v>2331</v>
      </c>
      <c r="E2384" s="3">
        <v>-0.75893299469259601</v>
      </c>
      <c r="F2384" s="3" t="s">
        <v>2532</v>
      </c>
      <c r="G2384" s="4" t="s">
        <v>2330</v>
      </c>
      <c r="H2384" s="3" t="s">
        <v>2331</v>
      </c>
      <c r="I2384" s="3">
        <v>-0.87657758309317635</v>
      </c>
    </row>
    <row r="2385" spans="2:9" x14ac:dyDescent="0.35">
      <c r="B2385" s="3" t="s">
        <v>6131</v>
      </c>
      <c r="C2385" s="4" t="s">
        <v>6132</v>
      </c>
      <c r="D2385" s="3" t="s">
        <v>6133</v>
      </c>
      <c r="E2385" s="3">
        <v>-0.75938675075446871</v>
      </c>
      <c r="F2385" s="3" t="s">
        <v>6131</v>
      </c>
      <c r="G2385" s="4" t="s">
        <v>6132</v>
      </c>
      <c r="H2385" s="3" t="s">
        <v>6133</v>
      </c>
      <c r="I2385" s="3">
        <v>-0.70671833225630132</v>
      </c>
    </row>
    <row r="2386" spans="2:9" x14ac:dyDescent="0.35">
      <c r="B2386" s="3" t="s">
        <v>7757</v>
      </c>
      <c r="C2386" s="4" t="s">
        <v>7758</v>
      </c>
      <c r="D2386" s="3" t="s">
        <v>7759</v>
      </c>
      <c r="E2386" s="3">
        <v>-0.75966727561635938</v>
      </c>
      <c r="F2386" s="3" t="s">
        <v>7757</v>
      </c>
      <c r="G2386" s="4" t="s">
        <v>7758</v>
      </c>
      <c r="H2386" s="3" t="s">
        <v>7759</v>
      </c>
      <c r="I2386" s="3">
        <v>-0.61727313587053434</v>
      </c>
    </row>
    <row r="2387" spans="2:9" x14ac:dyDescent="0.35">
      <c r="B2387" s="3" t="s">
        <v>1608</v>
      </c>
      <c r="C2387" s="4" t="s">
        <v>1609</v>
      </c>
      <c r="D2387" s="3" t="s">
        <v>1610</v>
      </c>
      <c r="E2387" s="3">
        <v>-0.76003103808105765</v>
      </c>
      <c r="F2387" s="3" t="s">
        <v>1608</v>
      </c>
      <c r="G2387" s="4" t="s">
        <v>1609</v>
      </c>
      <c r="H2387" s="3" t="s">
        <v>1610</v>
      </c>
      <c r="I2387" s="3">
        <v>-0.86030258930611125</v>
      </c>
    </row>
    <row r="2388" spans="2:9" x14ac:dyDescent="0.35">
      <c r="B2388" s="3" t="s">
        <v>4285</v>
      </c>
      <c r="C2388" s="4" t="s">
        <v>4286</v>
      </c>
      <c r="D2388" s="3" t="s">
        <v>4287</v>
      </c>
      <c r="E2388" s="3">
        <v>-0.7602415433213171</v>
      </c>
      <c r="F2388" s="3" t="s">
        <v>4285</v>
      </c>
      <c r="G2388" s="4" t="s">
        <v>4286</v>
      </c>
      <c r="H2388" s="3" t="s">
        <v>4287</v>
      </c>
      <c r="I2388" s="3">
        <v>-0.76197474273014054</v>
      </c>
    </row>
    <row r="2389" spans="2:9" x14ac:dyDescent="0.35">
      <c r="B2389" s="3" t="s">
        <v>569</v>
      </c>
      <c r="C2389" s="4" t="s">
        <v>570</v>
      </c>
      <c r="D2389" s="3" t="s">
        <v>571</v>
      </c>
      <c r="E2389" s="3">
        <v>-0.76038125819695179</v>
      </c>
      <c r="F2389" s="3" t="s">
        <v>569</v>
      </c>
      <c r="G2389" s="4" t="s">
        <v>570</v>
      </c>
      <c r="H2389" s="3" t="s">
        <v>571</v>
      </c>
      <c r="I2389" s="3">
        <v>-0.67014402740614321</v>
      </c>
    </row>
    <row r="2390" spans="2:9" x14ac:dyDescent="0.35">
      <c r="B2390" s="3" t="s">
        <v>3551</v>
      </c>
      <c r="C2390" s="4" t="s">
        <v>2872</v>
      </c>
      <c r="D2390" s="3" t="s">
        <v>2873</v>
      </c>
      <c r="E2390" s="3">
        <v>-0.76069275014240378</v>
      </c>
      <c r="F2390" s="3" t="s">
        <v>3551</v>
      </c>
      <c r="G2390" s="4" t="s">
        <v>2872</v>
      </c>
      <c r="H2390" s="3" t="s">
        <v>2873</v>
      </c>
      <c r="I2390" s="3">
        <v>-0.71027403549299184</v>
      </c>
    </row>
    <row r="2391" spans="2:9" x14ac:dyDescent="0.35">
      <c r="B2391" s="3" t="s">
        <v>3448</v>
      </c>
      <c r="C2391" s="4" t="s">
        <v>3449</v>
      </c>
      <c r="D2391" s="3" t="s">
        <v>3450</v>
      </c>
      <c r="E2391" s="3">
        <v>-0.76072308360316931</v>
      </c>
      <c r="F2391" s="3" t="s">
        <v>3448</v>
      </c>
      <c r="G2391" s="4" t="s">
        <v>3449</v>
      </c>
      <c r="H2391" s="3" t="s">
        <v>3450</v>
      </c>
      <c r="I2391" s="3">
        <v>-0.77499218883616028</v>
      </c>
    </row>
    <row r="2392" spans="2:9" x14ac:dyDescent="0.35">
      <c r="B2392" s="3" t="s">
        <v>5507</v>
      </c>
      <c r="C2392" s="4" t="s">
        <v>5508</v>
      </c>
      <c r="D2392" s="3" t="s">
        <v>5509</v>
      </c>
      <c r="E2392" s="3">
        <v>-0.76096498525367429</v>
      </c>
      <c r="F2392" s="3" t="s">
        <v>5507</v>
      </c>
      <c r="G2392" s="4" t="s">
        <v>5508</v>
      </c>
      <c r="H2392" s="3" t="s">
        <v>5509</v>
      </c>
      <c r="I2392" s="3">
        <v>-0.61646136375542526</v>
      </c>
    </row>
    <row r="2393" spans="2:9" x14ac:dyDescent="0.35">
      <c r="B2393" s="3" t="s">
        <v>1038</v>
      </c>
      <c r="C2393" s="4" t="s">
        <v>1039</v>
      </c>
      <c r="D2393" s="3" t="s">
        <v>1040</v>
      </c>
      <c r="E2393" s="3">
        <v>-0.76112821659715857</v>
      </c>
      <c r="F2393" s="3" t="s">
        <v>1038</v>
      </c>
      <c r="G2393" s="4" t="s">
        <v>1039</v>
      </c>
      <c r="H2393" s="3" t="s">
        <v>1040</v>
      </c>
      <c r="I2393" s="3">
        <v>-0.60740732070814318</v>
      </c>
    </row>
    <row r="2394" spans="2:9" x14ac:dyDescent="0.35">
      <c r="B2394" s="3" t="s">
        <v>5662</v>
      </c>
      <c r="C2394" s="4" t="s">
        <v>5663</v>
      </c>
      <c r="D2394" s="3" t="s">
        <v>5664</v>
      </c>
      <c r="E2394" s="3">
        <v>-0.7611382138278654</v>
      </c>
      <c r="F2394" s="3" t="s">
        <v>5662</v>
      </c>
      <c r="G2394" s="4" t="s">
        <v>5663</v>
      </c>
      <c r="H2394" s="3" t="s">
        <v>5664</v>
      </c>
      <c r="I2394" s="3">
        <v>-0.69967604863612776</v>
      </c>
    </row>
    <row r="2395" spans="2:9" x14ac:dyDescent="0.35">
      <c r="B2395" s="3" t="s">
        <v>3930</v>
      </c>
      <c r="C2395" s="4" t="s">
        <v>3931</v>
      </c>
      <c r="D2395" s="3" t="s">
        <v>3932</v>
      </c>
      <c r="E2395" s="3">
        <v>-0.76121966044489553</v>
      </c>
      <c r="F2395" s="3" t="s">
        <v>3930</v>
      </c>
      <c r="G2395" s="4" t="s">
        <v>3931</v>
      </c>
      <c r="H2395" s="3" t="s">
        <v>3932</v>
      </c>
      <c r="I2395" s="3">
        <v>-0.68724914089162281</v>
      </c>
    </row>
    <row r="2396" spans="2:9" x14ac:dyDescent="0.35">
      <c r="B2396" s="3" t="s">
        <v>3466</v>
      </c>
      <c r="C2396" s="4" t="s">
        <v>3467</v>
      </c>
      <c r="D2396" s="3" t="s">
        <v>3468</v>
      </c>
      <c r="E2396" s="3">
        <v>-0.7615251773671845</v>
      </c>
      <c r="F2396" s="3" t="s">
        <v>3466</v>
      </c>
      <c r="G2396" s="4" t="s">
        <v>3467</v>
      </c>
      <c r="H2396" s="3" t="s">
        <v>3468</v>
      </c>
      <c r="I2396" s="3">
        <v>-0.70075984752869991</v>
      </c>
    </row>
    <row r="2397" spans="2:9" x14ac:dyDescent="0.35">
      <c r="B2397" s="3" t="s">
        <v>7770</v>
      </c>
      <c r="C2397" s="4" t="s">
        <v>7771</v>
      </c>
      <c r="D2397" s="3" t="s">
        <v>7772</v>
      </c>
      <c r="E2397" s="3">
        <v>-0.76152627917959204</v>
      </c>
      <c r="F2397" s="3" t="s">
        <v>7770</v>
      </c>
      <c r="G2397" s="4" t="s">
        <v>7771</v>
      </c>
      <c r="H2397" s="3" t="s">
        <v>7772</v>
      </c>
      <c r="I2397" s="3">
        <v>-0.83443856714256126</v>
      </c>
    </row>
    <row r="2398" spans="2:9" x14ac:dyDescent="0.35">
      <c r="B2398" s="3" t="s">
        <v>2660</v>
      </c>
      <c r="C2398" s="4" t="s">
        <v>2661</v>
      </c>
      <c r="D2398" s="3" t="s">
        <v>2662</v>
      </c>
      <c r="E2398" s="3">
        <v>-0.76160640029877558</v>
      </c>
      <c r="F2398" s="3" t="s">
        <v>2660</v>
      </c>
      <c r="G2398" s="4" t="s">
        <v>2661</v>
      </c>
      <c r="H2398" s="3" t="s">
        <v>2662</v>
      </c>
      <c r="I2398" s="3">
        <v>-0.7217448749513804</v>
      </c>
    </row>
    <row r="2399" spans="2:9" x14ac:dyDescent="0.35">
      <c r="B2399" s="3" t="s">
        <v>2186</v>
      </c>
      <c r="C2399" s="4" t="s">
        <v>2187</v>
      </c>
      <c r="D2399" s="3" t="s">
        <v>2188</v>
      </c>
      <c r="E2399" s="3">
        <v>-0.76168176922216779</v>
      </c>
      <c r="F2399" s="3" t="s">
        <v>2186</v>
      </c>
      <c r="G2399" s="4" t="s">
        <v>2187</v>
      </c>
      <c r="H2399" s="3" t="s">
        <v>2188</v>
      </c>
      <c r="I2399" s="3">
        <v>-0.77293639427002103</v>
      </c>
    </row>
    <row r="2400" spans="2:9" x14ac:dyDescent="0.35">
      <c r="B2400" s="3" t="s">
        <v>1522</v>
      </c>
      <c r="C2400" s="4" t="s">
        <v>1523</v>
      </c>
      <c r="D2400" s="3" t="s">
        <v>1524</v>
      </c>
      <c r="E2400" s="3">
        <v>-0.76169648798105705</v>
      </c>
      <c r="F2400" s="3" t="s">
        <v>1522</v>
      </c>
      <c r="G2400" s="4" t="s">
        <v>1523</v>
      </c>
      <c r="H2400" s="3" t="s">
        <v>1524</v>
      </c>
      <c r="I2400" s="3">
        <v>-0.79878448221232345</v>
      </c>
    </row>
    <row r="2401" spans="2:9" x14ac:dyDescent="0.35">
      <c r="B2401" s="3" t="s">
        <v>347</v>
      </c>
      <c r="C2401" s="4" t="s">
        <v>348</v>
      </c>
      <c r="D2401" s="3" t="s">
        <v>349</v>
      </c>
      <c r="E2401" s="3">
        <v>-0.76173075553903935</v>
      </c>
      <c r="F2401" s="3" t="s">
        <v>347</v>
      </c>
      <c r="G2401" s="4" t="s">
        <v>348</v>
      </c>
      <c r="H2401" s="3" t="s">
        <v>349</v>
      </c>
      <c r="I2401" s="3">
        <v>-0.76155861032747174</v>
      </c>
    </row>
    <row r="2402" spans="2:9" x14ac:dyDescent="0.35">
      <c r="B2402" s="3" t="s">
        <v>7428</v>
      </c>
      <c r="C2402" s="4" t="s">
        <v>7429</v>
      </c>
      <c r="D2402" s="3" t="s">
        <v>7430</v>
      </c>
      <c r="E2402" s="3">
        <v>-0.76208325978398117</v>
      </c>
      <c r="F2402" s="3" t="s">
        <v>7428</v>
      </c>
      <c r="G2402" s="4" t="s">
        <v>7429</v>
      </c>
      <c r="H2402" s="3" t="s">
        <v>7430</v>
      </c>
      <c r="I2402" s="3">
        <v>-0.68739229429405047</v>
      </c>
    </row>
    <row r="2403" spans="2:9" x14ac:dyDescent="0.35">
      <c r="B2403" s="3" t="s">
        <v>3485</v>
      </c>
      <c r="C2403" s="4" t="s">
        <v>3486</v>
      </c>
      <c r="D2403" s="3" t="s">
        <v>3487</v>
      </c>
      <c r="E2403" s="3">
        <v>-0.76217890989079728</v>
      </c>
      <c r="F2403" s="3" t="s">
        <v>3485</v>
      </c>
      <c r="G2403" s="4" t="s">
        <v>3486</v>
      </c>
      <c r="H2403" s="3" t="s">
        <v>3487</v>
      </c>
      <c r="I2403" s="3">
        <v>-0.76597081374118592</v>
      </c>
    </row>
    <row r="2404" spans="2:9" x14ac:dyDescent="0.35">
      <c r="B2404" s="3" t="s">
        <v>975</v>
      </c>
      <c r="C2404" s="4" t="s">
        <v>976</v>
      </c>
      <c r="D2404" s="3" t="s">
        <v>977</v>
      </c>
      <c r="E2404" s="3">
        <v>-0.76226500287945753</v>
      </c>
      <c r="F2404" s="3" t="s">
        <v>975</v>
      </c>
      <c r="G2404" s="4" t="s">
        <v>976</v>
      </c>
      <c r="H2404" s="3" t="s">
        <v>977</v>
      </c>
      <c r="I2404" s="3">
        <v>-0.85508260608375297</v>
      </c>
    </row>
    <row r="2405" spans="2:9" x14ac:dyDescent="0.35">
      <c r="B2405" s="3" t="s">
        <v>3613</v>
      </c>
      <c r="C2405" s="4" t="s">
        <v>3614</v>
      </c>
      <c r="D2405" s="3" t="s">
        <v>3615</v>
      </c>
      <c r="E2405" s="3">
        <v>-0.76232664574832942</v>
      </c>
      <c r="F2405" s="3" t="s">
        <v>3613</v>
      </c>
      <c r="G2405" s="4" t="s">
        <v>3614</v>
      </c>
      <c r="H2405" s="3" t="s">
        <v>3615</v>
      </c>
      <c r="I2405" s="3">
        <v>-0.70238123266777786</v>
      </c>
    </row>
    <row r="2406" spans="2:9" x14ac:dyDescent="0.35">
      <c r="B2406" s="3" t="s">
        <v>548</v>
      </c>
      <c r="C2406" s="4" t="s">
        <v>549</v>
      </c>
      <c r="D2406" s="3" t="s">
        <v>550</v>
      </c>
      <c r="E2406" s="3">
        <v>-0.76250018650258733</v>
      </c>
      <c r="F2406" s="3" t="s">
        <v>548</v>
      </c>
      <c r="G2406" s="4" t="s">
        <v>549</v>
      </c>
      <c r="H2406" s="3" t="s">
        <v>550</v>
      </c>
      <c r="I2406" s="3">
        <v>-0.68393291161316094</v>
      </c>
    </row>
    <row r="2407" spans="2:9" x14ac:dyDescent="0.35">
      <c r="B2407" s="3" t="s">
        <v>7662</v>
      </c>
      <c r="C2407" s="4" t="s">
        <v>7660</v>
      </c>
      <c r="D2407" s="3" t="s">
        <v>7661</v>
      </c>
      <c r="E2407" s="3">
        <v>-0.76282254040428676</v>
      </c>
      <c r="F2407" s="3" t="s">
        <v>7662</v>
      </c>
      <c r="G2407" s="4" t="s">
        <v>7660</v>
      </c>
      <c r="H2407" s="3" t="s">
        <v>7661</v>
      </c>
      <c r="I2407" s="3">
        <v>-0.63880642818993916</v>
      </c>
    </row>
    <row r="2408" spans="2:9" x14ac:dyDescent="0.35">
      <c r="B2408" s="3" t="s">
        <v>7700</v>
      </c>
      <c r="C2408" s="4" t="s">
        <v>7701</v>
      </c>
      <c r="D2408" s="3" t="s">
        <v>7702</v>
      </c>
      <c r="E2408" s="3">
        <v>-0.76296755547127459</v>
      </c>
      <c r="F2408" s="3" t="s">
        <v>7700</v>
      </c>
      <c r="G2408" s="4" t="s">
        <v>7701</v>
      </c>
      <c r="H2408" s="3" t="s">
        <v>7702</v>
      </c>
      <c r="I2408" s="3">
        <v>-0.62760726309548687</v>
      </c>
    </row>
    <row r="2409" spans="2:9" x14ac:dyDescent="0.35">
      <c r="B2409" s="3" t="s">
        <v>5141</v>
      </c>
      <c r="C2409" s="4" t="s">
        <v>5142</v>
      </c>
      <c r="D2409" s="3" t="s">
        <v>5143</v>
      </c>
      <c r="E2409" s="3">
        <v>-0.76301278597066313</v>
      </c>
      <c r="F2409" s="3" t="s">
        <v>5141</v>
      </c>
      <c r="G2409" s="4" t="s">
        <v>5142</v>
      </c>
      <c r="H2409" s="3" t="s">
        <v>5143</v>
      </c>
      <c r="I2409" s="3">
        <v>-0.74106352376739193</v>
      </c>
    </row>
    <row r="2410" spans="2:9" x14ac:dyDescent="0.35">
      <c r="B2410" s="3" t="s">
        <v>1985</v>
      </c>
      <c r="C2410" s="4" t="s">
        <v>1986</v>
      </c>
      <c r="D2410" s="3" t="s">
        <v>1987</v>
      </c>
      <c r="E2410" s="3">
        <v>-0.76301601542677966</v>
      </c>
      <c r="F2410" s="3" t="s">
        <v>1985</v>
      </c>
      <c r="G2410" s="4" t="s">
        <v>1986</v>
      </c>
      <c r="H2410" s="3" t="s">
        <v>1987</v>
      </c>
      <c r="I2410" s="3">
        <v>-0.60538487161001964</v>
      </c>
    </row>
    <row r="2411" spans="2:9" x14ac:dyDescent="0.35">
      <c r="B2411" s="3" t="s">
        <v>4191</v>
      </c>
      <c r="C2411" s="4" t="s">
        <v>4192</v>
      </c>
      <c r="D2411" s="3" t="s">
        <v>4193</v>
      </c>
      <c r="E2411" s="3">
        <v>-0.76303777777601434</v>
      </c>
      <c r="F2411" s="3" t="s">
        <v>4191</v>
      </c>
      <c r="G2411" s="4" t="s">
        <v>4192</v>
      </c>
      <c r="H2411" s="3" t="s">
        <v>4193</v>
      </c>
      <c r="I2411" s="3">
        <v>-0.7545104467062933</v>
      </c>
    </row>
    <row r="2412" spans="2:9" x14ac:dyDescent="0.35">
      <c r="B2412" s="3" t="s">
        <v>6526</v>
      </c>
      <c r="C2412" s="4" t="s">
        <v>345</v>
      </c>
      <c r="D2412" s="3" t="s">
        <v>346</v>
      </c>
      <c r="E2412" s="3">
        <v>-0.76317001735891632</v>
      </c>
      <c r="F2412" s="3" t="s">
        <v>6526</v>
      </c>
      <c r="G2412" s="4" t="s">
        <v>345</v>
      </c>
      <c r="H2412" s="3" t="s">
        <v>346</v>
      </c>
      <c r="I2412" s="3">
        <v>-0.7786439493879258</v>
      </c>
    </row>
    <row r="2413" spans="2:9" x14ac:dyDescent="0.35">
      <c r="B2413" s="3" t="s">
        <v>4444</v>
      </c>
      <c r="C2413" s="4" t="s">
        <v>3344</v>
      </c>
      <c r="D2413" s="3" t="s">
        <v>3345</v>
      </c>
      <c r="E2413" s="3">
        <v>-0.7632876253669556</v>
      </c>
      <c r="F2413" s="3" t="s">
        <v>4444</v>
      </c>
      <c r="G2413" s="4" t="s">
        <v>3344</v>
      </c>
      <c r="H2413" s="3" t="s">
        <v>3345</v>
      </c>
      <c r="I2413" s="3">
        <v>-0.72005610716850088</v>
      </c>
    </row>
    <row r="2414" spans="2:9" x14ac:dyDescent="0.35">
      <c r="B2414" s="3" t="s">
        <v>2144</v>
      </c>
      <c r="C2414" s="4" t="s">
        <v>1570</v>
      </c>
      <c r="D2414" s="3" t="s">
        <v>1571</v>
      </c>
      <c r="E2414" s="3">
        <v>-0.76334732858736865</v>
      </c>
      <c r="F2414" s="3" t="s">
        <v>2144</v>
      </c>
      <c r="G2414" s="4" t="s">
        <v>1570</v>
      </c>
      <c r="H2414" s="3" t="s">
        <v>1571</v>
      </c>
      <c r="I2414" s="3">
        <v>-0.74436676629062992</v>
      </c>
    </row>
    <row r="2415" spans="2:9" x14ac:dyDescent="0.35">
      <c r="B2415" s="3" t="s">
        <v>1300</v>
      </c>
      <c r="C2415" s="4" t="s">
        <v>1301</v>
      </c>
      <c r="D2415" s="3" t="s">
        <v>1302</v>
      </c>
      <c r="E2415" s="3">
        <v>-0.76338446927037229</v>
      </c>
      <c r="F2415" s="3" t="s">
        <v>1300</v>
      </c>
      <c r="G2415" s="4" t="s">
        <v>1301</v>
      </c>
      <c r="H2415" s="3" t="s">
        <v>1302</v>
      </c>
      <c r="I2415" s="3">
        <v>-0.72155200056554292</v>
      </c>
    </row>
    <row r="2416" spans="2:9" x14ac:dyDescent="0.35">
      <c r="B2416" s="3" t="s">
        <v>3211</v>
      </c>
      <c r="C2416" s="4" t="s">
        <v>3212</v>
      </c>
      <c r="D2416" s="3" t="s">
        <v>3213</v>
      </c>
      <c r="E2416" s="3">
        <v>-0.76373734535553628</v>
      </c>
      <c r="F2416" s="3" t="s">
        <v>3211</v>
      </c>
      <c r="G2416" s="4" t="s">
        <v>3212</v>
      </c>
      <c r="H2416" s="3" t="s">
        <v>3213</v>
      </c>
      <c r="I2416" s="3">
        <v>-0.69064289792354838</v>
      </c>
    </row>
    <row r="2417" spans="2:9" x14ac:dyDescent="0.35">
      <c r="B2417" s="3" t="s">
        <v>2903</v>
      </c>
      <c r="C2417" s="4" t="s">
        <v>2904</v>
      </c>
      <c r="D2417" s="3" t="s">
        <v>2905</v>
      </c>
      <c r="E2417" s="3">
        <v>-0.76406982518246203</v>
      </c>
      <c r="F2417" s="3" t="s">
        <v>2903</v>
      </c>
      <c r="G2417" s="4" t="s">
        <v>2904</v>
      </c>
      <c r="H2417" s="3" t="s">
        <v>2905</v>
      </c>
      <c r="I2417" s="3">
        <v>-0.81896184391057414</v>
      </c>
    </row>
    <row r="2418" spans="2:9" x14ac:dyDescent="0.35">
      <c r="B2418" s="3" t="s">
        <v>2424</v>
      </c>
      <c r="C2418" s="4" t="s">
        <v>226</v>
      </c>
      <c r="D2418" s="3" t="s">
        <v>227</v>
      </c>
      <c r="E2418" s="3">
        <v>-0.76416052707036786</v>
      </c>
      <c r="F2418" s="3" t="s">
        <v>2424</v>
      </c>
      <c r="G2418" s="4" t="s">
        <v>226</v>
      </c>
      <c r="H2418" s="3" t="s">
        <v>227</v>
      </c>
      <c r="I2418" s="3">
        <v>-0.68375017574348895</v>
      </c>
    </row>
    <row r="2419" spans="2:9" x14ac:dyDescent="0.35">
      <c r="B2419" s="3" t="s">
        <v>2941</v>
      </c>
      <c r="C2419" s="4" t="s">
        <v>2939</v>
      </c>
      <c r="D2419" s="3" t="s">
        <v>2940</v>
      </c>
      <c r="E2419" s="3">
        <v>-0.76433514756762588</v>
      </c>
      <c r="F2419" s="3" t="s">
        <v>2941</v>
      </c>
      <c r="G2419" s="4" t="s">
        <v>2939</v>
      </c>
      <c r="H2419" s="3" t="s">
        <v>2940</v>
      </c>
      <c r="I2419" s="3">
        <v>-0.64339310980850817</v>
      </c>
    </row>
    <row r="2420" spans="2:9" x14ac:dyDescent="0.35">
      <c r="B2420" s="3" t="s">
        <v>5695</v>
      </c>
      <c r="C2420" s="4" t="s">
        <v>5696</v>
      </c>
      <c r="D2420" s="3" t="s">
        <v>5697</v>
      </c>
      <c r="E2420" s="3">
        <v>-0.76439268564367491</v>
      </c>
      <c r="F2420" s="3" t="s">
        <v>5695</v>
      </c>
      <c r="G2420" s="4" t="s">
        <v>5696</v>
      </c>
      <c r="H2420" s="3" t="s">
        <v>5697</v>
      </c>
      <c r="I2420" s="3">
        <v>-0.68551734358940919</v>
      </c>
    </row>
    <row r="2421" spans="2:9" x14ac:dyDescent="0.35">
      <c r="B2421" s="3" t="s">
        <v>7461</v>
      </c>
      <c r="C2421" s="4" t="s">
        <v>7462</v>
      </c>
      <c r="D2421" s="3" t="s">
        <v>7463</v>
      </c>
      <c r="E2421" s="3">
        <v>-0.76476692179377748</v>
      </c>
      <c r="F2421" s="3" t="s">
        <v>7461</v>
      </c>
      <c r="G2421" s="4" t="s">
        <v>7462</v>
      </c>
      <c r="H2421" s="3" t="s">
        <v>7463</v>
      </c>
      <c r="I2421" s="3">
        <v>-0.675783951857579</v>
      </c>
    </row>
    <row r="2422" spans="2:9" x14ac:dyDescent="0.35">
      <c r="B2422" s="3" t="s">
        <v>6952</v>
      </c>
      <c r="C2422" s="4" t="s">
        <v>6953</v>
      </c>
      <c r="D2422" s="3" t="s">
        <v>6954</v>
      </c>
      <c r="E2422" s="3">
        <v>-0.76476964820689197</v>
      </c>
      <c r="F2422" s="3" t="s">
        <v>6952</v>
      </c>
      <c r="G2422" s="4" t="s">
        <v>6953</v>
      </c>
      <c r="H2422" s="3" t="s">
        <v>6954</v>
      </c>
      <c r="I2422" s="3">
        <v>-0.63702932079052699</v>
      </c>
    </row>
    <row r="2423" spans="2:9" x14ac:dyDescent="0.35">
      <c r="B2423" s="3" t="s">
        <v>2740</v>
      </c>
      <c r="C2423" s="4" t="s">
        <v>2741</v>
      </c>
      <c r="D2423" s="3" t="s">
        <v>2742</v>
      </c>
      <c r="E2423" s="3">
        <v>-0.76489411709119981</v>
      </c>
      <c r="F2423" s="3" t="s">
        <v>2740</v>
      </c>
      <c r="G2423" s="4" t="s">
        <v>2741</v>
      </c>
      <c r="H2423" s="3" t="s">
        <v>2742</v>
      </c>
      <c r="I2423" s="3">
        <v>-0.62348403081692338</v>
      </c>
    </row>
    <row r="2424" spans="2:9" x14ac:dyDescent="0.35">
      <c r="B2424" s="3" t="s">
        <v>686</v>
      </c>
      <c r="C2424" s="4" t="s">
        <v>687</v>
      </c>
      <c r="D2424" s="3" t="s">
        <v>688</v>
      </c>
      <c r="E2424" s="3">
        <v>-0.76490233789330619</v>
      </c>
      <c r="F2424" s="3" t="s">
        <v>686</v>
      </c>
      <c r="G2424" s="4" t="s">
        <v>687</v>
      </c>
      <c r="H2424" s="3" t="s">
        <v>688</v>
      </c>
      <c r="I2424" s="3">
        <v>-0.73414619387529734</v>
      </c>
    </row>
    <row r="2425" spans="2:9" x14ac:dyDescent="0.35">
      <c r="B2425" s="3" t="s">
        <v>5567</v>
      </c>
      <c r="C2425" s="4" t="s">
        <v>5568</v>
      </c>
      <c r="D2425" s="3" t="s">
        <v>5569</v>
      </c>
      <c r="E2425" s="3">
        <v>-0.76494233220869934</v>
      </c>
      <c r="F2425" s="3" t="s">
        <v>5567</v>
      </c>
      <c r="G2425" s="4" t="s">
        <v>5568</v>
      </c>
      <c r="H2425" s="3" t="s">
        <v>5569</v>
      </c>
      <c r="I2425" s="3">
        <v>-0.84501796190522094</v>
      </c>
    </row>
    <row r="2426" spans="2:9" x14ac:dyDescent="0.35">
      <c r="B2426" s="3" t="s">
        <v>4012</v>
      </c>
      <c r="C2426" s="4" t="s">
        <v>4013</v>
      </c>
      <c r="D2426" s="3" t="s">
        <v>4014</v>
      </c>
      <c r="E2426" s="3">
        <v>-0.76533031498745463</v>
      </c>
      <c r="F2426" s="3" t="s">
        <v>4012</v>
      </c>
      <c r="G2426" s="4" t="s">
        <v>4013</v>
      </c>
      <c r="H2426" s="3" t="s">
        <v>4014</v>
      </c>
      <c r="I2426" s="3">
        <v>-0.60438664204255754</v>
      </c>
    </row>
    <row r="2427" spans="2:9" x14ac:dyDescent="0.35">
      <c r="B2427" s="3" t="s">
        <v>2348</v>
      </c>
      <c r="C2427" s="4" t="s">
        <v>2345</v>
      </c>
      <c r="D2427" s="3" t="s">
        <v>2346</v>
      </c>
      <c r="E2427" s="3">
        <v>-0.7653892019132682</v>
      </c>
      <c r="F2427" s="3" t="s">
        <v>2348</v>
      </c>
      <c r="G2427" s="4" t="s">
        <v>2345</v>
      </c>
      <c r="H2427" s="3" t="s">
        <v>2346</v>
      </c>
      <c r="I2427" s="3">
        <v>-0.66926499594235966</v>
      </c>
    </row>
    <row r="2428" spans="2:9" x14ac:dyDescent="0.35">
      <c r="B2428" s="3" t="s">
        <v>2529</v>
      </c>
      <c r="C2428" s="4" t="s">
        <v>2530</v>
      </c>
      <c r="D2428" s="3" t="s">
        <v>2531</v>
      </c>
      <c r="E2428" s="3">
        <v>-0.76543975228195993</v>
      </c>
      <c r="F2428" s="3" t="s">
        <v>2529</v>
      </c>
      <c r="G2428" s="4" t="s">
        <v>2530</v>
      </c>
      <c r="H2428" s="3" t="s">
        <v>2531</v>
      </c>
      <c r="I2428" s="3">
        <v>-0.66820050199905201</v>
      </c>
    </row>
    <row r="2429" spans="2:9" x14ac:dyDescent="0.35">
      <c r="B2429" s="3" t="s">
        <v>6705</v>
      </c>
      <c r="C2429" s="4" t="s">
        <v>6706</v>
      </c>
      <c r="D2429" s="3" t="s">
        <v>6707</v>
      </c>
      <c r="E2429" s="3">
        <v>-0.76548133239325034</v>
      </c>
      <c r="F2429" s="3" t="s">
        <v>6705</v>
      </c>
      <c r="G2429" s="4" t="s">
        <v>6706</v>
      </c>
      <c r="H2429" s="3" t="s">
        <v>6707</v>
      </c>
      <c r="I2429" s="3">
        <v>-0.66735752324533459</v>
      </c>
    </row>
    <row r="2430" spans="2:9" x14ac:dyDescent="0.35">
      <c r="B2430" s="3" t="s">
        <v>216</v>
      </c>
      <c r="C2430" s="4" t="s">
        <v>217</v>
      </c>
      <c r="D2430" s="3" t="s">
        <v>218</v>
      </c>
      <c r="E2430" s="3">
        <v>-0.76565967894344056</v>
      </c>
      <c r="F2430" s="3" t="s">
        <v>216</v>
      </c>
      <c r="G2430" s="4" t="s">
        <v>217</v>
      </c>
      <c r="H2430" s="3" t="s">
        <v>218</v>
      </c>
      <c r="I2430" s="3">
        <v>-0.62078262660188344</v>
      </c>
    </row>
    <row r="2431" spans="2:9" x14ac:dyDescent="0.35">
      <c r="B2431" s="3" t="s">
        <v>1004</v>
      </c>
      <c r="C2431" s="4" t="s">
        <v>274</v>
      </c>
      <c r="D2431" s="3" t="s">
        <v>275</v>
      </c>
      <c r="E2431" s="3">
        <v>-0.76571336899022235</v>
      </c>
      <c r="F2431" s="3" t="s">
        <v>1004</v>
      </c>
      <c r="G2431" s="4" t="s">
        <v>274</v>
      </c>
      <c r="H2431" s="3" t="s">
        <v>275</v>
      </c>
      <c r="I2431" s="3">
        <v>-0.73073129601081255</v>
      </c>
    </row>
    <row r="2432" spans="2:9" x14ac:dyDescent="0.35">
      <c r="B2432" s="3" t="s">
        <v>884</v>
      </c>
      <c r="C2432" s="4" t="s">
        <v>885</v>
      </c>
      <c r="D2432" s="3" t="s">
        <v>886</v>
      </c>
      <c r="E2432" s="3">
        <v>-0.76590267513037591</v>
      </c>
      <c r="F2432" s="3" t="s">
        <v>884</v>
      </c>
      <c r="G2432" s="4" t="s">
        <v>885</v>
      </c>
      <c r="H2432" s="3" t="s">
        <v>886</v>
      </c>
      <c r="I2432" s="3">
        <v>-0.64996743259169132</v>
      </c>
    </row>
    <row r="2433" spans="2:9" x14ac:dyDescent="0.35">
      <c r="B2433" s="3" t="s">
        <v>4446</v>
      </c>
      <c r="C2433" s="4" t="s">
        <v>4447</v>
      </c>
      <c r="D2433" s="3" t="s">
        <v>4448</v>
      </c>
      <c r="E2433" s="3">
        <v>-0.76591180007308846</v>
      </c>
      <c r="F2433" s="3" t="s">
        <v>4446</v>
      </c>
      <c r="G2433" s="4" t="s">
        <v>4447</v>
      </c>
      <c r="H2433" s="3" t="s">
        <v>4448</v>
      </c>
      <c r="I2433" s="3">
        <v>-0.71382597786312596</v>
      </c>
    </row>
    <row r="2434" spans="2:9" x14ac:dyDescent="0.35">
      <c r="B2434" s="3" t="s">
        <v>4648</v>
      </c>
      <c r="C2434" s="4" t="s">
        <v>1417</v>
      </c>
      <c r="D2434" s="3" t="s">
        <v>1418</v>
      </c>
      <c r="E2434" s="3">
        <v>-0.76601181807210583</v>
      </c>
      <c r="F2434" s="3" t="s">
        <v>4648</v>
      </c>
      <c r="G2434" s="4" t="s">
        <v>1417</v>
      </c>
      <c r="H2434" s="3" t="s">
        <v>1418</v>
      </c>
      <c r="I2434" s="3">
        <v>-0.77925474528471783</v>
      </c>
    </row>
    <row r="2435" spans="2:9" x14ac:dyDescent="0.35">
      <c r="B2435" s="3" t="s">
        <v>6358</v>
      </c>
      <c r="C2435" s="4" t="s">
        <v>6359</v>
      </c>
      <c r="D2435" s="3" t="s">
        <v>6360</v>
      </c>
      <c r="E2435" s="3">
        <v>-0.76626834150803258</v>
      </c>
      <c r="F2435" s="3" t="s">
        <v>6358</v>
      </c>
      <c r="G2435" s="4" t="s">
        <v>6359</v>
      </c>
      <c r="H2435" s="3" t="s">
        <v>6360</v>
      </c>
      <c r="I2435" s="3">
        <v>-0.63547625288994092</v>
      </c>
    </row>
    <row r="2436" spans="2:9" x14ac:dyDescent="0.35">
      <c r="B2436" s="3" t="s">
        <v>1380</v>
      </c>
      <c r="C2436" s="4" t="s">
        <v>1381</v>
      </c>
      <c r="D2436" s="3" t="s">
        <v>1382</v>
      </c>
      <c r="E2436" s="3">
        <v>-0.7663067708968071</v>
      </c>
      <c r="F2436" s="3" t="s">
        <v>1380</v>
      </c>
      <c r="G2436" s="4" t="s">
        <v>1381</v>
      </c>
      <c r="H2436" s="3" t="s">
        <v>1382</v>
      </c>
      <c r="I2436" s="3">
        <v>-0.86058643011736635</v>
      </c>
    </row>
    <row r="2437" spans="2:9" x14ac:dyDescent="0.35">
      <c r="B2437" s="3" t="s">
        <v>6346</v>
      </c>
      <c r="C2437" s="4" t="s">
        <v>6347</v>
      </c>
      <c r="D2437" s="3" t="s">
        <v>6348</v>
      </c>
      <c r="E2437" s="3">
        <v>-0.76652154935172445</v>
      </c>
      <c r="F2437" s="3" t="s">
        <v>6346</v>
      </c>
      <c r="G2437" s="4" t="s">
        <v>6347</v>
      </c>
      <c r="H2437" s="3" t="s">
        <v>6348</v>
      </c>
      <c r="I2437" s="3">
        <v>-0.83708916384617515</v>
      </c>
    </row>
    <row r="2438" spans="2:9" x14ac:dyDescent="0.35">
      <c r="B2438" s="3" t="s">
        <v>310</v>
      </c>
      <c r="C2438" s="4" t="s">
        <v>311</v>
      </c>
      <c r="D2438" s="3" t="s">
        <v>312</v>
      </c>
      <c r="E2438" s="3">
        <v>-0.76674249963698571</v>
      </c>
      <c r="F2438" s="3" t="s">
        <v>310</v>
      </c>
      <c r="G2438" s="4" t="s">
        <v>311</v>
      </c>
      <c r="H2438" s="3" t="s">
        <v>312</v>
      </c>
      <c r="I2438" s="3">
        <v>-0.63330399512543767</v>
      </c>
    </row>
    <row r="2439" spans="2:9" x14ac:dyDescent="0.35">
      <c r="B2439" s="3" t="s">
        <v>6284</v>
      </c>
      <c r="C2439" s="4" t="s">
        <v>6285</v>
      </c>
      <c r="D2439" s="3" t="s">
        <v>6286</v>
      </c>
      <c r="E2439" s="3">
        <v>-0.76702565964364888</v>
      </c>
      <c r="F2439" s="3" t="s">
        <v>6284</v>
      </c>
      <c r="G2439" s="4" t="s">
        <v>6285</v>
      </c>
      <c r="H2439" s="3" t="s">
        <v>6286</v>
      </c>
      <c r="I2439" s="3">
        <v>-0.72937313850063368</v>
      </c>
    </row>
    <row r="2440" spans="2:9" x14ac:dyDescent="0.35">
      <c r="B2440" s="3" t="s">
        <v>5593</v>
      </c>
      <c r="C2440" s="4" t="s">
        <v>1387</v>
      </c>
      <c r="D2440" s="3" t="s">
        <v>1388</v>
      </c>
      <c r="E2440" s="3">
        <v>-0.76710225855242464</v>
      </c>
      <c r="F2440" s="3" t="s">
        <v>5593</v>
      </c>
      <c r="G2440" s="4" t="s">
        <v>1387</v>
      </c>
      <c r="H2440" s="3" t="s">
        <v>1388</v>
      </c>
      <c r="I2440" s="3">
        <v>-0.78181130127667309</v>
      </c>
    </row>
    <row r="2441" spans="2:9" x14ac:dyDescent="0.35">
      <c r="B2441" s="3" t="s">
        <v>1772</v>
      </c>
      <c r="C2441" s="4" t="s">
        <v>1773</v>
      </c>
      <c r="D2441" s="3" t="s">
        <v>1774</v>
      </c>
      <c r="E2441" s="3">
        <v>-0.76718201361772598</v>
      </c>
      <c r="F2441" s="3" t="s">
        <v>1772</v>
      </c>
      <c r="G2441" s="4" t="s">
        <v>1773</v>
      </c>
      <c r="H2441" s="3" t="s">
        <v>1774</v>
      </c>
      <c r="I2441" s="3">
        <v>-0.78949184622054902</v>
      </c>
    </row>
    <row r="2442" spans="2:9" x14ac:dyDescent="0.35">
      <c r="B2442" s="3" t="s">
        <v>5851</v>
      </c>
      <c r="C2442" s="4" t="s">
        <v>5852</v>
      </c>
      <c r="D2442" s="3" t="s">
        <v>5853</v>
      </c>
      <c r="E2442" s="3">
        <v>-0.76723980282398463</v>
      </c>
      <c r="F2442" s="3" t="s">
        <v>5851</v>
      </c>
      <c r="G2442" s="4" t="s">
        <v>5852</v>
      </c>
      <c r="H2442" s="3" t="s">
        <v>5853</v>
      </c>
      <c r="I2442" s="3">
        <v>-0.81071031276596217</v>
      </c>
    </row>
    <row r="2443" spans="2:9" x14ac:dyDescent="0.35">
      <c r="B2443" s="3" t="s">
        <v>7292</v>
      </c>
      <c r="C2443" s="4" t="s">
        <v>7293</v>
      </c>
      <c r="D2443" s="3" t="s">
        <v>7294</v>
      </c>
      <c r="E2443" s="3">
        <v>-0.76724695266962273</v>
      </c>
      <c r="F2443" s="3" t="s">
        <v>7292</v>
      </c>
      <c r="G2443" s="4" t="s">
        <v>7293</v>
      </c>
      <c r="H2443" s="3" t="s">
        <v>7294</v>
      </c>
      <c r="I2443" s="3">
        <v>-0.60642281827427824</v>
      </c>
    </row>
    <row r="2444" spans="2:9" x14ac:dyDescent="0.35">
      <c r="B2444" s="3" t="s">
        <v>6570</v>
      </c>
      <c r="C2444" s="4" t="s">
        <v>6571</v>
      </c>
      <c r="D2444" s="3" t="s">
        <v>6572</v>
      </c>
      <c r="E2444" s="3">
        <v>-0.76726622645044584</v>
      </c>
      <c r="F2444" s="3" t="s">
        <v>6570</v>
      </c>
      <c r="G2444" s="4" t="s">
        <v>6571</v>
      </c>
      <c r="H2444" s="3" t="s">
        <v>6572</v>
      </c>
      <c r="I2444" s="3">
        <v>-0.76540362006743634</v>
      </c>
    </row>
    <row r="2445" spans="2:9" x14ac:dyDescent="0.35">
      <c r="B2445" s="3" t="s">
        <v>4143</v>
      </c>
      <c r="C2445" s="4" t="s">
        <v>4144</v>
      </c>
      <c r="D2445" s="3" t="s">
        <v>4145</v>
      </c>
      <c r="E2445" s="3">
        <v>-0.76729533756523949</v>
      </c>
      <c r="F2445" s="3" t="s">
        <v>4143</v>
      </c>
      <c r="G2445" s="4" t="s">
        <v>4144</v>
      </c>
      <c r="H2445" s="3" t="s">
        <v>4145</v>
      </c>
      <c r="I2445" s="3">
        <v>-0.72004724063312076</v>
      </c>
    </row>
    <row r="2446" spans="2:9" x14ac:dyDescent="0.35">
      <c r="B2446" s="3" t="s">
        <v>4793</v>
      </c>
      <c r="C2446" s="4" t="s">
        <v>4794</v>
      </c>
      <c r="D2446" s="3" t="s">
        <v>4795</v>
      </c>
      <c r="E2446" s="3">
        <v>-0.76761973812076045</v>
      </c>
      <c r="F2446" s="3" t="s">
        <v>4793</v>
      </c>
      <c r="G2446" s="4" t="s">
        <v>4794</v>
      </c>
      <c r="H2446" s="3" t="s">
        <v>4795</v>
      </c>
      <c r="I2446" s="3">
        <v>-0.69464808428388047</v>
      </c>
    </row>
    <row r="2447" spans="2:9" x14ac:dyDescent="0.35">
      <c r="B2447" s="3" t="s">
        <v>2316</v>
      </c>
      <c r="C2447" s="4" t="s">
        <v>2317</v>
      </c>
      <c r="D2447" s="3" t="s">
        <v>2318</v>
      </c>
      <c r="E2447" s="3">
        <v>-0.76762840252872211</v>
      </c>
      <c r="F2447" s="3" t="s">
        <v>2316</v>
      </c>
      <c r="G2447" s="4" t="s">
        <v>2317</v>
      </c>
      <c r="H2447" s="3" t="s">
        <v>2318</v>
      </c>
      <c r="I2447" s="3">
        <v>-0.70640530775971921</v>
      </c>
    </row>
    <row r="2448" spans="2:9" x14ac:dyDescent="0.35">
      <c r="B2448" s="3" t="s">
        <v>6527</v>
      </c>
      <c r="C2448" s="4" t="s">
        <v>6528</v>
      </c>
      <c r="D2448" s="3" t="s">
        <v>6529</v>
      </c>
      <c r="E2448" s="3">
        <v>-0.76776691597773239</v>
      </c>
      <c r="F2448" s="3" t="s">
        <v>6527</v>
      </c>
      <c r="G2448" s="4" t="s">
        <v>6528</v>
      </c>
      <c r="H2448" s="3" t="s">
        <v>6529</v>
      </c>
      <c r="I2448" s="3">
        <v>-0.74598191656458268</v>
      </c>
    </row>
    <row r="2449" spans="2:9" x14ac:dyDescent="0.35">
      <c r="B2449" s="3" t="s">
        <v>4856</v>
      </c>
      <c r="C2449" s="4" t="s">
        <v>4857</v>
      </c>
      <c r="D2449" s="3" t="s">
        <v>4858</v>
      </c>
      <c r="E2449" s="3">
        <v>-0.76778301602846455</v>
      </c>
      <c r="F2449" s="3" t="s">
        <v>4856</v>
      </c>
      <c r="G2449" s="4" t="s">
        <v>4857</v>
      </c>
      <c r="H2449" s="3" t="s">
        <v>4858</v>
      </c>
      <c r="I2449" s="3">
        <v>-0.63797911613981917</v>
      </c>
    </row>
    <row r="2450" spans="2:9" x14ac:dyDescent="0.35">
      <c r="B2450" s="3" t="s">
        <v>2877</v>
      </c>
      <c r="C2450" s="4" t="s">
        <v>70</v>
      </c>
      <c r="D2450" s="3" t="s">
        <v>71</v>
      </c>
      <c r="E2450" s="3">
        <v>-0.76787116429615221</v>
      </c>
      <c r="F2450" s="3" t="s">
        <v>2877</v>
      </c>
      <c r="G2450" s="4" t="s">
        <v>70</v>
      </c>
      <c r="H2450" s="3" t="s">
        <v>71</v>
      </c>
      <c r="I2450" s="3">
        <v>-0.67818593564860197</v>
      </c>
    </row>
    <row r="2451" spans="2:9" x14ac:dyDescent="0.35">
      <c r="B2451" s="3" t="s">
        <v>1814</v>
      </c>
      <c r="C2451" s="4" t="s">
        <v>274</v>
      </c>
      <c r="D2451" s="3" t="s">
        <v>275</v>
      </c>
      <c r="E2451" s="3">
        <v>-0.76805247170301882</v>
      </c>
      <c r="F2451" s="3" t="s">
        <v>1814</v>
      </c>
      <c r="G2451" s="4" t="s">
        <v>274</v>
      </c>
      <c r="H2451" s="3" t="s">
        <v>275</v>
      </c>
      <c r="I2451" s="3">
        <v>-0.76309400374147085</v>
      </c>
    </row>
    <row r="2452" spans="2:9" x14ac:dyDescent="0.35">
      <c r="B2452" s="3" t="s">
        <v>5603</v>
      </c>
      <c r="C2452" s="4" t="s">
        <v>5604</v>
      </c>
      <c r="D2452" s="3" t="s">
        <v>5605</v>
      </c>
      <c r="E2452" s="3">
        <v>-0.76819524577646603</v>
      </c>
      <c r="F2452" s="3" t="s">
        <v>5603</v>
      </c>
      <c r="G2452" s="4" t="s">
        <v>5604</v>
      </c>
      <c r="H2452" s="3" t="s">
        <v>5605</v>
      </c>
      <c r="I2452" s="3">
        <v>-0.67134039891718178</v>
      </c>
    </row>
    <row r="2453" spans="2:9" x14ac:dyDescent="0.35">
      <c r="B2453" s="3" t="s">
        <v>2553</v>
      </c>
      <c r="C2453" s="4" t="s">
        <v>2554</v>
      </c>
      <c r="D2453" s="3" t="s">
        <v>2555</v>
      </c>
      <c r="E2453" s="3">
        <v>-0.76835102259589494</v>
      </c>
      <c r="F2453" s="3" t="s">
        <v>2553</v>
      </c>
      <c r="G2453" s="4" t="s">
        <v>2554</v>
      </c>
      <c r="H2453" s="3" t="s">
        <v>2555</v>
      </c>
      <c r="I2453" s="3">
        <v>-0.62677289571434813</v>
      </c>
    </row>
    <row r="2454" spans="2:9" x14ac:dyDescent="0.35">
      <c r="B2454" s="3" t="s">
        <v>2153</v>
      </c>
      <c r="C2454" s="4" t="s">
        <v>2154</v>
      </c>
      <c r="D2454" s="3" t="s">
        <v>2155</v>
      </c>
      <c r="E2454" s="3">
        <v>-0.76840086802706942</v>
      </c>
      <c r="F2454" s="3" t="s">
        <v>2153</v>
      </c>
      <c r="G2454" s="4" t="s">
        <v>2154</v>
      </c>
      <c r="H2454" s="3" t="s">
        <v>2155</v>
      </c>
      <c r="I2454" s="3">
        <v>-0.82903820478191603</v>
      </c>
    </row>
    <row r="2455" spans="2:9" x14ac:dyDescent="0.35">
      <c r="B2455" s="3" t="s">
        <v>6043</v>
      </c>
      <c r="C2455" s="4" t="s">
        <v>6044</v>
      </c>
      <c r="D2455" s="3" t="s">
        <v>6045</v>
      </c>
      <c r="E2455" s="3">
        <v>-0.76846911167608678</v>
      </c>
      <c r="F2455" s="3" t="s">
        <v>6043</v>
      </c>
      <c r="G2455" s="4" t="s">
        <v>6044</v>
      </c>
      <c r="H2455" s="3" t="s">
        <v>6045</v>
      </c>
      <c r="I2455" s="3">
        <v>-0.70852943154836823</v>
      </c>
    </row>
    <row r="2456" spans="2:9" x14ac:dyDescent="0.35">
      <c r="B2456" s="3" t="s">
        <v>2967</v>
      </c>
      <c r="C2456" s="4" t="s">
        <v>2968</v>
      </c>
      <c r="D2456" s="3" t="s">
        <v>2969</v>
      </c>
      <c r="E2456" s="3">
        <v>-0.76853993746287019</v>
      </c>
      <c r="F2456" s="3" t="s">
        <v>2967</v>
      </c>
      <c r="G2456" s="4" t="s">
        <v>2968</v>
      </c>
      <c r="H2456" s="3" t="s">
        <v>2969</v>
      </c>
      <c r="I2456" s="3">
        <v>-0.84075104991570337</v>
      </c>
    </row>
    <row r="2457" spans="2:9" x14ac:dyDescent="0.35">
      <c r="B2457" s="3" t="s">
        <v>7513</v>
      </c>
      <c r="C2457" s="4" t="s">
        <v>7514</v>
      </c>
      <c r="D2457" s="3" t="s">
        <v>7515</v>
      </c>
      <c r="E2457" s="3">
        <v>-0.76890995267192841</v>
      </c>
      <c r="F2457" s="3" t="s">
        <v>7513</v>
      </c>
      <c r="G2457" s="4" t="s">
        <v>7514</v>
      </c>
      <c r="H2457" s="3" t="s">
        <v>7515</v>
      </c>
      <c r="I2457" s="3">
        <v>-0.83375533597817042</v>
      </c>
    </row>
    <row r="2458" spans="2:9" x14ac:dyDescent="0.35">
      <c r="B2458" s="3" t="s">
        <v>2057</v>
      </c>
      <c r="C2458" s="4" t="s">
        <v>570</v>
      </c>
      <c r="D2458" s="3" t="s">
        <v>571</v>
      </c>
      <c r="E2458" s="3">
        <v>-0.76894477978840658</v>
      </c>
      <c r="F2458" s="3" t="s">
        <v>2057</v>
      </c>
      <c r="G2458" s="4" t="s">
        <v>570</v>
      </c>
      <c r="H2458" s="3" t="s">
        <v>571</v>
      </c>
      <c r="I2458" s="3">
        <v>-0.61426031486857902</v>
      </c>
    </row>
    <row r="2459" spans="2:9" x14ac:dyDescent="0.35">
      <c r="B2459" s="3" t="s">
        <v>5392</v>
      </c>
      <c r="C2459" s="4" t="s">
        <v>425</v>
      </c>
      <c r="D2459" s="3" t="s">
        <v>426</v>
      </c>
      <c r="E2459" s="3">
        <v>-0.76898298653749808</v>
      </c>
      <c r="F2459" s="3" t="s">
        <v>5392</v>
      </c>
      <c r="G2459" s="4" t="s">
        <v>425</v>
      </c>
      <c r="H2459" s="3" t="s">
        <v>426</v>
      </c>
      <c r="I2459" s="3">
        <v>-0.71685821458516219</v>
      </c>
    </row>
    <row r="2460" spans="2:9" x14ac:dyDescent="0.35">
      <c r="B2460" s="3" t="s">
        <v>1068</v>
      </c>
      <c r="C2460" s="4" t="s">
        <v>1069</v>
      </c>
      <c r="D2460" s="3" t="s">
        <v>1070</v>
      </c>
      <c r="E2460" s="3">
        <v>-0.76916705843307687</v>
      </c>
      <c r="F2460" s="3" t="s">
        <v>1068</v>
      </c>
      <c r="G2460" s="4" t="s">
        <v>1069</v>
      </c>
      <c r="H2460" s="3" t="s">
        <v>1070</v>
      </c>
      <c r="I2460" s="3">
        <v>-0.71333355914157814</v>
      </c>
    </row>
    <row r="2461" spans="2:9" x14ac:dyDescent="0.35">
      <c r="B2461" s="3" t="s">
        <v>4913</v>
      </c>
      <c r="C2461" s="4" t="s">
        <v>4914</v>
      </c>
      <c r="D2461" s="3" t="s">
        <v>4915</v>
      </c>
      <c r="E2461" s="3">
        <v>-0.76934425492351644</v>
      </c>
      <c r="F2461" s="3" t="s">
        <v>4913</v>
      </c>
      <c r="G2461" s="4" t="s">
        <v>4914</v>
      </c>
      <c r="H2461" s="3" t="s">
        <v>4915</v>
      </c>
      <c r="I2461" s="3">
        <v>-0.62739743805929138</v>
      </c>
    </row>
    <row r="2462" spans="2:9" x14ac:dyDescent="0.35">
      <c r="B2462" s="3" t="s">
        <v>2878</v>
      </c>
      <c r="C2462" s="4" t="s">
        <v>1523</v>
      </c>
      <c r="D2462" s="3" t="s">
        <v>1524</v>
      </c>
      <c r="E2462" s="3">
        <v>-0.76960741737619542</v>
      </c>
      <c r="F2462" s="3" t="s">
        <v>2878</v>
      </c>
      <c r="G2462" s="4" t="s">
        <v>1523</v>
      </c>
      <c r="H2462" s="3" t="s">
        <v>1524</v>
      </c>
      <c r="I2462" s="3">
        <v>-0.75502642222881633</v>
      </c>
    </row>
    <row r="2463" spans="2:9" x14ac:dyDescent="0.35">
      <c r="B2463" s="3" t="s">
        <v>673</v>
      </c>
      <c r="C2463" s="4" t="s">
        <v>546</v>
      </c>
      <c r="D2463" s="3" t="s">
        <v>547</v>
      </c>
      <c r="E2463" s="3">
        <v>-0.76969353356946457</v>
      </c>
      <c r="F2463" s="3" t="s">
        <v>673</v>
      </c>
      <c r="G2463" s="4" t="s">
        <v>546</v>
      </c>
      <c r="H2463" s="3" t="s">
        <v>547</v>
      </c>
      <c r="I2463" s="3">
        <v>-0.69088540527440823</v>
      </c>
    </row>
    <row r="2464" spans="2:9" x14ac:dyDescent="0.35">
      <c r="B2464" s="3" t="s">
        <v>1525</v>
      </c>
      <c r="C2464" s="4" t="s">
        <v>314</v>
      </c>
      <c r="D2464" s="3" t="s">
        <v>315</v>
      </c>
      <c r="E2464" s="3">
        <v>-0.76978849529220583</v>
      </c>
      <c r="F2464" s="3" t="s">
        <v>1525</v>
      </c>
      <c r="G2464" s="4" t="s">
        <v>314</v>
      </c>
      <c r="H2464" s="3" t="s">
        <v>315</v>
      </c>
      <c r="I2464" s="3">
        <v>-0.839303685482504</v>
      </c>
    </row>
    <row r="2465" spans="2:9" x14ac:dyDescent="0.35">
      <c r="B2465" s="3" t="s">
        <v>5393</v>
      </c>
      <c r="C2465" s="4" t="s">
        <v>5394</v>
      </c>
      <c r="D2465" s="3" t="s">
        <v>5395</v>
      </c>
      <c r="E2465" s="3">
        <v>-0.76982558246574273</v>
      </c>
      <c r="F2465" s="3" t="s">
        <v>5393</v>
      </c>
      <c r="G2465" s="4" t="s">
        <v>5394</v>
      </c>
      <c r="H2465" s="3" t="s">
        <v>5395</v>
      </c>
      <c r="I2465" s="3">
        <v>-0.66303226359497069</v>
      </c>
    </row>
    <row r="2466" spans="2:9" x14ac:dyDescent="0.35">
      <c r="B2466" s="3" t="s">
        <v>4027</v>
      </c>
      <c r="C2466" s="4" t="s">
        <v>4028</v>
      </c>
      <c r="D2466" s="3" t="s">
        <v>4029</v>
      </c>
      <c r="E2466" s="3">
        <v>-0.76994505441005678</v>
      </c>
      <c r="F2466" s="3" t="s">
        <v>4027</v>
      </c>
      <c r="G2466" s="4" t="s">
        <v>4028</v>
      </c>
      <c r="H2466" s="3" t="s">
        <v>4029</v>
      </c>
      <c r="I2466" s="3">
        <v>-0.60316159303370642</v>
      </c>
    </row>
    <row r="2467" spans="2:9" x14ac:dyDescent="0.35">
      <c r="B2467" s="3" t="s">
        <v>5946</v>
      </c>
      <c r="C2467" s="4" t="s">
        <v>5947</v>
      </c>
      <c r="D2467" s="3" t="s">
        <v>5948</v>
      </c>
      <c r="E2467" s="3">
        <v>-0.77004349884071066</v>
      </c>
      <c r="F2467" s="3" t="s">
        <v>5946</v>
      </c>
      <c r="G2467" s="4" t="s">
        <v>5947</v>
      </c>
      <c r="H2467" s="3" t="s">
        <v>5948</v>
      </c>
      <c r="I2467" s="3">
        <v>-0.78449483553031274</v>
      </c>
    </row>
    <row r="2468" spans="2:9" x14ac:dyDescent="0.35">
      <c r="B2468" s="3" t="s">
        <v>4168</v>
      </c>
      <c r="C2468" s="4" t="s">
        <v>4169</v>
      </c>
      <c r="D2468" s="3" t="s">
        <v>4170</v>
      </c>
      <c r="E2468" s="3">
        <v>-0.77024317474203718</v>
      </c>
      <c r="F2468" s="3" t="s">
        <v>4168</v>
      </c>
      <c r="G2468" s="4" t="s">
        <v>4169</v>
      </c>
      <c r="H2468" s="3" t="s">
        <v>4170</v>
      </c>
      <c r="I2468" s="3">
        <v>-0.62053353806419353</v>
      </c>
    </row>
    <row r="2469" spans="2:9" x14ac:dyDescent="0.35">
      <c r="B2469" s="3" t="s">
        <v>5912</v>
      </c>
      <c r="C2469" s="4" t="s">
        <v>3923</v>
      </c>
      <c r="D2469" s="3" t="s">
        <v>3924</v>
      </c>
      <c r="E2469" s="3">
        <v>-0.77038970163735632</v>
      </c>
      <c r="F2469" s="3" t="s">
        <v>5912</v>
      </c>
      <c r="G2469" s="4" t="s">
        <v>3923</v>
      </c>
      <c r="H2469" s="3" t="s">
        <v>3924</v>
      </c>
      <c r="I2469" s="3">
        <v>-0.8476218702763727</v>
      </c>
    </row>
    <row r="2470" spans="2:9" x14ac:dyDescent="0.35">
      <c r="B2470" s="3" t="s">
        <v>7722</v>
      </c>
      <c r="C2470" s="4" t="s">
        <v>7723</v>
      </c>
      <c r="D2470" s="3" t="s">
        <v>7724</v>
      </c>
      <c r="E2470" s="3">
        <v>-0.77051766308436975</v>
      </c>
      <c r="F2470" s="3" t="s">
        <v>7722</v>
      </c>
      <c r="G2470" s="4" t="s">
        <v>7723</v>
      </c>
      <c r="H2470" s="3" t="s">
        <v>7724</v>
      </c>
      <c r="I2470" s="3">
        <v>-0.67932273571174895</v>
      </c>
    </row>
    <row r="2471" spans="2:9" x14ac:dyDescent="0.35">
      <c r="B2471" s="3" t="s">
        <v>5977</v>
      </c>
      <c r="C2471" s="4" t="s">
        <v>5978</v>
      </c>
      <c r="D2471" s="3" t="s">
        <v>5979</v>
      </c>
      <c r="E2471" s="3">
        <v>-0.77055316744048119</v>
      </c>
      <c r="F2471" s="3" t="s">
        <v>5977</v>
      </c>
      <c r="G2471" s="4" t="s">
        <v>5978</v>
      </c>
      <c r="H2471" s="3" t="s">
        <v>5979</v>
      </c>
      <c r="I2471" s="3">
        <v>-0.7440150048238906</v>
      </c>
    </row>
    <row r="2472" spans="2:9" x14ac:dyDescent="0.35">
      <c r="B2472" s="3" t="s">
        <v>3124</v>
      </c>
      <c r="C2472" s="4" t="s">
        <v>3125</v>
      </c>
      <c r="D2472" s="3" t="s">
        <v>3126</v>
      </c>
      <c r="E2472" s="3">
        <v>-0.77056373645781795</v>
      </c>
      <c r="F2472" s="3" t="s">
        <v>3124</v>
      </c>
      <c r="G2472" s="4" t="s">
        <v>3125</v>
      </c>
      <c r="H2472" s="3" t="s">
        <v>3126</v>
      </c>
      <c r="I2472" s="3">
        <v>-0.86478780656761922</v>
      </c>
    </row>
    <row r="2473" spans="2:9" x14ac:dyDescent="0.35">
      <c r="B2473" s="3" t="s">
        <v>4350</v>
      </c>
      <c r="C2473" s="4" t="s">
        <v>4351</v>
      </c>
      <c r="D2473" s="3" t="s">
        <v>4352</v>
      </c>
      <c r="E2473" s="3">
        <v>-0.77077182121983445</v>
      </c>
      <c r="F2473" s="3" t="s">
        <v>4350</v>
      </c>
      <c r="G2473" s="4" t="s">
        <v>4351</v>
      </c>
      <c r="H2473" s="3" t="s">
        <v>4352</v>
      </c>
      <c r="I2473" s="3">
        <v>-0.74199498034435474</v>
      </c>
    </row>
    <row r="2474" spans="2:9" x14ac:dyDescent="0.35">
      <c r="B2474" s="3" t="s">
        <v>6408</v>
      </c>
      <c r="C2474" s="4" t="s">
        <v>6406</v>
      </c>
      <c r="D2474" s="3" t="s">
        <v>6407</v>
      </c>
      <c r="E2474" s="3">
        <v>-0.77084137580711709</v>
      </c>
      <c r="F2474" s="3" t="s">
        <v>6408</v>
      </c>
      <c r="G2474" s="4" t="s">
        <v>6406</v>
      </c>
      <c r="H2474" s="3" t="s">
        <v>6407</v>
      </c>
      <c r="I2474" s="3">
        <v>-0.74305888556476107</v>
      </c>
    </row>
    <row r="2475" spans="2:9" x14ac:dyDescent="0.35">
      <c r="B2475" s="3" t="s">
        <v>2329</v>
      </c>
      <c r="C2475" s="4" t="s">
        <v>2330</v>
      </c>
      <c r="D2475" s="3" t="s">
        <v>2331</v>
      </c>
      <c r="E2475" s="3">
        <v>-0.77126325667373796</v>
      </c>
      <c r="F2475" s="3" t="s">
        <v>2329</v>
      </c>
      <c r="G2475" s="4" t="s">
        <v>2330</v>
      </c>
      <c r="H2475" s="3" t="s">
        <v>2331</v>
      </c>
      <c r="I2475" s="3">
        <v>-0.82428384299643576</v>
      </c>
    </row>
    <row r="2476" spans="2:9" x14ac:dyDescent="0.35">
      <c r="B2476" s="3" t="s">
        <v>6120</v>
      </c>
      <c r="C2476" s="4" t="s">
        <v>1048</v>
      </c>
      <c r="D2476" s="3" t="s">
        <v>1049</v>
      </c>
      <c r="E2476" s="3">
        <v>-0.77129912765681408</v>
      </c>
      <c r="F2476" s="3" t="s">
        <v>6120</v>
      </c>
      <c r="G2476" s="4" t="s">
        <v>1048</v>
      </c>
      <c r="H2476" s="3" t="s">
        <v>1049</v>
      </c>
      <c r="I2476" s="3">
        <v>-0.7418874417100022</v>
      </c>
    </row>
    <row r="2477" spans="2:9" x14ac:dyDescent="0.35">
      <c r="B2477" s="3" t="s">
        <v>2764</v>
      </c>
      <c r="C2477" s="4" t="s">
        <v>2762</v>
      </c>
      <c r="D2477" s="3" t="s">
        <v>2763</v>
      </c>
      <c r="E2477" s="3">
        <v>-0.77170171965904422</v>
      </c>
      <c r="F2477" s="3" t="s">
        <v>2764</v>
      </c>
      <c r="G2477" s="4" t="s">
        <v>2762</v>
      </c>
      <c r="H2477" s="3" t="s">
        <v>2763</v>
      </c>
      <c r="I2477" s="3">
        <v>-0.74531892337262851</v>
      </c>
    </row>
    <row r="2478" spans="2:9" x14ac:dyDescent="0.35">
      <c r="B2478" s="3" t="s">
        <v>1849</v>
      </c>
      <c r="C2478" s="4" t="s">
        <v>1850</v>
      </c>
      <c r="D2478" s="3" t="s">
        <v>1851</v>
      </c>
      <c r="E2478" s="3">
        <v>-0.77182854870685869</v>
      </c>
      <c r="F2478" s="3" t="s">
        <v>1849</v>
      </c>
      <c r="G2478" s="4" t="s">
        <v>1850</v>
      </c>
      <c r="H2478" s="3" t="s">
        <v>1851</v>
      </c>
      <c r="I2478" s="3">
        <v>-0.65700188792483161</v>
      </c>
    </row>
    <row r="2479" spans="2:9" x14ac:dyDescent="0.35">
      <c r="B2479" s="3" t="s">
        <v>3965</v>
      </c>
      <c r="C2479" s="4" t="s">
        <v>3966</v>
      </c>
      <c r="D2479" s="3" t="s">
        <v>3967</v>
      </c>
      <c r="E2479" s="3">
        <v>-0.77194857353161683</v>
      </c>
      <c r="F2479" s="3" t="s">
        <v>3965</v>
      </c>
      <c r="G2479" s="4" t="s">
        <v>3966</v>
      </c>
      <c r="H2479" s="3" t="s">
        <v>3967</v>
      </c>
      <c r="I2479" s="3">
        <v>-0.83012465210114794</v>
      </c>
    </row>
    <row r="2480" spans="2:9" x14ac:dyDescent="0.35">
      <c r="B2480" s="3" t="s">
        <v>5793</v>
      </c>
      <c r="C2480" s="4" t="s">
        <v>5794</v>
      </c>
      <c r="D2480" s="3" t="s">
        <v>5795</v>
      </c>
      <c r="E2480" s="3">
        <v>-0.77215242693282093</v>
      </c>
      <c r="F2480" s="3" t="s">
        <v>5793</v>
      </c>
      <c r="G2480" s="4" t="s">
        <v>5794</v>
      </c>
      <c r="H2480" s="3" t="s">
        <v>5795</v>
      </c>
      <c r="I2480" s="3">
        <v>-0.74321665955993288</v>
      </c>
    </row>
    <row r="2481" spans="2:9" x14ac:dyDescent="0.35">
      <c r="B2481" s="3" t="s">
        <v>5686</v>
      </c>
      <c r="C2481" s="4" t="s">
        <v>5687</v>
      </c>
      <c r="D2481" s="3" t="s">
        <v>5688</v>
      </c>
      <c r="E2481" s="3">
        <v>-0.77235018133092292</v>
      </c>
      <c r="F2481" s="3" t="s">
        <v>5686</v>
      </c>
      <c r="G2481" s="4" t="s">
        <v>5687</v>
      </c>
      <c r="H2481" s="3" t="s">
        <v>5688</v>
      </c>
      <c r="I2481" s="3">
        <v>-0.63744214335885818</v>
      </c>
    </row>
    <row r="2482" spans="2:9" x14ac:dyDescent="0.35">
      <c r="B2482" s="3" t="s">
        <v>5175</v>
      </c>
      <c r="C2482" s="4" t="s">
        <v>5173</v>
      </c>
      <c r="D2482" s="3" t="s">
        <v>5174</v>
      </c>
      <c r="E2482" s="3">
        <v>-0.77243178056698869</v>
      </c>
      <c r="F2482" s="3" t="s">
        <v>5175</v>
      </c>
      <c r="G2482" s="4" t="s">
        <v>5173</v>
      </c>
      <c r="H2482" s="3" t="s">
        <v>5174</v>
      </c>
      <c r="I2482" s="3">
        <v>-0.82211284540748164</v>
      </c>
    </row>
    <row r="2483" spans="2:9" x14ac:dyDescent="0.35">
      <c r="B2483" s="3" t="s">
        <v>874</v>
      </c>
      <c r="C2483" s="4" t="s">
        <v>875</v>
      </c>
      <c r="D2483" s="3" t="s">
        <v>876</v>
      </c>
      <c r="E2483" s="3">
        <v>-0.77256705322498653</v>
      </c>
      <c r="F2483" s="3" t="s">
        <v>874</v>
      </c>
      <c r="G2483" s="4" t="s">
        <v>875</v>
      </c>
      <c r="H2483" s="3" t="s">
        <v>876</v>
      </c>
      <c r="I2483" s="3">
        <v>-0.65825061008717434</v>
      </c>
    </row>
    <row r="2484" spans="2:9" x14ac:dyDescent="0.35">
      <c r="B2484" s="3" t="s">
        <v>5787</v>
      </c>
      <c r="C2484" s="4" t="s">
        <v>5788</v>
      </c>
      <c r="D2484" s="3" t="s">
        <v>5789</v>
      </c>
      <c r="E2484" s="3">
        <v>-0.77273088929267963</v>
      </c>
      <c r="F2484" s="3" t="s">
        <v>5787</v>
      </c>
      <c r="G2484" s="4" t="s">
        <v>5788</v>
      </c>
      <c r="H2484" s="3" t="s">
        <v>5789</v>
      </c>
      <c r="I2484" s="3">
        <v>-0.74760560298184187</v>
      </c>
    </row>
    <row r="2485" spans="2:9" x14ac:dyDescent="0.35">
      <c r="B2485" s="3" t="s">
        <v>3356</v>
      </c>
      <c r="C2485" s="4" t="s">
        <v>3357</v>
      </c>
      <c r="D2485" s="3" t="s">
        <v>3358</v>
      </c>
      <c r="E2485" s="3">
        <v>-0.77279757193466492</v>
      </c>
      <c r="F2485" s="3" t="s">
        <v>3356</v>
      </c>
      <c r="G2485" s="4" t="s">
        <v>3357</v>
      </c>
      <c r="H2485" s="3" t="s">
        <v>3358</v>
      </c>
      <c r="I2485" s="3">
        <v>-0.6287192103305459</v>
      </c>
    </row>
    <row r="2486" spans="2:9" x14ac:dyDescent="0.35">
      <c r="B2486" s="3" t="s">
        <v>1535</v>
      </c>
      <c r="C2486" s="4" t="s">
        <v>1536</v>
      </c>
      <c r="D2486" s="3" t="s">
        <v>1537</v>
      </c>
      <c r="E2486" s="3">
        <v>-0.77296503632041369</v>
      </c>
      <c r="F2486" s="3" t="s">
        <v>1535</v>
      </c>
      <c r="G2486" s="4" t="s">
        <v>1536</v>
      </c>
      <c r="H2486" s="3" t="s">
        <v>1537</v>
      </c>
      <c r="I2486" s="3">
        <v>-0.60455652737751286</v>
      </c>
    </row>
    <row r="2487" spans="2:9" x14ac:dyDescent="0.35">
      <c r="B2487" s="3" t="s">
        <v>636</v>
      </c>
      <c r="C2487" s="4" t="s">
        <v>637</v>
      </c>
      <c r="D2487" s="3" t="s">
        <v>638</v>
      </c>
      <c r="E2487" s="3">
        <v>-0.77301786132120009</v>
      </c>
      <c r="F2487" s="3" t="s">
        <v>636</v>
      </c>
      <c r="G2487" s="4" t="s">
        <v>637</v>
      </c>
      <c r="H2487" s="3" t="s">
        <v>638</v>
      </c>
      <c r="I2487" s="3">
        <v>-0.81818513464296438</v>
      </c>
    </row>
    <row r="2488" spans="2:9" x14ac:dyDescent="0.35">
      <c r="B2488" s="3" t="s">
        <v>5257</v>
      </c>
      <c r="C2488" s="4" t="s">
        <v>5258</v>
      </c>
      <c r="D2488" s="3" t="s">
        <v>5259</v>
      </c>
      <c r="E2488" s="3">
        <v>-0.7730677596923099</v>
      </c>
      <c r="F2488" s="3" t="s">
        <v>5257</v>
      </c>
      <c r="G2488" s="4" t="s">
        <v>5258</v>
      </c>
      <c r="H2488" s="3" t="s">
        <v>5259</v>
      </c>
      <c r="I2488" s="3">
        <v>-0.73121230876440513</v>
      </c>
    </row>
    <row r="2489" spans="2:9" x14ac:dyDescent="0.35">
      <c r="B2489" s="3" t="s">
        <v>4005</v>
      </c>
      <c r="C2489" s="4" t="s">
        <v>4006</v>
      </c>
      <c r="D2489" s="3" t="s">
        <v>4007</v>
      </c>
      <c r="E2489" s="3">
        <v>-0.77315433041345971</v>
      </c>
      <c r="F2489" s="3" t="s">
        <v>4005</v>
      </c>
      <c r="G2489" s="4" t="s">
        <v>4006</v>
      </c>
      <c r="H2489" s="3" t="s">
        <v>4007</v>
      </c>
      <c r="I2489" s="3">
        <v>-0.66944894731436277</v>
      </c>
    </row>
    <row r="2490" spans="2:9" x14ac:dyDescent="0.35">
      <c r="B2490" s="3" t="s">
        <v>5867</v>
      </c>
      <c r="C2490" s="4" t="s">
        <v>223</v>
      </c>
      <c r="D2490" s="3" t="s">
        <v>224</v>
      </c>
      <c r="E2490" s="3">
        <v>-0.77315594724824288</v>
      </c>
      <c r="F2490" s="3" t="s">
        <v>5867</v>
      </c>
      <c r="G2490" s="4" t="s">
        <v>223</v>
      </c>
      <c r="H2490" s="3" t="s">
        <v>224</v>
      </c>
      <c r="I2490" s="3">
        <v>-0.69174982284201414</v>
      </c>
    </row>
    <row r="2491" spans="2:9" x14ac:dyDescent="0.35">
      <c r="B2491" s="3" t="s">
        <v>6312</v>
      </c>
      <c r="C2491" s="4" t="s">
        <v>178</v>
      </c>
      <c r="D2491" s="3" t="s">
        <v>179</v>
      </c>
      <c r="E2491" s="3">
        <v>-0.77339197458595976</v>
      </c>
      <c r="F2491" s="3" t="s">
        <v>6312</v>
      </c>
      <c r="G2491" s="4" t="s">
        <v>178</v>
      </c>
      <c r="H2491" s="3" t="s">
        <v>179</v>
      </c>
      <c r="I2491" s="3">
        <v>-0.91405894047487812</v>
      </c>
    </row>
    <row r="2492" spans="2:9" x14ac:dyDescent="0.35">
      <c r="B2492" s="3" t="s">
        <v>1918</v>
      </c>
      <c r="C2492" s="4" t="s">
        <v>1919</v>
      </c>
      <c r="D2492" s="3" t="s">
        <v>1920</v>
      </c>
      <c r="E2492" s="3">
        <v>-0.77344774112369519</v>
      </c>
      <c r="F2492" s="3" t="s">
        <v>1918</v>
      </c>
      <c r="G2492" s="4" t="s">
        <v>1919</v>
      </c>
      <c r="H2492" s="3" t="s">
        <v>1920</v>
      </c>
      <c r="I2492" s="3">
        <v>-0.90549880570108932</v>
      </c>
    </row>
    <row r="2493" spans="2:9" x14ac:dyDescent="0.35">
      <c r="B2493" s="3" t="s">
        <v>3746</v>
      </c>
      <c r="C2493" s="4" t="s">
        <v>3747</v>
      </c>
      <c r="D2493" s="3" t="s">
        <v>3748</v>
      </c>
      <c r="E2493" s="3">
        <v>-0.77380526232059332</v>
      </c>
      <c r="F2493" s="3" t="s">
        <v>3746</v>
      </c>
      <c r="G2493" s="4" t="s">
        <v>3747</v>
      </c>
      <c r="H2493" s="3" t="s">
        <v>3748</v>
      </c>
      <c r="I2493" s="3">
        <v>-0.66026229364039069</v>
      </c>
    </row>
    <row r="2494" spans="2:9" x14ac:dyDescent="0.35">
      <c r="B2494" s="3" t="s">
        <v>4929</v>
      </c>
      <c r="C2494" s="4" t="s">
        <v>1214</v>
      </c>
      <c r="D2494" s="3" t="s">
        <v>1215</v>
      </c>
      <c r="E2494" s="3">
        <v>-0.77410590952043279</v>
      </c>
      <c r="F2494" s="3" t="s">
        <v>4929</v>
      </c>
      <c r="G2494" s="4" t="s">
        <v>1214</v>
      </c>
      <c r="H2494" s="3" t="s">
        <v>1215</v>
      </c>
      <c r="I2494" s="3">
        <v>-0.64911975721393822</v>
      </c>
    </row>
    <row r="2495" spans="2:9" x14ac:dyDescent="0.35">
      <c r="B2495" s="3" t="s">
        <v>4592</v>
      </c>
      <c r="C2495" s="4" t="s">
        <v>4593</v>
      </c>
      <c r="D2495" s="3" t="s">
        <v>4594</v>
      </c>
      <c r="E2495" s="3">
        <v>-0.77443355645921486</v>
      </c>
      <c r="F2495" s="3" t="s">
        <v>4592</v>
      </c>
      <c r="G2495" s="4" t="s">
        <v>4593</v>
      </c>
      <c r="H2495" s="3" t="s">
        <v>4594</v>
      </c>
      <c r="I2495" s="3">
        <v>-0.73400366358434255</v>
      </c>
    </row>
    <row r="2496" spans="2:9" x14ac:dyDescent="0.35">
      <c r="B2496" s="3" t="s">
        <v>6698</v>
      </c>
      <c r="C2496" s="4" t="s">
        <v>6699</v>
      </c>
      <c r="D2496" s="3" t="s">
        <v>6700</v>
      </c>
      <c r="E2496" s="3">
        <v>-0.77469010481589007</v>
      </c>
      <c r="F2496" s="3" t="s">
        <v>6698</v>
      </c>
      <c r="G2496" s="4" t="s">
        <v>6699</v>
      </c>
      <c r="H2496" s="3" t="s">
        <v>6700</v>
      </c>
      <c r="I2496" s="3">
        <v>-0.69214803252066681</v>
      </c>
    </row>
    <row r="2497" spans="2:9" x14ac:dyDescent="0.35">
      <c r="B2497" s="3" t="s">
        <v>2371</v>
      </c>
      <c r="C2497" s="4" t="s">
        <v>2372</v>
      </c>
      <c r="D2497" s="3" t="s">
        <v>2373</v>
      </c>
      <c r="E2497" s="3">
        <v>-0.77478922077425583</v>
      </c>
      <c r="F2497" s="3" t="s">
        <v>2371</v>
      </c>
      <c r="G2497" s="4" t="s">
        <v>2372</v>
      </c>
      <c r="H2497" s="3" t="s">
        <v>2373</v>
      </c>
      <c r="I2497" s="3">
        <v>-0.74653743723674815</v>
      </c>
    </row>
    <row r="2498" spans="2:9" x14ac:dyDescent="0.35">
      <c r="B2498" s="3" t="s">
        <v>3847</v>
      </c>
      <c r="C2498" s="4" t="s">
        <v>3848</v>
      </c>
      <c r="D2498" s="3" t="s">
        <v>3849</v>
      </c>
      <c r="E2498" s="3">
        <v>-0.77490295604640091</v>
      </c>
      <c r="F2498" s="3" t="s">
        <v>3847</v>
      </c>
      <c r="G2498" s="4" t="s">
        <v>3848</v>
      </c>
      <c r="H2498" s="3" t="s">
        <v>3849</v>
      </c>
      <c r="I2498" s="3">
        <v>-0.74484420591400291</v>
      </c>
    </row>
    <row r="2499" spans="2:9" x14ac:dyDescent="0.35">
      <c r="B2499" s="3" t="s">
        <v>983</v>
      </c>
      <c r="C2499" s="4" t="s">
        <v>984</v>
      </c>
      <c r="D2499" s="3" t="s">
        <v>985</v>
      </c>
      <c r="E2499" s="3">
        <v>-0.77491370571281493</v>
      </c>
      <c r="F2499" s="3" t="s">
        <v>983</v>
      </c>
      <c r="G2499" s="4" t="s">
        <v>984</v>
      </c>
      <c r="H2499" s="3" t="s">
        <v>985</v>
      </c>
      <c r="I2499" s="3">
        <v>-0.83449094759562981</v>
      </c>
    </row>
    <row r="2500" spans="2:9" x14ac:dyDescent="0.35">
      <c r="B2500" s="3" t="s">
        <v>6788</v>
      </c>
      <c r="C2500" s="4" t="s">
        <v>6789</v>
      </c>
      <c r="D2500" s="3" t="s">
        <v>6790</v>
      </c>
      <c r="E2500" s="3">
        <v>-0.77508970422027534</v>
      </c>
      <c r="F2500" s="3" t="s">
        <v>6788</v>
      </c>
      <c r="G2500" s="4" t="s">
        <v>6789</v>
      </c>
      <c r="H2500" s="3" t="s">
        <v>6790</v>
      </c>
      <c r="I2500" s="3">
        <v>-0.60624328721434506</v>
      </c>
    </row>
    <row r="2501" spans="2:9" x14ac:dyDescent="0.35">
      <c r="B2501" s="3" t="s">
        <v>3285</v>
      </c>
      <c r="C2501" s="4" t="s">
        <v>1381</v>
      </c>
      <c r="D2501" s="3" t="s">
        <v>1382</v>
      </c>
      <c r="E2501" s="3">
        <v>-0.77511246615955953</v>
      </c>
      <c r="F2501" s="3" t="s">
        <v>3285</v>
      </c>
      <c r="G2501" s="4" t="s">
        <v>1381</v>
      </c>
      <c r="H2501" s="3" t="s">
        <v>1382</v>
      </c>
      <c r="I2501" s="3">
        <v>-0.87206249526676505</v>
      </c>
    </row>
    <row r="2502" spans="2:9" x14ac:dyDescent="0.35">
      <c r="B2502" s="3" t="s">
        <v>4024</v>
      </c>
      <c r="C2502" s="4" t="s">
        <v>4025</v>
      </c>
      <c r="D2502" s="3" t="s">
        <v>4026</v>
      </c>
      <c r="E2502" s="3">
        <v>-0.77513629823517749</v>
      </c>
      <c r="F2502" s="3" t="s">
        <v>4024</v>
      </c>
      <c r="G2502" s="4" t="s">
        <v>4025</v>
      </c>
      <c r="H2502" s="3" t="s">
        <v>4026</v>
      </c>
      <c r="I2502" s="3">
        <v>-0.70650228361183842</v>
      </c>
    </row>
    <row r="2503" spans="2:9" x14ac:dyDescent="0.35">
      <c r="B2503" s="3" t="s">
        <v>5196</v>
      </c>
      <c r="C2503" s="4" t="s">
        <v>5197</v>
      </c>
      <c r="D2503" s="3" t="s">
        <v>5198</v>
      </c>
      <c r="E2503" s="3">
        <v>-0.77519592721152508</v>
      </c>
      <c r="F2503" s="3" t="s">
        <v>5196</v>
      </c>
      <c r="G2503" s="4" t="s">
        <v>5197</v>
      </c>
      <c r="H2503" s="3" t="s">
        <v>5198</v>
      </c>
      <c r="I2503" s="3">
        <v>-0.67027495061466158</v>
      </c>
    </row>
    <row r="2504" spans="2:9" x14ac:dyDescent="0.35">
      <c r="B2504" s="3" t="s">
        <v>2271</v>
      </c>
      <c r="C2504" s="4" t="s">
        <v>2272</v>
      </c>
      <c r="D2504" s="3" t="s">
        <v>2273</v>
      </c>
      <c r="E2504" s="3">
        <v>-0.77551234022861892</v>
      </c>
      <c r="F2504" s="3" t="s">
        <v>2271</v>
      </c>
      <c r="G2504" s="4" t="s">
        <v>2272</v>
      </c>
      <c r="H2504" s="3" t="s">
        <v>2273</v>
      </c>
      <c r="I2504" s="3">
        <v>-0.71941788826231012</v>
      </c>
    </row>
    <row r="2505" spans="2:9" x14ac:dyDescent="0.35">
      <c r="B2505" s="3" t="s">
        <v>6161</v>
      </c>
      <c r="C2505" s="4" t="s">
        <v>6162</v>
      </c>
      <c r="D2505" s="3" t="s">
        <v>6163</v>
      </c>
      <c r="E2505" s="3">
        <v>-0.77554092904098781</v>
      </c>
      <c r="F2505" s="3" t="s">
        <v>6161</v>
      </c>
      <c r="G2505" s="4" t="s">
        <v>6162</v>
      </c>
      <c r="H2505" s="3" t="s">
        <v>6163</v>
      </c>
      <c r="I2505" s="3">
        <v>-0.80103671369835572</v>
      </c>
    </row>
    <row r="2506" spans="2:9" x14ac:dyDescent="0.35">
      <c r="B2506" s="3" t="s">
        <v>7801</v>
      </c>
      <c r="C2506" s="4" t="s">
        <v>7802</v>
      </c>
      <c r="D2506" s="3" t="s">
        <v>7803</v>
      </c>
      <c r="E2506" s="3">
        <v>-0.77571114176348954</v>
      </c>
      <c r="F2506" s="3" t="s">
        <v>7801</v>
      </c>
      <c r="G2506" s="4" t="s">
        <v>7802</v>
      </c>
      <c r="H2506" s="3" t="s">
        <v>7803</v>
      </c>
      <c r="I2506" s="3">
        <v>-0.66957723876088548</v>
      </c>
    </row>
    <row r="2507" spans="2:9" x14ac:dyDescent="0.35">
      <c r="B2507" s="3" t="s">
        <v>6854</v>
      </c>
      <c r="C2507" s="4" t="s">
        <v>6855</v>
      </c>
      <c r="D2507" s="3" t="s">
        <v>6856</v>
      </c>
      <c r="E2507" s="3">
        <v>-0.77586792485365841</v>
      </c>
      <c r="F2507" s="3" t="s">
        <v>6854</v>
      </c>
      <c r="G2507" s="4" t="s">
        <v>6855</v>
      </c>
      <c r="H2507" s="3" t="s">
        <v>6856</v>
      </c>
      <c r="I2507" s="3">
        <v>-0.83968580017763861</v>
      </c>
    </row>
    <row r="2508" spans="2:9" x14ac:dyDescent="0.35">
      <c r="B2508" s="3" t="s">
        <v>7656</v>
      </c>
      <c r="C2508" s="4" t="s">
        <v>7657</v>
      </c>
      <c r="D2508" s="3" t="s">
        <v>7658</v>
      </c>
      <c r="E2508" s="3">
        <v>-0.77596132951629149</v>
      </c>
      <c r="F2508" s="3" t="s">
        <v>7656</v>
      </c>
      <c r="G2508" s="4" t="s">
        <v>7657</v>
      </c>
      <c r="H2508" s="3" t="s">
        <v>7658</v>
      </c>
      <c r="I2508" s="3">
        <v>-0.8029434935949944</v>
      </c>
    </row>
    <row r="2509" spans="2:9" x14ac:dyDescent="0.35">
      <c r="B2509" s="3" t="s">
        <v>2544</v>
      </c>
      <c r="C2509" s="4" t="s">
        <v>2545</v>
      </c>
      <c r="D2509" s="3" t="s">
        <v>2546</v>
      </c>
      <c r="E2509" s="3">
        <v>-0.77605567820081778</v>
      </c>
      <c r="F2509" s="3" t="s">
        <v>2544</v>
      </c>
      <c r="G2509" s="4" t="s">
        <v>2545</v>
      </c>
      <c r="H2509" s="3" t="s">
        <v>2546</v>
      </c>
      <c r="I2509" s="3">
        <v>-0.8566753931166653</v>
      </c>
    </row>
    <row r="2510" spans="2:9" x14ac:dyDescent="0.35">
      <c r="B2510" s="3" t="s">
        <v>6573</v>
      </c>
      <c r="C2510" s="4" t="s">
        <v>641</v>
      </c>
      <c r="D2510" s="3" t="s">
        <v>642</v>
      </c>
      <c r="E2510" s="3">
        <v>-0.77676249924807972</v>
      </c>
      <c r="F2510" s="3" t="s">
        <v>6573</v>
      </c>
      <c r="G2510" s="4" t="s">
        <v>641</v>
      </c>
      <c r="H2510" s="3" t="s">
        <v>642</v>
      </c>
      <c r="I2510" s="3">
        <v>-0.76384325655380692</v>
      </c>
    </row>
    <row r="2511" spans="2:9" x14ac:dyDescent="0.35">
      <c r="B2511" s="3" t="s">
        <v>3837</v>
      </c>
      <c r="C2511" s="4" t="s">
        <v>2959</v>
      </c>
      <c r="D2511" s="3" t="s">
        <v>2960</v>
      </c>
      <c r="E2511" s="3">
        <v>-0.7768628148438127</v>
      </c>
      <c r="F2511" s="3" t="s">
        <v>3837</v>
      </c>
      <c r="G2511" s="4" t="s">
        <v>2959</v>
      </c>
      <c r="H2511" s="3" t="s">
        <v>2960</v>
      </c>
      <c r="I2511" s="3">
        <v>-0.8640386177868794</v>
      </c>
    </row>
    <row r="2512" spans="2:9" x14ac:dyDescent="0.35">
      <c r="B2512" s="3" t="s">
        <v>578</v>
      </c>
      <c r="C2512" s="4" t="s">
        <v>579</v>
      </c>
      <c r="D2512" s="3" t="s">
        <v>580</v>
      </c>
      <c r="E2512" s="3">
        <v>-0.77752925268298578</v>
      </c>
      <c r="F2512" s="3" t="s">
        <v>578</v>
      </c>
      <c r="G2512" s="4" t="s">
        <v>579</v>
      </c>
      <c r="H2512" s="3" t="s">
        <v>580</v>
      </c>
      <c r="I2512" s="3">
        <v>-0.84510801940805391</v>
      </c>
    </row>
    <row r="2513" spans="2:9" x14ac:dyDescent="0.35">
      <c r="B2513" s="3" t="s">
        <v>2307</v>
      </c>
      <c r="C2513" s="4" t="s">
        <v>2308</v>
      </c>
      <c r="D2513" s="3" t="s">
        <v>2309</v>
      </c>
      <c r="E2513" s="3">
        <v>-0.77772938512173495</v>
      </c>
      <c r="F2513" s="3" t="s">
        <v>2307</v>
      </c>
      <c r="G2513" s="4" t="s">
        <v>2308</v>
      </c>
      <c r="H2513" s="3" t="s">
        <v>2309</v>
      </c>
      <c r="I2513" s="3">
        <v>-0.73574625062927934</v>
      </c>
    </row>
    <row r="2514" spans="2:9" x14ac:dyDescent="0.35">
      <c r="B2514" s="3" t="s">
        <v>831</v>
      </c>
      <c r="C2514" s="4" t="s">
        <v>333</v>
      </c>
      <c r="D2514" s="3" t="s">
        <v>334</v>
      </c>
      <c r="E2514" s="3">
        <v>-0.77796005623743514</v>
      </c>
      <c r="F2514" s="3" t="s">
        <v>831</v>
      </c>
      <c r="G2514" s="4" t="s">
        <v>333</v>
      </c>
      <c r="H2514" s="3" t="s">
        <v>334</v>
      </c>
      <c r="I2514" s="3">
        <v>-0.73306799366651243</v>
      </c>
    </row>
    <row r="2515" spans="2:9" x14ac:dyDescent="0.35">
      <c r="B2515" s="3" t="s">
        <v>7332</v>
      </c>
      <c r="C2515" s="4" t="s">
        <v>6359</v>
      </c>
      <c r="D2515" s="3" t="s">
        <v>6360</v>
      </c>
      <c r="E2515" s="3">
        <v>-0.77799581614289015</v>
      </c>
      <c r="F2515" s="3" t="s">
        <v>7332</v>
      </c>
      <c r="G2515" s="4" t="s">
        <v>6359</v>
      </c>
      <c r="H2515" s="3" t="s">
        <v>6360</v>
      </c>
      <c r="I2515" s="3">
        <v>-0.82479390877806036</v>
      </c>
    </row>
    <row r="2516" spans="2:9" x14ac:dyDescent="0.35">
      <c r="B2516" s="3" t="s">
        <v>1312</v>
      </c>
      <c r="C2516" s="4" t="s">
        <v>1313</v>
      </c>
      <c r="D2516" s="3" t="s">
        <v>1314</v>
      </c>
      <c r="E2516" s="3">
        <v>-0.77827141997975324</v>
      </c>
      <c r="F2516" s="3" t="s">
        <v>1312</v>
      </c>
      <c r="G2516" s="4" t="s">
        <v>1313</v>
      </c>
      <c r="H2516" s="3" t="s">
        <v>1314</v>
      </c>
      <c r="I2516" s="3">
        <v>-0.678645679272881</v>
      </c>
    </row>
    <row r="2517" spans="2:9" x14ac:dyDescent="0.35">
      <c r="B2517" s="3" t="s">
        <v>2213</v>
      </c>
      <c r="C2517" s="4" t="s">
        <v>2214</v>
      </c>
      <c r="D2517" s="3" t="s">
        <v>2215</v>
      </c>
      <c r="E2517" s="3">
        <v>-0.77837419743324954</v>
      </c>
      <c r="F2517" s="3" t="s">
        <v>2213</v>
      </c>
      <c r="G2517" s="4" t="s">
        <v>2214</v>
      </c>
      <c r="H2517" s="3" t="s">
        <v>2215</v>
      </c>
      <c r="I2517" s="3">
        <v>-0.75045959198364354</v>
      </c>
    </row>
    <row r="2518" spans="2:9" x14ac:dyDescent="0.35">
      <c r="B2518" s="3" t="s">
        <v>1205</v>
      </c>
      <c r="C2518" s="4" t="s">
        <v>549</v>
      </c>
      <c r="D2518" s="3" t="s">
        <v>550</v>
      </c>
      <c r="E2518" s="3">
        <v>-0.77855829036919022</v>
      </c>
      <c r="F2518" s="3" t="s">
        <v>1205</v>
      </c>
      <c r="G2518" s="4" t="s">
        <v>549</v>
      </c>
      <c r="H2518" s="3" t="s">
        <v>550</v>
      </c>
      <c r="I2518" s="3">
        <v>-0.6135960138753962</v>
      </c>
    </row>
    <row r="2519" spans="2:9" x14ac:dyDescent="0.35">
      <c r="B2519" s="3" t="s">
        <v>4777</v>
      </c>
      <c r="C2519" s="4" t="s">
        <v>4775</v>
      </c>
      <c r="D2519" s="3" t="s">
        <v>4776</v>
      </c>
      <c r="E2519" s="3">
        <v>-0.77863675337163385</v>
      </c>
      <c r="F2519" s="3" t="s">
        <v>4777</v>
      </c>
      <c r="G2519" s="4" t="s">
        <v>4775</v>
      </c>
      <c r="H2519" s="3" t="s">
        <v>4776</v>
      </c>
      <c r="I2519" s="3">
        <v>-0.76880446653955348</v>
      </c>
    </row>
    <row r="2520" spans="2:9" x14ac:dyDescent="0.35">
      <c r="B2520" s="3" t="s">
        <v>1595</v>
      </c>
      <c r="C2520" s="4"/>
      <c r="D2520" s="3"/>
      <c r="E2520" s="3">
        <v>-0.77889461848329544</v>
      </c>
      <c r="F2520" s="3" t="s">
        <v>1595</v>
      </c>
      <c r="G2520" s="4"/>
      <c r="H2520" s="3"/>
      <c r="I2520" s="3">
        <v>-0.6510423753118012</v>
      </c>
    </row>
    <row r="2521" spans="2:9" x14ac:dyDescent="0.35">
      <c r="B2521" s="3" t="s">
        <v>6253</v>
      </c>
      <c r="C2521" s="4" t="s">
        <v>6254</v>
      </c>
      <c r="D2521" s="3" t="s">
        <v>6255</v>
      </c>
      <c r="E2521" s="3">
        <v>-0.77898605878593452</v>
      </c>
      <c r="F2521" s="3" t="s">
        <v>6253</v>
      </c>
      <c r="G2521" s="4" t="s">
        <v>6254</v>
      </c>
      <c r="H2521" s="3" t="s">
        <v>6255</v>
      </c>
      <c r="I2521" s="3">
        <v>-0.82108025605952673</v>
      </c>
    </row>
    <row r="2522" spans="2:9" x14ac:dyDescent="0.35">
      <c r="B2522" s="3" t="s">
        <v>946</v>
      </c>
      <c r="C2522" s="4" t="s">
        <v>947</v>
      </c>
      <c r="D2522" s="3" t="s">
        <v>948</v>
      </c>
      <c r="E2522" s="3">
        <v>-0.77905163190209281</v>
      </c>
      <c r="F2522" s="3" t="s">
        <v>946</v>
      </c>
      <c r="G2522" s="4" t="s">
        <v>947</v>
      </c>
      <c r="H2522" s="3" t="s">
        <v>948</v>
      </c>
      <c r="I2522" s="3">
        <v>-0.60588860730866745</v>
      </c>
    </row>
    <row r="2523" spans="2:9" x14ac:dyDescent="0.35">
      <c r="B2523" s="3" t="s">
        <v>7391</v>
      </c>
      <c r="C2523" s="4" t="s">
        <v>1952</v>
      </c>
      <c r="D2523" s="3" t="s">
        <v>1953</v>
      </c>
      <c r="E2523" s="3">
        <v>-0.77923933734156192</v>
      </c>
      <c r="F2523" s="3" t="s">
        <v>7391</v>
      </c>
      <c r="G2523" s="4" t="s">
        <v>1952</v>
      </c>
      <c r="H2523" s="3" t="s">
        <v>1953</v>
      </c>
      <c r="I2523" s="3">
        <v>-0.81715100798350915</v>
      </c>
    </row>
    <row r="2524" spans="2:9" x14ac:dyDescent="0.35">
      <c r="B2524" s="3" t="s">
        <v>7672</v>
      </c>
      <c r="C2524" s="4" t="s">
        <v>2378</v>
      </c>
      <c r="D2524" s="3" t="s">
        <v>2379</v>
      </c>
      <c r="E2524" s="3">
        <v>-0.77931071639281468</v>
      </c>
      <c r="F2524" s="3" t="s">
        <v>7672</v>
      </c>
      <c r="G2524" s="4" t="s">
        <v>2378</v>
      </c>
      <c r="H2524" s="3" t="s">
        <v>2379</v>
      </c>
      <c r="I2524" s="3">
        <v>-0.71258839286363551</v>
      </c>
    </row>
    <row r="2525" spans="2:9" x14ac:dyDescent="0.35">
      <c r="B2525" s="3" t="s">
        <v>5466</v>
      </c>
      <c r="C2525" s="4" t="s">
        <v>5467</v>
      </c>
      <c r="D2525" s="3" t="s">
        <v>5468</v>
      </c>
      <c r="E2525" s="3">
        <v>-0.77937381277608142</v>
      </c>
      <c r="F2525" s="3" t="s">
        <v>5466</v>
      </c>
      <c r="G2525" s="4" t="s">
        <v>5467</v>
      </c>
      <c r="H2525" s="3" t="s">
        <v>5468</v>
      </c>
      <c r="I2525" s="3">
        <v>-0.80674346149505904</v>
      </c>
    </row>
    <row r="2526" spans="2:9" x14ac:dyDescent="0.35">
      <c r="B2526" s="3" t="s">
        <v>5561</v>
      </c>
      <c r="C2526" s="4" t="s">
        <v>5562</v>
      </c>
      <c r="D2526" s="3" t="s">
        <v>5563</v>
      </c>
      <c r="E2526" s="3">
        <v>-0.77946581703153428</v>
      </c>
      <c r="F2526" s="3" t="s">
        <v>5561</v>
      </c>
      <c r="G2526" s="4" t="s">
        <v>5562</v>
      </c>
      <c r="H2526" s="3" t="s">
        <v>5563</v>
      </c>
      <c r="I2526" s="3">
        <v>-0.70364312893447833</v>
      </c>
    </row>
    <row r="2527" spans="2:9" x14ac:dyDescent="0.35">
      <c r="B2527" s="3" t="s">
        <v>4413</v>
      </c>
      <c r="C2527" s="4" t="s">
        <v>4414</v>
      </c>
      <c r="D2527" s="3" t="s">
        <v>4415</v>
      </c>
      <c r="E2527" s="3">
        <v>-0.77958769873719902</v>
      </c>
      <c r="F2527" s="3" t="s">
        <v>4413</v>
      </c>
      <c r="G2527" s="4" t="s">
        <v>4414</v>
      </c>
      <c r="H2527" s="3" t="s">
        <v>4415</v>
      </c>
      <c r="I2527" s="3">
        <v>-0.68541813941560326</v>
      </c>
    </row>
    <row r="2528" spans="2:9" x14ac:dyDescent="0.35">
      <c r="B2528" s="3" t="s">
        <v>3312</v>
      </c>
      <c r="C2528" s="4" t="s">
        <v>3313</v>
      </c>
      <c r="D2528" s="3" t="s">
        <v>3314</v>
      </c>
      <c r="E2528" s="3">
        <v>-0.77971106089888287</v>
      </c>
      <c r="F2528" s="3" t="s">
        <v>3312</v>
      </c>
      <c r="G2528" s="4" t="s">
        <v>3313</v>
      </c>
      <c r="H2528" s="3" t="s">
        <v>3314</v>
      </c>
      <c r="I2528" s="3">
        <v>-0.84122770357664445</v>
      </c>
    </row>
    <row r="2529" spans="2:9" x14ac:dyDescent="0.35">
      <c r="B2529" s="3" t="s">
        <v>1213</v>
      </c>
      <c r="C2529" s="4" t="s">
        <v>1214</v>
      </c>
      <c r="D2529" s="3" t="s">
        <v>1215</v>
      </c>
      <c r="E2529" s="3">
        <v>-0.77975302057275242</v>
      </c>
      <c r="F2529" s="3" t="s">
        <v>1213</v>
      </c>
      <c r="G2529" s="4" t="s">
        <v>1214</v>
      </c>
      <c r="H2529" s="3" t="s">
        <v>1215</v>
      </c>
      <c r="I2529" s="3">
        <v>-0.71678545157593498</v>
      </c>
    </row>
    <row r="2530" spans="2:9" x14ac:dyDescent="0.35">
      <c r="B2530" s="3" t="s">
        <v>844</v>
      </c>
      <c r="C2530" s="4" t="s">
        <v>845</v>
      </c>
      <c r="D2530" s="3" t="s">
        <v>846</v>
      </c>
      <c r="E2530" s="3">
        <v>-0.77999538522045342</v>
      </c>
      <c r="F2530" s="3" t="s">
        <v>844</v>
      </c>
      <c r="G2530" s="4" t="s">
        <v>845</v>
      </c>
      <c r="H2530" s="3" t="s">
        <v>846</v>
      </c>
      <c r="I2530" s="3">
        <v>-0.65648379991589934</v>
      </c>
    </row>
    <row r="2531" spans="2:9" x14ac:dyDescent="0.35">
      <c r="B2531" s="3" t="s">
        <v>6599</v>
      </c>
      <c r="C2531" s="4" t="s">
        <v>5075</v>
      </c>
      <c r="D2531" s="3" t="s">
        <v>5076</v>
      </c>
      <c r="E2531" s="3">
        <v>-0.78001976382235749</v>
      </c>
      <c r="F2531" s="3" t="s">
        <v>6599</v>
      </c>
      <c r="G2531" s="4" t="s">
        <v>5075</v>
      </c>
      <c r="H2531" s="3" t="s">
        <v>5076</v>
      </c>
      <c r="I2531" s="3">
        <v>-0.77331586028890009</v>
      </c>
    </row>
    <row r="2532" spans="2:9" x14ac:dyDescent="0.35">
      <c r="B2532" s="3" t="s">
        <v>326</v>
      </c>
      <c r="C2532" s="4" t="s">
        <v>327</v>
      </c>
      <c r="D2532" s="3" t="s">
        <v>328</v>
      </c>
      <c r="E2532" s="3">
        <v>-0.7802519081338013</v>
      </c>
      <c r="F2532" s="3" t="s">
        <v>326</v>
      </c>
      <c r="G2532" s="4" t="s">
        <v>327</v>
      </c>
      <c r="H2532" s="3" t="s">
        <v>328</v>
      </c>
      <c r="I2532" s="3">
        <v>-0.86971334347758145</v>
      </c>
    </row>
    <row r="2533" spans="2:9" x14ac:dyDescent="0.35">
      <c r="B2533" s="3" t="s">
        <v>6097</v>
      </c>
      <c r="C2533" s="4" t="s">
        <v>2640</v>
      </c>
      <c r="D2533" s="3" t="s">
        <v>2641</v>
      </c>
      <c r="E2533" s="3">
        <v>-0.78038628505168262</v>
      </c>
      <c r="F2533" s="3" t="s">
        <v>6097</v>
      </c>
      <c r="G2533" s="4" t="s">
        <v>2640</v>
      </c>
      <c r="H2533" s="3" t="s">
        <v>2641</v>
      </c>
      <c r="I2533" s="3">
        <v>-0.63385727311766205</v>
      </c>
    </row>
    <row r="2534" spans="2:9" x14ac:dyDescent="0.35">
      <c r="B2534" s="3" t="s">
        <v>2778</v>
      </c>
      <c r="C2534" s="4" t="s">
        <v>2779</v>
      </c>
      <c r="D2534" s="3" t="s">
        <v>2780</v>
      </c>
      <c r="E2534" s="3">
        <v>-0.78076696041178417</v>
      </c>
      <c r="F2534" s="3" t="s">
        <v>2778</v>
      </c>
      <c r="G2534" s="4" t="s">
        <v>2779</v>
      </c>
      <c r="H2534" s="3" t="s">
        <v>2780</v>
      </c>
      <c r="I2534" s="3">
        <v>-0.78374097857563951</v>
      </c>
    </row>
    <row r="2535" spans="2:9" x14ac:dyDescent="0.35">
      <c r="B2535" s="3" t="s">
        <v>2418</v>
      </c>
      <c r="C2535" s="4" t="s">
        <v>2419</v>
      </c>
      <c r="D2535" s="3" t="s">
        <v>2420</v>
      </c>
      <c r="E2535" s="3">
        <v>-0.78095229565113677</v>
      </c>
      <c r="F2535" s="3" t="s">
        <v>2418</v>
      </c>
      <c r="G2535" s="4" t="s">
        <v>2419</v>
      </c>
      <c r="H2535" s="3" t="s">
        <v>2420</v>
      </c>
      <c r="I2535" s="3">
        <v>-0.70363732816935654</v>
      </c>
    </row>
    <row r="2536" spans="2:9" x14ac:dyDescent="0.35">
      <c r="B2536" s="3" t="s">
        <v>5748</v>
      </c>
      <c r="C2536" s="4" t="s">
        <v>5749</v>
      </c>
      <c r="D2536" s="3" t="s">
        <v>5750</v>
      </c>
      <c r="E2536" s="3">
        <v>-0.78104703599123182</v>
      </c>
      <c r="F2536" s="3" t="s">
        <v>5748</v>
      </c>
      <c r="G2536" s="4" t="s">
        <v>5749</v>
      </c>
      <c r="H2536" s="3" t="s">
        <v>5750</v>
      </c>
      <c r="I2536" s="3">
        <v>-0.74984082347706893</v>
      </c>
    </row>
    <row r="2537" spans="2:9" x14ac:dyDescent="0.35">
      <c r="B2537" s="3" t="s">
        <v>3612</v>
      </c>
      <c r="C2537" s="4" t="s">
        <v>406</v>
      </c>
      <c r="D2537" s="3" t="s">
        <v>407</v>
      </c>
      <c r="E2537" s="3">
        <v>-0.78114118262631183</v>
      </c>
      <c r="F2537" s="3" t="s">
        <v>3612</v>
      </c>
      <c r="G2537" s="4" t="s">
        <v>406</v>
      </c>
      <c r="H2537" s="3" t="s">
        <v>407</v>
      </c>
      <c r="I2537" s="3">
        <v>-0.73773789559104941</v>
      </c>
    </row>
    <row r="2538" spans="2:9" x14ac:dyDescent="0.35">
      <c r="B2538" s="3" t="s">
        <v>2865</v>
      </c>
      <c r="C2538" s="4" t="s">
        <v>2866</v>
      </c>
      <c r="D2538" s="3" t="s">
        <v>2867</v>
      </c>
      <c r="E2538" s="3">
        <v>-0.78116787639889229</v>
      </c>
      <c r="F2538" s="3" t="s">
        <v>2865</v>
      </c>
      <c r="G2538" s="4" t="s">
        <v>2866</v>
      </c>
      <c r="H2538" s="3" t="s">
        <v>2867</v>
      </c>
      <c r="I2538" s="3">
        <v>-0.60535410754917607</v>
      </c>
    </row>
    <row r="2539" spans="2:9" x14ac:dyDescent="0.35">
      <c r="B2539" s="3" t="s">
        <v>1026</v>
      </c>
      <c r="C2539" s="4" t="s">
        <v>610</v>
      </c>
      <c r="D2539" s="3" t="s">
        <v>611</v>
      </c>
      <c r="E2539" s="3">
        <v>-0.78133044552605946</v>
      </c>
      <c r="F2539" s="3" t="s">
        <v>1026</v>
      </c>
      <c r="G2539" s="4" t="s">
        <v>610</v>
      </c>
      <c r="H2539" s="3" t="s">
        <v>611</v>
      </c>
      <c r="I2539" s="3">
        <v>-0.7419772959843427</v>
      </c>
    </row>
    <row r="2540" spans="2:9" x14ac:dyDescent="0.35">
      <c r="B2540" s="3" t="s">
        <v>1288</v>
      </c>
      <c r="C2540" s="4" t="s">
        <v>1289</v>
      </c>
      <c r="D2540" s="3" t="s">
        <v>1290</v>
      </c>
      <c r="E2540" s="3">
        <v>-0.78152691408656982</v>
      </c>
      <c r="F2540" s="3" t="s">
        <v>1288</v>
      </c>
      <c r="G2540" s="4" t="s">
        <v>1289</v>
      </c>
      <c r="H2540" s="3" t="s">
        <v>1290</v>
      </c>
      <c r="I2540" s="3">
        <v>-0.74787771300771899</v>
      </c>
    </row>
    <row r="2541" spans="2:9" x14ac:dyDescent="0.35">
      <c r="B2541" s="3" t="s">
        <v>4684</v>
      </c>
      <c r="C2541" s="4" t="s">
        <v>4682</v>
      </c>
      <c r="D2541" s="3" t="s">
        <v>4683</v>
      </c>
      <c r="E2541" s="3">
        <v>-0.7817361911765518</v>
      </c>
      <c r="F2541" s="3" t="s">
        <v>4684</v>
      </c>
      <c r="G2541" s="4" t="s">
        <v>4682</v>
      </c>
      <c r="H2541" s="3" t="s">
        <v>4683</v>
      </c>
      <c r="I2541" s="3">
        <v>-0.6621048425438063</v>
      </c>
    </row>
    <row r="2542" spans="2:9" x14ac:dyDescent="0.35">
      <c r="B2542" s="3" t="s">
        <v>4812</v>
      </c>
      <c r="C2542" s="4" t="s">
        <v>4813</v>
      </c>
      <c r="D2542" s="3" t="s">
        <v>4814</v>
      </c>
      <c r="E2542" s="3">
        <v>-0.78181457720390901</v>
      </c>
      <c r="F2542" s="3" t="s">
        <v>4812</v>
      </c>
      <c r="G2542" s="4" t="s">
        <v>4813</v>
      </c>
      <c r="H2542" s="3" t="s">
        <v>4814</v>
      </c>
      <c r="I2542" s="3">
        <v>-0.83598674436999465</v>
      </c>
    </row>
    <row r="2543" spans="2:9" x14ac:dyDescent="0.35">
      <c r="B2543" s="3" t="s">
        <v>4194</v>
      </c>
      <c r="C2543" s="4" t="s">
        <v>4195</v>
      </c>
      <c r="D2543" s="3" t="s">
        <v>4196</v>
      </c>
      <c r="E2543" s="3">
        <v>-0.78198505335778146</v>
      </c>
      <c r="F2543" s="3" t="s">
        <v>4194</v>
      </c>
      <c r="G2543" s="4" t="s">
        <v>4195</v>
      </c>
      <c r="H2543" s="3" t="s">
        <v>4196</v>
      </c>
      <c r="I2543" s="3">
        <v>-0.69583627429972184</v>
      </c>
    </row>
    <row r="2544" spans="2:9" x14ac:dyDescent="0.35">
      <c r="B2544" s="3" t="s">
        <v>2232</v>
      </c>
      <c r="C2544" s="4" t="s">
        <v>2233</v>
      </c>
      <c r="D2544" s="3" t="s">
        <v>2234</v>
      </c>
      <c r="E2544" s="3">
        <v>-0.78199961625289049</v>
      </c>
      <c r="F2544" s="3" t="s">
        <v>2232</v>
      </c>
      <c r="G2544" s="4" t="s">
        <v>2233</v>
      </c>
      <c r="H2544" s="3" t="s">
        <v>2234</v>
      </c>
      <c r="I2544" s="3">
        <v>-0.61250691008471436</v>
      </c>
    </row>
    <row r="2545" spans="2:9" x14ac:dyDescent="0.35">
      <c r="B2545" s="3" t="s">
        <v>3875</v>
      </c>
      <c r="C2545" s="4" t="s">
        <v>3876</v>
      </c>
      <c r="D2545" s="3" t="s">
        <v>3877</v>
      </c>
      <c r="E2545" s="3">
        <v>-0.78225634430605595</v>
      </c>
      <c r="F2545" s="3" t="s">
        <v>3875</v>
      </c>
      <c r="G2545" s="4" t="s">
        <v>3876</v>
      </c>
      <c r="H2545" s="3" t="s">
        <v>3877</v>
      </c>
      <c r="I2545" s="3">
        <v>-0.62834658155835665</v>
      </c>
    </row>
    <row r="2546" spans="2:9" x14ac:dyDescent="0.35">
      <c r="B2546" s="3" t="s">
        <v>1701</v>
      </c>
      <c r="C2546" s="4" t="s">
        <v>1702</v>
      </c>
      <c r="D2546" s="3" t="s">
        <v>1703</v>
      </c>
      <c r="E2546" s="3">
        <v>-0.78235798601758444</v>
      </c>
      <c r="F2546" s="3" t="s">
        <v>1701</v>
      </c>
      <c r="G2546" s="4" t="s">
        <v>1702</v>
      </c>
      <c r="H2546" s="3" t="s">
        <v>1703</v>
      </c>
      <c r="I2546" s="3">
        <v>-0.84046157951645484</v>
      </c>
    </row>
    <row r="2547" spans="2:9" x14ac:dyDescent="0.35">
      <c r="B2547" s="3" t="s">
        <v>7300</v>
      </c>
      <c r="C2547" s="4" t="s">
        <v>7301</v>
      </c>
      <c r="D2547" s="3" t="s">
        <v>7302</v>
      </c>
      <c r="E2547" s="3">
        <v>-0.78306917589467773</v>
      </c>
      <c r="F2547" s="3" t="s">
        <v>7300</v>
      </c>
      <c r="G2547" s="4" t="s">
        <v>7301</v>
      </c>
      <c r="H2547" s="3" t="s">
        <v>7302</v>
      </c>
      <c r="I2547" s="3">
        <v>-0.66350569324077813</v>
      </c>
    </row>
    <row r="2548" spans="2:9" x14ac:dyDescent="0.35">
      <c r="B2548" s="3" t="s">
        <v>1635</v>
      </c>
      <c r="C2548" s="4" t="s">
        <v>1636</v>
      </c>
      <c r="D2548" s="3" t="s">
        <v>1637</v>
      </c>
      <c r="E2548" s="3">
        <v>-0.78321077760989344</v>
      </c>
      <c r="F2548" s="3" t="s">
        <v>1635</v>
      </c>
      <c r="G2548" s="4" t="s">
        <v>1636</v>
      </c>
      <c r="H2548" s="3" t="s">
        <v>1637</v>
      </c>
      <c r="I2548" s="3">
        <v>-0.83151394843199922</v>
      </c>
    </row>
    <row r="2549" spans="2:9" x14ac:dyDescent="0.35">
      <c r="B2549" s="3" t="s">
        <v>1315</v>
      </c>
      <c r="C2549" s="4" t="s">
        <v>976</v>
      </c>
      <c r="D2549" s="3" t="s">
        <v>977</v>
      </c>
      <c r="E2549" s="3">
        <v>-0.783328670626253</v>
      </c>
      <c r="F2549" s="3" t="s">
        <v>1315</v>
      </c>
      <c r="G2549" s="4" t="s">
        <v>976</v>
      </c>
      <c r="H2549" s="3" t="s">
        <v>977</v>
      </c>
      <c r="I2549" s="3">
        <v>-0.72624858500003797</v>
      </c>
    </row>
    <row r="2550" spans="2:9" x14ac:dyDescent="0.35">
      <c r="B2550" s="3" t="s">
        <v>609</v>
      </c>
      <c r="C2550" s="4" t="s">
        <v>610</v>
      </c>
      <c r="D2550" s="3" t="s">
        <v>611</v>
      </c>
      <c r="E2550" s="3">
        <v>-0.78358207809527369</v>
      </c>
      <c r="F2550" s="3" t="s">
        <v>609</v>
      </c>
      <c r="G2550" s="4" t="s">
        <v>610</v>
      </c>
      <c r="H2550" s="3" t="s">
        <v>611</v>
      </c>
      <c r="I2550" s="3">
        <v>-0.81881444192578579</v>
      </c>
    </row>
    <row r="2551" spans="2:9" x14ac:dyDescent="0.35">
      <c r="B2551" s="3" t="s">
        <v>1734</v>
      </c>
      <c r="C2551" s="4" t="s">
        <v>576</v>
      </c>
      <c r="D2551" s="3" t="s">
        <v>577</v>
      </c>
      <c r="E2551" s="3">
        <v>-0.7836688824344944</v>
      </c>
      <c r="F2551" s="3" t="s">
        <v>1734</v>
      </c>
      <c r="G2551" s="4" t="s">
        <v>576</v>
      </c>
      <c r="H2551" s="3" t="s">
        <v>577</v>
      </c>
      <c r="I2551" s="3">
        <v>-0.77515971351841684</v>
      </c>
    </row>
    <row r="2552" spans="2:9" x14ac:dyDescent="0.35">
      <c r="B2552" s="3" t="s">
        <v>3782</v>
      </c>
      <c r="C2552" s="4" t="s">
        <v>3783</v>
      </c>
      <c r="D2552" s="3" t="s">
        <v>3784</v>
      </c>
      <c r="E2552" s="3">
        <v>-0.78380595898091421</v>
      </c>
      <c r="F2552" s="3" t="s">
        <v>3782</v>
      </c>
      <c r="G2552" s="4" t="s">
        <v>3783</v>
      </c>
      <c r="H2552" s="3" t="s">
        <v>3784</v>
      </c>
      <c r="I2552" s="3">
        <v>-0.80554837530948453</v>
      </c>
    </row>
    <row r="2553" spans="2:9" x14ac:dyDescent="0.35">
      <c r="B2553" s="3" t="s">
        <v>2813</v>
      </c>
      <c r="C2553" s="4" t="s">
        <v>2814</v>
      </c>
      <c r="D2553" s="3" t="s">
        <v>2815</v>
      </c>
      <c r="E2553" s="3">
        <v>-0.78388183975160985</v>
      </c>
      <c r="F2553" s="3" t="s">
        <v>2813</v>
      </c>
      <c r="G2553" s="4" t="s">
        <v>2814</v>
      </c>
      <c r="H2553" s="3" t="s">
        <v>2815</v>
      </c>
      <c r="I2553" s="3">
        <v>-0.7320601704401174</v>
      </c>
    </row>
    <row r="2554" spans="2:9" x14ac:dyDescent="0.35">
      <c r="B2554" s="3" t="s">
        <v>6617</v>
      </c>
      <c r="C2554" s="4" t="s">
        <v>3882</v>
      </c>
      <c r="D2554" s="3" t="s">
        <v>3883</v>
      </c>
      <c r="E2554" s="3">
        <v>-0.78397455285691797</v>
      </c>
      <c r="F2554" s="3" t="s">
        <v>6617</v>
      </c>
      <c r="G2554" s="4" t="s">
        <v>3882</v>
      </c>
      <c r="H2554" s="3" t="s">
        <v>3883</v>
      </c>
      <c r="I2554" s="3">
        <v>-0.79713899305366731</v>
      </c>
    </row>
    <row r="2555" spans="2:9" x14ac:dyDescent="0.35">
      <c r="B2555" s="3" t="s">
        <v>2639</v>
      </c>
      <c r="C2555" s="4" t="s">
        <v>2640</v>
      </c>
      <c r="D2555" s="3" t="s">
        <v>2641</v>
      </c>
      <c r="E2555" s="3">
        <v>-0.78414228198552371</v>
      </c>
      <c r="F2555" s="3" t="s">
        <v>2639</v>
      </c>
      <c r="G2555" s="4" t="s">
        <v>2640</v>
      </c>
      <c r="H2555" s="3" t="s">
        <v>2641</v>
      </c>
      <c r="I2555" s="3">
        <v>-0.7718721947855568</v>
      </c>
    </row>
    <row r="2556" spans="2:9" x14ac:dyDescent="0.35">
      <c r="B2556" s="3" t="s">
        <v>7725</v>
      </c>
      <c r="C2556" s="4" t="s">
        <v>7631</v>
      </c>
      <c r="D2556" s="3" t="s">
        <v>7632</v>
      </c>
      <c r="E2556" s="3">
        <v>-0.78434006166986303</v>
      </c>
      <c r="F2556" s="3" t="s">
        <v>7725</v>
      </c>
      <c r="G2556" s="4" t="s">
        <v>7631</v>
      </c>
      <c r="H2556" s="3" t="s">
        <v>7632</v>
      </c>
      <c r="I2556" s="3">
        <v>-0.74054844383890461</v>
      </c>
    </row>
    <row r="2557" spans="2:9" x14ac:dyDescent="0.35">
      <c r="B2557" s="3" t="s">
        <v>4051</v>
      </c>
      <c r="C2557" s="4" t="s">
        <v>2982</v>
      </c>
      <c r="D2557" s="3" t="s">
        <v>2983</v>
      </c>
      <c r="E2557" s="3">
        <v>-0.78464648385709157</v>
      </c>
      <c r="F2557" s="3" t="s">
        <v>4051</v>
      </c>
      <c r="G2557" s="4" t="s">
        <v>2982</v>
      </c>
      <c r="H2557" s="3" t="s">
        <v>2983</v>
      </c>
      <c r="I2557" s="3">
        <v>-0.81951413663163908</v>
      </c>
    </row>
    <row r="2558" spans="2:9" x14ac:dyDescent="0.35">
      <c r="B2558" s="3" t="s">
        <v>2095</v>
      </c>
      <c r="C2558" s="4" t="s">
        <v>2096</v>
      </c>
      <c r="D2558" s="3" t="s">
        <v>2097</v>
      </c>
      <c r="E2558" s="3">
        <v>-0.78521455100709225</v>
      </c>
      <c r="F2558" s="3" t="s">
        <v>2095</v>
      </c>
      <c r="G2558" s="4" t="s">
        <v>2096</v>
      </c>
      <c r="H2558" s="3" t="s">
        <v>2097</v>
      </c>
      <c r="I2558" s="3">
        <v>-0.739101931193753</v>
      </c>
    </row>
    <row r="2559" spans="2:9" x14ac:dyDescent="0.35">
      <c r="B2559" s="3" t="s">
        <v>7349</v>
      </c>
      <c r="C2559" s="4" t="s">
        <v>7278</v>
      </c>
      <c r="D2559" s="3" t="s">
        <v>7279</v>
      </c>
      <c r="E2559" s="3">
        <v>-0.78532788047698476</v>
      </c>
      <c r="F2559" s="3" t="s">
        <v>7349</v>
      </c>
      <c r="G2559" s="4" t="s">
        <v>7278</v>
      </c>
      <c r="H2559" s="3" t="s">
        <v>7279</v>
      </c>
      <c r="I2559" s="3">
        <v>-0.67472266786992929</v>
      </c>
    </row>
    <row r="2560" spans="2:9" x14ac:dyDescent="0.35">
      <c r="B2560" s="3" t="s">
        <v>3779</v>
      </c>
      <c r="C2560" s="4" t="s">
        <v>3780</v>
      </c>
      <c r="D2560" s="3" t="s">
        <v>3781</v>
      </c>
      <c r="E2560" s="3">
        <v>-0.78551882836499143</v>
      </c>
      <c r="F2560" s="3" t="s">
        <v>3779</v>
      </c>
      <c r="G2560" s="4" t="s">
        <v>3780</v>
      </c>
      <c r="H2560" s="3" t="s">
        <v>3781</v>
      </c>
      <c r="I2560" s="3">
        <v>-0.81529755306245622</v>
      </c>
    </row>
    <row r="2561" spans="2:9" x14ac:dyDescent="0.35">
      <c r="B2561" s="3" t="s">
        <v>930</v>
      </c>
      <c r="C2561" s="4" t="s">
        <v>931</v>
      </c>
      <c r="D2561" s="3" t="s">
        <v>932</v>
      </c>
      <c r="E2561" s="3">
        <v>-0.78551944776000882</v>
      </c>
      <c r="F2561" s="3" t="s">
        <v>930</v>
      </c>
      <c r="G2561" s="4" t="s">
        <v>931</v>
      </c>
      <c r="H2561" s="3" t="s">
        <v>932</v>
      </c>
      <c r="I2561" s="3">
        <v>-0.61527315438084318</v>
      </c>
    </row>
    <row r="2562" spans="2:9" x14ac:dyDescent="0.35">
      <c r="B2562" s="3" t="s">
        <v>1338</v>
      </c>
      <c r="C2562" s="4" t="s">
        <v>1339</v>
      </c>
      <c r="D2562" s="3" t="s">
        <v>1340</v>
      </c>
      <c r="E2562" s="3">
        <v>-0.78573013950448622</v>
      </c>
      <c r="F2562" s="3" t="s">
        <v>1338</v>
      </c>
      <c r="G2562" s="4" t="s">
        <v>1339</v>
      </c>
      <c r="H2562" s="3" t="s">
        <v>1340</v>
      </c>
      <c r="I2562" s="3">
        <v>-0.60945426201520747</v>
      </c>
    </row>
    <row r="2563" spans="2:9" x14ac:dyDescent="0.35">
      <c r="B2563" s="3" t="s">
        <v>4249</v>
      </c>
      <c r="C2563" s="4" t="s">
        <v>4250</v>
      </c>
      <c r="D2563" s="3" t="s">
        <v>4251</v>
      </c>
      <c r="E2563" s="3">
        <v>-0.78603453387074207</v>
      </c>
      <c r="F2563" s="3" t="s">
        <v>4249</v>
      </c>
      <c r="G2563" s="4" t="s">
        <v>4250</v>
      </c>
      <c r="H2563" s="3" t="s">
        <v>4251</v>
      </c>
      <c r="I2563" s="3">
        <v>-0.76206679016209433</v>
      </c>
    </row>
    <row r="2564" spans="2:9" x14ac:dyDescent="0.35">
      <c r="B2564" s="3" t="s">
        <v>5665</v>
      </c>
      <c r="C2564" s="4" t="s">
        <v>5666</v>
      </c>
      <c r="D2564" s="3" t="s">
        <v>5667</v>
      </c>
      <c r="E2564" s="3">
        <v>-0.78615734468046705</v>
      </c>
      <c r="F2564" s="3" t="s">
        <v>5665</v>
      </c>
      <c r="G2564" s="4" t="s">
        <v>5666</v>
      </c>
      <c r="H2564" s="3" t="s">
        <v>5667</v>
      </c>
      <c r="I2564" s="3">
        <v>-0.61087641446125507</v>
      </c>
    </row>
    <row r="2565" spans="2:9" x14ac:dyDescent="0.35">
      <c r="B2565" s="3" t="s">
        <v>7295</v>
      </c>
      <c r="C2565" s="4" t="s">
        <v>7293</v>
      </c>
      <c r="D2565" s="3" t="s">
        <v>7294</v>
      </c>
      <c r="E2565" s="3">
        <v>-0.7861903468296868</v>
      </c>
      <c r="F2565" s="3" t="s">
        <v>7295</v>
      </c>
      <c r="G2565" s="4" t="s">
        <v>7293</v>
      </c>
      <c r="H2565" s="3" t="s">
        <v>7294</v>
      </c>
      <c r="I2565" s="3">
        <v>-0.81721290112313594</v>
      </c>
    </row>
    <row r="2566" spans="2:9" x14ac:dyDescent="0.35">
      <c r="B2566" s="3" t="s">
        <v>7690</v>
      </c>
      <c r="C2566" s="4" t="s">
        <v>7691</v>
      </c>
      <c r="D2566" s="3" t="s">
        <v>7692</v>
      </c>
      <c r="E2566" s="3">
        <v>-0.78619231944847368</v>
      </c>
      <c r="F2566" s="3" t="s">
        <v>7690</v>
      </c>
      <c r="G2566" s="4" t="s">
        <v>7691</v>
      </c>
      <c r="H2566" s="3" t="s">
        <v>7692</v>
      </c>
      <c r="I2566" s="3">
        <v>-0.6980854756511462</v>
      </c>
    </row>
    <row r="2567" spans="2:9" x14ac:dyDescent="0.35">
      <c r="B2567" s="3" t="s">
        <v>2584</v>
      </c>
      <c r="C2567" s="4" t="s">
        <v>2585</v>
      </c>
      <c r="D2567" s="3" t="s">
        <v>2586</v>
      </c>
      <c r="E2567" s="3">
        <v>-0.78631238230981648</v>
      </c>
      <c r="F2567" s="3" t="s">
        <v>2584</v>
      </c>
      <c r="G2567" s="4" t="s">
        <v>2585</v>
      </c>
      <c r="H2567" s="3" t="s">
        <v>2586</v>
      </c>
      <c r="I2567" s="3">
        <v>-0.62516389411373041</v>
      </c>
    </row>
    <row r="2568" spans="2:9" x14ac:dyDescent="0.35">
      <c r="B2568" s="3" t="s">
        <v>3552</v>
      </c>
      <c r="C2568" s="4" t="s">
        <v>3553</v>
      </c>
      <c r="D2568" s="3" t="s">
        <v>3554</v>
      </c>
      <c r="E2568" s="3">
        <v>-0.78652449496758392</v>
      </c>
      <c r="F2568" s="3" t="s">
        <v>3552</v>
      </c>
      <c r="G2568" s="4" t="s">
        <v>3553</v>
      </c>
      <c r="H2568" s="3" t="s">
        <v>3554</v>
      </c>
      <c r="I2568" s="3">
        <v>-0.79314869736407623</v>
      </c>
    </row>
    <row r="2569" spans="2:9" x14ac:dyDescent="0.35">
      <c r="B2569" s="3" t="s">
        <v>2578</v>
      </c>
      <c r="C2569" s="4" t="s">
        <v>2579</v>
      </c>
      <c r="D2569" s="3" t="s">
        <v>2580</v>
      </c>
      <c r="E2569" s="3">
        <v>-0.78672081318780995</v>
      </c>
      <c r="F2569" s="3" t="s">
        <v>2578</v>
      </c>
      <c r="G2569" s="4" t="s">
        <v>2579</v>
      </c>
      <c r="H2569" s="3" t="s">
        <v>2580</v>
      </c>
      <c r="I2569" s="3">
        <v>-0.83094511732248422</v>
      </c>
    </row>
    <row r="2570" spans="2:9" x14ac:dyDescent="0.35">
      <c r="B2570" s="3" t="s">
        <v>5182</v>
      </c>
      <c r="C2570" s="4" t="s">
        <v>4351</v>
      </c>
      <c r="D2570" s="3" t="s">
        <v>4352</v>
      </c>
      <c r="E2570" s="3">
        <v>-0.78702392551581768</v>
      </c>
      <c r="F2570" s="3" t="s">
        <v>5182</v>
      </c>
      <c r="G2570" s="4" t="s">
        <v>4351</v>
      </c>
      <c r="H2570" s="3" t="s">
        <v>4352</v>
      </c>
      <c r="I2570" s="3">
        <v>-0.77322321551272777</v>
      </c>
    </row>
    <row r="2571" spans="2:9" x14ac:dyDescent="0.35">
      <c r="B2571" s="3" t="s">
        <v>6976</v>
      </c>
      <c r="C2571" s="4" t="s">
        <v>6977</v>
      </c>
      <c r="D2571" s="3" t="s">
        <v>6978</v>
      </c>
      <c r="E2571" s="3">
        <v>-0.78748726359279997</v>
      </c>
      <c r="F2571" s="3" t="s">
        <v>6976</v>
      </c>
      <c r="G2571" s="4" t="s">
        <v>6977</v>
      </c>
      <c r="H2571" s="3" t="s">
        <v>6978</v>
      </c>
      <c r="I2571" s="3">
        <v>-0.6852410214160185</v>
      </c>
    </row>
    <row r="2572" spans="2:9" x14ac:dyDescent="0.35">
      <c r="B2572" s="3" t="s">
        <v>477</v>
      </c>
      <c r="C2572" s="4" t="s">
        <v>478</v>
      </c>
      <c r="D2572" s="3" t="s">
        <v>479</v>
      </c>
      <c r="E2572" s="3">
        <v>-0.7875285001211334</v>
      </c>
      <c r="F2572" s="3" t="s">
        <v>477</v>
      </c>
      <c r="G2572" s="4" t="s">
        <v>478</v>
      </c>
      <c r="H2572" s="3" t="s">
        <v>479</v>
      </c>
      <c r="I2572" s="3">
        <v>-0.82694058006905591</v>
      </c>
    </row>
    <row r="2573" spans="2:9" x14ac:dyDescent="0.35">
      <c r="B2573" s="3" t="s">
        <v>798</v>
      </c>
      <c r="C2573" s="4" t="s">
        <v>799</v>
      </c>
      <c r="D2573" s="3" t="s">
        <v>800</v>
      </c>
      <c r="E2573" s="3">
        <v>-0.7877210969293581</v>
      </c>
      <c r="F2573" s="3" t="s">
        <v>798</v>
      </c>
      <c r="G2573" s="4" t="s">
        <v>799</v>
      </c>
      <c r="H2573" s="3" t="s">
        <v>800</v>
      </c>
      <c r="I2573" s="3">
        <v>-0.84554980415486902</v>
      </c>
    </row>
    <row r="2574" spans="2:9" x14ac:dyDescent="0.35">
      <c r="B2574" s="3" t="s">
        <v>2625</v>
      </c>
      <c r="C2574" s="4" t="s">
        <v>787</v>
      </c>
      <c r="D2574" s="3" t="s">
        <v>788</v>
      </c>
      <c r="E2574" s="3">
        <v>-0.78828443039613949</v>
      </c>
      <c r="F2574" s="3" t="s">
        <v>2625</v>
      </c>
      <c r="G2574" s="4" t="s">
        <v>787</v>
      </c>
      <c r="H2574" s="3" t="s">
        <v>788</v>
      </c>
      <c r="I2574" s="3">
        <v>-0.73687461451018554</v>
      </c>
    </row>
    <row r="2575" spans="2:9" x14ac:dyDescent="0.35">
      <c r="B2575" s="3" t="s">
        <v>978</v>
      </c>
      <c r="C2575" s="4" t="s">
        <v>979</v>
      </c>
      <c r="D2575" s="3" t="s">
        <v>980</v>
      </c>
      <c r="E2575" s="3">
        <v>-0.78848091479635762</v>
      </c>
      <c r="F2575" s="3" t="s">
        <v>978</v>
      </c>
      <c r="G2575" s="4" t="s">
        <v>979</v>
      </c>
      <c r="H2575" s="3" t="s">
        <v>980</v>
      </c>
      <c r="I2575" s="3">
        <v>-0.70529249828655316</v>
      </c>
    </row>
    <row r="2576" spans="2:9" x14ac:dyDescent="0.35">
      <c r="B2576" s="3" t="s">
        <v>1471</v>
      </c>
      <c r="C2576" s="4" t="s">
        <v>1472</v>
      </c>
      <c r="D2576" s="3" t="s">
        <v>1473</v>
      </c>
      <c r="E2576" s="3">
        <v>-0.78849297612543456</v>
      </c>
      <c r="F2576" s="3" t="s">
        <v>1471</v>
      </c>
      <c r="G2576" s="4" t="s">
        <v>1472</v>
      </c>
      <c r="H2576" s="3" t="s">
        <v>1473</v>
      </c>
      <c r="I2576" s="3">
        <v>-0.62438839397344226</v>
      </c>
    </row>
    <row r="2577" spans="2:9" x14ac:dyDescent="0.35">
      <c r="B2577" s="3" t="s">
        <v>5615</v>
      </c>
      <c r="C2577" s="4" t="s">
        <v>5616</v>
      </c>
      <c r="D2577" s="3" t="s">
        <v>5617</v>
      </c>
      <c r="E2577" s="3">
        <v>-0.78856853939118143</v>
      </c>
      <c r="F2577" s="3" t="s">
        <v>5615</v>
      </c>
      <c r="G2577" s="4" t="s">
        <v>5616</v>
      </c>
      <c r="H2577" s="3" t="s">
        <v>5617</v>
      </c>
      <c r="I2577" s="3">
        <v>-0.76607013608422359</v>
      </c>
    </row>
    <row r="2578" spans="2:9" x14ac:dyDescent="0.35">
      <c r="B2578" s="3" t="s">
        <v>5868</v>
      </c>
      <c r="C2578" s="4" t="s">
        <v>5869</v>
      </c>
      <c r="D2578" s="3" t="s">
        <v>5870</v>
      </c>
      <c r="E2578" s="3">
        <v>-0.78895863235910291</v>
      </c>
      <c r="F2578" s="3" t="s">
        <v>5868</v>
      </c>
      <c r="G2578" s="4" t="s">
        <v>5869</v>
      </c>
      <c r="H2578" s="3" t="s">
        <v>5870</v>
      </c>
      <c r="I2578" s="3">
        <v>-0.60881573241213938</v>
      </c>
    </row>
    <row r="2579" spans="2:9" x14ac:dyDescent="0.35">
      <c r="B2579" s="3" t="s">
        <v>7360</v>
      </c>
      <c r="C2579" s="4" t="s">
        <v>3817</v>
      </c>
      <c r="D2579" s="3" t="s">
        <v>3818</v>
      </c>
      <c r="E2579" s="3">
        <v>-0.78923711444058231</v>
      </c>
      <c r="F2579" s="3" t="s">
        <v>7360</v>
      </c>
      <c r="G2579" s="4" t="s">
        <v>3817</v>
      </c>
      <c r="H2579" s="3" t="s">
        <v>3818</v>
      </c>
      <c r="I2579" s="3">
        <v>-0.79339301689090158</v>
      </c>
    </row>
    <row r="2580" spans="2:9" x14ac:dyDescent="0.35">
      <c r="B2580" s="3" t="s">
        <v>2451</v>
      </c>
      <c r="C2580" s="4" t="s">
        <v>2449</v>
      </c>
      <c r="D2580" s="3" t="s">
        <v>2450</v>
      </c>
      <c r="E2580" s="3">
        <v>-0.78925848248813557</v>
      </c>
      <c r="F2580" s="3" t="s">
        <v>2451</v>
      </c>
      <c r="G2580" s="4" t="s">
        <v>2449</v>
      </c>
      <c r="H2580" s="3" t="s">
        <v>2450</v>
      </c>
      <c r="I2580" s="3">
        <v>-0.68747903397651444</v>
      </c>
    </row>
    <row r="2581" spans="2:9" x14ac:dyDescent="0.35">
      <c r="B2581" s="3" t="s">
        <v>1017</v>
      </c>
      <c r="C2581" s="4" t="s">
        <v>1018</v>
      </c>
      <c r="D2581" s="3" t="s">
        <v>1019</v>
      </c>
      <c r="E2581" s="3">
        <v>-0.78937871035335916</v>
      </c>
      <c r="F2581" s="3" t="s">
        <v>1017</v>
      </c>
      <c r="G2581" s="4" t="s">
        <v>1018</v>
      </c>
      <c r="H2581" s="3" t="s">
        <v>1019</v>
      </c>
      <c r="I2581" s="3">
        <v>-0.65044353310517411</v>
      </c>
    </row>
    <row r="2582" spans="2:9" x14ac:dyDescent="0.35">
      <c r="B2582" s="3" t="s">
        <v>639</v>
      </c>
      <c r="C2582" s="4" t="s">
        <v>546</v>
      </c>
      <c r="D2582" s="3" t="s">
        <v>547</v>
      </c>
      <c r="E2582" s="3">
        <v>-0.78988157897333489</v>
      </c>
      <c r="F2582" s="3" t="s">
        <v>639</v>
      </c>
      <c r="G2582" s="4" t="s">
        <v>546</v>
      </c>
      <c r="H2582" s="3" t="s">
        <v>547</v>
      </c>
      <c r="I2582" s="3">
        <v>-0.70293957992652412</v>
      </c>
    </row>
    <row r="2583" spans="2:9" x14ac:dyDescent="0.35">
      <c r="B2583" s="3" t="s">
        <v>5050</v>
      </c>
      <c r="C2583" s="4" t="s">
        <v>5051</v>
      </c>
      <c r="D2583" s="3" t="s">
        <v>5052</v>
      </c>
      <c r="E2583" s="3">
        <v>-0.7901000781895352</v>
      </c>
      <c r="F2583" s="3" t="s">
        <v>5050</v>
      </c>
      <c r="G2583" s="4" t="s">
        <v>5051</v>
      </c>
      <c r="H2583" s="3" t="s">
        <v>5052</v>
      </c>
      <c r="I2583" s="3">
        <v>-0.68608793777926291</v>
      </c>
    </row>
    <row r="2584" spans="2:9" x14ac:dyDescent="0.35">
      <c r="B2584" s="3" t="s">
        <v>4171</v>
      </c>
      <c r="C2584" s="4" t="s">
        <v>4169</v>
      </c>
      <c r="D2584" s="3" t="s">
        <v>4170</v>
      </c>
      <c r="E2584" s="3">
        <v>-0.79011007586976589</v>
      </c>
      <c r="F2584" s="3" t="s">
        <v>4171</v>
      </c>
      <c r="G2584" s="4" t="s">
        <v>4169</v>
      </c>
      <c r="H2584" s="3" t="s">
        <v>4170</v>
      </c>
      <c r="I2584" s="3">
        <v>-0.6252479569733671</v>
      </c>
    </row>
    <row r="2585" spans="2:9" x14ac:dyDescent="0.35">
      <c r="B2585" s="3" t="s">
        <v>3687</v>
      </c>
      <c r="C2585" s="4" t="s">
        <v>3688</v>
      </c>
      <c r="D2585" s="3" t="s">
        <v>3689</v>
      </c>
      <c r="E2585" s="3">
        <v>-0.79027831338620269</v>
      </c>
      <c r="F2585" s="3" t="s">
        <v>3687</v>
      </c>
      <c r="G2585" s="4" t="s">
        <v>3688</v>
      </c>
      <c r="H2585" s="3" t="s">
        <v>3689</v>
      </c>
      <c r="I2585" s="3">
        <v>-0.78770482076118686</v>
      </c>
    </row>
    <row r="2586" spans="2:9" x14ac:dyDescent="0.35">
      <c r="B2586" s="3" t="s">
        <v>4790</v>
      </c>
      <c r="C2586" s="4" t="s">
        <v>4791</v>
      </c>
      <c r="D2586" s="3" t="s">
        <v>4792</v>
      </c>
      <c r="E2586" s="3">
        <v>-0.79034996792211232</v>
      </c>
      <c r="F2586" s="3" t="s">
        <v>4790</v>
      </c>
      <c r="G2586" s="4" t="s">
        <v>4791</v>
      </c>
      <c r="H2586" s="3" t="s">
        <v>4792</v>
      </c>
      <c r="I2586" s="3">
        <v>-0.74625126159713617</v>
      </c>
    </row>
    <row r="2587" spans="2:9" x14ac:dyDescent="0.35">
      <c r="B2587" s="3" t="s">
        <v>3933</v>
      </c>
      <c r="C2587" s="4" t="s">
        <v>3344</v>
      </c>
      <c r="D2587" s="3" t="s">
        <v>3345</v>
      </c>
      <c r="E2587" s="3">
        <v>-0.79049843653890572</v>
      </c>
      <c r="F2587" s="3" t="s">
        <v>3933</v>
      </c>
      <c r="G2587" s="4" t="s">
        <v>3344</v>
      </c>
      <c r="H2587" s="3" t="s">
        <v>3345</v>
      </c>
      <c r="I2587" s="3">
        <v>-0.65924578012304813</v>
      </c>
    </row>
    <row r="2588" spans="2:9" x14ac:dyDescent="0.35">
      <c r="B2588" s="3" t="s">
        <v>7673</v>
      </c>
      <c r="C2588" s="4" t="s">
        <v>7674</v>
      </c>
      <c r="D2588" s="3" t="s">
        <v>7675</v>
      </c>
      <c r="E2588" s="3">
        <v>-0.79055501762767277</v>
      </c>
      <c r="F2588" s="3" t="s">
        <v>7673</v>
      </c>
      <c r="G2588" s="4" t="s">
        <v>7674</v>
      </c>
      <c r="H2588" s="3" t="s">
        <v>7675</v>
      </c>
      <c r="I2588" s="3">
        <v>-0.85683485967638984</v>
      </c>
    </row>
    <row r="2589" spans="2:9" x14ac:dyDescent="0.35">
      <c r="B2589" s="3" t="s">
        <v>1935</v>
      </c>
      <c r="C2589" s="4" t="s">
        <v>1936</v>
      </c>
      <c r="D2589" s="3" t="s">
        <v>1937</v>
      </c>
      <c r="E2589" s="3">
        <v>-0.7905924445961181</v>
      </c>
      <c r="F2589" s="3" t="s">
        <v>1935</v>
      </c>
      <c r="G2589" s="4" t="s">
        <v>1936</v>
      </c>
      <c r="H2589" s="3" t="s">
        <v>1937</v>
      </c>
      <c r="I2589" s="3">
        <v>-0.68003819584619041</v>
      </c>
    </row>
    <row r="2590" spans="2:9" x14ac:dyDescent="0.35">
      <c r="B2590" s="3" t="s">
        <v>825</v>
      </c>
      <c r="C2590" s="4" t="s">
        <v>826</v>
      </c>
      <c r="D2590" s="3" t="s">
        <v>827</v>
      </c>
      <c r="E2590" s="3">
        <v>-0.79060442554263466</v>
      </c>
      <c r="F2590" s="3" t="s">
        <v>825</v>
      </c>
      <c r="G2590" s="4" t="s">
        <v>826</v>
      </c>
      <c r="H2590" s="3" t="s">
        <v>827</v>
      </c>
      <c r="I2590" s="3">
        <v>-0.71797635475672505</v>
      </c>
    </row>
    <row r="2591" spans="2:9" x14ac:dyDescent="0.35">
      <c r="B2591" s="3" t="s">
        <v>4008</v>
      </c>
      <c r="C2591" s="4" t="s">
        <v>2640</v>
      </c>
      <c r="D2591" s="3" t="s">
        <v>2641</v>
      </c>
      <c r="E2591" s="3">
        <v>-0.79072123315898446</v>
      </c>
      <c r="F2591" s="3" t="s">
        <v>4008</v>
      </c>
      <c r="G2591" s="4" t="s">
        <v>2640</v>
      </c>
      <c r="H2591" s="3" t="s">
        <v>2641</v>
      </c>
      <c r="I2591" s="3">
        <v>-0.76953485741505989</v>
      </c>
    </row>
    <row r="2592" spans="2:9" x14ac:dyDescent="0.35">
      <c r="B2592" s="3" t="s">
        <v>5741</v>
      </c>
      <c r="C2592" s="4" t="s">
        <v>950</v>
      </c>
      <c r="D2592" s="3" t="s">
        <v>951</v>
      </c>
      <c r="E2592" s="3">
        <v>-0.7909973533205199</v>
      </c>
      <c r="F2592" s="3" t="s">
        <v>5741</v>
      </c>
      <c r="G2592" s="4" t="s">
        <v>950</v>
      </c>
      <c r="H2592" s="3" t="s">
        <v>951</v>
      </c>
      <c r="I2592" s="3">
        <v>-0.85059118322514371</v>
      </c>
    </row>
    <row r="2593" spans="2:9" x14ac:dyDescent="0.35">
      <c r="B2593" s="3" t="s">
        <v>4078</v>
      </c>
      <c r="C2593" s="4" t="s">
        <v>4079</v>
      </c>
      <c r="D2593" s="3" t="s">
        <v>4080</v>
      </c>
      <c r="E2593" s="3">
        <v>-0.79102195098748229</v>
      </c>
      <c r="F2593" s="3" t="s">
        <v>4078</v>
      </c>
      <c r="G2593" s="4" t="s">
        <v>4079</v>
      </c>
      <c r="H2593" s="3" t="s">
        <v>4080</v>
      </c>
      <c r="I2593" s="3">
        <v>-0.81470768051739895</v>
      </c>
    </row>
    <row r="2594" spans="2:9" x14ac:dyDescent="0.35">
      <c r="B2594" s="3" t="s">
        <v>2341</v>
      </c>
      <c r="C2594" s="4" t="s">
        <v>2342</v>
      </c>
      <c r="D2594" s="3" t="s">
        <v>2343</v>
      </c>
      <c r="E2594" s="3">
        <v>-0.79107488411155891</v>
      </c>
      <c r="F2594" s="3" t="s">
        <v>2341</v>
      </c>
      <c r="G2594" s="4" t="s">
        <v>2342</v>
      </c>
      <c r="H2594" s="3" t="s">
        <v>2343</v>
      </c>
      <c r="I2594" s="3">
        <v>-0.74896575559695977</v>
      </c>
    </row>
    <row r="2595" spans="2:9" x14ac:dyDescent="0.35">
      <c r="B2595" s="3" t="s">
        <v>6798</v>
      </c>
      <c r="C2595" s="4" t="s">
        <v>6799</v>
      </c>
      <c r="D2595" s="3" t="s">
        <v>6800</v>
      </c>
      <c r="E2595" s="3">
        <v>-0.79112494690201252</v>
      </c>
      <c r="F2595" s="3" t="s">
        <v>6798</v>
      </c>
      <c r="G2595" s="4" t="s">
        <v>6799</v>
      </c>
      <c r="H2595" s="3" t="s">
        <v>6800</v>
      </c>
      <c r="I2595" s="3">
        <v>-0.8268262498224106</v>
      </c>
    </row>
    <row r="2596" spans="2:9" x14ac:dyDescent="0.35">
      <c r="B2596" s="3" t="s">
        <v>1504</v>
      </c>
      <c r="C2596" s="4" t="s">
        <v>1505</v>
      </c>
      <c r="D2596" s="3" t="s">
        <v>1506</v>
      </c>
      <c r="E2596" s="3">
        <v>-0.79141105752111984</v>
      </c>
      <c r="F2596" s="3" t="s">
        <v>1504</v>
      </c>
      <c r="G2596" s="4" t="s">
        <v>1505</v>
      </c>
      <c r="H2596" s="3" t="s">
        <v>1506</v>
      </c>
      <c r="I2596" s="3">
        <v>-0.67132739960360888</v>
      </c>
    </row>
    <row r="2597" spans="2:9" x14ac:dyDescent="0.35">
      <c r="B2597" s="3" t="s">
        <v>4533</v>
      </c>
      <c r="C2597" s="4" t="s">
        <v>4534</v>
      </c>
      <c r="D2597" s="3" t="s">
        <v>4535</v>
      </c>
      <c r="E2597" s="3">
        <v>-0.79145740854241065</v>
      </c>
      <c r="F2597" s="3" t="s">
        <v>4533</v>
      </c>
      <c r="G2597" s="4" t="s">
        <v>4534</v>
      </c>
      <c r="H2597" s="3" t="s">
        <v>4535</v>
      </c>
      <c r="I2597" s="3">
        <v>-0.67223831731952688</v>
      </c>
    </row>
    <row r="2598" spans="2:9" x14ac:dyDescent="0.35">
      <c r="B2598" s="3" t="s">
        <v>4284</v>
      </c>
      <c r="C2598" s="4" t="s">
        <v>4159</v>
      </c>
      <c r="D2598" s="3" t="s">
        <v>4160</v>
      </c>
      <c r="E2598" s="3">
        <v>-0.7918216806958287</v>
      </c>
      <c r="F2598" s="3" t="s">
        <v>4284</v>
      </c>
      <c r="G2598" s="4" t="s">
        <v>4159</v>
      </c>
      <c r="H2598" s="3" t="s">
        <v>4160</v>
      </c>
      <c r="I2598" s="3">
        <v>-0.71971932220776225</v>
      </c>
    </row>
    <row r="2599" spans="2:9" x14ac:dyDescent="0.35">
      <c r="B2599" s="3" t="s">
        <v>4575</v>
      </c>
      <c r="C2599" s="4" t="s">
        <v>4576</v>
      </c>
      <c r="D2599" s="3" t="s">
        <v>4577</v>
      </c>
      <c r="E2599" s="3">
        <v>-0.79193405423716157</v>
      </c>
      <c r="F2599" s="3" t="s">
        <v>4575</v>
      </c>
      <c r="G2599" s="4" t="s">
        <v>4576</v>
      </c>
      <c r="H2599" s="3" t="s">
        <v>4577</v>
      </c>
      <c r="I2599" s="3">
        <v>-0.65361191947148711</v>
      </c>
    </row>
    <row r="2600" spans="2:9" x14ac:dyDescent="0.35">
      <c r="B2600" s="3" t="s">
        <v>6546</v>
      </c>
      <c r="C2600" s="4" t="s">
        <v>6547</v>
      </c>
      <c r="D2600" s="3" t="s">
        <v>6548</v>
      </c>
      <c r="E2600" s="3">
        <v>-0.79194226334828688</v>
      </c>
      <c r="F2600" s="3" t="s">
        <v>6546</v>
      </c>
      <c r="G2600" s="4" t="s">
        <v>6547</v>
      </c>
      <c r="H2600" s="3" t="s">
        <v>6548</v>
      </c>
      <c r="I2600" s="3">
        <v>-0.68884726487110048</v>
      </c>
    </row>
    <row r="2601" spans="2:9" x14ac:dyDescent="0.35">
      <c r="B2601" s="3" t="s">
        <v>5489</v>
      </c>
      <c r="C2601" s="4" t="s">
        <v>3945</v>
      </c>
      <c r="D2601" s="3" t="s">
        <v>3946</v>
      </c>
      <c r="E2601" s="3">
        <v>-0.79196161587663927</v>
      </c>
      <c r="F2601" s="3" t="s">
        <v>5489</v>
      </c>
      <c r="G2601" s="4" t="s">
        <v>3945</v>
      </c>
      <c r="H2601" s="3" t="s">
        <v>3946</v>
      </c>
      <c r="I2601" s="3">
        <v>-0.81548168200166415</v>
      </c>
    </row>
    <row r="2602" spans="2:9" x14ac:dyDescent="0.35">
      <c r="B2602" s="3" t="s">
        <v>2368</v>
      </c>
      <c r="C2602" s="4" t="s">
        <v>2369</v>
      </c>
      <c r="D2602" s="3" t="s">
        <v>2370</v>
      </c>
      <c r="E2602" s="3">
        <v>-0.79204282579882435</v>
      </c>
      <c r="F2602" s="3" t="s">
        <v>2368</v>
      </c>
      <c r="G2602" s="4" t="s">
        <v>2369</v>
      </c>
      <c r="H2602" s="3" t="s">
        <v>2370</v>
      </c>
      <c r="I2602" s="3">
        <v>-0.8031394649278174</v>
      </c>
    </row>
    <row r="2603" spans="2:9" x14ac:dyDescent="0.35">
      <c r="B2603" s="3" t="s">
        <v>5799</v>
      </c>
      <c r="C2603" s="4" t="s">
        <v>5800</v>
      </c>
      <c r="D2603" s="3" t="s">
        <v>5801</v>
      </c>
      <c r="E2603" s="3">
        <v>-0.79268141442163498</v>
      </c>
      <c r="F2603" s="3" t="s">
        <v>5799</v>
      </c>
      <c r="G2603" s="4" t="s">
        <v>5800</v>
      </c>
      <c r="H2603" s="3" t="s">
        <v>5801</v>
      </c>
      <c r="I2603" s="3">
        <v>-0.75824095361079813</v>
      </c>
    </row>
    <row r="2604" spans="2:9" x14ac:dyDescent="0.35">
      <c r="B2604" s="3" t="s">
        <v>7812</v>
      </c>
      <c r="C2604" s="4" t="s">
        <v>7813</v>
      </c>
      <c r="D2604" s="3" t="s">
        <v>7814</v>
      </c>
      <c r="E2604" s="3">
        <v>-0.79272292337494921</v>
      </c>
      <c r="F2604" s="3" t="s">
        <v>7812</v>
      </c>
      <c r="G2604" s="4" t="s">
        <v>7813</v>
      </c>
      <c r="H2604" s="3" t="s">
        <v>7814</v>
      </c>
      <c r="I2604" s="3">
        <v>-0.82431785645948452</v>
      </c>
    </row>
    <row r="2605" spans="2:9" x14ac:dyDescent="0.35">
      <c r="B2605" s="3" t="s">
        <v>5874</v>
      </c>
      <c r="C2605" s="4" t="s">
        <v>5875</v>
      </c>
      <c r="D2605" s="3" t="s">
        <v>5876</v>
      </c>
      <c r="E2605" s="3">
        <v>-0.7927492471711427</v>
      </c>
      <c r="F2605" s="3" t="s">
        <v>5874</v>
      </c>
      <c r="G2605" s="4" t="s">
        <v>5875</v>
      </c>
      <c r="H2605" s="3" t="s">
        <v>5876</v>
      </c>
      <c r="I2605" s="3">
        <v>-0.73917851975725879</v>
      </c>
    </row>
    <row r="2606" spans="2:9" x14ac:dyDescent="0.35">
      <c r="B2606" s="3" t="s">
        <v>1092</v>
      </c>
      <c r="C2606" s="4"/>
      <c r="D2606" s="3"/>
      <c r="E2606" s="3">
        <v>-0.79285666326696758</v>
      </c>
      <c r="F2606" s="3" t="s">
        <v>1092</v>
      </c>
      <c r="G2606" s="4"/>
      <c r="H2606" s="3"/>
      <c r="I2606" s="3">
        <v>-0.71030386733439999</v>
      </c>
    </row>
    <row r="2607" spans="2:9" x14ac:dyDescent="0.35">
      <c r="B2607" s="3" t="s">
        <v>759</v>
      </c>
      <c r="C2607" s="4" t="s">
        <v>760</v>
      </c>
      <c r="D2607" s="3" t="s">
        <v>761</v>
      </c>
      <c r="E2607" s="3">
        <v>-0.79294382791911833</v>
      </c>
      <c r="F2607" s="3" t="s">
        <v>759</v>
      </c>
      <c r="G2607" s="4" t="s">
        <v>760</v>
      </c>
      <c r="H2607" s="3" t="s">
        <v>761</v>
      </c>
      <c r="I2607" s="3">
        <v>-0.80290227418241678</v>
      </c>
    </row>
    <row r="2608" spans="2:9" x14ac:dyDescent="0.35">
      <c r="B2608" s="3" t="s">
        <v>969</v>
      </c>
      <c r="C2608" s="4" t="s">
        <v>970</v>
      </c>
      <c r="D2608" s="3" t="s">
        <v>971</v>
      </c>
      <c r="E2608" s="3">
        <v>-0.79302435785562353</v>
      </c>
      <c r="F2608" s="3" t="s">
        <v>969</v>
      </c>
      <c r="G2608" s="4" t="s">
        <v>970</v>
      </c>
      <c r="H2608" s="3" t="s">
        <v>971</v>
      </c>
      <c r="I2608" s="3">
        <v>-0.6249432669235494</v>
      </c>
    </row>
    <row r="2609" spans="2:9" x14ac:dyDescent="0.35">
      <c r="B2609" s="3" t="s">
        <v>822</v>
      </c>
      <c r="C2609" s="4" t="s">
        <v>823</v>
      </c>
      <c r="D2609" s="3" t="s">
        <v>824</v>
      </c>
      <c r="E2609" s="3">
        <v>-0.79349447158659181</v>
      </c>
      <c r="F2609" s="3" t="s">
        <v>822</v>
      </c>
      <c r="G2609" s="4" t="s">
        <v>823</v>
      </c>
      <c r="H2609" s="3" t="s">
        <v>824</v>
      </c>
      <c r="I2609" s="3">
        <v>-0.78165868753878798</v>
      </c>
    </row>
    <row r="2610" spans="2:9" x14ac:dyDescent="0.35">
      <c r="B2610" s="3" t="s">
        <v>667</v>
      </c>
      <c r="C2610" s="4" t="s">
        <v>668</v>
      </c>
      <c r="D2610" s="3" t="s">
        <v>669</v>
      </c>
      <c r="E2610" s="3">
        <v>-0.79366465492637328</v>
      </c>
      <c r="F2610" s="3" t="s">
        <v>667</v>
      </c>
      <c r="G2610" s="4" t="s">
        <v>668</v>
      </c>
      <c r="H2610" s="3" t="s">
        <v>669</v>
      </c>
      <c r="I2610" s="3">
        <v>-0.76771910205745009</v>
      </c>
    </row>
    <row r="2611" spans="2:9" x14ac:dyDescent="0.35">
      <c r="B2611" s="3" t="s">
        <v>2352</v>
      </c>
      <c r="C2611" s="4" t="s">
        <v>2353</v>
      </c>
      <c r="D2611" s="3" t="s">
        <v>2354</v>
      </c>
      <c r="E2611" s="3">
        <v>-0.79441393527970861</v>
      </c>
      <c r="F2611" s="3" t="s">
        <v>2352</v>
      </c>
      <c r="G2611" s="4" t="s">
        <v>2353</v>
      </c>
      <c r="H2611" s="3" t="s">
        <v>2354</v>
      </c>
      <c r="I2611" s="3">
        <v>-0.623238377316923</v>
      </c>
    </row>
    <row r="2612" spans="2:9" x14ac:dyDescent="0.35">
      <c r="B2612" s="3" t="s">
        <v>341</v>
      </c>
      <c r="C2612" s="4" t="s">
        <v>342</v>
      </c>
      <c r="D2612" s="3" t="s">
        <v>343</v>
      </c>
      <c r="E2612" s="3">
        <v>-0.79446649473433728</v>
      </c>
      <c r="F2612" s="3" t="s">
        <v>341</v>
      </c>
      <c r="G2612" s="4" t="s">
        <v>342</v>
      </c>
      <c r="H2612" s="3" t="s">
        <v>343</v>
      </c>
      <c r="I2612" s="3">
        <v>-0.69519820190711135</v>
      </c>
    </row>
    <row r="2613" spans="2:9" x14ac:dyDescent="0.35">
      <c r="B2613" s="3" t="s">
        <v>3034</v>
      </c>
      <c r="C2613" s="4" t="s">
        <v>100</v>
      </c>
      <c r="D2613" s="3" t="s">
        <v>101</v>
      </c>
      <c r="E2613" s="3">
        <v>-0.79467681155984593</v>
      </c>
      <c r="F2613" s="3" t="s">
        <v>3034</v>
      </c>
      <c r="G2613" s="4" t="s">
        <v>100</v>
      </c>
      <c r="H2613" s="3" t="s">
        <v>101</v>
      </c>
      <c r="I2613" s="3">
        <v>-0.76369285377444673</v>
      </c>
    </row>
    <row r="2614" spans="2:9" x14ac:dyDescent="0.35">
      <c r="B2614" s="3" t="s">
        <v>7465</v>
      </c>
      <c r="C2614" s="4" t="s">
        <v>7466</v>
      </c>
      <c r="D2614" s="3" t="s">
        <v>7467</v>
      </c>
      <c r="E2614" s="3">
        <v>-0.79486053080251762</v>
      </c>
      <c r="F2614" s="3" t="s">
        <v>7465</v>
      </c>
      <c r="G2614" s="4" t="s">
        <v>7466</v>
      </c>
      <c r="H2614" s="3" t="s">
        <v>7467</v>
      </c>
      <c r="I2614" s="3">
        <v>-0.66182816387961663</v>
      </c>
    </row>
    <row r="2615" spans="2:9" x14ac:dyDescent="0.35">
      <c r="B2615" s="3" t="s">
        <v>6146</v>
      </c>
      <c r="C2615" s="4" t="s">
        <v>6147</v>
      </c>
      <c r="D2615" s="3" t="s">
        <v>6148</v>
      </c>
      <c r="E2615" s="3">
        <v>-0.79520482995940345</v>
      </c>
      <c r="F2615" s="3" t="s">
        <v>6146</v>
      </c>
      <c r="G2615" s="4" t="s">
        <v>6147</v>
      </c>
      <c r="H2615" s="3" t="s">
        <v>6148</v>
      </c>
      <c r="I2615" s="3">
        <v>-0.73108479229038692</v>
      </c>
    </row>
    <row r="2616" spans="2:9" x14ac:dyDescent="0.35">
      <c r="B2616" s="3" t="s">
        <v>575</v>
      </c>
      <c r="C2616" s="4" t="s">
        <v>576</v>
      </c>
      <c r="D2616" s="3" t="s">
        <v>577</v>
      </c>
      <c r="E2616" s="3">
        <v>-0.79524459545203996</v>
      </c>
      <c r="F2616" s="3" t="s">
        <v>575</v>
      </c>
      <c r="G2616" s="4" t="s">
        <v>576</v>
      </c>
      <c r="H2616" s="3" t="s">
        <v>577</v>
      </c>
      <c r="I2616" s="3">
        <v>-0.75572689245331126</v>
      </c>
    </row>
    <row r="2617" spans="2:9" x14ac:dyDescent="0.35">
      <c r="B2617" s="3" t="s">
        <v>7449</v>
      </c>
      <c r="C2617" s="4" t="s">
        <v>7380</v>
      </c>
      <c r="D2617" s="3" t="s">
        <v>7381</v>
      </c>
      <c r="E2617" s="3">
        <v>-0.79529148959384599</v>
      </c>
      <c r="F2617" s="3" t="s">
        <v>7449</v>
      </c>
      <c r="G2617" s="4" t="s">
        <v>7380</v>
      </c>
      <c r="H2617" s="3" t="s">
        <v>7381</v>
      </c>
      <c r="I2617" s="3">
        <v>-0.63606024645694859</v>
      </c>
    </row>
    <row r="2618" spans="2:9" x14ac:dyDescent="0.35">
      <c r="B2618" s="3" t="s">
        <v>726</v>
      </c>
      <c r="C2618" s="4" t="s">
        <v>727</v>
      </c>
      <c r="D2618" s="3" t="s">
        <v>728</v>
      </c>
      <c r="E2618" s="3">
        <v>-0.79577600406984272</v>
      </c>
      <c r="F2618" s="3" t="s">
        <v>726</v>
      </c>
      <c r="G2618" s="4" t="s">
        <v>727</v>
      </c>
      <c r="H2618" s="3" t="s">
        <v>728</v>
      </c>
      <c r="I2618" s="3">
        <v>-0.62025323476183791</v>
      </c>
    </row>
    <row r="2619" spans="2:9" x14ac:dyDescent="0.35">
      <c r="B2619" s="3" t="s">
        <v>862</v>
      </c>
      <c r="C2619" s="4" t="s">
        <v>863</v>
      </c>
      <c r="D2619" s="3" t="s">
        <v>864</v>
      </c>
      <c r="E2619" s="3">
        <v>-0.79578052398326493</v>
      </c>
      <c r="F2619" s="3" t="s">
        <v>862</v>
      </c>
      <c r="G2619" s="4" t="s">
        <v>863</v>
      </c>
      <c r="H2619" s="3" t="s">
        <v>864</v>
      </c>
      <c r="I2619" s="3">
        <v>-0.65093879656305453</v>
      </c>
    </row>
    <row r="2620" spans="2:9" x14ac:dyDescent="0.35">
      <c r="B2620" s="3" t="s">
        <v>4268</v>
      </c>
      <c r="C2620" s="4" t="s">
        <v>4006</v>
      </c>
      <c r="D2620" s="3" t="s">
        <v>4007</v>
      </c>
      <c r="E2620" s="3">
        <v>-0.79584317121511294</v>
      </c>
      <c r="F2620" s="3" t="s">
        <v>4268</v>
      </c>
      <c r="G2620" s="4" t="s">
        <v>4006</v>
      </c>
      <c r="H2620" s="3" t="s">
        <v>4007</v>
      </c>
      <c r="I2620" s="3">
        <v>-0.62272526155708885</v>
      </c>
    </row>
    <row r="2621" spans="2:9" x14ac:dyDescent="0.35">
      <c r="B2621" s="3" t="s">
        <v>165</v>
      </c>
      <c r="C2621" s="4" t="s">
        <v>166</v>
      </c>
      <c r="D2621" s="3" t="s">
        <v>167</v>
      </c>
      <c r="E2621" s="3">
        <v>-0.79593222880576475</v>
      </c>
      <c r="F2621" s="3" t="s">
        <v>165</v>
      </c>
      <c r="G2621" s="4" t="s">
        <v>166</v>
      </c>
      <c r="H2621" s="3" t="s">
        <v>167</v>
      </c>
      <c r="I2621" s="3">
        <v>-0.68829680552438521</v>
      </c>
    </row>
    <row r="2622" spans="2:9" x14ac:dyDescent="0.35">
      <c r="B2622" s="3" t="s">
        <v>443</v>
      </c>
      <c r="C2622" s="4" t="s">
        <v>345</v>
      </c>
      <c r="D2622" s="3" t="s">
        <v>346</v>
      </c>
      <c r="E2622" s="3">
        <v>-0.79604788411536032</v>
      </c>
      <c r="F2622" s="3" t="s">
        <v>443</v>
      </c>
      <c r="G2622" s="4" t="s">
        <v>345</v>
      </c>
      <c r="H2622" s="3" t="s">
        <v>346</v>
      </c>
      <c r="I2622" s="3">
        <v>-0.7001885268181598</v>
      </c>
    </row>
    <row r="2623" spans="2:9" x14ac:dyDescent="0.35">
      <c r="B2623" s="3" t="s">
        <v>597</v>
      </c>
      <c r="C2623" s="4" t="s">
        <v>598</v>
      </c>
      <c r="D2623" s="3" t="s">
        <v>599</v>
      </c>
      <c r="E2623" s="3">
        <v>-0.79611598604988454</v>
      </c>
      <c r="F2623" s="3" t="s">
        <v>597</v>
      </c>
      <c r="G2623" s="4" t="s">
        <v>598</v>
      </c>
      <c r="H2623" s="3" t="s">
        <v>599</v>
      </c>
      <c r="I2623" s="3">
        <v>-0.62542789899834117</v>
      </c>
    </row>
    <row r="2624" spans="2:9" x14ac:dyDescent="0.35">
      <c r="B2624" s="3" t="s">
        <v>1924</v>
      </c>
      <c r="C2624" s="4" t="s">
        <v>1173</v>
      </c>
      <c r="D2624" s="3" t="s">
        <v>1174</v>
      </c>
      <c r="E2624" s="3">
        <v>-0.79635716599045192</v>
      </c>
      <c r="F2624" s="3" t="s">
        <v>1924</v>
      </c>
      <c r="G2624" s="4" t="s">
        <v>1173</v>
      </c>
      <c r="H2624" s="3" t="s">
        <v>1174</v>
      </c>
      <c r="I2624" s="3">
        <v>-0.75983294782845112</v>
      </c>
    </row>
    <row r="2625" spans="2:9" x14ac:dyDescent="0.35">
      <c r="B2625" s="3" t="s">
        <v>6216</v>
      </c>
      <c r="C2625" s="4" t="s">
        <v>6217</v>
      </c>
      <c r="D2625" s="3" t="s">
        <v>6218</v>
      </c>
      <c r="E2625" s="3">
        <v>-0.79673462682937735</v>
      </c>
      <c r="F2625" s="3" t="s">
        <v>6216</v>
      </c>
      <c r="G2625" s="4" t="s">
        <v>6217</v>
      </c>
      <c r="H2625" s="3" t="s">
        <v>6218</v>
      </c>
      <c r="I2625" s="3">
        <v>-0.67189051002229883</v>
      </c>
    </row>
    <row r="2626" spans="2:9" x14ac:dyDescent="0.35">
      <c r="B2626" s="9" t="s">
        <v>42</v>
      </c>
      <c r="C2626" s="4" t="s">
        <v>39</v>
      </c>
      <c r="D2626" s="9" t="s">
        <v>40</v>
      </c>
      <c r="E2626" s="9">
        <v>-0.79691443172266607</v>
      </c>
      <c r="F2626" s="9" t="s">
        <v>42</v>
      </c>
      <c r="G2626" s="4" t="s">
        <v>39</v>
      </c>
      <c r="H2626" s="3" t="s">
        <v>40</v>
      </c>
      <c r="I2626" s="3">
        <v>-0.76971712328227737</v>
      </c>
    </row>
    <row r="2627" spans="2:9" x14ac:dyDescent="0.35">
      <c r="B2627" s="3" t="s">
        <v>2289</v>
      </c>
      <c r="C2627" s="4" t="s">
        <v>2290</v>
      </c>
      <c r="D2627" s="3" t="s">
        <v>2291</v>
      </c>
      <c r="E2627" s="3">
        <v>-0.79718084085486407</v>
      </c>
      <c r="F2627" s="3" t="s">
        <v>2289</v>
      </c>
      <c r="G2627" s="4" t="s">
        <v>2290</v>
      </c>
      <c r="H2627" s="3" t="s">
        <v>2291</v>
      </c>
      <c r="I2627" s="3">
        <v>-0.6127796294212835</v>
      </c>
    </row>
    <row r="2628" spans="2:9" x14ac:dyDescent="0.35">
      <c r="B2628" s="3" t="s">
        <v>2743</v>
      </c>
      <c r="C2628" s="4" t="s">
        <v>2744</v>
      </c>
      <c r="D2628" s="3" t="s">
        <v>2745</v>
      </c>
      <c r="E2628" s="3">
        <v>-0.79758306907527587</v>
      </c>
      <c r="F2628" s="3" t="s">
        <v>2743</v>
      </c>
      <c r="G2628" s="4" t="s">
        <v>2744</v>
      </c>
      <c r="H2628" s="3" t="s">
        <v>2745</v>
      </c>
      <c r="I2628" s="3">
        <v>-0.732160675088256</v>
      </c>
    </row>
    <row r="2629" spans="2:9" x14ac:dyDescent="0.35">
      <c r="B2629" s="3" t="s">
        <v>5057</v>
      </c>
      <c r="C2629" s="4" t="s">
        <v>5058</v>
      </c>
      <c r="D2629" s="3" t="s">
        <v>5059</v>
      </c>
      <c r="E2629" s="3">
        <v>-0.79763401396461375</v>
      </c>
      <c r="F2629" s="3" t="s">
        <v>5057</v>
      </c>
      <c r="G2629" s="4" t="s">
        <v>5058</v>
      </c>
      <c r="H2629" s="3" t="s">
        <v>5059</v>
      </c>
      <c r="I2629" s="3">
        <v>-0.75017147899264203</v>
      </c>
    </row>
    <row r="2630" spans="2:9" x14ac:dyDescent="0.35">
      <c r="B2630" s="3" t="s">
        <v>5945</v>
      </c>
      <c r="C2630" s="4" t="s">
        <v>196</v>
      </c>
      <c r="D2630" s="3" t="s">
        <v>197</v>
      </c>
      <c r="E2630" s="3">
        <v>-0.79766209299430335</v>
      </c>
      <c r="F2630" s="3" t="s">
        <v>5945</v>
      </c>
      <c r="G2630" s="4" t="s">
        <v>196</v>
      </c>
      <c r="H2630" s="3" t="s">
        <v>197</v>
      </c>
      <c r="I2630" s="3">
        <v>-0.85504429084769829</v>
      </c>
    </row>
    <row r="2631" spans="2:9" x14ac:dyDescent="0.35">
      <c r="B2631" s="3" t="s">
        <v>258</v>
      </c>
      <c r="C2631" s="4" t="s">
        <v>259</v>
      </c>
      <c r="D2631" s="3" t="s">
        <v>260</v>
      </c>
      <c r="E2631" s="3">
        <v>-0.79781685357318455</v>
      </c>
      <c r="F2631" s="3" t="s">
        <v>258</v>
      </c>
      <c r="G2631" s="4" t="s">
        <v>259</v>
      </c>
      <c r="H2631" s="3" t="s">
        <v>260</v>
      </c>
      <c r="I2631" s="3">
        <v>-0.75594913252321105</v>
      </c>
    </row>
    <row r="2632" spans="2:9" x14ac:dyDescent="0.35">
      <c r="B2632" s="3" t="s">
        <v>2626</v>
      </c>
      <c r="C2632" s="4"/>
      <c r="D2632" s="3"/>
      <c r="E2632" s="3">
        <v>-0.79784315628625724</v>
      </c>
      <c r="F2632" s="3" t="s">
        <v>2626</v>
      </c>
      <c r="G2632" s="4"/>
      <c r="H2632" s="3"/>
      <c r="I2632" s="3">
        <v>-0.87942355618544255</v>
      </c>
    </row>
    <row r="2633" spans="2:9" x14ac:dyDescent="0.35">
      <c r="B2633" s="3" t="s">
        <v>5806</v>
      </c>
      <c r="C2633" s="4" t="s">
        <v>5807</v>
      </c>
      <c r="D2633" s="3" t="s">
        <v>5808</v>
      </c>
      <c r="E2633" s="3">
        <v>-0.79802763682124633</v>
      </c>
      <c r="F2633" s="3" t="s">
        <v>5806</v>
      </c>
      <c r="G2633" s="4" t="s">
        <v>5807</v>
      </c>
      <c r="H2633" s="3" t="s">
        <v>5808</v>
      </c>
      <c r="I2633" s="3">
        <v>-0.60904791541849257</v>
      </c>
    </row>
    <row r="2634" spans="2:9" x14ac:dyDescent="0.35">
      <c r="B2634" s="3" t="s">
        <v>6256</v>
      </c>
      <c r="C2634" s="4" t="s">
        <v>6257</v>
      </c>
      <c r="D2634" s="3" t="s">
        <v>6258</v>
      </c>
      <c r="E2634" s="3">
        <v>-0.79824316905641979</v>
      </c>
      <c r="F2634" s="3" t="s">
        <v>6256</v>
      </c>
      <c r="G2634" s="4" t="s">
        <v>6257</v>
      </c>
      <c r="H2634" s="3" t="s">
        <v>6258</v>
      </c>
      <c r="I2634" s="3">
        <v>-0.62163238706672852</v>
      </c>
    </row>
    <row r="2635" spans="2:9" x14ac:dyDescent="0.35">
      <c r="B2635" s="3" t="s">
        <v>368</v>
      </c>
      <c r="C2635" s="4"/>
      <c r="D2635" s="3"/>
      <c r="E2635" s="3">
        <v>-0.79838600564831519</v>
      </c>
      <c r="F2635" s="3" t="s">
        <v>368</v>
      </c>
      <c r="G2635" s="4"/>
      <c r="H2635" s="3"/>
      <c r="I2635" s="3">
        <v>-0.66142291117787999</v>
      </c>
    </row>
    <row r="2636" spans="2:9" x14ac:dyDescent="0.35">
      <c r="B2636" s="3" t="s">
        <v>7664</v>
      </c>
      <c r="C2636" s="4" t="s">
        <v>7665</v>
      </c>
      <c r="D2636" s="3" t="s">
        <v>7666</v>
      </c>
      <c r="E2636" s="3">
        <v>-0.798446676938668</v>
      </c>
      <c r="F2636" s="3" t="s">
        <v>7664</v>
      </c>
      <c r="G2636" s="4" t="s">
        <v>7665</v>
      </c>
      <c r="H2636" s="3" t="s">
        <v>7666</v>
      </c>
      <c r="I2636" s="3">
        <v>-0.74465965719363947</v>
      </c>
    </row>
    <row r="2637" spans="2:9" x14ac:dyDescent="0.35">
      <c r="B2637" s="3" t="s">
        <v>7265</v>
      </c>
      <c r="C2637" s="4" t="s">
        <v>7266</v>
      </c>
      <c r="D2637" s="3" t="s">
        <v>7267</v>
      </c>
      <c r="E2637" s="3">
        <v>-0.79882247426154684</v>
      </c>
      <c r="F2637" s="3" t="s">
        <v>7265</v>
      </c>
      <c r="G2637" s="4" t="s">
        <v>7266</v>
      </c>
      <c r="H2637" s="3" t="s">
        <v>7267</v>
      </c>
      <c r="I2637" s="3">
        <v>-0.67167821743997436</v>
      </c>
    </row>
    <row r="2638" spans="2:9" x14ac:dyDescent="0.35">
      <c r="B2638" s="3" t="s">
        <v>5629</v>
      </c>
      <c r="C2638" s="4" t="s">
        <v>5630</v>
      </c>
      <c r="D2638" s="3" t="s">
        <v>5631</v>
      </c>
      <c r="E2638" s="3">
        <v>-0.79894353435527921</v>
      </c>
      <c r="F2638" s="3" t="s">
        <v>5629</v>
      </c>
      <c r="G2638" s="4" t="s">
        <v>5630</v>
      </c>
      <c r="H2638" s="3" t="s">
        <v>5631</v>
      </c>
      <c r="I2638" s="3">
        <v>-0.60960003610887914</v>
      </c>
    </row>
    <row r="2639" spans="2:9" x14ac:dyDescent="0.35">
      <c r="B2639" s="3" t="s">
        <v>427</v>
      </c>
      <c r="C2639" s="4" t="s">
        <v>373</v>
      </c>
      <c r="D2639" s="3" t="s">
        <v>374</v>
      </c>
      <c r="E2639" s="3">
        <v>-0.79894676174701806</v>
      </c>
      <c r="F2639" s="3" t="s">
        <v>427</v>
      </c>
      <c r="G2639" s="4" t="s">
        <v>373</v>
      </c>
      <c r="H2639" s="3" t="s">
        <v>374</v>
      </c>
      <c r="I2639" s="3">
        <v>-0.72080708312655883</v>
      </c>
    </row>
    <row r="2640" spans="2:9" x14ac:dyDescent="0.35">
      <c r="B2640" s="3" t="s">
        <v>2906</v>
      </c>
      <c r="C2640" s="4" t="s">
        <v>2907</v>
      </c>
      <c r="D2640" s="3" t="s">
        <v>2908</v>
      </c>
      <c r="E2640" s="3">
        <v>-0.79904109459129213</v>
      </c>
      <c r="F2640" s="3" t="s">
        <v>2906</v>
      </c>
      <c r="G2640" s="4" t="s">
        <v>2907</v>
      </c>
      <c r="H2640" s="3" t="s">
        <v>2908</v>
      </c>
      <c r="I2640" s="3">
        <v>-0.77344926006994097</v>
      </c>
    </row>
    <row r="2641" spans="2:9" x14ac:dyDescent="0.35">
      <c r="B2641" s="3" t="s">
        <v>4305</v>
      </c>
      <c r="C2641" s="4" t="s">
        <v>4306</v>
      </c>
      <c r="D2641" s="3" t="s">
        <v>4307</v>
      </c>
      <c r="E2641" s="3">
        <v>-0.79909740430553911</v>
      </c>
      <c r="F2641" s="3" t="s">
        <v>4305</v>
      </c>
      <c r="G2641" s="4" t="s">
        <v>4306</v>
      </c>
      <c r="H2641" s="3" t="s">
        <v>4307</v>
      </c>
      <c r="I2641" s="3">
        <v>-0.78341369331201571</v>
      </c>
    </row>
    <row r="2642" spans="2:9" x14ac:dyDescent="0.35">
      <c r="B2642" s="3" t="s">
        <v>1885</v>
      </c>
      <c r="C2642" s="4" t="s">
        <v>1886</v>
      </c>
      <c r="D2642" s="3" t="s">
        <v>1887</v>
      </c>
      <c r="E2642" s="3">
        <v>-0.79909814546351954</v>
      </c>
      <c r="F2642" s="3" t="s">
        <v>1885</v>
      </c>
      <c r="G2642" s="4" t="s">
        <v>1886</v>
      </c>
      <c r="H2642" s="3" t="s">
        <v>1887</v>
      </c>
      <c r="I2642" s="3">
        <v>-0.81314939982280587</v>
      </c>
    </row>
    <row r="2643" spans="2:9" x14ac:dyDescent="0.35">
      <c r="B2643" s="3" t="s">
        <v>5376</v>
      </c>
      <c r="C2643" s="4" t="s">
        <v>5377</v>
      </c>
      <c r="D2643" s="3" t="s">
        <v>5378</v>
      </c>
      <c r="E2643" s="3">
        <v>-0.79921153309440029</v>
      </c>
      <c r="F2643" s="3" t="s">
        <v>5376</v>
      </c>
      <c r="G2643" s="4" t="s">
        <v>5377</v>
      </c>
      <c r="H2643" s="3" t="s">
        <v>5378</v>
      </c>
      <c r="I2643" s="3">
        <v>-0.84813225360901401</v>
      </c>
    </row>
    <row r="2644" spans="2:9" x14ac:dyDescent="0.35">
      <c r="B2644" s="3" t="s">
        <v>7058</v>
      </c>
      <c r="C2644" s="4" t="s">
        <v>7059</v>
      </c>
      <c r="D2644" s="3" t="s">
        <v>7060</v>
      </c>
      <c r="E2644" s="3">
        <v>-0.79934343850247369</v>
      </c>
      <c r="F2644" s="3" t="s">
        <v>7058</v>
      </c>
      <c r="G2644" s="4" t="s">
        <v>7059</v>
      </c>
      <c r="H2644" s="3" t="s">
        <v>7060</v>
      </c>
      <c r="I2644" s="3">
        <v>-0.61443256713743888</v>
      </c>
    </row>
    <row r="2645" spans="2:9" x14ac:dyDescent="0.35">
      <c r="B2645" s="3" t="s">
        <v>2913</v>
      </c>
      <c r="C2645" s="4" t="s">
        <v>2914</v>
      </c>
      <c r="D2645" s="3" t="s">
        <v>2915</v>
      </c>
      <c r="E2645" s="3">
        <v>-0.79978786532063861</v>
      </c>
      <c r="F2645" s="3" t="s">
        <v>2913</v>
      </c>
      <c r="G2645" s="4" t="s">
        <v>2914</v>
      </c>
      <c r="H2645" s="3" t="s">
        <v>2915</v>
      </c>
      <c r="I2645" s="3">
        <v>-0.82553673259370874</v>
      </c>
    </row>
    <row r="2646" spans="2:9" x14ac:dyDescent="0.35">
      <c r="B2646" s="3" t="s">
        <v>905</v>
      </c>
      <c r="C2646" s="4" t="s">
        <v>906</v>
      </c>
      <c r="D2646" s="3" t="s">
        <v>907</v>
      </c>
      <c r="E2646" s="3">
        <v>-0.79983495569056695</v>
      </c>
      <c r="F2646" s="3" t="s">
        <v>905</v>
      </c>
      <c r="G2646" s="4" t="s">
        <v>906</v>
      </c>
      <c r="H2646" s="3" t="s">
        <v>907</v>
      </c>
      <c r="I2646" s="3">
        <v>-0.75196752852096271</v>
      </c>
    </row>
    <row r="2647" spans="2:9" x14ac:dyDescent="0.35">
      <c r="B2647" s="3" t="s">
        <v>4435</v>
      </c>
      <c r="C2647" s="4" t="s">
        <v>4436</v>
      </c>
      <c r="D2647" s="3" t="s">
        <v>4437</v>
      </c>
      <c r="E2647" s="3">
        <v>-0.79993072234948404</v>
      </c>
      <c r="F2647" s="3" t="s">
        <v>4435</v>
      </c>
      <c r="G2647" s="4" t="s">
        <v>4436</v>
      </c>
      <c r="H2647" s="3" t="s">
        <v>4437</v>
      </c>
      <c r="I2647" s="3">
        <v>-0.73118278901769296</v>
      </c>
    </row>
    <row r="2648" spans="2:9" x14ac:dyDescent="0.35">
      <c r="B2648" s="3" t="s">
        <v>6538</v>
      </c>
      <c r="C2648" s="5">
        <v>39142</v>
      </c>
      <c r="D2648" s="3" t="s">
        <v>934</v>
      </c>
      <c r="E2648" s="3">
        <v>-0.79994324980573861</v>
      </c>
      <c r="F2648" s="3" t="s">
        <v>6538</v>
      </c>
      <c r="G2648" s="5">
        <v>39142</v>
      </c>
      <c r="H2648" s="3" t="s">
        <v>934</v>
      </c>
      <c r="I2648" s="3">
        <v>-0.80444694850020604</v>
      </c>
    </row>
    <row r="2649" spans="2:9" x14ac:dyDescent="0.35">
      <c r="B2649" s="3" t="s">
        <v>3205</v>
      </c>
      <c r="C2649" s="4" t="s">
        <v>3206</v>
      </c>
      <c r="D2649" s="3" t="s">
        <v>3207</v>
      </c>
      <c r="E2649" s="3">
        <v>-0.80000025874923109</v>
      </c>
      <c r="F2649" s="3" t="s">
        <v>3205</v>
      </c>
      <c r="G2649" s="4" t="s">
        <v>3206</v>
      </c>
      <c r="H2649" s="3" t="s">
        <v>3207</v>
      </c>
      <c r="I2649" s="3">
        <v>-0.76712715225965145</v>
      </c>
    </row>
    <row r="2650" spans="2:9" x14ac:dyDescent="0.35">
      <c r="B2650" s="3" t="s">
        <v>6025</v>
      </c>
      <c r="C2650" s="4" t="s">
        <v>6026</v>
      </c>
      <c r="D2650" s="3" t="s">
        <v>6027</v>
      </c>
      <c r="E2650" s="3">
        <v>-0.80004725843396907</v>
      </c>
      <c r="F2650" s="3" t="s">
        <v>6025</v>
      </c>
      <c r="G2650" s="4" t="s">
        <v>6026</v>
      </c>
      <c r="H2650" s="3" t="s">
        <v>6027</v>
      </c>
      <c r="I2650" s="3">
        <v>-0.66664147533086537</v>
      </c>
    </row>
    <row r="2651" spans="2:9" x14ac:dyDescent="0.35">
      <c r="B2651" s="3" t="s">
        <v>3531</v>
      </c>
      <c r="C2651" s="4" t="s">
        <v>3532</v>
      </c>
      <c r="D2651" s="3" t="s">
        <v>3533</v>
      </c>
      <c r="E2651" s="3">
        <v>-0.80051117927550508</v>
      </c>
      <c r="F2651" s="3" t="s">
        <v>3531</v>
      </c>
      <c r="G2651" s="4" t="s">
        <v>3532</v>
      </c>
      <c r="H2651" s="3" t="s">
        <v>3533</v>
      </c>
      <c r="I2651" s="3">
        <v>-0.69994525601137059</v>
      </c>
    </row>
    <row r="2652" spans="2:9" x14ac:dyDescent="0.35">
      <c r="B2652" s="3" t="s">
        <v>954</v>
      </c>
      <c r="C2652" s="4" t="s">
        <v>955</v>
      </c>
      <c r="D2652" s="3" t="s">
        <v>956</v>
      </c>
      <c r="E2652" s="3">
        <v>-0.80055352822002968</v>
      </c>
      <c r="F2652" s="3" t="s">
        <v>954</v>
      </c>
      <c r="G2652" s="4" t="s">
        <v>955</v>
      </c>
      <c r="H2652" s="3" t="s">
        <v>956</v>
      </c>
      <c r="I2652" s="3">
        <v>-0.78651733475433516</v>
      </c>
    </row>
    <row r="2653" spans="2:9" x14ac:dyDescent="0.35">
      <c r="B2653" s="3" t="s">
        <v>7751</v>
      </c>
      <c r="C2653" s="4" t="s">
        <v>7752</v>
      </c>
      <c r="D2653" s="3" t="s">
        <v>7753</v>
      </c>
      <c r="E2653" s="3">
        <v>-0.80060857826668874</v>
      </c>
      <c r="F2653" s="3" t="s">
        <v>7751</v>
      </c>
      <c r="G2653" s="4" t="s">
        <v>7752</v>
      </c>
      <c r="H2653" s="3" t="s">
        <v>7753</v>
      </c>
      <c r="I2653" s="3">
        <v>-0.6630018487177316</v>
      </c>
    </row>
    <row r="2654" spans="2:9" x14ac:dyDescent="0.35">
      <c r="B2654" s="3" t="s">
        <v>5692</v>
      </c>
      <c r="C2654" s="4" t="s">
        <v>5693</v>
      </c>
      <c r="D2654" s="3" t="s">
        <v>5694</v>
      </c>
      <c r="E2654" s="3">
        <v>-0.80086898143497931</v>
      </c>
      <c r="F2654" s="3" t="s">
        <v>5692</v>
      </c>
      <c r="G2654" s="4" t="s">
        <v>5693</v>
      </c>
      <c r="H2654" s="3" t="s">
        <v>5694</v>
      </c>
      <c r="I2654" s="3">
        <v>-0.81559381172114453</v>
      </c>
    </row>
    <row r="2655" spans="2:9" x14ac:dyDescent="0.35">
      <c r="B2655" s="3" t="s">
        <v>5672</v>
      </c>
      <c r="C2655" s="4" t="s">
        <v>5673</v>
      </c>
      <c r="D2655" s="3" t="s">
        <v>5674</v>
      </c>
      <c r="E2655" s="3">
        <v>-0.8010426043114971</v>
      </c>
      <c r="F2655" s="3" t="s">
        <v>5672</v>
      </c>
      <c r="G2655" s="4" t="s">
        <v>5673</v>
      </c>
      <c r="H2655" s="3" t="s">
        <v>5674</v>
      </c>
      <c r="I2655" s="3">
        <v>-0.6477075088794686</v>
      </c>
    </row>
    <row r="2656" spans="2:9" x14ac:dyDescent="0.35">
      <c r="B2656" s="3" t="s">
        <v>3226</v>
      </c>
      <c r="C2656" s="4" t="s">
        <v>3227</v>
      </c>
      <c r="D2656" s="3" t="s">
        <v>3228</v>
      </c>
      <c r="E2656" s="3">
        <v>-0.80126863322471731</v>
      </c>
      <c r="F2656" s="3" t="s">
        <v>3226</v>
      </c>
      <c r="G2656" s="4" t="s">
        <v>3227</v>
      </c>
      <c r="H2656" s="3" t="s">
        <v>3228</v>
      </c>
      <c r="I2656" s="3">
        <v>-0.77620926821907288</v>
      </c>
    </row>
    <row r="2657" spans="2:9" x14ac:dyDescent="0.35">
      <c r="B2657" s="3" t="s">
        <v>908</v>
      </c>
      <c r="C2657" s="4" t="s">
        <v>909</v>
      </c>
      <c r="D2657" s="3" t="s">
        <v>910</v>
      </c>
      <c r="E2657" s="3">
        <v>-0.80128845921292979</v>
      </c>
      <c r="F2657" s="3" t="s">
        <v>908</v>
      </c>
      <c r="G2657" s="4" t="s">
        <v>909</v>
      </c>
      <c r="H2657" s="3" t="s">
        <v>910</v>
      </c>
      <c r="I2657" s="3">
        <v>-0.6920555795577088</v>
      </c>
    </row>
    <row r="2658" spans="2:9" x14ac:dyDescent="0.35">
      <c r="B2658" s="6" t="s">
        <v>38</v>
      </c>
      <c r="C2658" s="7" t="s">
        <v>39</v>
      </c>
      <c r="D2658" s="6" t="s">
        <v>40</v>
      </c>
      <c r="E2658" s="6">
        <v>-0.801383925350033</v>
      </c>
      <c r="F2658" s="6" t="s">
        <v>38</v>
      </c>
      <c r="G2658" s="7" t="s">
        <v>39</v>
      </c>
      <c r="H2658" s="6" t="s">
        <v>40</v>
      </c>
      <c r="I2658" s="6">
        <v>-0.79282794326745287</v>
      </c>
    </row>
    <row r="2659" spans="2:9" x14ac:dyDescent="0.35">
      <c r="B2659" s="3" t="s">
        <v>1206</v>
      </c>
      <c r="C2659" s="4" t="s">
        <v>241</v>
      </c>
      <c r="D2659" s="3" t="s">
        <v>242</v>
      </c>
      <c r="E2659" s="3">
        <v>-0.80142487907528059</v>
      </c>
      <c r="F2659" s="3" t="s">
        <v>1206</v>
      </c>
      <c r="G2659" s="4" t="s">
        <v>241</v>
      </c>
      <c r="H2659" s="3" t="s">
        <v>242</v>
      </c>
      <c r="I2659" s="3">
        <v>-0.63167308831873059</v>
      </c>
    </row>
    <row r="2660" spans="2:9" x14ac:dyDescent="0.35">
      <c r="B2660" s="3" t="s">
        <v>1200</v>
      </c>
      <c r="C2660" s="4" t="s">
        <v>1173</v>
      </c>
      <c r="D2660" s="3" t="s">
        <v>1174</v>
      </c>
      <c r="E2660" s="3">
        <v>-0.80161840109819582</v>
      </c>
      <c r="F2660" s="3" t="s">
        <v>1200</v>
      </c>
      <c r="G2660" s="4" t="s">
        <v>1173</v>
      </c>
      <c r="H2660" s="3" t="s">
        <v>1174</v>
      </c>
      <c r="I2660" s="3">
        <v>-0.79575232386590189</v>
      </c>
    </row>
    <row r="2661" spans="2:9" x14ac:dyDescent="0.35">
      <c r="B2661" s="3" t="s">
        <v>4545</v>
      </c>
      <c r="C2661" s="4" t="s">
        <v>4546</v>
      </c>
      <c r="D2661" s="3" t="s">
        <v>4547</v>
      </c>
      <c r="E2661" s="3">
        <v>-0.80182304496198853</v>
      </c>
      <c r="F2661" s="3" t="s">
        <v>4545</v>
      </c>
      <c r="G2661" s="4" t="s">
        <v>4546</v>
      </c>
      <c r="H2661" s="3" t="s">
        <v>4547</v>
      </c>
      <c r="I2661" s="3">
        <v>-0.70084437829201496</v>
      </c>
    </row>
    <row r="2662" spans="2:9" x14ac:dyDescent="0.35">
      <c r="B2662" s="3" t="s">
        <v>2129</v>
      </c>
      <c r="C2662" s="4" t="s">
        <v>2130</v>
      </c>
      <c r="D2662" s="3" t="s">
        <v>2131</v>
      </c>
      <c r="E2662" s="3">
        <v>-0.80218249898724414</v>
      </c>
      <c r="F2662" s="3" t="s">
        <v>2129</v>
      </c>
      <c r="G2662" s="4" t="s">
        <v>2130</v>
      </c>
      <c r="H2662" s="3" t="s">
        <v>2131</v>
      </c>
      <c r="I2662" s="3">
        <v>-0.767256313677941</v>
      </c>
    </row>
    <row r="2663" spans="2:9" x14ac:dyDescent="0.35">
      <c r="B2663" s="3" t="s">
        <v>6098</v>
      </c>
      <c r="C2663" s="4" t="s">
        <v>6099</v>
      </c>
      <c r="D2663" s="3" t="s">
        <v>6100</v>
      </c>
      <c r="E2663" s="3">
        <v>-0.80230987364297091</v>
      </c>
      <c r="F2663" s="3" t="s">
        <v>6098</v>
      </c>
      <c r="G2663" s="4" t="s">
        <v>6099</v>
      </c>
      <c r="H2663" s="3" t="s">
        <v>6100</v>
      </c>
      <c r="I2663" s="3">
        <v>-0.83860666498265446</v>
      </c>
    </row>
    <row r="2664" spans="2:9" x14ac:dyDescent="0.35">
      <c r="B2664" s="3" t="s">
        <v>5917</v>
      </c>
      <c r="C2664" s="4" t="s">
        <v>5918</v>
      </c>
      <c r="D2664" s="3" t="s">
        <v>5919</v>
      </c>
      <c r="E2664" s="3">
        <v>-0.80267362930606934</v>
      </c>
      <c r="F2664" s="3" t="s">
        <v>5917</v>
      </c>
      <c r="G2664" s="4" t="s">
        <v>5918</v>
      </c>
      <c r="H2664" s="3" t="s">
        <v>5919</v>
      </c>
      <c r="I2664" s="3">
        <v>-0.75808268531356482</v>
      </c>
    </row>
    <row r="2665" spans="2:9" x14ac:dyDescent="0.35">
      <c r="B2665" s="3" t="s">
        <v>2774</v>
      </c>
      <c r="C2665" s="4" t="s">
        <v>2772</v>
      </c>
      <c r="D2665" s="3" t="s">
        <v>2773</v>
      </c>
      <c r="E2665" s="3">
        <v>-0.80271463052057856</v>
      </c>
      <c r="F2665" s="3" t="s">
        <v>2774</v>
      </c>
      <c r="G2665" s="4" t="s">
        <v>2772</v>
      </c>
      <c r="H2665" s="3" t="s">
        <v>2773</v>
      </c>
      <c r="I2665" s="3">
        <v>-0.73704395939174605</v>
      </c>
    </row>
    <row r="2666" spans="2:9" x14ac:dyDescent="0.35">
      <c r="B2666" s="3" t="s">
        <v>4099</v>
      </c>
      <c r="C2666" s="4" t="s">
        <v>4100</v>
      </c>
      <c r="D2666" s="3" t="s">
        <v>4101</v>
      </c>
      <c r="E2666" s="3">
        <v>-0.80300168743253353</v>
      </c>
      <c r="F2666" s="3" t="s">
        <v>4099</v>
      </c>
      <c r="G2666" s="4" t="s">
        <v>4100</v>
      </c>
      <c r="H2666" s="3" t="s">
        <v>4101</v>
      </c>
      <c r="I2666" s="3">
        <v>-0.73639670238107835</v>
      </c>
    </row>
    <row r="2667" spans="2:9" x14ac:dyDescent="0.35">
      <c r="B2667" s="3" t="s">
        <v>593</v>
      </c>
      <c r="C2667" s="4" t="s">
        <v>432</v>
      </c>
      <c r="D2667" s="3" t="s">
        <v>433</v>
      </c>
      <c r="E2667" s="3">
        <v>-0.80319581743095214</v>
      </c>
      <c r="F2667" s="3" t="s">
        <v>593</v>
      </c>
      <c r="G2667" s="4" t="s">
        <v>432</v>
      </c>
      <c r="H2667" s="3" t="s">
        <v>433</v>
      </c>
      <c r="I2667" s="3">
        <v>-0.68067768998486744</v>
      </c>
    </row>
    <row r="2668" spans="2:9" x14ac:dyDescent="0.35">
      <c r="B2668" s="3" t="s">
        <v>3522</v>
      </c>
      <c r="C2668" s="4" t="s">
        <v>3523</v>
      </c>
      <c r="D2668" s="3" t="s">
        <v>3524</v>
      </c>
      <c r="E2668" s="3">
        <v>-0.80336902417645906</v>
      </c>
      <c r="F2668" s="3" t="s">
        <v>3522</v>
      </c>
      <c r="G2668" s="4" t="s">
        <v>3523</v>
      </c>
      <c r="H2668" s="3" t="s">
        <v>3524</v>
      </c>
      <c r="I2668" s="3">
        <v>-0.72473954812614305</v>
      </c>
    </row>
    <row r="2669" spans="2:9" x14ac:dyDescent="0.35">
      <c r="B2669" s="3" t="s">
        <v>1356</v>
      </c>
      <c r="C2669" s="4" t="s">
        <v>1357</v>
      </c>
      <c r="D2669" s="3" t="s">
        <v>1358</v>
      </c>
      <c r="E2669" s="3">
        <v>-0.80337856644303618</v>
      </c>
      <c r="F2669" s="3" t="s">
        <v>1356</v>
      </c>
      <c r="G2669" s="4" t="s">
        <v>1357</v>
      </c>
      <c r="H2669" s="3" t="s">
        <v>1358</v>
      </c>
      <c r="I2669" s="3">
        <v>-0.688898251697039</v>
      </c>
    </row>
    <row r="2670" spans="2:9" x14ac:dyDescent="0.35">
      <c r="B2670" s="3" t="s">
        <v>5656</v>
      </c>
      <c r="C2670" s="4" t="s">
        <v>5657</v>
      </c>
      <c r="D2670" s="3" t="s">
        <v>5658</v>
      </c>
      <c r="E2670" s="3">
        <v>-0.80387421342002685</v>
      </c>
      <c r="F2670" s="3" t="s">
        <v>5656</v>
      </c>
      <c r="G2670" s="4" t="s">
        <v>5657</v>
      </c>
      <c r="H2670" s="3" t="s">
        <v>5658</v>
      </c>
      <c r="I2670" s="3">
        <v>-0.85339647235198879</v>
      </c>
    </row>
    <row r="2671" spans="2:9" x14ac:dyDescent="0.35">
      <c r="B2671" s="3" t="s">
        <v>350</v>
      </c>
      <c r="C2671" s="4" t="s">
        <v>351</v>
      </c>
      <c r="D2671" s="3" t="s">
        <v>352</v>
      </c>
      <c r="E2671" s="3">
        <v>-0.80417271214270014</v>
      </c>
      <c r="F2671" s="3" t="s">
        <v>350</v>
      </c>
      <c r="G2671" s="4" t="s">
        <v>351</v>
      </c>
      <c r="H2671" s="3" t="s">
        <v>352</v>
      </c>
      <c r="I2671" s="3">
        <v>-0.6105786411174996</v>
      </c>
    </row>
    <row r="2672" spans="2:9" x14ac:dyDescent="0.35">
      <c r="B2672" s="3" t="s">
        <v>3146</v>
      </c>
      <c r="C2672" s="4" t="s">
        <v>2646</v>
      </c>
      <c r="D2672" s="3" t="s">
        <v>2647</v>
      </c>
      <c r="E2672" s="3">
        <v>-0.80417421082812035</v>
      </c>
      <c r="F2672" s="3" t="s">
        <v>3146</v>
      </c>
      <c r="G2672" s="4" t="s">
        <v>2646</v>
      </c>
      <c r="H2672" s="3" t="s">
        <v>2647</v>
      </c>
      <c r="I2672" s="3">
        <v>-0.72747761153802659</v>
      </c>
    </row>
    <row r="2673" spans="2:9" x14ac:dyDescent="0.35">
      <c r="B2673" s="3" t="s">
        <v>2961</v>
      </c>
      <c r="C2673" s="4" t="s">
        <v>2962</v>
      </c>
      <c r="D2673" s="3" t="s">
        <v>2963</v>
      </c>
      <c r="E2673" s="3">
        <v>-0.80417755864959384</v>
      </c>
      <c r="F2673" s="3" t="s">
        <v>2961</v>
      </c>
      <c r="G2673" s="4" t="s">
        <v>2962</v>
      </c>
      <c r="H2673" s="3" t="s">
        <v>2963</v>
      </c>
      <c r="I2673" s="3">
        <v>-0.6236774090169831</v>
      </c>
    </row>
    <row r="2674" spans="2:9" x14ac:dyDescent="0.35">
      <c r="B2674" s="3" t="s">
        <v>2565</v>
      </c>
      <c r="C2674" s="4" t="s">
        <v>2566</v>
      </c>
      <c r="D2674" s="3" t="s">
        <v>2567</v>
      </c>
      <c r="E2674" s="3">
        <v>-0.80427161237972356</v>
      </c>
      <c r="F2674" s="3" t="s">
        <v>2565</v>
      </c>
      <c r="G2674" s="4" t="s">
        <v>2566</v>
      </c>
      <c r="H2674" s="3" t="s">
        <v>2567</v>
      </c>
      <c r="I2674" s="3">
        <v>-0.62517352362023138</v>
      </c>
    </row>
    <row r="2675" spans="2:9" x14ac:dyDescent="0.35">
      <c r="B2675" s="3" t="s">
        <v>2633</v>
      </c>
      <c r="C2675" s="4" t="s">
        <v>2634</v>
      </c>
      <c r="D2675" s="3" t="s">
        <v>2635</v>
      </c>
      <c r="E2675" s="3">
        <v>-0.80430123769457662</v>
      </c>
      <c r="F2675" s="3" t="s">
        <v>2633</v>
      </c>
      <c r="G2675" s="4" t="s">
        <v>2634</v>
      </c>
      <c r="H2675" s="3" t="s">
        <v>2635</v>
      </c>
      <c r="I2675" s="3">
        <v>-0.80024595371624085</v>
      </c>
    </row>
    <row r="2676" spans="2:9" x14ac:dyDescent="0.35">
      <c r="B2676" s="3" t="s">
        <v>462</v>
      </c>
      <c r="C2676" s="4" t="s">
        <v>463</v>
      </c>
      <c r="D2676" s="3" t="s">
        <v>464</v>
      </c>
      <c r="E2676" s="3">
        <v>-0.80430637681190797</v>
      </c>
      <c r="F2676" s="3" t="s">
        <v>462</v>
      </c>
      <c r="G2676" s="4" t="s">
        <v>463</v>
      </c>
      <c r="H2676" s="3" t="s">
        <v>464</v>
      </c>
      <c r="I2676" s="3">
        <v>-0.6909852423023245</v>
      </c>
    </row>
    <row r="2677" spans="2:9" x14ac:dyDescent="0.35">
      <c r="B2677" s="3" t="s">
        <v>7407</v>
      </c>
      <c r="C2677" s="4" t="s">
        <v>7408</v>
      </c>
      <c r="D2677" s="3" t="s">
        <v>7409</v>
      </c>
      <c r="E2677" s="3">
        <v>-0.80457989380758876</v>
      </c>
      <c r="F2677" s="3" t="s">
        <v>7407</v>
      </c>
      <c r="G2677" s="4" t="s">
        <v>7408</v>
      </c>
      <c r="H2677" s="3" t="s">
        <v>7409</v>
      </c>
      <c r="I2677" s="3">
        <v>-0.68712059862018571</v>
      </c>
    </row>
    <row r="2678" spans="2:9" x14ac:dyDescent="0.35">
      <c r="B2678" s="3" t="s">
        <v>4123</v>
      </c>
      <c r="C2678" s="4" t="s">
        <v>4124</v>
      </c>
      <c r="D2678" s="3" t="s">
        <v>4125</v>
      </c>
      <c r="E2678" s="3">
        <v>-0.80465525481287836</v>
      </c>
      <c r="F2678" s="3" t="s">
        <v>4123</v>
      </c>
      <c r="G2678" s="4" t="s">
        <v>4124</v>
      </c>
      <c r="H2678" s="3" t="s">
        <v>4125</v>
      </c>
      <c r="I2678" s="3">
        <v>-0.72968731505356654</v>
      </c>
    </row>
    <row r="2679" spans="2:9" x14ac:dyDescent="0.35">
      <c r="B2679" s="3" t="s">
        <v>7559</v>
      </c>
      <c r="C2679" s="4" t="s">
        <v>7557</v>
      </c>
      <c r="D2679" s="3" t="s">
        <v>7558</v>
      </c>
      <c r="E2679" s="3">
        <v>-0.80487452505819679</v>
      </c>
      <c r="F2679" s="3" t="s">
        <v>7559</v>
      </c>
      <c r="G2679" s="4" t="s">
        <v>7557</v>
      </c>
      <c r="H2679" s="3" t="s">
        <v>7558</v>
      </c>
      <c r="I2679" s="3">
        <v>-0.73377084231369161</v>
      </c>
    </row>
    <row r="2680" spans="2:9" x14ac:dyDescent="0.35">
      <c r="B2680" s="3" t="s">
        <v>560</v>
      </c>
      <c r="C2680" s="4" t="s">
        <v>561</v>
      </c>
      <c r="D2680" s="3" t="s">
        <v>562</v>
      </c>
      <c r="E2680" s="3">
        <v>-0.80497822663785512</v>
      </c>
      <c r="F2680" s="3" t="s">
        <v>560</v>
      </c>
      <c r="G2680" s="4" t="s">
        <v>561</v>
      </c>
      <c r="H2680" s="3" t="s">
        <v>562</v>
      </c>
      <c r="I2680" s="3">
        <v>-0.62976235295566574</v>
      </c>
    </row>
    <row r="2681" spans="2:9" x14ac:dyDescent="0.35">
      <c r="B2681" s="3" t="s">
        <v>850</v>
      </c>
      <c r="C2681" s="4" t="s">
        <v>851</v>
      </c>
      <c r="D2681" s="3" t="s">
        <v>852</v>
      </c>
      <c r="E2681" s="3">
        <v>-0.80547544066299925</v>
      </c>
      <c r="F2681" s="3" t="s">
        <v>850</v>
      </c>
      <c r="G2681" s="4" t="s">
        <v>851</v>
      </c>
      <c r="H2681" s="3" t="s">
        <v>852</v>
      </c>
      <c r="I2681" s="3">
        <v>-0.73580705193407325</v>
      </c>
    </row>
    <row r="2682" spans="2:9" x14ac:dyDescent="0.35">
      <c r="B2682" s="3" t="s">
        <v>627</v>
      </c>
      <c r="C2682" s="4" t="s">
        <v>628</v>
      </c>
      <c r="D2682" s="3" t="s">
        <v>629</v>
      </c>
      <c r="E2682" s="3">
        <v>-0.80564557420254723</v>
      </c>
      <c r="F2682" s="3" t="s">
        <v>627</v>
      </c>
      <c r="G2682" s="4" t="s">
        <v>628</v>
      </c>
      <c r="H2682" s="3" t="s">
        <v>629</v>
      </c>
      <c r="I2682" s="3">
        <v>-0.62644165869157553</v>
      </c>
    </row>
    <row r="2683" spans="2:9" x14ac:dyDescent="0.35">
      <c r="B2683" s="3" t="s">
        <v>2672</v>
      </c>
      <c r="C2683" s="4" t="s">
        <v>2673</v>
      </c>
      <c r="D2683" s="3" t="s">
        <v>2674</v>
      </c>
      <c r="E2683" s="3">
        <v>-0.80581232687457005</v>
      </c>
      <c r="F2683" s="3" t="s">
        <v>2672</v>
      </c>
      <c r="G2683" s="4" t="s">
        <v>2673</v>
      </c>
      <c r="H2683" s="3" t="s">
        <v>2674</v>
      </c>
      <c r="I2683" s="3">
        <v>-0.64987471036446143</v>
      </c>
    </row>
    <row r="2684" spans="2:9" x14ac:dyDescent="0.35">
      <c r="B2684" s="3" t="s">
        <v>102</v>
      </c>
      <c r="C2684" s="4" t="s">
        <v>103</v>
      </c>
      <c r="D2684" s="3" t="s">
        <v>104</v>
      </c>
      <c r="E2684" s="3">
        <v>-0.80602115649927863</v>
      </c>
      <c r="F2684" s="3" t="s">
        <v>102</v>
      </c>
      <c r="G2684" s="4" t="s">
        <v>103</v>
      </c>
      <c r="H2684" s="3" t="s">
        <v>104</v>
      </c>
      <c r="I2684" s="3">
        <v>-0.69232497551217032</v>
      </c>
    </row>
    <row r="2685" spans="2:9" x14ac:dyDescent="0.35">
      <c r="B2685" s="3" t="s">
        <v>7811</v>
      </c>
      <c r="C2685" s="4" t="s">
        <v>984</v>
      </c>
      <c r="D2685" s="3" t="s">
        <v>985</v>
      </c>
      <c r="E2685" s="3">
        <v>-0.80614568322874069</v>
      </c>
      <c r="F2685" s="3" t="s">
        <v>7811</v>
      </c>
      <c r="G2685" s="4" t="s">
        <v>984</v>
      </c>
      <c r="H2685" s="3" t="s">
        <v>985</v>
      </c>
      <c r="I2685" s="3">
        <v>-0.71927343062743365</v>
      </c>
    </row>
    <row r="2686" spans="2:9" x14ac:dyDescent="0.35">
      <c r="B2686" s="3" t="s">
        <v>6365</v>
      </c>
      <c r="C2686" s="4" t="s">
        <v>6366</v>
      </c>
      <c r="D2686" s="3" t="s">
        <v>6367</v>
      </c>
      <c r="E2686" s="3">
        <v>-0.80659497245448908</v>
      </c>
      <c r="F2686" s="3" t="s">
        <v>6365</v>
      </c>
      <c r="G2686" s="4" t="s">
        <v>6366</v>
      </c>
      <c r="H2686" s="3" t="s">
        <v>6367</v>
      </c>
      <c r="I2686" s="3">
        <v>-0.60841466898345165</v>
      </c>
    </row>
    <row r="2687" spans="2:9" x14ac:dyDescent="0.35">
      <c r="B2687" s="3" t="s">
        <v>332</v>
      </c>
      <c r="C2687" s="4" t="s">
        <v>333</v>
      </c>
      <c r="D2687" s="3" t="s">
        <v>334</v>
      </c>
      <c r="E2687" s="3">
        <v>-0.80685023586372029</v>
      </c>
      <c r="F2687" s="3" t="s">
        <v>332</v>
      </c>
      <c r="G2687" s="4" t="s">
        <v>333</v>
      </c>
      <c r="H2687" s="3" t="s">
        <v>334</v>
      </c>
      <c r="I2687" s="3">
        <v>-0.75756748612949887</v>
      </c>
    </row>
    <row r="2688" spans="2:9" x14ac:dyDescent="0.35">
      <c r="B2688" s="3" t="s">
        <v>945</v>
      </c>
      <c r="C2688" s="4" t="s">
        <v>851</v>
      </c>
      <c r="D2688" s="3" t="s">
        <v>852</v>
      </c>
      <c r="E2688" s="3">
        <v>-0.80702071247271834</v>
      </c>
      <c r="F2688" s="3" t="s">
        <v>945</v>
      </c>
      <c r="G2688" s="4" t="s">
        <v>851</v>
      </c>
      <c r="H2688" s="3" t="s">
        <v>852</v>
      </c>
      <c r="I2688" s="3">
        <v>-0.72070739098806569</v>
      </c>
    </row>
    <row r="2689" spans="2:9" x14ac:dyDescent="0.35">
      <c r="B2689" s="3" t="s">
        <v>771</v>
      </c>
      <c r="C2689" s="4" t="s">
        <v>772</v>
      </c>
      <c r="D2689" s="3" t="s">
        <v>773</v>
      </c>
      <c r="E2689" s="3">
        <v>-0.80706206876864939</v>
      </c>
      <c r="F2689" s="3" t="s">
        <v>771</v>
      </c>
      <c r="G2689" s="4" t="s">
        <v>772</v>
      </c>
      <c r="H2689" s="3" t="s">
        <v>773</v>
      </c>
      <c r="I2689" s="3">
        <v>-0.72047163915800549</v>
      </c>
    </row>
    <row r="2690" spans="2:9" x14ac:dyDescent="0.35">
      <c r="B2690" s="3" t="s">
        <v>484</v>
      </c>
      <c r="C2690" s="4" t="s">
        <v>485</v>
      </c>
      <c r="D2690" s="3" t="s">
        <v>486</v>
      </c>
      <c r="E2690" s="3">
        <v>-0.8070987322470734</v>
      </c>
      <c r="F2690" s="3" t="s">
        <v>484</v>
      </c>
      <c r="G2690" s="4" t="s">
        <v>485</v>
      </c>
      <c r="H2690" s="3" t="s">
        <v>486</v>
      </c>
      <c r="I2690" s="3">
        <v>-0.67801296943508926</v>
      </c>
    </row>
    <row r="2691" spans="2:9" x14ac:dyDescent="0.35">
      <c r="B2691" s="3" t="s">
        <v>7697</v>
      </c>
      <c r="C2691" s="4" t="s">
        <v>2369</v>
      </c>
      <c r="D2691" s="3" t="s">
        <v>2370</v>
      </c>
      <c r="E2691" s="3">
        <v>-0.80712534340696951</v>
      </c>
      <c r="F2691" s="3" t="s">
        <v>7697</v>
      </c>
      <c r="G2691" s="4" t="s">
        <v>2369</v>
      </c>
      <c r="H2691" s="3" t="s">
        <v>2370</v>
      </c>
      <c r="I2691" s="3">
        <v>-0.69486749454091912</v>
      </c>
    </row>
    <row r="2692" spans="2:9" x14ac:dyDescent="0.35">
      <c r="B2692" s="3" t="s">
        <v>6107</v>
      </c>
      <c r="C2692" s="4" t="s">
        <v>1514</v>
      </c>
      <c r="D2692" s="3" t="s">
        <v>1515</v>
      </c>
      <c r="E2692" s="3">
        <v>-0.80717860039218392</v>
      </c>
      <c r="F2692" s="3" t="s">
        <v>6107</v>
      </c>
      <c r="G2692" s="4" t="s">
        <v>1514</v>
      </c>
      <c r="H2692" s="3" t="s">
        <v>1515</v>
      </c>
      <c r="I2692" s="3">
        <v>-0.71012694413856503</v>
      </c>
    </row>
    <row r="2693" spans="2:9" x14ac:dyDescent="0.35">
      <c r="B2693" s="3" t="s">
        <v>3309</v>
      </c>
      <c r="C2693" s="4" t="s">
        <v>3310</v>
      </c>
      <c r="D2693" s="3" t="s">
        <v>3311</v>
      </c>
      <c r="E2693" s="3">
        <v>-0.8076248102298349</v>
      </c>
      <c r="F2693" s="3" t="s">
        <v>3309</v>
      </c>
      <c r="G2693" s="4" t="s">
        <v>3310</v>
      </c>
      <c r="H2693" s="3" t="s">
        <v>3311</v>
      </c>
      <c r="I2693" s="3">
        <v>-0.75600727618220975</v>
      </c>
    </row>
    <row r="2694" spans="2:9" x14ac:dyDescent="0.35">
      <c r="B2694" s="3" t="s">
        <v>5245</v>
      </c>
      <c r="C2694" s="4" t="s">
        <v>5246</v>
      </c>
      <c r="D2694" s="3" t="s">
        <v>5247</v>
      </c>
      <c r="E2694" s="3">
        <v>-0.80783315130196121</v>
      </c>
      <c r="F2694" s="3" t="s">
        <v>5245</v>
      </c>
      <c r="G2694" s="4" t="s">
        <v>5246</v>
      </c>
      <c r="H2694" s="3" t="s">
        <v>5247</v>
      </c>
      <c r="I2694" s="3">
        <v>-0.70533914350248073</v>
      </c>
    </row>
    <row r="2695" spans="2:9" x14ac:dyDescent="0.35">
      <c r="B2695" s="3" t="s">
        <v>1403</v>
      </c>
      <c r="C2695" s="4" t="s">
        <v>1404</v>
      </c>
      <c r="D2695" s="3" t="s">
        <v>1405</v>
      </c>
      <c r="E2695" s="3">
        <v>-0.80829043233858966</v>
      </c>
      <c r="F2695" s="3" t="s">
        <v>1403</v>
      </c>
      <c r="G2695" s="4" t="s">
        <v>1404</v>
      </c>
      <c r="H2695" s="3" t="s">
        <v>1405</v>
      </c>
      <c r="I2695" s="3">
        <v>-0.73466791806756293</v>
      </c>
    </row>
    <row r="2696" spans="2:9" x14ac:dyDescent="0.35">
      <c r="B2696" s="3" t="s">
        <v>2471</v>
      </c>
      <c r="C2696" s="4" t="s">
        <v>531</v>
      </c>
      <c r="D2696" s="3" t="s">
        <v>532</v>
      </c>
      <c r="E2696" s="3">
        <v>-0.80837835089811283</v>
      </c>
      <c r="F2696" s="3" t="s">
        <v>2471</v>
      </c>
      <c r="G2696" s="4" t="s">
        <v>531</v>
      </c>
      <c r="H2696" s="3" t="s">
        <v>532</v>
      </c>
      <c r="I2696" s="3">
        <v>-0.66378656520084234</v>
      </c>
    </row>
    <row r="2697" spans="2:9" x14ac:dyDescent="0.35">
      <c r="B2697" s="3" t="s">
        <v>195</v>
      </c>
      <c r="C2697" s="4" t="s">
        <v>196</v>
      </c>
      <c r="D2697" s="3" t="s">
        <v>197</v>
      </c>
      <c r="E2697" s="3">
        <v>-0.80842190813656245</v>
      </c>
      <c r="F2697" s="3" t="s">
        <v>195</v>
      </c>
      <c r="G2697" s="4" t="s">
        <v>196</v>
      </c>
      <c r="H2697" s="3" t="s">
        <v>197</v>
      </c>
      <c r="I2697" s="3">
        <v>-0.80528030776675741</v>
      </c>
    </row>
    <row r="2698" spans="2:9" x14ac:dyDescent="0.35">
      <c r="B2698" s="3" t="s">
        <v>7543</v>
      </c>
      <c r="C2698" s="4"/>
      <c r="D2698" s="3"/>
      <c r="E2698" s="3">
        <v>-0.80880290680447831</v>
      </c>
      <c r="F2698" s="3" t="s">
        <v>7543</v>
      </c>
      <c r="G2698" s="4"/>
      <c r="H2698" s="3"/>
      <c r="I2698" s="3">
        <v>-0.61424435798685018</v>
      </c>
    </row>
    <row r="2699" spans="2:9" x14ac:dyDescent="0.35">
      <c r="B2699" s="3" t="s">
        <v>3321</v>
      </c>
      <c r="C2699" s="4" t="s">
        <v>1024</v>
      </c>
      <c r="D2699" s="3" t="s">
        <v>1025</v>
      </c>
      <c r="E2699" s="3">
        <v>-0.8088930454968779</v>
      </c>
      <c r="F2699" s="3" t="s">
        <v>3321</v>
      </c>
      <c r="G2699" s="4" t="s">
        <v>1024</v>
      </c>
      <c r="H2699" s="3" t="s">
        <v>1025</v>
      </c>
      <c r="I2699" s="3">
        <v>-0.70718908992789986</v>
      </c>
    </row>
    <row r="2700" spans="2:9" x14ac:dyDescent="0.35">
      <c r="B2700" s="3" t="s">
        <v>6327</v>
      </c>
      <c r="C2700" s="4" t="s">
        <v>6328</v>
      </c>
      <c r="D2700" s="3" t="s">
        <v>6329</v>
      </c>
      <c r="E2700" s="3">
        <v>-0.80911884883694563</v>
      </c>
      <c r="F2700" s="3" t="s">
        <v>6327</v>
      </c>
      <c r="G2700" s="4" t="s">
        <v>6328</v>
      </c>
      <c r="H2700" s="3" t="s">
        <v>6329</v>
      </c>
      <c r="I2700" s="3">
        <v>-0.74814692309133435</v>
      </c>
    </row>
    <row r="2701" spans="2:9" x14ac:dyDescent="0.35">
      <c r="B2701" s="3" t="s">
        <v>5653</v>
      </c>
      <c r="C2701" s="4" t="s">
        <v>5654</v>
      </c>
      <c r="D2701" s="3" t="s">
        <v>5655</v>
      </c>
      <c r="E2701" s="3">
        <v>-0.80932560787536922</v>
      </c>
      <c r="F2701" s="3" t="s">
        <v>5653</v>
      </c>
      <c r="G2701" s="4" t="s">
        <v>5654</v>
      </c>
      <c r="H2701" s="3" t="s">
        <v>5655</v>
      </c>
      <c r="I2701" s="3">
        <v>-0.6611619704162609</v>
      </c>
    </row>
    <row r="2702" spans="2:9" x14ac:dyDescent="0.35">
      <c r="B2702" s="3" t="s">
        <v>5570</v>
      </c>
      <c r="C2702" s="4" t="s">
        <v>5571</v>
      </c>
      <c r="D2702" s="3" t="s">
        <v>5572</v>
      </c>
      <c r="E2702" s="3">
        <v>-0.80941956716064656</v>
      </c>
      <c r="F2702" s="3" t="s">
        <v>5570</v>
      </c>
      <c r="G2702" s="4" t="s">
        <v>5571</v>
      </c>
      <c r="H2702" s="3" t="s">
        <v>5572</v>
      </c>
      <c r="I2702" s="3">
        <v>-0.61864818674739119</v>
      </c>
    </row>
    <row r="2703" spans="2:9" x14ac:dyDescent="0.35">
      <c r="B2703" s="3" t="s">
        <v>2984</v>
      </c>
      <c r="C2703" s="4" t="s">
        <v>2985</v>
      </c>
      <c r="D2703" s="3" t="s">
        <v>2986</v>
      </c>
      <c r="E2703" s="3">
        <v>-0.80950601163770963</v>
      </c>
      <c r="F2703" s="3" t="s">
        <v>2984</v>
      </c>
      <c r="G2703" s="4" t="s">
        <v>2985</v>
      </c>
      <c r="H2703" s="3" t="s">
        <v>2986</v>
      </c>
      <c r="I2703" s="3">
        <v>-0.70997828163313836</v>
      </c>
    </row>
    <row r="2704" spans="2:9" x14ac:dyDescent="0.35">
      <c r="B2704" s="3" t="s">
        <v>3290</v>
      </c>
      <c r="C2704" s="4" t="s">
        <v>3291</v>
      </c>
      <c r="D2704" s="3" t="s">
        <v>3292</v>
      </c>
      <c r="E2704" s="3">
        <v>-0.8096347743566561</v>
      </c>
      <c r="F2704" s="3" t="s">
        <v>3290</v>
      </c>
      <c r="G2704" s="4" t="s">
        <v>3291</v>
      </c>
      <c r="H2704" s="3" t="s">
        <v>3292</v>
      </c>
      <c r="I2704" s="3">
        <v>-0.84199015312871484</v>
      </c>
    </row>
    <row r="2705" spans="2:9" x14ac:dyDescent="0.35">
      <c r="B2705" s="3" t="s">
        <v>2239</v>
      </c>
      <c r="C2705" s="4" t="s">
        <v>1015</v>
      </c>
      <c r="D2705" s="3" t="s">
        <v>1016</v>
      </c>
      <c r="E2705" s="3">
        <v>-0.80978166877169555</v>
      </c>
      <c r="F2705" s="3" t="s">
        <v>2239</v>
      </c>
      <c r="G2705" s="4" t="s">
        <v>1015</v>
      </c>
      <c r="H2705" s="3" t="s">
        <v>1016</v>
      </c>
      <c r="I2705" s="3">
        <v>-0.65889012507838951</v>
      </c>
    </row>
    <row r="2706" spans="2:9" x14ac:dyDescent="0.35">
      <c r="B2706" s="3" t="s">
        <v>1172</v>
      </c>
      <c r="C2706" s="4" t="s">
        <v>1173</v>
      </c>
      <c r="D2706" s="3" t="s">
        <v>1174</v>
      </c>
      <c r="E2706" s="3">
        <v>-0.81051386918483281</v>
      </c>
      <c r="F2706" s="3" t="s">
        <v>1172</v>
      </c>
      <c r="G2706" s="4" t="s">
        <v>1173</v>
      </c>
      <c r="H2706" s="3" t="s">
        <v>1174</v>
      </c>
      <c r="I2706" s="3">
        <v>-0.80045670871372432</v>
      </c>
    </row>
    <row r="2707" spans="2:9" x14ac:dyDescent="0.35">
      <c r="B2707" s="3" t="s">
        <v>6677</v>
      </c>
      <c r="C2707" s="4" t="s">
        <v>6678</v>
      </c>
      <c r="D2707" s="3" t="s">
        <v>6678</v>
      </c>
      <c r="E2707" s="3">
        <v>-0.81081929848805545</v>
      </c>
      <c r="F2707" s="3" t="s">
        <v>6677</v>
      </c>
      <c r="G2707" s="4" t="s">
        <v>6678</v>
      </c>
      <c r="H2707" s="3" t="s">
        <v>6678</v>
      </c>
      <c r="I2707" s="3">
        <v>-0.64760237644688734</v>
      </c>
    </row>
    <row r="2708" spans="2:9" x14ac:dyDescent="0.35">
      <c r="B2708" s="3" t="s">
        <v>6108</v>
      </c>
      <c r="C2708" s="4" t="s">
        <v>1514</v>
      </c>
      <c r="D2708" s="3" t="s">
        <v>1515</v>
      </c>
      <c r="E2708" s="3">
        <v>-0.81108019200514292</v>
      </c>
      <c r="F2708" s="3" t="s">
        <v>6108</v>
      </c>
      <c r="G2708" s="4" t="s">
        <v>1514</v>
      </c>
      <c r="H2708" s="3" t="s">
        <v>1515</v>
      </c>
      <c r="I2708" s="3">
        <v>-0.66229576839081328</v>
      </c>
    </row>
    <row r="2709" spans="2:9" x14ac:dyDescent="0.35">
      <c r="B2709" s="3" t="s">
        <v>2448</v>
      </c>
      <c r="C2709" s="4" t="s">
        <v>2449</v>
      </c>
      <c r="D2709" s="3" t="s">
        <v>2450</v>
      </c>
      <c r="E2709" s="3">
        <v>-0.81169398673167148</v>
      </c>
      <c r="F2709" s="3" t="s">
        <v>2448</v>
      </c>
      <c r="G2709" s="4" t="s">
        <v>2449</v>
      </c>
      <c r="H2709" s="3" t="s">
        <v>2450</v>
      </c>
      <c r="I2709" s="3">
        <v>-0.62850170751516554</v>
      </c>
    </row>
    <row r="2710" spans="2:9" x14ac:dyDescent="0.35">
      <c r="B2710" s="3" t="s">
        <v>1350</v>
      </c>
      <c r="C2710" s="4" t="s">
        <v>1351</v>
      </c>
      <c r="D2710" s="3" t="s">
        <v>1352</v>
      </c>
      <c r="E2710" s="3">
        <v>-0.81175987994409537</v>
      </c>
      <c r="F2710" s="3" t="s">
        <v>1350</v>
      </c>
      <c r="G2710" s="4" t="s">
        <v>1351</v>
      </c>
      <c r="H2710" s="3" t="s">
        <v>1352</v>
      </c>
      <c r="I2710" s="3">
        <v>-0.75457630901034223</v>
      </c>
    </row>
    <row r="2711" spans="2:9" x14ac:dyDescent="0.35">
      <c r="B2711" s="3" t="s">
        <v>3896</v>
      </c>
      <c r="C2711" s="4" t="s">
        <v>3897</v>
      </c>
      <c r="D2711" s="3" t="s">
        <v>3898</v>
      </c>
      <c r="E2711" s="3">
        <v>-0.81194229290766562</v>
      </c>
      <c r="F2711" s="3" t="s">
        <v>3896</v>
      </c>
      <c r="G2711" s="4" t="s">
        <v>3897</v>
      </c>
      <c r="H2711" s="3" t="s">
        <v>3898</v>
      </c>
      <c r="I2711" s="3">
        <v>-0.67388291578282389</v>
      </c>
    </row>
    <row r="2712" spans="2:9" x14ac:dyDescent="0.35">
      <c r="B2712" s="3" t="s">
        <v>2550</v>
      </c>
      <c r="C2712" s="4" t="s">
        <v>2551</v>
      </c>
      <c r="D2712" s="3" t="s">
        <v>2552</v>
      </c>
      <c r="E2712" s="3">
        <v>-0.8125174437847108</v>
      </c>
      <c r="F2712" s="3" t="s">
        <v>2550</v>
      </c>
      <c r="G2712" s="4" t="s">
        <v>2551</v>
      </c>
      <c r="H2712" s="3" t="s">
        <v>2552</v>
      </c>
      <c r="I2712" s="3">
        <v>-0.85389000906015344</v>
      </c>
    </row>
    <row r="2713" spans="2:9" x14ac:dyDescent="0.35">
      <c r="B2713" s="3" t="s">
        <v>3246</v>
      </c>
      <c r="C2713" s="4" t="s">
        <v>3247</v>
      </c>
      <c r="D2713" s="3" t="s">
        <v>3248</v>
      </c>
      <c r="E2713" s="3">
        <v>-0.81263991267259528</v>
      </c>
      <c r="F2713" s="3" t="s">
        <v>3246</v>
      </c>
      <c r="G2713" s="4" t="s">
        <v>3247</v>
      </c>
      <c r="H2713" s="3" t="s">
        <v>3248</v>
      </c>
      <c r="I2713" s="3">
        <v>-0.61743413638247091</v>
      </c>
    </row>
    <row r="2714" spans="2:9" x14ac:dyDescent="0.35">
      <c r="B2714" s="3" t="s">
        <v>3860</v>
      </c>
      <c r="C2714" s="4" t="s">
        <v>3861</v>
      </c>
      <c r="D2714" s="3" t="s">
        <v>3862</v>
      </c>
      <c r="E2714" s="3">
        <v>-0.81269831035323692</v>
      </c>
      <c r="F2714" s="3" t="s">
        <v>3860</v>
      </c>
      <c r="G2714" s="4" t="s">
        <v>3861</v>
      </c>
      <c r="H2714" s="3" t="s">
        <v>3862</v>
      </c>
      <c r="I2714" s="3">
        <v>-0.87776081885668022</v>
      </c>
    </row>
    <row r="2715" spans="2:9" x14ac:dyDescent="0.35">
      <c r="B2715" s="3" t="s">
        <v>2730</v>
      </c>
      <c r="C2715" s="4" t="s">
        <v>1624</v>
      </c>
      <c r="D2715" s="3" t="s">
        <v>1625</v>
      </c>
      <c r="E2715" s="3">
        <v>-0.81327519012660499</v>
      </c>
      <c r="F2715" s="3" t="s">
        <v>2730</v>
      </c>
      <c r="G2715" s="4" t="s">
        <v>1624</v>
      </c>
      <c r="H2715" s="3" t="s">
        <v>1625</v>
      </c>
      <c r="I2715" s="3">
        <v>-0.72786610082036884</v>
      </c>
    </row>
    <row r="2716" spans="2:9" x14ac:dyDescent="0.35">
      <c r="B2716" s="3" t="s">
        <v>1201</v>
      </c>
      <c r="C2716" s="4" t="s">
        <v>1173</v>
      </c>
      <c r="D2716" s="3" t="s">
        <v>1174</v>
      </c>
      <c r="E2716" s="3">
        <v>-0.81328495552006497</v>
      </c>
      <c r="F2716" s="3" t="s">
        <v>1201</v>
      </c>
      <c r="G2716" s="4" t="s">
        <v>1173</v>
      </c>
      <c r="H2716" s="3" t="s">
        <v>1174</v>
      </c>
      <c r="I2716" s="3">
        <v>-0.82717059899482803</v>
      </c>
    </row>
    <row r="2717" spans="2:9" x14ac:dyDescent="0.35">
      <c r="B2717" s="3" t="s">
        <v>6746</v>
      </c>
      <c r="C2717" s="4" t="s">
        <v>6744</v>
      </c>
      <c r="D2717" s="3" t="s">
        <v>6745</v>
      </c>
      <c r="E2717" s="3">
        <v>-0.81342395001263068</v>
      </c>
      <c r="F2717" s="3" t="s">
        <v>6746</v>
      </c>
      <c r="G2717" s="4" t="s">
        <v>6744</v>
      </c>
      <c r="H2717" s="3" t="s">
        <v>6745</v>
      </c>
      <c r="I2717" s="3">
        <v>-0.81925853417851235</v>
      </c>
    </row>
    <row r="2718" spans="2:9" x14ac:dyDescent="0.35">
      <c r="B2718" s="3" t="s">
        <v>6563</v>
      </c>
      <c r="C2718" s="4" t="s">
        <v>3991</v>
      </c>
      <c r="D2718" s="3" t="s">
        <v>3992</v>
      </c>
      <c r="E2718" s="3">
        <v>-0.81352695144286591</v>
      </c>
      <c r="F2718" s="3" t="s">
        <v>6563</v>
      </c>
      <c r="G2718" s="4" t="s">
        <v>3991</v>
      </c>
      <c r="H2718" s="3" t="s">
        <v>3992</v>
      </c>
      <c r="I2718" s="3">
        <v>-0.79668209046020078</v>
      </c>
    </row>
    <row r="2719" spans="2:9" x14ac:dyDescent="0.35">
      <c r="B2719" s="3" t="s">
        <v>453</v>
      </c>
      <c r="C2719" s="4" t="s">
        <v>454</v>
      </c>
      <c r="D2719" s="3" t="s">
        <v>455</v>
      </c>
      <c r="E2719" s="3">
        <v>-0.81423656320845528</v>
      </c>
      <c r="F2719" s="3" t="s">
        <v>453</v>
      </c>
      <c r="G2719" s="4" t="s">
        <v>454</v>
      </c>
      <c r="H2719" s="3" t="s">
        <v>455</v>
      </c>
      <c r="I2719" s="3">
        <v>-0.61282693937851507</v>
      </c>
    </row>
    <row r="2720" spans="2:9" x14ac:dyDescent="0.35">
      <c r="B2720" s="3" t="s">
        <v>7307</v>
      </c>
      <c r="C2720" s="4" t="s">
        <v>7308</v>
      </c>
      <c r="D2720" s="3" t="s">
        <v>7309</v>
      </c>
      <c r="E2720" s="3">
        <v>-0.81436958252581981</v>
      </c>
      <c r="F2720" s="3" t="s">
        <v>7307</v>
      </c>
      <c r="G2720" s="4" t="s">
        <v>7308</v>
      </c>
      <c r="H2720" s="3" t="s">
        <v>7309</v>
      </c>
      <c r="I2720" s="3">
        <v>-0.69715034021850952</v>
      </c>
    </row>
    <row r="2721" spans="2:9" x14ac:dyDescent="0.35">
      <c r="B2721" s="3" t="s">
        <v>927</v>
      </c>
      <c r="C2721" s="4" t="s">
        <v>928</v>
      </c>
      <c r="D2721" s="3" t="s">
        <v>929</v>
      </c>
      <c r="E2721" s="3">
        <v>-0.81444932529728276</v>
      </c>
      <c r="F2721" s="3" t="s">
        <v>927</v>
      </c>
      <c r="G2721" s="4" t="s">
        <v>928</v>
      </c>
      <c r="H2721" s="3" t="s">
        <v>929</v>
      </c>
      <c r="I2721" s="3">
        <v>-0.77076407729839014</v>
      </c>
    </row>
    <row r="2722" spans="2:9" x14ac:dyDescent="0.35">
      <c r="B2722" s="3" t="s">
        <v>2101</v>
      </c>
      <c r="C2722" s="4" t="s">
        <v>1164</v>
      </c>
      <c r="D2722" s="3" t="s">
        <v>1165</v>
      </c>
      <c r="E2722" s="3">
        <v>-0.81469255548209818</v>
      </c>
      <c r="F2722" s="3" t="s">
        <v>2101</v>
      </c>
      <c r="G2722" s="4" t="s">
        <v>1164</v>
      </c>
      <c r="H2722" s="3" t="s">
        <v>1165</v>
      </c>
      <c r="I2722" s="3">
        <v>-0.82723503681306776</v>
      </c>
    </row>
    <row r="2723" spans="2:9" x14ac:dyDescent="0.35">
      <c r="B2723" s="3" t="s">
        <v>2885</v>
      </c>
      <c r="C2723" s="4" t="s">
        <v>2886</v>
      </c>
      <c r="D2723" s="3" t="s">
        <v>2887</v>
      </c>
      <c r="E2723" s="3">
        <v>-0.81504743207285735</v>
      </c>
      <c r="F2723" s="3" t="s">
        <v>2885</v>
      </c>
      <c r="G2723" s="4" t="s">
        <v>2886</v>
      </c>
      <c r="H2723" s="3" t="s">
        <v>2887</v>
      </c>
      <c r="I2723" s="3">
        <v>-0.65326749481330781</v>
      </c>
    </row>
    <row r="2724" spans="2:9" x14ac:dyDescent="0.35">
      <c r="B2724" s="3" t="s">
        <v>6690</v>
      </c>
      <c r="C2724" s="4" t="s">
        <v>6691</v>
      </c>
      <c r="D2724" s="3" t="s">
        <v>6692</v>
      </c>
      <c r="E2724" s="3">
        <v>-0.81505993898333406</v>
      </c>
      <c r="F2724" s="3" t="s">
        <v>6690</v>
      </c>
      <c r="G2724" s="4" t="s">
        <v>6691</v>
      </c>
      <c r="H2724" s="3" t="s">
        <v>6692</v>
      </c>
      <c r="I2724" s="3">
        <v>-0.70851284894140765</v>
      </c>
    </row>
    <row r="2725" spans="2:9" x14ac:dyDescent="0.35">
      <c r="B2725" s="3" t="s">
        <v>6326</v>
      </c>
      <c r="C2725" s="4" t="s">
        <v>4920</v>
      </c>
      <c r="D2725" s="3" t="s">
        <v>4921</v>
      </c>
      <c r="E2725" s="3">
        <v>-0.81511247094380501</v>
      </c>
      <c r="F2725" s="3" t="s">
        <v>6326</v>
      </c>
      <c r="G2725" s="4" t="s">
        <v>4920</v>
      </c>
      <c r="H2725" s="3" t="s">
        <v>4921</v>
      </c>
      <c r="I2725" s="3">
        <v>-0.78262354417126934</v>
      </c>
    </row>
    <row r="2726" spans="2:9" x14ac:dyDescent="0.35">
      <c r="B2726" s="3" t="s">
        <v>4781</v>
      </c>
      <c r="C2726" s="4" t="s">
        <v>4782</v>
      </c>
      <c r="D2726" s="3" t="s">
        <v>4783</v>
      </c>
      <c r="E2726" s="3">
        <v>-0.81529599452262236</v>
      </c>
      <c r="F2726" s="3" t="s">
        <v>4781</v>
      </c>
      <c r="G2726" s="4" t="s">
        <v>4782</v>
      </c>
      <c r="H2726" s="3" t="s">
        <v>4783</v>
      </c>
      <c r="I2726" s="3">
        <v>-0.76667071247164331</v>
      </c>
    </row>
    <row r="2727" spans="2:9" x14ac:dyDescent="0.35">
      <c r="B2727" s="3" t="s">
        <v>4745</v>
      </c>
      <c r="C2727" s="4" t="s">
        <v>4743</v>
      </c>
      <c r="D2727" s="3" t="s">
        <v>4744</v>
      </c>
      <c r="E2727" s="3">
        <v>-0.81529650319464708</v>
      </c>
      <c r="F2727" s="3" t="s">
        <v>4745</v>
      </c>
      <c r="G2727" s="4" t="s">
        <v>4743</v>
      </c>
      <c r="H2727" s="3" t="s">
        <v>4744</v>
      </c>
      <c r="I2727" s="3">
        <v>-0.63453107312453372</v>
      </c>
    </row>
    <row r="2728" spans="2:9" x14ac:dyDescent="0.35">
      <c r="B2728" s="3" t="s">
        <v>6660</v>
      </c>
      <c r="C2728" s="4" t="s">
        <v>6658</v>
      </c>
      <c r="D2728" s="3" t="s">
        <v>6659</v>
      </c>
      <c r="E2728" s="3">
        <v>-0.81539769904253645</v>
      </c>
      <c r="F2728" s="3" t="s">
        <v>6660</v>
      </c>
      <c r="G2728" s="4" t="s">
        <v>6658</v>
      </c>
      <c r="H2728" s="3" t="s">
        <v>6659</v>
      </c>
      <c r="I2728" s="3">
        <v>-0.73027851939988009</v>
      </c>
    </row>
    <row r="2729" spans="2:9" x14ac:dyDescent="0.35">
      <c r="B2729" s="3" t="s">
        <v>512</v>
      </c>
      <c r="C2729" s="4" t="s">
        <v>513</v>
      </c>
      <c r="D2729" s="3" t="s">
        <v>514</v>
      </c>
      <c r="E2729" s="3">
        <v>-0.81553114959244333</v>
      </c>
      <c r="F2729" s="3" t="s">
        <v>512</v>
      </c>
      <c r="G2729" s="4" t="s">
        <v>513</v>
      </c>
      <c r="H2729" s="3" t="s">
        <v>514</v>
      </c>
      <c r="I2729" s="3">
        <v>-0.6895478217763199</v>
      </c>
    </row>
    <row r="2730" spans="2:9" x14ac:dyDescent="0.35">
      <c r="B2730" s="3" t="s">
        <v>7718</v>
      </c>
      <c r="C2730" s="4" t="s">
        <v>7278</v>
      </c>
      <c r="D2730" s="3" t="s">
        <v>7279</v>
      </c>
      <c r="E2730" s="3">
        <v>-0.81557630065636455</v>
      </c>
      <c r="F2730" s="3" t="s">
        <v>7718</v>
      </c>
      <c r="G2730" s="4" t="s">
        <v>7278</v>
      </c>
      <c r="H2730" s="3" t="s">
        <v>7279</v>
      </c>
      <c r="I2730" s="3">
        <v>-0.75175643363296019</v>
      </c>
    </row>
    <row r="2731" spans="2:9" x14ac:dyDescent="0.35">
      <c r="B2731" s="3" t="s">
        <v>7573</v>
      </c>
      <c r="C2731" s="4" t="s">
        <v>7574</v>
      </c>
      <c r="D2731" s="3" t="s">
        <v>7575</v>
      </c>
      <c r="E2731" s="3">
        <v>-0.81564699886377934</v>
      </c>
      <c r="F2731" s="3" t="s">
        <v>7573</v>
      </c>
      <c r="G2731" s="4" t="s">
        <v>7574</v>
      </c>
      <c r="H2731" s="3" t="s">
        <v>7575</v>
      </c>
      <c r="I2731" s="3">
        <v>-0.79320903790265551</v>
      </c>
    </row>
    <row r="2732" spans="2:9" x14ac:dyDescent="0.35">
      <c r="B2732" s="3" t="s">
        <v>138</v>
      </c>
      <c r="C2732" s="4" t="s">
        <v>139</v>
      </c>
      <c r="D2732" s="3" t="s">
        <v>140</v>
      </c>
      <c r="E2732" s="3">
        <v>-0.81589844047029969</v>
      </c>
      <c r="F2732" s="3" t="s">
        <v>138</v>
      </c>
      <c r="G2732" s="4" t="s">
        <v>139</v>
      </c>
      <c r="H2732" s="3" t="s">
        <v>140</v>
      </c>
      <c r="I2732" s="3">
        <v>-0.75558999038850772</v>
      </c>
    </row>
    <row r="2733" spans="2:9" x14ac:dyDescent="0.35">
      <c r="B2733" s="3" t="s">
        <v>4230</v>
      </c>
      <c r="C2733" s="4" t="s">
        <v>4231</v>
      </c>
      <c r="D2733" s="3" t="s">
        <v>4232</v>
      </c>
      <c r="E2733" s="3">
        <v>-0.8159648266791375</v>
      </c>
      <c r="F2733" s="3" t="s">
        <v>4230</v>
      </c>
      <c r="G2733" s="4" t="s">
        <v>4231</v>
      </c>
      <c r="H2733" s="3" t="s">
        <v>4232</v>
      </c>
      <c r="I2733" s="3">
        <v>-0.64525127354335521</v>
      </c>
    </row>
    <row r="2734" spans="2:9" x14ac:dyDescent="0.35">
      <c r="B2734" s="3" t="s">
        <v>4591</v>
      </c>
      <c r="C2734" s="4" t="s">
        <v>736</v>
      </c>
      <c r="D2734" s="3" t="s">
        <v>737</v>
      </c>
      <c r="E2734" s="3">
        <v>-0.81623662135628139</v>
      </c>
      <c r="F2734" s="3" t="s">
        <v>4591</v>
      </c>
      <c r="G2734" s="4" t="s">
        <v>736</v>
      </c>
      <c r="H2734" s="3" t="s">
        <v>737</v>
      </c>
      <c r="I2734" s="3">
        <v>-0.64853189867587235</v>
      </c>
    </row>
    <row r="2735" spans="2:9" x14ac:dyDescent="0.35">
      <c r="B2735" s="3" t="s">
        <v>267</v>
      </c>
      <c r="C2735" s="4" t="s">
        <v>268</v>
      </c>
      <c r="D2735" s="3" t="s">
        <v>269</v>
      </c>
      <c r="E2735" s="3">
        <v>-0.81699300436116917</v>
      </c>
      <c r="F2735" s="3" t="s">
        <v>267</v>
      </c>
      <c r="G2735" s="4" t="s">
        <v>268</v>
      </c>
      <c r="H2735" s="3" t="s">
        <v>269</v>
      </c>
      <c r="I2735" s="3">
        <v>-0.70467626543595385</v>
      </c>
    </row>
    <row r="2736" spans="2:9" x14ac:dyDescent="0.35">
      <c r="B2736" s="3" t="s">
        <v>1386</v>
      </c>
      <c r="C2736" s="4" t="s">
        <v>1387</v>
      </c>
      <c r="D2736" s="3" t="s">
        <v>1388</v>
      </c>
      <c r="E2736" s="3">
        <v>-0.8170352577682225</v>
      </c>
      <c r="F2736" s="3" t="s">
        <v>1386</v>
      </c>
      <c r="G2736" s="4" t="s">
        <v>1387</v>
      </c>
      <c r="H2736" s="3" t="s">
        <v>1388</v>
      </c>
      <c r="I2736" s="3">
        <v>-0.77019915381159976</v>
      </c>
    </row>
    <row r="2737" spans="2:9" x14ac:dyDescent="0.35">
      <c r="B2737" s="3" t="s">
        <v>2562</v>
      </c>
      <c r="C2737" s="4" t="s">
        <v>2563</v>
      </c>
      <c r="D2737" s="3" t="s">
        <v>2564</v>
      </c>
      <c r="E2737" s="3">
        <v>-0.81717593525995025</v>
      </c>
      <c r="F2737" s="3" t="s">
        <v>2562</v>
      </c>
      <c r="G2737" s="4" t="s">
        <v>2563</v>
      </c>
      <c r="H2737" s="3" t="s">
        <v>2564</v>
      </c>
      <c r="I2737" s="3">
        <v>-0.68197100678585676</v>
      </c>
    </row>
    <row r="2738" spans="2:9" x14ac:dyDescent="0.35">
      <c r="B2738" s="3" t="s">
        <v>2328</v>
      </c>
      <c r="C2738" s="4" t="s">
        <v>1024</v>
      </c>
      <c r="D2738" s="3" t="s">
        <v>1025</v>
      </c>
      <c r="E2738" s="3">
        <v>-0.81729251672112546</v>
      </c>
      <c r="F2738" s="3" t="s">
        <v>2328</v>
      </c>
      <c r="G2738" s="4" t="s">
        <v>1024</v>
      </c>
      <c r="H2738" s="3" t="s">
        <v>1025</v>
      </c>
      <c r="I2738" s="3">
        <v>-0.74676096329407904</v>
      </c>
    </row>
    <row r="2739" spans="2:9" x14ac:dyDescent="0.35">
      <c r="B2739" s="3" t="s">
        <v>1062</v>
      </c>
      <c r="C2739" s="4" t="s">
        <v>1063</v>
      </c>
      <c r="D2739" s="3" t="s">
        <v>1064</v>
      </c>
      <c r="E2739" s="3">
        <v>-0.81731680078743918</v>
      </c>
      <c r="F2739" s="3" t="s">
        <v>1062</v>
      </c>
      <c r="G2739" s="4" t="s">
        <v>1063</v>
      </c>
      <c r="H2739" s="3" t="s">
        <v>1064</v>
      </c>
      <c r="I2739" s="3">
        <v>-0.71995296125426345</v>
      </c>
    </row>
    <row r="2740" spans="2:9" x14ac:dyDescent="0.35">
      <c r="B2740" s="3" t="s">
        <v>674</v>
      </c>
      <c r="C2740" s="4" t="s">
        <v>675</v>
      </c>
      <c r="D2740" s="3" t="s">
        <v>676</v>
      </c>
      <c r="E2740" s="3">
        <v>-0.81735930879785101</v>
      </c>
      <c r="F2740" s="3" t="s">
        <v>674</v>
      </c>
      <c r="G2740" s="4" t="s">
        <v>675</v>
      </c>
      <c r="H2740" s="3" t="s">
        <v>676</v>
      </c>
      <c r="I2740" s="3">
        <v>-0.79641754532514097</v>
      </c>
    </row>
    <row r="2741" spans="2:9" x14ac:dyDescent="0.35">
      <c r="B2741" s="3" t="s">
        <v>5523</v>
      </c>
      <c r="C2741" s="4" t="s">
        <v>5524</v>
      </c>
      <c r="D2741" s="3" t="s">
        <v>5525</v>
      </c>
      <c r="E2741" s="3">
        <v>-0.81744847410643473</v>
      </c>
      <c r="F2741" s="3" t="s">
        <v>5523</v>
      </c>
      <c r="G2741" s="4" t="s">
        <v>5524</v>
      </c>
      <c r="H2741" s="3" t="s">
        <v>5525</v>
      </c>
      <c r="I2741" s="3">
        <v>-0.61343354067969924</v>
      </c>
    </row>
    <row r="2742" spans="2:9" x14ac:dyDescent="0.35">
      <c r="B2742" s="3" t="s">
        <v>6926</v>
      </c>
      <c r="C2742" s="4" t="s">
        <v>1214</v>
      </c>
      <c r="D2742" s="3" t="s">
        <v>1215</v>
      </c>
      <c r="E2742" s="3">
        <v>-0.81771738959912221</v>
      </c>
      <c r="F2742" s="3" t="s">
        <v>6926</v>
      </c>
      <c r="G2742" s="4" t="s">
        <v>1214</v>
      </c>
      <c r="H2742" s="3" t="s">
        <v>1215</v>
      </c>
      <c r="I2742" s="3">
        <v>-0.76698790404828188</v>
      </c>
    </row>
    <row r="2743" spans="2:9" x14ac:dyDescent="0.35">
      <c r="B2743" s="3" t="s">
        <v>743</v>
      </c>
      <c r="C2743" s="4" t="s">
        <v>744</v>
      </c>
      <c r="D2743" s="3" t="s">
        <v>745</v>
      </c>
      <c r="E2743" s="3">
        <v>-0.81794090923309926</v>
      </c>
      <c r="F2743" s="3" t="s">
        <v>743</v>
      </c>
      <c r="G2743" s="4" t="s">
        <v>744</v>
      </c>
      <c r="H2743" s="3" t="s">
        <v>745</v>
      </c>
      <c r="I2743" s="3">
        <v>-0.68248400151793254</v>
      </c>
    </row>
    <row r="2744" spans="2:9" x14ac:dyDescent="0.35">
      <c r="B2744" s="3" t="s">
        <v>4158</v>
      </c>
      <c r="C2744" s="4" t="s">
        <v>4159</v>
      </c>
      <c r="D2744" s="3" t="s">
        <v>4160</v>
      </c>
      <c r="E2744" s="3">
        <v>-0.81821039996783351</v>
      </c>
      <c r="F2744" s="3" t="s">
        <v>4158</v>
      </c>
      <c r="G2744" s="4" t="s">
        <v>4159</v>
      </c>
      <c r="H2744" s="3" t="s">
        <v>4160</v>
      </c>
      <c r="I2744" s="3">
        <v>-0.65556677078895276</v>
      </c>
    </row>
    <row r="2745" spans="2:9" x14ac:dyDescent="0.35">
      <c r="B2745" s="3" t="s">
        <v>156</v>
      </c>
      <c r="C2745" s="4" t="s">
        <v>157</v>
      </c>
      <c r="D2745" s="3" t="s">
        <v>158</v>
      </c>
      <c r="E2745" s="3">
        <v>-0.81825587008730516</v>
      </c>
      <c r="F2745" s="3" t="s">
        <v>156</v>
      </c>
      <c r="G2745" s="4" t="s">
        <v>157</v>
      </c>
      <c r="H2745" s="3" t="s">
        <v>158</v>
      </c>
      <c r="I2745" s="3">
        <v>-0.71679256491967946</v>
      </c>
    </row>
    <row r="2746" spans="2:9" x14ac:dyDescent="0.35">
      <c r="B2746" s="3" t="s">
        <v>711</v>
      </c>
      <c r="C2746" s="4" t="s">
        <v>712</v>
      </c>
      <c r="D2746" s="3" t="s">
        <v>713</v>
      </c>
      <c r="E2746" s="3">
        <v>-0.81830116071408932</v>
      </c>
      <c r="F2746" s="3" t="s">
        <v>711</v>
      </c>
      <c r="G2746" s="4" t="s">
        <v>712</v>
      </c>
      <c r="H2746" s="3" t="s">
        <v>713</v>
      </c>
      <c r="I2746" s="3">
        <v>-0.65948483858351181</v>
      </c>
    </row>
    <row r="2747" spans="2:9" x14ac:dyDescent="0.35">
      <c r="B2747" s="3" t="s">
        <v>1957</v>
      </c>
      <c r="C2747" s="4" t="s">
        <v>1484</v>
      </c>
      <c r="D2747" s="3" t="s">
        <v>1485</v>
      </c>
      <c r="E2747" s="3">
        <v>-0.81839466889984036</v>
      </c>
      <c r="F2747" s="3" t="s">
        <v>1957</v>
      </c>
      <c r="G2747" s="4" t="s">
        <v>1484</v>
      </c>
      <c r="H2747" s="3" t="s">
        <v>1485</v>
      </c>
      <c r="I2747" s="3">
        <v>-0.63009372358014348</v>
      </c>
    </row>
    <row r="2748" spans="2:9" x14ac:dyDescent="0.35">
      <c r="B2748" s="3" t="s">
        <v>3950</v>
      </c>
      <c r="C2748" s="4" t="s">
        <v>3951</v>
      </c>
      <c r="D2748" s="3" t="s">
        <v>3952</v>
      </c>
      <c r="E2748" s="3">
        <v>-0.81869963744228424</v>
      </c>
      <c r="F2748" s="3" t="s">
        <v>3950</v>
      </c>
      <c r="G2748" s="4" t="s">
        <v>3951</v>
      </c>
      <c r="H2748" s="3" t="s">
        <v>3952</v>
      </c>
      <c r="I2748" s="3">
        <v>-0.60825662223207833</v>
      </c>
    </row>
    <row r="2749" spans="2:9" x14ac:dyDescent="0.35">
      <c r="B2749" s="3" t="s">
        <v>2201</v>
      </c>
      <c r="C2749" s="4" t="s">
        <v>2202</v>
      </c>
      <c r="D2749" s="3" t="s">
        <v>2203</v>
      </c>
      <c r="E2749" s="3">
        <v>-0.81872633063939648</v>
      </c>
      <c r="F2749" s="3" t="s">
        <v>2201</v>
      </c>
      <c r="G2749" s="4" t="s">
        <v>2202</v>
      </c>
      <c r="H2749" s="3" t="s">
        <v>2203</v>
      </c>
      <c r="I2749" s="3">
        <v>-0.78681044752578666</v>
      </c>
    </row>
    <row r="2750" spans="2:9" x14ac:dyDescent="0.35">
      <c r="B2750" s="3" t="s">
        <v>683</v>
      </c>
      <c r="C2750" s="4" t="s">
        <v>684</v>
      </c>
      <c r="D2750" s="3" t="s">
        <v>685</v>
      </c>
      <c r="E2750" s="3">
        <v>-0.81887702744945057</v>
      </c>
      <c r="F2750" s="3" t="s">
        <v>683</v>
      </c>
      <c r="G2750" s="4" t="s">
        <v>684</v>
      </c>
      <c r="H2750" s="3" t="s">
        <v>685</v>
      </c>
      <c r="I2750" s="3">
        <v>-0.71903083165045467</v>
      </c>
    </row>
    <row r="2751" spans="2:9" x14ac:dyDescent="0.35">
      <c r="B2751" s="3" t="s">
        <v>6012</v>
      </c>
      <c r="C2751" s="4" t="s">
        <v>6013</v>
      </c>
      <c r="D2751" s="3" t="s">
        <v>6014</v>
      </c>
      <c r="E2751" s="3">
        <v>-0.81905839137416792</v>
      </c>
      <c r="F2751" s="3" t="s">
        <v>6012</v>
      </c>
      <c r="G2751" s="4" t="s">
        <v>6013</v>
      </c>
      <c r="H2751" s="3" t="s">
        <v>6014</v>
      </c>
      <c r="I2751" s="3">
        <v>-0.77580846889922361</v>
      </c>
    </row>
    <row r="2752" spans="2:9" x14ac:dyDescent="0.35">
      <c r="B2752" s="3" t="s">
        <v>7623</v>
      </c>
      <c r="C2752" s="4" t="s">
        <v>7624</v>
      </c>
      <c r="D2752" s="3" t="s">
        <v>7625</v>
      </c>
      <c r="E2752" s="3">
        <v>-0.81906803689407226</v>
      </c>
      <c r="F2752" s="3" t="s">
        <v>7623</v>
      </c>
      <c r="G2752" s="4" t="s">
        <v>7624</v>
      </c>
      <c r="H2752" s="3" t="s">
        <v>7625</v>
      </c>
      <c r="I2752" s="3">
        <v>-0.69835368501955608</v>
      </c>
    </row>
    <row r="2753" spans="2:9" x14ac:dyDescent="0.35">
      <c r="B2753" s="3" t="s">
        <v>7382</v>
      </c>
      <c r="C2753" s="4" t="s">
        <v>7383</v>
      </c>
      <c r="D2753" s="3" t="s">
        <v>7384</v>
      </c>
      <c r="E2753" s="3">
        <v>-0.81928015872147808</v>
      </c>
      <c r="F2753" s="3" t="s">
        <v>7382</v>
      </c>
      <c r="G2753" s="4" t="s">
        <v>7383</v>
      </c>
      <c r="H2753" s="3" t="s">
        <v>7384</v>
      </c>
      <c r="I2753" s="3">
        <v>-0.7111161893328718</v>
      </c>
    </row>
    <row r="2754" spans="2:9" x14ac:dyDescent="0.35">
      <c r="B2754" s="3" t="s">
        <v>7404</v>
      </c>
      <c r="C2754" s="4" t="s">
        <v>7405</v>
      </c>
      <c r="D2754" s="3" t="s">
        <v>7406</v>
      </c>
      <c r="E2754" s="3">
        <v>-0.81992287987830437</v>
      </c>
      <c r="F2754" s="3" t="s">
        <v>7404</v>
      </c>
      <c r="G2754" s="4" t="s">
        <v>7405</v>
      </c>
      <c r="H2754" s="3" t="s">
        <v>7406</v>
      </c>
      <c r="I2754" s="3">
        <v>-0.73824664280113905</v>
      </c>
    </row>
    <row r="2755" spans="2:9" x14ac:dyDescent="0.35">
      <c r="B2755" s="3" t="s">
        <v>3512</v>
      </c>
      <c r="C2755" s="4" t="s">
        <v>3513</v>
      </c>
      <c r="D2755" s="3" t="s">
        <v>3514</v>
      </c>
      <c r="E2755" s="3">
        <v>-0.82021812606894628</v>
      </c>
      <c r="F2755" s="3" t="s">
        <v>3512</v>
      </c>
      <c r="G2755" s="4" t="s">
        <v>3513</v>
      </c>
      <c r="H2755" s="3" t="s">
        <v>3514</v>
      </c>
      <c r="I2755" s="3">
        <v>-0.83362667266025414</v>
      </c>
    </row>
    <row r="2756" spans="2:9" x14ac:dyDescent="0.35">
      <c r="B2756" s="3" t="s">
        <v>2015</v>
      </c>
      <c r="C2756" s="4" t="s">
        <v>2016</v>
      </c>
      <c r="D2756" s="3" t="s">
        <v>2017</v>
      </c>
      <c r="E2756" s="3">
        <v>-0.82032229378556465</v>
      </c>
      <c r="F2756" s="3" t="s">
        <v>2015</v>
      </c>
      <c r="G2756" s="4" t="s">
        <v>2016</v>
      </c>
      <c r="H2756" s="3" t="s">
        <v>2017</v>
      </c>
      <c r="I2756" s="3">
        <v>-0.61407541683555433</v>
      </c>
    </row>
    <row r="2757" spans="2:9" x14ac:dyDescent="0.35">
      <c r="B2757" s="3" t="s">
        <v>5866</v>
      </c>
      <c r="C2757" s="4" t="s">
        <v>223</v>
      </c>
      <c r="D2757" s="3" t="s">
        <v>224</v>
      </c>
      <c r="E2757" s="3">
        <v>-0.820500767985054</v>
      </c>
      <c r="F2757" s="3" t="s">
        <v>5866</v>
      </c>
      <c r="G2757" s="4" t="s">
        <v>223</v>
      </c>
      <c r="H2757" s="3" t="s">
        <v>224</v>
      </c>
      <c r="I2757" s="3">
        <v>-0.70876195061864244</v>
      </c>
    </row>
    <row r="2758" spans="2:9" x14ac:dyDescent="0.35">
      <c r="B2758" s="3" t="s">
        <v>5722</v>
      </c>
      <c r="C2758" s="4" t="s">
        <v>5723</v>
      </c>
      <c r="D2758" s="3" t="s">
        <v>5724</v>
      </c>
      <c r="E2758" s="3">
        <v>-0.8207411518774933</v>
      </c>
      <c r="F2758" s="3" t="s">
        <v>5722</v>
      </c>
      <c r="G2758" s="4" t="s">
        <v>5723</v>
      </c>
      <c r="H2758" s="3" t="s">
        <v>5724</v>
      </c>
      <c r="I2758" s="3">
        <v>-0.70830014772818561</v>
      </c>
    </row>
    <row r="2759" spans="2:9" x14ac:dyDescent="0.35">
      <c r="B2759" s="3" t="s">
        <v>2080</v>
      </c>
      <c r="C2759" s="4" t="s">
        <v>2081</v>
      </c>
      <c r="D2759" s="3" t="s">
        <v>2082</v>
      </c>
      <c r="E2759" s="3">
        <v>-0.82094176964371124</v>
      </c>
      <c r="F2759" s="3" t="s">
        <v>2080</v>
      </c>
      <c r="G2759" s="4" t="s">
        <v>2081</v>
      </c>
      <c r="H2759" s="3" t="s">
        <v>2082</v>
      </c>
      <c r="I2759" s="3">
        <v>-0.62148846553603188</v>
      </c>
    </row>
    <row r="2760" spans="2:9" x14ac:dyDescent="0.35">
      <c r="B2760" s="3" t="s">
        <v>5883</v>
      </c>
      <c r="C2760" s="4" t="s">
        <v>4433</v>
      </c>
      <c r="D2760" s="3" t="s">
        <v>4434</v>
      </c>
      <c r="E2760" s="3">
        <v>-0.82106133058834019</v>
      </c>
      <c r="F2760" s="3" t="s">
        <v>5883</v>
      </c>
      <c r="G2760" s="4" t="s">
        <v>4433</v>
      </c>
      <c r="H2760" s="3" t="s">
        <v>4434</v>
      </c>
      <c r="I2760" s="3">
        <v>-0.73267658756669807</v>
      </c>
    </row>
    <row r="2761" spans="2:9" x14ac:dyDescent="0.35">
      <c r="B2761" s="3" t="s">
        <v>3776</v>
      </c>
      <c r="C2761" s="4" t="s">
        <v>3777</v>
      </c>
      <c r="D2761" s="3" t="s">
        <v>3778</v>
      </c>
      <c r="E2761" s="3">
        <v>-0.82169315646476182</v>
      </c>
      <c r="F2761" s="3" t="s">
        <v>3776</v>
      </c>
      <c r="G2761" s="4" t="s">
        <v>3777</v>
      </c>
      <c r="H2761" s="3" t="s">
        <v>3778</v>
      </c>
      <c r="I2761" s="3">
        <v>-0.63884496391454448</v>
      </c>
    </row>
    <row r="2762" spans="2:9" x14ac:dyDescent="0.35">
      <c r="B2762" s="3" t="s">
        <v>4374</v>
      </c>
      <c r="C2762" s="4" t="s">
        <v>4375</v>
      </c>
      <c r="D2762" s="3" t="s">
        <v>4376</v>
      </c>
      <c r="E2762" s="3">
        <v>-0.82215960385577347</v>
      </c>
      <c r="F2762" s="3" t="s">
        <v>4374</v>
      </c>
      <c r="G2762" s="4" t="s">
        <v>4375</v>
      </c>
      <c r="H2762" s="3" t="s">
        <v>4376</v>
      </c>
      <c r="I2762" s="3">
        <v>-0.6229691722591737</v>
      </c>
    </row>
    <row r="2763" spans="2:9" x14ac:dyDescent="0.35">
      <c r="B2763" s="3" t="s">
        <v>7576</v>
      </c>
      <c r="C2763" s="4" t="s">
        <v>7577</v>
      </c>
      <c r="D2763" s="3" t="s">
        <v>7578</v>
      </c>
      <c r="E2763" s="3">
        <v>-0.82218381521328499</v>
      </c>
      <c r="F2763" s="3" t="s">
        <v>7576</v>
      </c>
      <c r="G2763" s="4" t="s">
        <v>7577</v>
      </c>
      <c r="H2763" s="3" t="s">
        <v>7578</v>
      </c>
      <c r="I2763" s="3">
        <v>-0.73343545179302427</v>
      </c>
    </row>
    <row r="2764" spans="2:9" x14ac:dyDescent="0.35">
      <c r="B2764" s="3" t="s">
        <v>494</v>
      </c>
      <c r="C2764" s="4" t="s">
        <v>495</v>
      </c>
      <c r="D2764" s="3" t="s">
        <v>496</v>
      </c>
      <c r="E2764" s="3">
        <v>-0.82224307306738442</v>
      </c>
      <c r="F2764" s="3" t="s">
        <v>494</v>
      </c>
      <c r="G2764" s="4" t="s">
        <v>495</v>
      </c>
      <c r="H2764" s="3" t="s">
        <v>496</v>
      </c>
      <c r="I2764" s="3">
        <v>-0.82517613711646642</v>
      </c>
    </row>
    <row r="2765" spans="2:9" x14ac:dyDescent="0.35">
      <c r="B2765" s="3" t="s">
        <v>935</v>
      </c>
      <c r="C2765" s="4" t="s">
        <v>936</v>
      </c>
      <c r="D2765" s="3" t="s">
        <v>937</v>
      </c>
      <c r="E2765" s="3">
        <v>-0.82224787569585256</v>
      </c>
      <c r="F2765" s="3" t="s">
        <v>935</v>
      </c>
      <c r="G2765" s="4" t="s">
        <v>936</v>
      </c>
      <c r="H2765" s="3" t="s">
        <v>937</v>
      </c>
      <c r="I2765" s="3">
        <v>-0.84256860172919645</v>
      </c>
    </row>
    <row r="2766" spans="2:9" x14ac:dyDescent="0.35">
      <c r="B2766" s="3" t="s">
        <v>6403</v>
      </c>
      <c r="C2766" s="4" t="s">
        <v>6401</v>
      </c>
      <c r="D2766" s="3" t="s">
        <v>6402</v>
      </c>
      <c r="E2766" s="3">
        <v>-0.82261913605936521</v>
      </c>
      <c r="F2766" s="3" t="s">
        <v>6403</v>
      </c>
      <c r="G2766" s="4" t="s">
        <v>6401</v>
      </c>
      <c r="H2766" s="3" t="s">
        <v>6402</v>
      </c>
      <c r="I2766" s="3">
        <v>-0.84541942018991834</v>
      </c>
    </row>
    <row r="2767" spans="2:9" x14ac:dyDescent="0.35">
      <c r="B2767" s="3" t="s">
        <v>6182</v>
      </c>
      <c r="C2767" s="4" t="s">
        <v>6183</v>
      </c>
      <c r="D2767" s="3" t="s">
        <v>6184</v>
      </c>
      <c r="E2767" s="3">
        <v>-0.82265487023534578</v>
      </c>
      <c r="F2767" s="3" t="s">
        <v>6182</v>
      </c>
      <c r="G2767" s="4" t="s">
        <v>6183</v>
      </c>
      <c r="H2767" s="3" t="s">
        <v>6184</v>
      </c>
      <c r="I2767" s="3">
        <v>-0.65225686841850672</v>
      </c>
    </row>
    <row r="2768" spans="2:9" x14ac:dyDescent="0.35">
      <c r="B2768" s="3" t="s">
        <v>643</v>
      </c>
      <c r="C2768" s="4" t="s">
        <v>644</v>
      </c>
      <c r="D2768" s="3" t="s">
        <v>645</v>
      </c>
      <c r="E2768" s="3">
        <v>-0.82266342460782582</v>
      </c>
      <c r="F2768" s="3" t="s">
        <v>643</v>
      </c>
      <c r="G2768" s="4" t="s">
        <v>644</v>
      </c>
      <c r="H2768" s="3" t="s">
        <v>645</v>
      </c>
      <c r="I2768" s="3">
        <v>-0.70499629843638956</v>
      </c>
    </row>
    <row r="2769" spans="2:9" x14ac:dyDescent="0.35">
      <c r="B2769" s="3" t="s">
        <v>1113</v>
      </c>
      <c r="C2769" s="4" t="s">
        <v>644</v>
      </c>
      <c r="D2769" s="3" t="s">
        <v>645</v>
      </c>
      <c r="E2769" s="3">
        <v>-0.82273547852707629</v>
      </c>
      <c r="F2769" s="3" t="s">
        <v>1113</v>
      </c>
      <c r="G2769" s="4" t="s">
        <v>644</v>
      </c>
      <c r="H2769" s="3" t="s">
        <v>645</v>
      </c>
      <c r="I2769" s="3">
        <v>-0.67160275699401961</v>
      </c>
    </row>
    <row r="2770" spans="2:9" x14ac:dyDescent="0.35">
      <c r="B2770" s="3" t="s">
        <v>7560</v>
      </c>
      <c r="C2770" s="4" t="s">
        <v>7561</v>
      </c>
      <c r="D2770" s="3" t="s">
        <v>7562</v>
      </c>
      <c r="E2770" s="3">
        <v>-0.82306185225888318</v>
      </c>
      <c r="F2770" s="3" t="s">
        <v>7560</v>
      </c>
      <c r="G2770" s="4" t="s">
        <v>7561</v>
      </c>
      <c r="H2770" s="3" t="s">
        <v>7562</v>
      </c>
      <c r="I2770" s="3">
        <v>-0.67591299904665214</v>
      </c>
    </row>
    <row r="2771" spans="2:9" x14ac:dyDescent="0.35">
      <c r="B2771" s="3" t="s">
        <v>3229</v>
      </c>
      <c r="C2771" s="4" t="s">
        <v>3230</v>
      </c>
      <c r="D2771" s="3" t="s">
        <v>3231</v>
      </c>
      <c r="E2771" s="3">
        <v>-0.82326940840379592</v>
      </c>
      <c r="F2771" s="3" t="s">
        <v>3229</v>
      </c>
      <c r="G2771" s="4" t="s">
        <v>3230</v>
      </c>
      <c r="H2771" s="3" t="s">
        <v>3231</v>
      </c>
      <c r="I2771" s="3">
        <v>-0.72146318824335409</v>
      </c>
    </row>
    <row r="2772" spans="2:9" x14ac:dyDescent="0.35">
      <c r="B2772" s="3" t="s">
        <v>4747</v>
      </c>
      <c r="C2772" s="4" t="s">
        <v>4748</v>
      </c>
      <c r="D2772" s="3" t="s">
        <v>4749</v>
      </c>
      <c r="E2772" s="3">
        <v>-0.82379334796857828</v>
      </c>
      <c r="F2772" s="3" t="s">
        <v>4747</v>
      </c>
      <c r="G2772" s="4" t="s">
        <v>4748</v>
      </c>
      <c r="H2772" s="3" t="s">
        <v>4749</v>
      </c>
      <c r="I2772" s="3">
        <v>-0.84842153572444545</v>
      </c>
    </row>
    <row r="2773" spans="2:9" x14ac:dyDescent="0.35">
      <c r="B2773" s="3" t="s">
        <v>6773</v>
      </c>
      <c r="C2773" s="4" t="s">
        <v>6774</v>
      </c>
      <c r="D2773" s="3" t="s">
        <v>6775</v>
      </c>
      <c r="E2773" s="3">
        <v>-0.82399696279594903</v>
      </c>
      <c r="F2773" s="3" t="s">
        <v>6773</v>
      </c>
      <c r="G2773" s="4" t="s">
        <v>6774</v>
      </c>
      <c r="H2773" s="3" t="s">
        <v>6775</v>
      </c>
      <c r="I2773" s="3">
        <v>-0.65228715353605293</v>
      </c>
    </row>
    <row r="2774" spans="2:9" x14ac:dyDescent="0.35">
      <c r="B2774" s="3" t="s">
        <v>1507</v>
      </c>
      <c r="C2774" s="4" t="s">
        <v>1508</v>
      </c>
      <c r="D2774" s="3" t="s">
        <v>1509</v>
      </c>
      <c r="E2774" s="3">
        <v>-0.82407324468604459</v>
      </c>
      <c r="F2774" s="3" t="s">
        <v>1507</v>
      </c>
      <c r="G2774" s="4" t="s">
        <v>1508</v>
      </c>
      <c r="H2774" s="3" t="s">
        <v>1509</v>
      </c>
      <c r="I2774" s="3">
        <v>-0.63159079377932947</v>
      </c>
    </row>
    <row r="2775" spans="2:9" x14ac:dyDescent="0.35">
      <c r="B2775" s="3" t="s">
        <v>4681</v>
      </c>
      <c r="C2775" s="4" t="s">
        <v>4682</v>
      </c>
      <c r="D2775" s="3" t="s">
        <v>4683</v>
      </c>
      <c r="E2775" s="3">
        <v>-0.82427970357776781</v>
      </c>
      <c r="F2775" s="3" t="s">
        <v>4681</v>
      </c>
      <c r="G2775" s="4" t="s">
        <v>4682</v>
      </c>
      <c r="H2775" s="3" t="s">
        <v>4683</v>
      </c>
      <c r="I2775" s="3">
        <v>-0.66263582271790344</v>
      </c>
    </row>
    <row r="2776" spans="2:9" x14ac:dyDescent="0.35">
      <c r="B2776" s="3" t="s">
        <v>1560</v>
      </c>
      <c r="C2776" s="4" t="s">
        <v>1561</v>
      </c>
      <c r="D2776" s="3" t="s">
        <v>1562</v>
      </c>
      <c r="E2776" s="3">
        <v>-0.82435187159195533</v>
      </c>
      <c r="F2776" s="3" t="s">
        <v>1560</v>
      </c>
      <c r="G2776" s="4" t="s">
        <v>1561</v>
      </c>
      <c r="H2776" s="3" t="s">
        <v>1562</v>
      </c>
      <c r="I2776" s="3">
        <v>-0.62356228271267045</v>
      </c>
    </row>
    <row r="2777" spans="2:9" x14ac:dyDescent="0.35">
      <c r="B2777" s="3" t="s">
        <v>213</v>
      </c>
      <c r="C2777" s="4" t="s">
        <v>214</v>
      </c>
      <c r="D2777" s="3" t="s">
        <v>215</v>
      </c>
      <c r="E2777" s="3">
        <v>-0.82448443525821857</v>
      </c>
      <c r="F2777" s="3" t="s">
        <v>213</v>
      </c>
      <c r="G2777" s="4" t="s">
        <v>214</v>
      </c>
      <c r="H2777" s="3" t="s">
        <v>215</v>
      </c>
      <c r="I2777" s="3">
        <v>-0.64865372913227315</v>
      </c>
    </row>
    <row r="2778" spans="2:9" x14ac:dyDescent="0.35">
      <c r="B2778" s="3" t="s">
        <v>530</v>
      </c>
      <c r="C2778" s="4" t="s">
        <v>531</v>
      </c>
      <c r="D2778" s="3" t="s">
        <v>532</v>
      </c>
      <c r="E2778" s="3">
        <v>-0.82448962304247131</v>
      </c>
      <c r="F2778" s="3" t="s">
        <v>530</v>
      </c>
      <c r="G2778" s="4" t="s">
        <v>531</v>
      </c>
      <c r="H2778" s="3" t="s">
        <v>532</v>
      </c>
      <c r="I2778" s="3">
        <v>-0.85518065667926602</v>
      </c>
    </row>
    <row r="2779" spans="2:9" x14ac:dyDescent="0.35">
      <c r="B2779" s="3" t="s">
        <v>2286</v>
      </c>
      <c r="C2779" s="4" t="s">
        <v>2287</v>
      </c>
      <c r="D2779" s="3" t="s">
        <v>2288</v>
      </c>
      <c r="E2779" s="3">
        <v>-0.82452386683233747</v>
      </c>
      <c r="F2779" s="3" t="s">
        <v>2286</v>
      </c>
      <c r="G2779" s="4" t="s">
        <v>2287</v>
      </c>
      <c r="H2779" s="3" t="s">
        <v>2288</v>
      </c>
      <c r="I2779" s="3">
        <v>-0.70336110792898621</v>
      </c>
    </row>
    <row r="2780" spans="2:9" x14ac:dyDescent="0.35">
      <c r="B2780" s="3" t="s">
        <v>3052</v>
      </c>
      <c r="C2780" s="4" t="s">
        <v>3053</v>
      </c>
      <c r="D2780" s="3" t="s">
        <v>3054</v>
      </c>
      <c r="E2780" s="3">
        <v>-0.82539916665965529</v>
      </c>
      <c r="F2780" s="3" t="s">
        <v>3052</v>
      </c>
      <c r="G2780" s="4" t="s">
        <v>3053</v>
      </c>
      <c r="H2780" s="3" t="s">
        <v>3054</v>
      </c>
      <c r="I2780" s="3">
        <v>-0.70861331930171223</v>
      </c>
    </row>
    <row r="2781" spans="2:9" x14ac:dyDescent="0.35">
      <c r="B2781" s="3" t="s">
        <v>1031</v>
      </c>
      <c r="C2781" s="4" t="s">
        <v>1032</v>
      </c>
      <c r="D2781" s="3" t="s">
        <v>1033</v>
      </c>
      <c r="E2781" s="3">
        <v>-0.82554743593021551</v>
      </c>
      <c r="F2781" s="3" t="s">
        <v>1031</v>
      </c>
      <c r="G2781" s="4" t="s">
        <v>1032</v>
      </c>
      <c r="H2781" s="3" t="s">
        <v>1033</v>
      </c>
      <c r="I2781" s="3">
        <v>-0.63700139792665089</v>
      </c>
    </row>
    <row r="2782" spans="2:9" x14ac:dyDescent="0.35">
      <c r="B2782" s="3" t="s">
        <v>3073</v>
      </c>
      <c r="C2782" s="4" t="s">
        <v>3074</v>
      </c>
      <c r="D2782" s="3" t="s">
        <v>3075</v>
      </c>
      <c r="E2782" s="3">
        <v>-0.8257087796245498</v>
      </c>
      <c r="F2782" s="3" t="s">
        <v>3073</v>
      </c>
      <c r="G2782" s="4" t="s">
        <v>3074</v>
      </c>
      <c r="H2782" s="3" t="s">
        <v>3075</v>
      </c>
      <c r="I2782" s="3">
        <v>-0.68500005486044813</v>
      </c>
    </row>
    <row r="2783" spans="2:9" x14ac:dyDescent="0.35">
      <c r="B2783" s="3" t="s">
        <v>3799</v>
      </c>
      <c r="C2783" s="4" t="s">
        <v>3800</v>
      </c>
      <c r="D2783" s="3" t="s">
        <v>3801</v>
      </c>
      <c r="E2783" s="3">
        <v>-0.82590292310844415</v>
      </c>
      <c r="F2783" s="3" t="s">
        <v>3799</v>
      </c>
      <c r="G2783" s="4" t="s">
        <v>3800</v>
      </c>
      <c r="H2783" s="3" t="s">
        <v>3801</v>
      </c>
      <c r="I2783" s="3">
        <v>-0.65019678155818661</v>
      </c>
    </row>
    <row r="2784" spans="2:9" x14ac:dyDescent="0.35">
      <c r="B2784" s="3" t="s">
        <v>2027</v>
      </c>
      <c r="C2784" s="4" t="s">
        <v>2028</v>
      </c>
      <c r="D2784" s="3" t="s">
        <v>2029</v>
      </c>
      <c r="E2784" s="3">
        <v>-0.82705655726609928</v>
      </c>
      <c r="F2784" s="3" t="s">
        <v>2027</v>
      </c>
      <c r="G2784" s="4" t="s">
        <v>2028</v>
      </c>
      <c r="H2784" s="3" t="s">
        <v>2029</v>
      </c>
      <c r="I2784" s="3">
        <v>-0.61943283993777898</v>
      </c>
    </row>
    <row r="2785" spans="2:9" x14ac:dyDescent="0.35">
      <c r="B2785" s="3" t="s">
        <v>2441</v>
      </c>
      <c r="C2785" s="4" t="s">
        <v>2442</v>
      </c>
      <c r="D2785" s="3" t="s">
        <v>2443</v>
      </c>
      <c r="E2785" s="3">
        <v>-0.82722190698179598</v>
      </c>
      <c r="F2785" s="3" t="s">
        <v>2441</v>
      </c>
      <c r="G2785" s="4" t="s">
        <v>2442</v>
      </c>
      <c r="H2785" s="3" t="s">
        <v>2443</v>
      </c>
      <c r="I2785" s="3">
        <v>-0.85357807686306342</v>
      </c>
    </row>
    <row r="2786" spans="2:9" x14ac:dyDescent="0.35">
      <c r="B2786" s="3" t="s">
        <v>456</v>
      </c>
      <c r="C2786" s="4" t="s">
        <v>457</v>
      </c>
      <c r="D2786" s="3" t="s">
        <v>458</v>
      </c>
      <c r="E2786" s="3">
        <v>-0.82739665424648889</v>
      </c>
      <c r="F2786" s="3" t="s">
        <v>456</v>
      </c>
      <c r="G2786" s="4" t="s">
        <v>457</v>
      </c>
      <c r="H2786" s="3" t="s">
        <v>458</v>
      </c>
      <c r="I2786" s="3">
        <v>-0.84584309876669095</v>
      </c>
    </row>
    <row r="2787" spans="2:9" x14ac:dyDescent="0.35">
      <c r="B2787" s="3" t="s">
        <v>4146</v>
      </c>
      <c r="C2787" s="4" t="s">
        <v>4147</v>
      </c>
      <c r="D2787" s="3" t="s">
        <v>4148</v>
      </c>
      <c r="E2787" s="3">
        <v>-0.82741182632618271</v>
      </c>
      <c r="F2787" s="3" t="s">
        <v>4146</v>
      </c>
      <c r="G2787" s="4" t="s">
        <v>4147</v>
      </c>
      <c r="H2787" s="3" t="s">
        <v>4148</v>
      </c>
      <c r="I2787" s="3">
        <v>-0.75178813436869429</v>
      </c>
    </row>
    <row r="2788" spans="2:9" x14ac:dyDescent="0.35">
      <c r="B2788" s="3" t="s">
        <v>4622</v>
      </c>
      <c r="C2788" s="4" t="s">
        <v>4623</v>
      </c>
      <c r="D2788" s="3" t="s">
        <v>4624</v>
      </c>
      <c r="E2788" s="3">
        <v>-0.82761331621764511</v>
      </c>
      <c r="F2788" s="3" t="s">
        <v>4622</v>
      </c>
      <c r="G2788" s="4" t="s">
        <v>4623</v>
      </c>
      <c r="H2788" s="3" t="s">
        <v>4624</v>
      </c>
      <c r="I2788" s="3">
        <v>-0.77994348785095302</v>
      </c>
    </row>
    <row r="2789" spans="2:9" x14ac:dyDescent="0.35">
      <c r="B2789" s="3" t="s">
        <v>1438</v>
      </c>
      <c r="C2789" s="4" t="s">
        <v>1439</v>
      </c>
      <c r="D2789" s="3" t="s">
        <v>1440</v>
      </c>
      <c r="E2789" s="3">
        <v>-0.82785877081719861</v>
      </c>
      <c r="F2789" s="3" t="s">
        <v>1438</v>
      </c>
      <c r="G2789" s="4" t="s">
        <v>1439</v>
      </c>
      <c r="H2789" s="3" t="s">
        <v>1440</v>
      </c>
      <c r="I2789" s="3">
        <v>-0.7688492769097709</v>
      </c>
    </row>
    <row r="2790" spans="2:9" x14ac:dyDescent="0.35">
      <c r="B2790" s="3" t="s">
        <v>3251</v>
      </c>
      <c r="C2790" s="4" t="s">
        <v>3252</v>
      </c>
      <c r="D2790" s="3" t="s">
        <v>3253</v>
      </c>
      <c r="E2790" s="3">
        <v>-0.827939720644572</v>
      </c>
      <c r="F2790" s="3" t="s">
        <v>3251</v>
      </c>
      <c r="G2790" s="4" t="s">
        <v>3252</v>
      </c>
      <c r="H2790" s="3" t="s">
        <v>3253</v>
      </c>
      <c r="I2790" s="3">
        <v>-0.90311026510387671</v>
      </c>
    </row>
    <row r="2791" spans="2:9" x14ac:dyDescent="0.35">
      <c r="B2791" s="3" t="s">
        <v>6934</v>
      </c>
      <c r="C2791" s="4" t="s">
        <v>6935</v>
      </c>
      <c r="D2791" s="3" t="s">
        <v>6936</v>
      </c>
      <c r="E2791" s="3">
        <v>-0.82799224836364382</v>
      </c>
      <c r="F2791" s="3" t="s">
        <v>6934</v>
      </c>
      <c r="G2791" s="4" t="s">
        <v>6935</v>
      </c>
      <c r="H2791" s="3" t="s">
        <v>6936</v>
      </c>
      <c r="I2791" s="3">
        <v>-0.70300513020271371</v>
      </c>
    </row>
    <row r="2792" spans="2:9" x14ac:dyDescent="0.35">
      <c r="B2792" s="3" t="s">
        <v>1945</v>
      </c>
      <c r="C2792" s="4" t="s">
        <v>1946</v>
      </c>
      <c r="D2792" s="3" t="s">
        <v>1947</v>
      </c>
      <c r="E2792" s="3">
        <v>-0.8283465350911724</v>
      </c>
      <c r="F2792" s="3" t="s">
        <v>1945</v>
      </c>
      <c r="G2792" s="4" t="s">
        <v>1946</v>
      </c>
      <c r="H2792" s="3" t="s">
        <v>1947</v>
      </c>
      <c r="I2792" s="3">
        <v>-0.61663050424379362</v>
      </c>
    </row>
    <row r="2793" spans="2:9" x14ac:dyDescent="0.35">
      <c r="B2793" s="3" t="s">
        <v>4445</v>
      </c>
      <c r="C2793" s="4" t="s">
        <v>3344</v>
      </c>
      <c r="D2793" s="3" t="s">
        <v>3345</v>
      </c>
      <c r="E2793" s="3">
        <v>-0.82843514583245326</v>
      </c>
      <c r="F2793" s="3" t="s">
        <v>4445</v>
      </c>
      <c r="G2793" s="4" t="s">
        <v>3344</v>
      </c>
      <c r="H2793" s="3" t="s">
        <v>3345</v>
      </c>
      <c r="I2793" s="3">
        <v>-0.61201804156979522</v>
      </c>
    </row>
    <row r="2794" spans="2:9" x14ac:dyDescent="0.35">
      <c r="B2794" s="3" t="s">
        <v>2857</v>
      </c>
      <c r="C2794" s="4" t="s">
        <v>2557</v>
      </c>
      <c r="D2794" s="3" t="s">
        <v>2558</v>
      </c>
      <c r="E2794" s="3">
        <v>-0.8285793239050071</v>
      </c>
      <c r="F2794" s="3" t="s">
        <v>2857</v>
      </c>
      <c r="G2794" s="4" t="s">
        <v>2557</v>
      </c>
      <c r="H2794" s="3" t="s">
        <v>2558</v>
      </c>
      <c r="I2794" s="3">
        <v>-0.60648480048182551</v>
      </c>
    </row>
    <row r="2795" spans="2:9" x14ac:dyDescent="0.35">
      <c r="B2795" s="3" t="s">
        <v>6197</v>
      </c>
      <c r="C2795" s="4" t="s">
        <v>6198</v>
      </c>
      <c r="D2795" s="3" t="s">
        <v>6199</v>
      </c>
      <c r="E2795" s="3">
        <v>-0.82890142985200788</v>
      </c>
      <c r="F2795" s="3" t="s">
        <v>6197</v>
      </c>
      <c r="G2795" s="4" t="s">
        <v>6198</v>
      </c>
      <c r="H2795" s="3" t="s">
        <v>6199</v>
      </c>
      <c r="I2795" s="3">
        <v>-0.76233148348895363</v>
      </c>
    </row>
    <row r="2796" spans="2:9" x14ac:dyDescent="0.35">
      <c r="B2796" s="3" t="s">
        <v>783</v>
      </c>
      <c r="C2796" s="4" t="s">
        <v>784</v>
      </c>
      <c r="D2796" s="3" t="s">
        <v>785</v>
      </c>
      <c r="E2796" s="3">
        <v>-0.82896724851821291</v>
      </c>
      <c r="F2796" s="3" t="s">
        <v>783</v>
      </c>
      <c r="G2796" s="4" t="s">
        <v>784</v>
      </c>
      <c r="H2796" s="3" t="s">
        <v>785</v>
      </c>
      <c r="I2796" s="3">
        <v>-0.89903336475774065</v>
      </c>
    </row>
    <row r="2797" spans="2:9" x14ac:dyDescent="0.35">
      <c r="B2797" s="3" t="s">
        <v>2949</v>
      </c>
      <c r="C2797" s="4" t="s">
        <v>2950</v>
      </c>
      <c r="D2797" s="3" t="s">
        <v>2951</v>
      </c>
      <c r="E2797" s="3">
        <v>-0.82918639893081658</v>
      </c>
      <c r="F2797" s="3" t="s">
        <v>2949</v>
      </c>
      <c r="G2797" s="4" t="s">
        <v>2950</v>
      </c>
      <c r="H2797" s="3" t="s">
        <v>2951</v>
      </c>
      <c r="I2797" s="3">
        <v>-0.81678787363839167</v>
      </c>
    </row>
    <row r="2798" spans="2:9" x14ac:dyDescent="0.35">
      <c r="B2798" s="3" t="s">
        <v>5502</v>
      </c>
      <c r="C2798" s="4" t="s">
        <v>4351</v>
      </c>
      <c r="D2798" s="3" t="s">
        <v>4352</v>
      </c>
      <c r="E2798" s="3">
        <v>-0.82924185751389801</v>
      </c>
      <c r="F2798" s="3" t="s">
        <v>5502</v>
      </c>
      <c r="G2798" s="4" t="s">
        <v>4351</v>
      </c>
      <c r="H2798" s="3" t="s">
        <v>4352</v>
      </c>
      <c r="I2798" s="3">
        <v>-0.75419878623583592</v>
      </c>
    </row>
    <row r="2799" spans="2:9" x14ac:dyDescent="0.35">
      <c r="B2799" s="3" t="s">
        <v>1138</v>
      </c>
      <c r="C2799" s="4" t="s">
        <v>1139</v>
      </c>
      <c r="D2799" s="3" t="s">
        <v>1140</v>
      </c>
      <c r="E2799" s="3">
        <v>-0.82927031728466327</v>
      </c>
      <c r="F2799" s="3" t="s">
        <v>1138</v>
      </c>
      <c r="G2799" s="4" t="s">
        <v>1139</v>
      </c>
      <c r="H2799" s="3" t="s">
        <v>1140</v>
      </c>
      <c r="I2799" s="3">
        <v>-0.76515072920188509</v>
      </c>
    </row>
    <row r="2800" spans="2:9" x14ac:dyDescent="0.35">
      <c r="B2800" s="3" t="s">
        <v>6961</v>
      </c>
      <c r="C2800" s="4" t="s">
        <v>6962</v>
      </c>
      <c r="D2800" s="3" t="s">
        <v>6963</v>
      </c>
      <c r="E2800" s="3">
        <v>-0.82969269079059671</v>
      </c>
      <c r="F2800" s="3" t="s">
        <v>6961</v>
      </c>
      <c r="G2800" s="4" t="s">
        <v>6962</v>
      </c>
      <c r="H2800" s="3" t="s">
        <v>6963</v>
      </c>
      <c r="I2800" s="3">
        <v>-0.85329361696339556</v>
      </c>
    </row>
    <row r="2801" spans="2:9" x14ac:dyDescent="0.35">
      <c r="B2801" s="3" t="s">
        <v>4865</v>
      </c>
      <c r="C2801" s="4" t="s">
        <v>4866</v>
      </c>
      <c r="D2801" s="3" t="s">
        <v>4867</v>
      </c>
      <c r="E2801" s="3">
        <v>-0.83069634302004214</v>
      </c>
      <c r="F2801" s="3" t="s">
        <v>4865</v>
      </c>
      <c r="G2801" s="4" t="s">
        <v>4866</v>
      </c>
      <c r="H2801" s="3" t="s">
        <v>4867</v>
      </c>
      <c r="I2801" s="3">
        <v>-0.63380520905642734</v>
      </c>
    </row>
    <row r="2802" spans="2:9" x14ac:dyDescent="0.35">
      <c r="B2802" s="3" t="s">
        <v>2365</v>
      </c>
      <c r="C2802" s="4" t="s">
        <v>2366</v>
      </c>
      <c r="D2802" s="3" t="s">
        <v>2367</v>
      </c>
      <c r="E2802" s="3">
        <v>-0.8307981633105419</v>
      </c>
      <c r="F2802" s="3" t="s">
        <v>2365</v>
      </c>
      <c r="G2802" s="4" t="s">
        <v>2366</v>
      </c>
      <c r="H2802" s="3" t="s">
        <v>2367</v>
      </c>
      <c r="I2802" s="3">
        <v>-0.66685281237177974</v>
      </c>
    </row>
    <row r="2803" spans="2:9" x14ac:dyDescent="0.35">
      <c r="B2803" s="3" t="s">
        <v>5228</v>
      </c>
      <c r="C2803" s="4" t="s">
        <v>5229</v>
      </c>
      <c r="D2803" s="3" t="s">
        <v>5230</v>
      </c>
      <c r="E2803" s="3">
        <v>-0.83085600691100925</v>
      </c>
      <c r="F2803" s="3" t="s">
        <v>5228</v>
      </c>
      <c r="G2803" s="4" t="s">
        <v>5229</v>
      </c>
      <c r="H2803" s="3" t="s">
        <v>5230</v>
      </c>
      <c r="I2803" s="3">
        <v>-0.75394752489002792</v>
      </c>
    </row>
    <row r="2804" spans="2:9" x14ac:dyDescent="0.35">
      <c r="B2804" s="3" t="s">
        <v>3263</v>
      </c>
      <c r="C2804" s="4" t="s">
        <v>3264</v>
      </c>
      <c r="D2804" s="3" t="s">
        <v>3265</v>
      </c>
      <c r="E2804" s="3">
        <v>-0.8313697925938095</v>
      </c>
      <c r="F2804" s="3" t="s">
        <v>3263</v>
      </c>
      <c r="G2804" s="4" t="s">
        <v>3264</v>
      </c>
      <c r="H2804" s="3" t="s">
        <v>3265</v>
      </c>
      <c r="I2804" s="3">
        <v>-0.84584755630960073</v>
      </c>
    </row>
    <row r="2805" spans="2:9" x14ac:dyDescent="0.35">
      <c r="B2805" s="3" t="s">
        <v>5253</v>
      </c>
      <c r="C2805" s="4" t="s">
        <v>5254</v>
      </c>
      <c r="D2805" s="3" t="s">
        <v>5255</v>
      </c>
      <c r="E2805" s="3">
        <v>-0.83141676121299535</v>
      </c>
      <c r="F2805" s="3" t="s">
        <v>5253</v>
      </c>
      <c r="G2805" s="4" t="s">
        <v>5254</v>
      </c>
      <c r="H2805" s="3" t="s">
        <v>5255</v>
      </c>
      <c r="I2805" s="3">
        <v>-0.79725657551375873</v>
      </c>
    </row>
    <row r="2806" spans="2:9" x14ac:dyDescent="0.35">
      <c r="B2806" s="3" t="s">
        <v>868</v>
      </c>
      <c r="C2806" s="4" t="s">
        <v>869</v>
      </c>
      <c r="D2806" s="3" t="s">
        <v>870</v>
      </c>
      <c r="E2806" s="3">
        <v>-0.83150988493029576</v>
      </c>
      <c r="F2806" s="3" t="s">
        <v>868</v>
      </c>
      <c r="G2806" s="4" t="s">
        <v>869</v>
      </c>
      <c r="H2806" s="3" t="s">
        <v>870</v>
      </c>
      <c r="I2806" s="3">
        <v>-0.6525897096311819</v>
      </c>
    </row>
    <row r="2807" spans="2:9" x14ac:dyDescent="0.35">
      <c r="B2807" s="3" t="s">
        <v>1689</v>
      </c>
      <c r="C2807" s="4" t="s">
        <v>1690</v>
      </c>
      <c r="D2807" s="3" t="s">
        <v>1691</v>
      </c>
      <c r="E2807" s="3">
        <v>-0.83174549794298069</v>
      </c>
      <c r="F2807" s="3" t="s">
        <v>1689</v>
      </c>
      <c r="G2807" s="4" t="s">
        <v>1690</v>
      </c>
      <c r="H2807" s="3" t="s">
        <v>1691</v>
      </c>
      <c r="I2807" s="3">
        <v>-0.61892471043813047</v>
      </c>
    </row>
    <row r="2808" spans="2:9" x14ac:dyDescent="0.35">
      <c r="B2808" s="3" t="s">
        <v>4977</v>
      </c>
      <c r="C2808" s="4" t="s">
        <v>1351</v>
      </c>
      <c r="D2808" s="3" t="s">
        <v>1352</v>
      </c>
      <c r="E2808" s="3">
        <v>-0.83197549042549857</v>
      </c>
      <c r="F2808" s="3" t="s">
        <v>4977</v>
      </c>
      <c r="G2808" s="4" t="s">
        <v>1351</v>
      </c>
      <c r="H2808" s="3" t="s">
        <v>1352</v>
      </c>
      <c r="I2808" s="3">
        <v>-0.81050861676004571</v>
      </c>
    </row>
    <row r="2809" spans="2:9" x14ac:dyDescent="0.35">
      <c r="B2809" s="3" t="s">
        <v>1513</v>
      </c>
      <c r="C2809" s="4" t="s">
        <v>1514</v>
      </c>
      <c r="D2809" s="3" t="s">
        <v>1515</v>
      </c>
      <c r="E2809" s="3">
        <v>-0.83253294201169092</v>
      </c>
      <c r="F2809" s="3" t="s">
        <v>1513</v>
      </c>
      <c r="G2809" s="4" t="s">
        <v>1514</v>
      </c>
      <c r="H2809" s="3" t="s">
        <v>1515</v>
      </c>
      <c r="I2809" s="3">
        <v>-0.67233730308724249</v>
      </c>
    </row>
    <row r="2810" spans="2:9" x14ac:dyDescent="0.35">
      <c r="B2810" s="3" t="s">
        <v>6863</v>
      </c>
      <c r="C2810" s="4" t="s">
        <v>4851</v>
      </c>
      <c r="D2810" s="3" t="s">
        <v>4852</v>
      </c>
      <c r="E2810" s="3">
        <v>-0.83267392094530956</v>
      </c>
      <c r="F2810" s="3" t="s">
        <v>6863</v>
      </c>
      <c r="G2810" s="4" t="s">
        <v>4851</v>
      </c>
      <c r="H2810" s="3" t="s">
        <v>4852</v>
      </c>
      <c r="I2810" s="3">
        <v>-0.78871372190195654</v>
      </c>
    </row>
    <row r="2811" spans="2:9" x14ac:dyDescent="0.35">
      <c r="B2811" s="3" t="s">
        <v>5421</v>
      </c>
      <c r="C2811" s="4" t="s">
        <v>4433</v>
      </c>
      <c r="D2811" s="3" t="s">
        <v>4434</v>
      </c>
      <c r="E2811" s="3">
        <v>-0.83287530263161758</v>
      </c>
      <c r="F2811" s="3" t="s">
        <v>5421</v>
      </c>
      <c r="G2811" s="4" t="s">
        <v>4433</v>
      </c>
      <c r="H2811" s="3" t="s">
        <v>4434</v>
      </c>
      <c r="I2811" s="3">
        <v>-0.64513615351058118</v>
      </c>
    </row>
    <row r="2812" spans="2:9" x14ac:dyDescent="0.35">
      <c r="B2812" s="3" t="s">
        <v>5547</v>
      </c>
      <c r="C2812" s="4" t="s">
        <v>5548</v>
      </c>
      <c r="D2812" s="3" t="s">
        <v>5549</v>
      </c>
      <c r="E2812" s="3">
        <v>-0.83345939441386463</v>
      </c>
      <c r="F2812" s="3" t="s">
        <v>5547</v>
      </c>
      <c r="G2812" s="4" t="s">
        <v>5548</v>
      </c>
      <c r="H2812" s="3" t="s">
        <v>5549</v>
      </c>
      <c r="I2812" s="3">
        <v>-0.71247543811027247</v>
      </c>
    </row>
    <row r="2813" spans="2:9" x14ac:dyDescent="0.35">
      <c r="B2813" s="3" t="s">
        <v>2721</v>
      </c>
      <c r="C2813" s="4" t="s">
        <v>2722</v>
      </c>
      <c r="D2813" s="3" t="s">
        <v>2723</v>
      </c>
      <c r="E2813" s="3">
        <v>-0.83383676207049895</v>
      </c>
      <c r="F2813" s="3" t="s">
        <v>2721</v>
      </c>
      <c r="G2813" s="4" t="s">
        <v>2722</v>
      </c>
      <c r="H2813" s="3" t="s">
        <v>2723</v>
      </c>
      <c r="I2813" s="3">
        <v>-0.73732234609541603</v>
      </c>
    </row>
    <row r="2814" spans="2:9" x14ac:dyDescent="0.35">
      <c r="B2814" s="3" t="s">
        <v>3497</v>
      </c>
      <c r="C2814" s="4" t="s">
        <v>3498</v>
      </c>
      <c r="D2814" s="3" t="s">
        <v>3499</v>
      </c>
      <c r="E2814" s="3">
        <v>-0.83393362614337774</v>
      </c>
      <c r="F2814" s="3" t="s">
        <v>3497</v>
      </c>
      <c r="G2814" s="4" t="s">
        <v>3498</v>
      </c>
      <c r="H2814" s="3" t="s">
        <v>3499</v>
      </c>
      <c r="I2814" s="3">
        <v>-0.78890096775274732</v>
      </c>
    </row>
    <row r="2815" spans="2:9" x14ac:dyDescent="0.35">
      <c r="B2815" s="3" t="s">
        <v>752</v>
      </c>
      <c r="C2815" s="4" t="s">
        <v>311</v>
      </c>
      <c r="D2815" s="3" t="s">
        <v>312</v>
      </c>
      <c r="E2815" s="3">
        <v>-0.83394819767979467</v>
      </c>
      <c r="F2815" s="3" t="s">
        <v>752</v>
      </c>
      <c r="G2815" s="4" t="s">
        <v>311</v>
      </c>
      <c r="H2815" s="3" t="s">
        <v>312</v>
      </c>
      <c r="I2815" s="3">
        <v>-0.77812273268956056</v>
      </c>
    </row>
    <row r="2816" spans="2:9" x14ac:dyDescent="0.35">
      <c r="B2816" s="3" t="s">
        <v>4365</v>
      </c>
      <c r="C2816" s="4" t="s">
        <v>4366</v>
      </c>
      <c r="D2816" s="3" t="s">
        <v>4367</v>
      </c>
      <c r="E2816" s="3">
        <v>-0.83416086564863035</v>
      </c>
      <c r="F2816" s="3" t="s">
        <v>4365</v>
      </c>
      <c r="G2816" s="4" t="s">
        <v>4366</v>
      </c>
      <c r="H2816" s="3" t="s">
        <v>4367</v>
      </c>
      <c r="I2816" s="3">
        <v>-0.80359378556999983</v>
      </c>
    </row>
    <row r="2817" spans="2:9" x14ac:dyDescent="0.35">
      <c r="B2817" s="3" t="s">
        <v>5841</v>
      </c>
      <c r="C2817" s="4" t="s">
        <v>5842</v>
      </c>
      <c r="D2817" s="3" t="s">
        <v>5843</v>
      </c>
      <c r="E2817" s="3">
        <v>-0.83425777351749808</v>
      </c>
      <c r="F2817" s="3" t="s">
        <v>5841</v>
      </c>
      <c r="G2817" s="4" t="s">
        <v>5842</v>
      </c>
      <c r="H2817" s="3" t="s">
        <v>5843</v>
      </c>
      <c r="I2817" s="3">
        <v>-0.63062615479012707</v>
      </c>
    </row>
    <row r="2818" spans="2:9" x14ac:dyDescent="0.35">
      <c r="B2818" s="3" t="s">
        <v>7767</v>
      </c>
      <c r="C2818" s="4" t="s">
        <v>7768</v>
      </c>
      <c r="D2818" s="3" t="s">
        <v>7769</v>
      </c>
      <c r="E2818" s="3">
        <v>-0.83452181320609231</v>
      </c>
      <c r="F2818" s="3" t="s">
        <v>7767</v>
      </c>
      <c r="G2818" s="4" t="s">
        <v>7768</v>
      </c>
      <c r="H2818" s="3" t="s">
        <v>7769</v>
      </c>
      <c r="I2818" s="3">
        <v>-0.74262113588202805</v>
      </c>
    </row>
    <row r="2819" spans="2:9" x14ac:dyDescent="0.35">
      <c r="B2819" s="3" t="s">
        <v>6549</v>
      </c>
      <c r="C2819" s="4" t="s">
        <v>6547</v>
      </c>
      <c r="D2819" s="3" t="s">
        <v>6548</v>
      </c>
      <c r="E2819" s="3">
        <v>-0.83454128767056279</v>
      </c>
      <c r="F2819" s="3" t="s">
        <v>6549</v>
      </c>
      <c r="G2819" s="4" t="s">
        <v>6547</v>
      </c>
      <c r="H2819" s="3" t="s">
        <v>6548</v>
      </c>
      <c r="I2819" s="3">
        <v>-0.62176947902641388</v>
      </c>
    </row>
    <row r="2820" spans="2:9" x14ac:dyDescent="0.35">
      <c r="B2820" s="3" t="s">
        <v>998</v>
      </c>
      <c r="C2820" s="4" t="s">
        <v>999</v>
      </c>
      <c r="D2820" s="3" t="s">
        <v>1000</v>
      </c>
      <c r="E2820" s="3">
        <v>-0.83458604570104566</v>
      </c>
      <c r="F2820" s="3" t="s">
        <v>998</v>
      </c>
      <c r="G2820" s="4" t="s">
        <v>999</v>
      </c>
      <c r="H2820" s="3" t="s">
        <v>1000</v>
      </c>
      <c r="I2820" s="3">
        <v>-0.70639428682096772</v>
      </c>
    </row>
    <row r="2821" spans="2:9" x14ac:dyDescent="0.35">
      <c r="B2821" s="3" t="s">
        <v>1156</v>
      </c>
      <c r="C2821" s="4" t="s">
        <v>1157</v>
      </c>
      <c r="D2821" s="3" t="s">
        <v>1158</v>
      </c>
      <c r="E2821" s="3">
        <v>-0.83474062369856183</v>
      </c>
      <c r="F2821" s="3" t="s">
        <v>1156</v>
      </c>
      <c r="G2821" s="4" t="s">
        <v>1157</v>
      </c>
      <c r="H2821" s="3" t="s">
        <v>1158</v>
      </c>
      <c r="I2821" s="3">
        <v>-0.72674473587777266</v>
      </c>
    </row>
    <row r="2822" spans="2:9" x14ac:dyDescent="0.35">
      <c r="B2822" s="3" t="s">
        <v>1268</v>
      </c>
      <c r="C2822" s="4" t="s">
        <v>1269</v>
      </c>
      <c r="D2822" s="3" t="s">
        <v>1270</v>
      </c>
      <c r="E2822" s="3">
        <v>-0.8360265250567821</v>
      </c>
      <c r="F2822" s="3" t="s">
        <v>1268</v>
      </c>
      <c r="G2822" s="4" t="s">
        <v>1269</v>
      </c>
      <c r="H2822" s="3" t="s">
        <v>1270</v>
      </c>
      <c r="I2822" s="3">
        <v>-0.78360639011328348</v>
      </c>
    </row>
    <row r="2823" spans="2:9" x14ac:dyDescent="0.35">
      <c r="B2823" s="3" t="s">
        <v>1077</v>
      </c>
      <c r="C2823" s="4" t="s">
        <v>1078</v>
      </c>
      <c r="D2823" s="3" t="s">
        <v>1079</v>
      </c>
      <c r="E2823" s="3">
        <v>-0.83658443976499619</v>
      </c>
      <c r="F2823" s="3" t="s">
        <v>1077</v>
      </c>
      <c r="G2823" s="4" t="s">
        <v>1078</v>
      </c>
      <c r="H2823" s="3" t="s">
        <v>1079</v>
      </c>
      <c r="I2823" s="3">
        <v>-0.73236260857526236</v>
      </c>
    </row>
    <row r="2824" spans="2:9" x14ac:dyDescent="0.35">
      <c r="B2824" s="3" t="s">
        <v>1294</v>
      </c>
      <c r="C2824" s="4" t="s">
        <v>1295</v>
      </c>
      <c r="D2824" s="3" t="s">
        <v>1296</v>
      </c>
      <c r="E2824" s="3">
        <v>-0.83660025042393549</v>
      </c>
      <c r="F2824" s="3" t="s">
        <v>1294</v>
      </c>
      <c r="G2824" s="4" t="s">
        <v>1295</v>
      </c>
      <c r="H2824" s="3" t="s">
        <v>1296</v>
      </c>
      <c r="I2824" s="3">
        <v>-0.68157814320323451</v>
      </c>
    </row>
    <row r="2825" spans="2:9" x14ac:dyDescent="0.35">
      <c r="B2825" s="3" t="s">
        <v>6101</v>
      </c>
      <c r="C2825" s="4" t="s">
        <v>6102</v>
      </c>
      <c r="D2825" s="3" t="s">
        <v>6103</v>
      </c>
      <c r="E2825" s="3">
        <v>-0.83660298042917225</v>
      </c>
      <c r="F2825" s="3" t="s">
        <v>6101</v>
      </c>
      <c r="G2825" s="4" t="s">
        <v>6102</v>
      </c>
      <c r="H2825" s="3" t="s">
        <v>6103</v>
      </c>
      <c r="I2825" s="3">
        <v>-0.65874171411635074</v>
      </c>
    </row>
    <row r="2826" spans="2:9" x14ac:dyDescent="0.35">
      <c r="B2826" s="3" t="s">
        <v>5503</v>
      </c>
      <c r="C2826" s="4" t="s">
        <v>333</v>
      </c>
      <c r="D2826" s="3" t="s">
        <v>334</v>
      </c>
      <c r="E2826" s="3">
        <v>-0.83665290271086001</v>
      </c>
      <c r="F2826" s="3" t="s">
        <v>5503</v>
      </c>
      <c r="G2826" s="4" t="s">
        <v>333</v>
      </c>
      <c r="H2826" s="3" t="s">
        <v>334</v>
      </c>
      <c r="I2826" s="3">
        <v>-0.82651814552258585</v>
      </c>
    </row>
    <row r="2827" spans="2:9" x14ac:dyDescent="0.35">
      <c r="B2827" s="3" t="s">
        <v>5927</v>
      </c>
      <c r="C2827" s="4" t="s">
        <v>5928</v>
      </c>
      <c r="D2827" s="3" t="s">
        <v>5929</v>
      </c>
      <c r="E2827" s="3">
        <v>-0.8367109197500997</v>
      </c>
      <c r="F2827" s="3" t="s">
        <v>5927</v>
      </c>
      <c r="G2827" s="4" t="s">
        <v>5928</v>
      </c>
      <c r="H2827" s="3" t="s">
        <v>5929</v>
      </c>
      <c r="I2827" s="3">
        <v>-0.70286944011809738</v>
      </c>
    </row>
    <row r="2828" spans="2:9" x14ac:dyDescent="0.35">
      <c r="B2828" s="3" t="s">
        <v>545</v>
      </c>
      <c r="C2828" s="4" t="s">
        <v>546</v>
      </c>
      <c r="D2828" s="3" t="s">
        <v>547</v>
      </c>
      <c r="E2828" s="3">
        <v>-0.83672233686250619</v>
      </c>
      <c r="F2828" s="3" t="s">
        <v>545</v>
      </c>
      <c r="G2828" s="4" t="s">
        <v>546</v>
      </c>
      <c r="H2828" s="3" t="s">
        <v>547</v>
      </c>
      <c r="I2828" s="3">
        <v>-0.71754448086002132</v>
      </c>
    </row>
    <row r="2829" spans="2:9" x14ac:dyDescent="0.35">
      <c r="B2829" s="3" t="s">
        <v>3737</v>
      </c>
      <c r="C2829" s="4" t="s">
        <v>3738</v>
      </c>
      <c r="D2829" s="3" t="s">
        <v>3739</v>
      </c>
      <c r="E2829" s="3">
        <v>-0.83699332654277947</v>
      </c>
      <c r="F2829" s="3" t="s">
        <v>3737</v>
      </c>
      <c r="G2829" s="4" t="s">
        <v>3738</v>
      </c>
      <c r="H2829" s="3" t="s">
        <v>3739</v>
      </c>
      <c r="I2829" s="3">
        <v>-0.63613810250258274</v>
      </c>
    </row>
    <row r="2830" spans="2:9" x14ac:dyDescent="0.35">
      <c r="B2830" s="3" t="s">
        <v>2256</v>
      </c>
      <c r="C2830" s="4" t="s">
        <v>2257</v>
      </c>
      <c r="D2830" s="3" t="s">
        <v>2258</v>
      </c>
      <c r="E2830" s="3">
        <v>-0.83715547161176118</v>
      </c>
      <c r="F2830" s="3" t="s">
        <v>2256</v>
      </c>
      <c r="G2830" s="4" t="s">
        <v>2257</v>
      </c>
      <c r="H2830" s="3" t="s">
        <v>2258</v>
      </c>
      <c r="I2830" s="3">
        <v>-0.69981709969331851</v>
      </c>
    </row>
    <row r="2831" spans="2:9" x14ac:dyDescent="0.35">
      <c r="B2831" s="3" t="s">
        <v>126</v>
      </c>
      <c r="C2831" s="4" t="s">
        <v>127</v>
      </c>
      <c r="D2831" s="3" t="s">
        <v>128</v>
      </c>
      <c r="E2831" s="3">
        <v>-0.83719110772277905</v>
      </c>
      <c r="F2831" s="3" t="s">
        <v>126</v>
      </c>
      <c r="G2831" s="4" t="s">
        <v>127</v>
      </c>
      <c r="H2831" s="3" t="s">
        <v>128</v>
      </c>
      <c r="I2831" s="3">
        <v>-0.8106134955233909</v>
      </c>
    </row>
    <row r="2832" spans="2:9" x14ac:dyDescent="0.35">
      <c r="B2832" s="3" t="s">
        <v>7696</v>
      </c>
      <c r="C2832" s="4" t="s">
        <v>2369</v>
      </c>
      <c r="D2832" s="3" t="s">
        <v>2370</v>
      </c>
      <c r="E2832" s="3">
        <v>-0.83724848366164817</v>
      </c>
      <c r="F2832" s="3" t="s">
        <v>7696</v>
      </c>
      <c r="G2832" s="4" t="s">
        <v>2369</v>
      </c>
      <c r="H2832" s="3" t="s">
        <v>2370</v>
      </c>
      <c r="I2832" s="3">
        <v>-0.76336519857467278</v>
      </c>
    </row>
    <row r="2833" spans="2:9" x14ac:dyDescent="0.35">
      <c r="B2833" s="3" t="s">
        <v>3547</v>
      </c>
      <c r="C2833" s="4" t="s">
        <v>3068</v>
      </c>
      <c r="D2833" s="3" t="s">
        <v>3069</v>
      </c>
      <c r="E2833" s="3">
        <v>-0.83725614362000711</v>
      </c>
      <c r="F2833" s="3" t="s">
        <v>3547</v>
      </c>
      <c r="G2833" s="4" t="s">
        <v>3068</v>
      </c>
      <c r="H2833" s="3" t="s">
        <v>3069</v>
      </c>
      <c r="I2833" s="3">
        <v>-0.645213608959186</v>
      </c>
    </row>
    <row r="2834" spans="2:9" x14ac:dyDescent="0.35">
      <c r="B2834" s="3" t="s">
        <v>3639</v>
      </c>
      <c r="C2834" s="4" t="s">
        <v>3640</v>
      </c>
      <c r="D2834" s="3" t="s">
        <v>3641</v>
      </c>
      <c r="E2834" s="3">
        <v>-0.83741596396157503</v>
      </c>
      <c r="F2834" s="3" t="s">
        <v>3639</v>
      </c>
      <c r="G2834" s="4" t="s">
        <v>3640</v>
      </c>
      <c r="H2834" s="3" t="s">
        <v>3641</v>
      </c>
      <c r="I2834" s="3">
        <v>-0.74458538815824837</v>
      </c>
    </row>
    <row r="2835" spans="2:9" x14ac:dyDescent="0.35">
      <c r="B2835" s="3" t="s">
        <v>5350</v>
      </c>
      <c r="C2835" s="4" t="s">
        <v>5351</v>
      </c>
      <c r="D2835" s="3" t="s">
        <v>5352</v>
      </c>
      <c r="E2835" s="3">
        <v>-0.83792953440026241</v>
      </c>
      <c r="F2835" s="3" t="s">
        <v>5350</v>
      </c>
      <c r="G2835" s="4" t="s">
        <v>5351</v>
      </c>
      <c r="H2835" s="3" t="s">
        <v>5352</v>
      </c>
      <c r="I2835" s="3">
        <v>-0.62650301747959569</v>
      </c>
    </row>
    <row r="2836" spans="2:9" x14ac:dyDescent="0.35">
      <c r="B2836" s="3" t="s">
        <v>6368</v>
      </c>
      <c r="C2836" s="4" t="s">
        <v>6369</v>
      </c>
      <c r="D2836" s="3" t="s">
        <v>6370</v>
      </c>
      <c r="E2836" s="3">
        <v>-0.83799592676200185</v>
      </c>
      <c r="F2836" s="3" t="s">
        <v>6368</v>
      </c>
      <c r="G2836" s="4" t="s">
        <v>6369</v>
      </c>
      <c r="H2836" s="3" t="s">
        <v>6370</v>
      </c>
      <c r="I2836" s="3">
        <v>-0.66016466953660036</v>
      </c>
    </row>
    <row r="2837" spans="2:9" x14ac:dyDescent="0.35">
      <c r="B2837" s="3" t="s">
        <v>5478</v>
      </c>
      <c r="C2837" s="4" t="s">
        <v>4561</v>
      </c>
      <c r="D2837" s="3" t="s">
        <v>4562</v>
      </c>
      <c r="E2837" s="3">
        <v>-0.83808381487811912</v>
      </c>
      <c r="F2837" s="3" t="s">
        <v>5478</v>
      </c>
      <c r="G2837" s="4" t="s">
        <v>4561</v>
      </c>
      <c r="H2837" s="3" t="s">
        <v>4562</v>
      </c>
      <c r="I2837" s="3">
        <v>-0.69487127976582996</v>
      </c>
    </row>
    <row r="2838" spans="2:9" x14ac:dyDescent="0.35">
      <c r="B2838" s="3" t="s">
        <v>6586</v>
      </c>
      <c r="C2838" s="4" t="s">
        <v>6587</v>
      </c>
      <c r="D2838" s="3" t="s">
        <v>6588</v>
      </c>
      <c r="E2838" s="3">
        <v>-0.83809592801057076</v>
      </c>
      <c r="F2838" s="3" t="s">
        <v>6586</v>
      </c>
      <c r="G2838" s="4" t="s">
        <v>6587</v>
      </c>
      <c r="H2838" s="3" t="s">
        <v>6588</v>
      </c>
      <c r="I2838" s="3">
        <v>-0.77539195281028184</v>
      </c>
    </row>
    <row r="2839" spans="2:9" x14ac:dyDescent="0.35">
      <c r="B2839" s="3" t="s">
        <v>5432</v>
      </c>
      <c r="C2839" s="4" t="s">
        <v>5433</v>
      </c>
      <c r="D2839" s="3" t="s">
        <v>5434</v>
      </c>
      <c r="E2839" s="3">
        <v>-0.83818113778685555</v>
      </c>
      <c r="F2839" s="3" t="s">
        <v>5432</v>
      </c>
      <c r="G2839" s="4" t="s">
        <v>5433</v>
      </c>
      <c r="H2839" s="3" t="s">
        <v>5434</v>
      </c>
      <c r="I2839" s="3">
        <v>-0.79791188178431405</v>
      </c>
    </row>
    <row r="2840" spans="2:9" x14ac:dyDescent="0.35">
      <c r="B2840" s="3" t="s">
        <v>6651</v>
      </c>
      <c r="C2840" s="4" t="s">
        <v>6652</v>
      </c>
      <c r="D2840" s="3" t="s">
        <v>6653</v>
      </c>
      <c r="E2840" s="3">
        <v>-0.83827612101147619</v>
      </c>
      <c r="F2840" s="3" t="s">
        <v>6651</v>
      </c>
      <c r="G2840" s="4" t="s">
        <v>6652</v>
      </c>
      <c r="H2840" s="3" t="s">
        <v>6653</v>
      </c>
      <c r="I2840" s="3">
        <v>-0.76923358658808705</v>
      </c>
    </row>
    <row r="2841" spans="2:9" x14ac:dyDescent="0.35">
      <c r="B2841" s="3" t="s">
        <v>847</v>
      </c>
      <c r="C2841" s="4" t="s">
        <v>848</v>
      </c>
      <c r="D2841" s="3" t="s">
        <v>849</v>
      </c>
      <c r="E2841" s="3">
        <v>-0.83849789209109915</v>
      </c>
      <c r="F2841" s="3" t="s">
        <v>847</v>
      </c>
      <c r="G2841" s="4" t="s">
        <v>848</v>
      </c>
      <c r="H2841" s="3" t="s">
        <v>849</v>
      </c>
      <c r="I2841" s="3">
        <v>-0.67628607484584402</v>
      </c>
    </row>
    <row r="2842" spans="2:9" x14ac:dyDescent="0.35">
      <c r="B2842" s="3" t="s">
        <v>317</v>
      </c>
      <c r="C2842" s="4" t="s">
        <v>318</v>
      </c>
      <c r="D2842" s="3" t="s">
        <v>319</v>
      </c>
      <c r="E2842" s="3">
        <v>-0.83882325258159984</v>
      </c>
      <c r="F2842" s="3" t="s">
        <v>317</v>
      </c>
      <c r="G2842" s="4" t="s">
        <v>318</v>
      </c>
      <c r="H2842" s="3" t="s">
        <v>319</v>
      </c>
      <c r="I2842" s="3">
        <v>-0.72209320604226834</v>
      </c>
    </row>
    <row r="2843" spans="2:9" x14ac:dyDescent="0.35">
      <c r="B2843" s="3" t="s">
        <v>3023</v>
      </c>
      <c r="C2843" s="4" t="s">
        <v>58</v>
      </c>
      <c r="D2843" s="3" t="s">
        <v>59</v>
      </c>
      <c r="E2843" s="3">
        <v>-0.83910771626399527</v>
      </c>
      <c r="F2843" s="3" t="s">
        <v>3023</v>
      </c>
      <c r="G2843" s="4" t="s">
        <v>58</v>
      </c>
      <c r="H2843" s="3" t="s">
        <v>59</v>
      </c>
      <c r="I2843" s="3">
        <v>-0.67466897140340165</v>
      </c>
    </row>
    <row r="2844" spans="2:9" x14ac:dyDescent="0.35">
      <c r="B2844" s="3" t="s">
        <v>2344</v>
      </c>
      <c r="C2844" s="4" t="s">
        <v>2345</v>
      </c>
      <c r="D2844" s="3" t="s">
        <v>2346</v>
      </c>
      <c r="E2844" s="3">
        <v>-0.83928344234588337</v>
      </c>
      <c r="F2844" s="3" t="s">
        <v>2344</v>
      </c>
      <c r="G2844" s="4" t="s">
        <v>2345</v>
      </c>
      <c r="H2844" s="3" t="s">
        <v>2346</v>
      </c>
      <c r="I2844" s="3">
        <v>-0.7756722833396773</v>
      </c>
    </row>
    <row r="2845" spans="2:9" x14ac:dyDescent="0.35">
      <c r="B2845" s="3" t="s">
        <v>5782</v>
      </c>
      <c r="C2845" s="4" t="s">
        <v>628</v>
      </c>
      <c r="D2845" s="3" t="s">
        <v>629</v>
      </c>
      <c r="E2845" s="3">
        <v>-0.83960400735107432</v>
      </c>
      <c r="F2845" s="3" t="s">
        <v>5782</v>
      </c>
      <c r="G2845" s="4" t="s">
        <v>628</v>
      </c>
      <c r="H2845" s="3" t="s">
        <v>629</v>
      </c>
      <c r="I2845" s="3">
        <v>-0.90095816459682665</v>
      </c>
    </row>
    <row r="2846" spans="2:9" x14ac:dyDescent="0.35">
      <c r="B2846" s="3" t="s">
        <v>2932</v>
      </c>
      <c r="C2846" s="4" t="s">
        <v>2933</v>
      </c>
      <c r="D2846" s="3" t="s">
        <v>2934</v>
      </c>
      <c r="E2846" s="3">
        <v>-0.83977954304473834</v>
      </c>
      <c r="F2846" s="3" t="s">
        <v>2932</v>
      </c>
      <c r="G2846" s="4" t="s">
        <v>2933</v>
      </c>
      <c r="H2846" s="3" t="s">
        <v>2934</v>
      </c>
      <c r="I2846" s="3">
        <v>-0.73677884567685625</v>
      </c>
    </row>
    <row r="2847" spans="2:9" x14ac:dyDescent="0.35">
      <c r="B2847" s="3" t="s">
        <v>7413</v>
      </c>
      <c r="C2847" s="4" t="s">
        <v>7414</v>
      </c>
      <c r="D2847" s="3" t="s">
        <v>7415</v>
      </c>
      <c r="E2847" s="3">
        <v>-0.84018383515141337</v>
      </c>
      <c r="F2847" s="3" t="s">
        <v>7413</v>
      </c>
      <c r="G2847" s="4" t="s">
        <v>7414</v>
      </c>
      <c r="H2847" s="3" t="s">
        <v>7415</v>
      </c>
      <c r="I2847" s="3">
        <v>-0.6397631950967505</v>
      </c>
    </row>
    <row r="2848" spans="2:9" x14ac:dyDescent="0.35">
      <c r="B2848" s="3" t="s">
        <v>7468</v>
      </c>
      <c r="C2848" s="4" t="s">
        <v>58</v>
      </c>
      <c r="D2848" s="3" t="s">
        <v>59</v>
      </c>
      <c r="E2848" s="3">
        <v>-0.84035240630167696</v>
      </c>
      <c r="F2848" s="3" t="s">
        <v>7468</v>
      </c>
      <c r="G2848" s="4" t="s">
        <v>58</v>
      </c>
      <c r="H2848" s="3" t="s">
        <v>59</v>
      </c>
      <c r="I2848" s="3">
        <v>-0.73627084654262187</v>
      </c>
    </row>
    <row r="2849" spans="2:9" x14ac:dyDescent="0.35">
      <c r="B2849" s="3" t="s">
        <v>5340</v>
      </c>
      <c r="C2849" s="4" t="s">
        <v>5341</v>
      </c>
      <c r="D2849" s="3" t="s">
        <v>5342</v>
      </c>
      <c r="E2849" s="3">
        <v>-0.84094318274915236</v>
      </c>
      <c r="F2849" s="3" t="s">
        <v>5340</v>
      </c>
      <c r="G2849" s="4" t="s">
        <v>5341</v>
      </c>
      <c r="H2849" s="3" t="s">
        <v>5342</v>
      </c>
      <c r="I2849" s="3">
        <v>-0.71379322829888281</v>
      </c>
    </row>
    <row r="2850" spans="2:9" x14ac:dyDescent="0.35">
      <c r="B2850" s="3" t="s">
        <v>1961</v>
      </c>
      <c r="C2850" s="4" t="s">
        <v>1962</v>
      </c>
      <c r="D2850" s="3" t="s">
        <v>1963</v>
      </c>
      <c r="E2850" s="3">
        <v>-0.84179771187412311</v>
      </c>
      <c r="F2850" s="3" t="s">
        <v>1961</v>
      </c>
      <c r="G2850" s="4" t="s">
        <v>1962</v>
      </c>
      <c r="H2850" s="3" t="s">
        <v>1963</v>
      </c>
      <c r="I2850" s="3">
        <v>-0.76193734191953855</v>
      </c>
    </row>
    <row r="2851" spans="2:9" x14ac:dyDescent="0.35">
      <c r="B2851" s="3" t="s">
        <v>3413</v>
      </c>
      <c r="C2851" s="4" t="s">
        <v>931</v>
      </c>
      <c r="D2851" s="3" t="s">
        <v>932</v>
      </c>
      <c r="E2851" s="3">
        <v>-0.84275954713839984</v>
      </c>
      <c r="F2851" s="3" t="s">
        <v>3413</v>
      </c>
      <c r="G2851" s="4" t="s">
        <v>931</v>
      </c>
      <c r="H2851" s="3" t="s">
        <v>932</v>
      </c>
      <c r="I2851" s="3">
        <v>-0.73089230391533122</v>
      </c>
    </row>
    <row r="2852" spans="2:9" x14ac:dyDescent="0.35">
      <c r="B2852" s="3" t="s">
        <v>6296</v>
      </c>
      <c r="C2852" s="4" t="s">
        <v>6297</v>
      </c>
      <c r="D2852" s="3" t="s">
        <v>6298</v>
      </c>
      <c r="E2852" s="3">
        <v>-0.84339621061215941</v>
      </c>
      <c r="F2852" s="3" t="s">
        <v>6296</v>
      </c>
      <c r="G2852" s="4" t="s">
        <v>6297</v>
      </c>
      <c r="H2852" s="3" t="s">
        <v>6298</v>
      </c>
      <c r="I2852" s="3">
        <v>-0.78369176985635403</v>
      </c>
    </row>
    <row r="2853" spans="2:9" x14ac:dyDescent="0.35">
      <c r="B2853" s="3" t="s">
        <v>4933</v>
      </c>
      <c r="C2853" s="4" t="s">
        <v>4934</v>
      </c>
      <c r="D2853" s="3" t="s">
        <v>4935</v>
      </c>
      <c r="E2853" s="3">
        <v>-0.84348766498546224</v>
      </c>
      <c r="F2853" s="3" t="s">
        <v>4933</v>
      </c>
      <c r="G2853" s="4" t="s">
        <v>4934</v>
      </c>
      <c r="H2853" s="3" t="s">
        <v>4935</v>
      </c>
      <c r="I2853" s="3">
        <v>-0.78656455427446914</v>
      </c>
    </row>
    <row r="2854" spans="2:9" x14ac:dyDescent="0.35">
      <c r="B2854" s="3" t="s">
        <v>4655</v>
      </c>
      <c r="C2854" s="4" t="s">
        <v>4656</v>
      </c>
      <c r="D2854" s="3" t="s">
        <v>4657</v>
      </c>
      <c r="E2854" s="3">
        <v>-0.84352252390120519</v>
      </c>
      <c r="F2854" s="3" t="s">
        <v>4655</v>
      </c>
      <c r="G2854" s="4" t="s">
        <v>4656</v>
      </c>
      <c r="H2854" s="3" t="s">
        <v>4657</v>
      </c>
      <c r="I2854" s="3">
        <v>-0.68405939941960725</v>
      </c>
    </row>
    <row r="2855" spans="2:9" x14ac:dyDescent="0.35">
      <c r="B2855" s="3" t="s">
        <v>5001</v>
      </c>
      <c r="C2855" s="4" t="s">
        <v>5002</v>
      </c>
      <c r="D2855" s="3" t="s">
        <v>5003</v>
      </c>
      <c r="E2855" s="3">
        <v>-0.84442821819243086</v>
      </c>
      <c r="F2855" s="3" t="s">
        <v>5001</v>
      </c>
      <c r="G2855" s="4" t="s">
        <v>5002</v>
      </c>
      <c r="H2855" s="3" t="s">
        <v>5003</v>
      </c>
      <c r="I2855" s="3">
        <v>-0.66885428021644777</v>
      </c>
    </row>
    <row r="2856" spans="2:9" x14ac:dyDescent="0.35">
      <c r="B2856" s="3" t="s">
        <v>3922</v>
      </c>
      <c r="C2856" s="4" t="s">
        <v>3923</v>
      </c>
      <c r="D2856" s="3" t="s">
        <v>3924</v>
      </c>
      <c r="E2856" s="3">
        <v>-0.84443903988582547</v>
      </c>
      <c r="F2856" s="3" t="s">
        <v>3922</v>
      </c>
      <c r="G2856" s="4" t="s">
        <v>3923</v>
      </c>
      <c r="H2856" s="3" t="s">
        <v>3924</v>
      </c>
      <c r="I2856" s="3">
        <v>-0.75326178673490363</v>
      </c>
    </row>
    <row r="2857" spans="2:9" x14ac:dyDescent="0.35">
      <c r="B2857" s="3" t="s">
        <v>3396</v>
      </c>
      <c r="C2857" s="4" t="s">
        <v>3397</v>
      </c>
      <c r="D2857" s="3" t="s">
        <v>3398</v>
      </c>
      <c r="E2857" s="3">
        <v>-0.8447219198717113</v>
      </c>
      <c r="F2857" s="3" t="s">
        <v>3396</v>
      </c>
      <c r="G2857" s="4" t="s">
        <v>3397</v>
      </c>
      <c r="H2857" s="3" t="s">
        <v>3398</v>
      </c>
      <c r="I2857" s="3">
        <v>-0.69984917080041054</v>
      </c>
    </row>
    <row r="2858" spans="2:9" x14ac:dyDescent="0.35">
      <c r="B2858" s="3" t="s">
        <v>2355</v>
      </c>
      <c r="C2858" s="4" t="s">
        <v>2356</v>
      </c>
      <c r="D2858" s="3" t="s">
        <v>2357</v>
      </c>
      <c r="E2858" s="3">
        <v>-0.84533533735814193</v>
      </c>
      <c r="F2858" s="3" t="s">
        <v>2355</v>
      </c>
      <c r="G2858" s="4" t="s">
        <v>2356</v>
      </c>
      <c r="H2858" s="3" t="s">
        <v>2357</v>
      </c>
      <c r="I2858" s="3">
        <v>-0.7529513065295077</v>
      </c>
    </row>
    <row r="2859" spans="2:9" x14ac:dyDescent="0.35">
      <c r="B2859" s="3" t="s">
        <v>5819</v>
      </c>
      <c r="C2859" s="4" t="s">
        <v>4028</v>
      </c>
      <c r="D2859" s="3" t="s">
        <v>4029</v>
      </c>
      <c r="E2859" s="3">
        <v>-0.84548975426022599</v>
      </c>
      <c r="F2859" s="3" t="s">
        <v>5819</v>
      </c>
      <c r="G2859" s="4" t="s">
        <v>4028</v>
      </c>
      <c r="H2859" s="3" t="s">
        <v>4029</v>
      </c>
      <c r="I2859" s="3">
        <v>-0.76863954428210035</v>
      </c>
    </row>
    <row r="2860" spans="2:9" x14ac:dyDescent="0.35">
      <c r="B2860" s="3" t="s">
        <v>6415</v>
      </c>
      <c r="C2860" s="4" t="s">
        <v>6416</v>
      </c>
      <c r="D2860" s="3" t="s">
        <v>6417</v>
      </c>
      <c r="E2860" s="3">
        <v>-0.84620079705903639</v>
      </c>
      <c r="F2860" s="3" t="s">
        <v>6415</v>
      </c>
      <c r="G2860" s="4" t="s">
        <v>6416</v>
      </c>
      <c r="H2860" s="3" t="s">
        <v>6417</v>
      </c>
      <c r="I2860" s="3">
        <v>-0.6895757338556977</v>
      </c>
    </row>
    <row r="2861" spans="2:9" x14ac:dyDescent="0.35">
      <c r="B2861" s="3" t="s">
        <v>3990</v>
      </c>
      <c r="C2861" s="4" t="s">
        <v>3991</v>
      </c>
      <c r="D2861" s="3" t="s">
        <v>3992</v>
      </c>
      <c r="E2861" s="3">
        <v>-0.84623559757198696</v>
      </c>
      <c r="F2861" s="3" t="s">
        <v>3990</v>
      </c>
      <c r="G2861" s="4" t="s">
        <v>3991</v>
      </c>
      <c r="H2861" s="3" t="s">
        <v>3992</v>
      </c>
      <c r="I2861" s="3">
        <v>-0.78639646678729302</v>
      </c>
    </row>
    <row r="2862" spans="2:9" x14ac:dyDescent="0.35">
      <c r="B2862" s="3" t="s">
        <v>7585</v>
      </c>
      <c r="C2862" s="4" t="s">
        <v>2747</v>
      </c>
      <c r="D2862" s="3" t="s">
        <v>2748</v>
      </c>
      <c r="E2862" s="3">
        <v>-0.8462545556840394</v>
      </c>
      <c r="F2862" s="3" t="s">
        <v>7585</v>
      </c>
      <c r="G2862" s="4" t="s">
        <v>2747</v>
      </c>
      <c r="H2862" s="3" t="s">
        <v>2748</v>
      </c>
      <c r="I2862" s="3">
        <v>-0.78046506693573281</v>
      </c>
    </row>
    <row r="2863" spans="2:9" x14ac:dyDescent="0.35">
      <c r="B2863" s="3" t="s">
        <v>1199</v>
      </c>
      <c r="C2863" s="4" t="s">
        <v>274</v>
      </c>
      <c r="D2863" s="3" t="s">
        <v>275</v>
      </c>
      <c r="E2863" s="3">
        <v>-0.84648953537180771</v>
      </c>
      <c r="F2863" s="3" t="s">
        <v>1199</v>
      </c>
      <c r="G2863" s="4" t="s">
        <v>274</v>
      </c>
      <c r="H2863" s="3" t="s">
        <v>275</v>
      </c>
      <c r="I2863" s="3">
        <v>-0.79929176805167268</v>
      </c>
    </row>
    <row r="2864" spans="2:9" x14ac:dyDescent="0.35">
      <c r="B2864" s="3" t="s">
        <v>3602</v>
      </c>
      <c r="C2864" s="4" t="s">
        <v>3603</v>
      </c>
      <c r="D2864" s="3" t="s">
        <v>3604</v>
      </c>
      <c r="E2864" s="3">
        <v>-0.84700714594022319</v>
      </c>
      <c r="F2864" s="3" t="s">
        <v>3602</v>
      </c>
      <c r="G2864" s="4" t="s">
        <v>3603</v>
      </c>
      <c r="H2864" s="3" t="s">
        <v>3604</v>
      </c>
      <c r="I2864" s="3">
        <v>-0.74302016857376207</v>
      </c>
    </row>
    <row r="2865" spans="2:9" x14ac:dyDescent="0.35">
      <c r="B2865" s="3" t="s">
        <v>1323</v>
      </c>
      <c r="C2865" s="4" t="s">
        <v>1324</v>
      </c>
      <c r="D2865" s="3" t="s">
        <v>1325</v>
      </c>
      <c r="E2865" s="3">
        <v>-0.84712679222504594</v>
      </c>
      <c r="F2865" s="3" t="s">
        <v>1323</v>
      </c>
      <c r="G2865" s="4" t="s">
        <v>1324</v>
      </c>
      <c r="H2865" s="3" t="s">
        <v>1325</v>
      </c>
      <c r="I2865" s="3">
        <v>-0.61887201636473388</v>
      </c>
    </row>
    <row r="2866" spans="2:9" x14ac:dyDescent="0.35">
      <c r="B2866" s="3" t="s">
        <v>1207</v>
      </c>
      <c r="C2866" s="4" t="s">
        <v>1208</v>
      </c>
      <c r="D2866" s="3" t="s">
        <v>1209</v>
      </c>
      <c r="E2866" s="3">
        <v>-0.84713698445901109</v>
      </c>
      <c r="F2866" s="3" t="s">
        <v>1207</v>
      </c>
      <c r="G2866" s="4" t="s">
        <v>1208</v>
      </c>
      <c r="H2866" s="3" t="s">
        <v>1209</v>
      </c>
      <c r="I2866" s="3">
        <v>-0.62530958460141628</v>
      </c>
    </row>
    <row r="2867" spans="2:9" x14ac:dyDescent="0.35">
      <c r="B2867" s="3" t="s">
        <v>692</v>
      </c>
      <c r="C2867" s="4" t="s">
        <v>419</v>
      </c>
      <c r="D2867" s="3" t="s">
        <v>420</v>
      </c>
      <c r="E2867" s="3">
        <v>-0.84766469670291233</v>
      </c>
      <c r="F2867" s="3" t="s">
        <v>692</v>
      </c>
      <c r="G2867" s="4" t="s">
        <v>419</v>
      </c>
      <c r="H2867" s="3" t="s">
        <v>420</v>
      </c>
      <c r="I2867" s="3">
        <v>-0.60668147194008593</v>
      </c>
    </row>
    <row r="2868" spans="2:9" x14ac:dyDescent="0.35">
      <c r="B2868" s="3" t="s">
        <v>6609</v>
      </c>
      <c r="C2868" s="4" t="s">
        <v>1952</v>
      </c>
      <c r="D2868" s="3" t="s">
        <v>1953</v>
      </c>
      <c r="E2868" s="3">
        <v>-0.8477530698036807</v>
      </c>
      <c r="F2868" s="3" t="s">
        <v>6609</v>
      </c>
      <c r="G2868" s="4" t="s">
        <v>1952</v>
      </c>
      <c r="H2868" s="3" t="s">
        <v>1953</v>
      </c>
      <c r="I2868" s="3">
        <v>-0.66297279611467164</v>
      </c>
    </row>
    <row r="2869" spans="2:9" x14ac:dyDescent="0.35">
      <c r="B2869" s="3" t="s">
        <v>5183</v>
      </c>
      <c r="C2869" s="4" t="s">
        <v>4351</v>
      </c>
      <c r="D2869" s="3" t="s">
        <v>4352</v>
      </c>
      <c r="E2869" s="3">
        <v>-0.84778854535700576</v>
      </c>
      <c r="F2869" s="3" t="s">
        <v>5183</v>
      </c>
      <c r="G2869" s="4" t="s">
        <v>4351</v>
      </c>
      <c r="H2869" s="3" t="s">
        <v>4352</v>
      </c>
      <c r="I2869" s="3">
        <v>-0.78668499370598999</v>
      </c>
    </row>
    <row r="2870" spans="2:9" x14ac:dyDescent="0.35">
      <c r="B2870" s="3" t="s">
        <v>7520</v>
      </c>
      <c r="C2870" s="4" t="s">
        <v>3532</v>
      </c>
      <c r="D2870" s="3" t="s">
        <v>3533</v>
      </c>
      <c r="E2870" s="3">
        <v>-0.84783624716564476</v>
      </c>
      <c r="F2870" s="3" t="s">
        <v>7520</v>
      </c>
      <c r="G2870" s="4" t="s">
        <v>3532</v>
      </c>
      <c r="H2870" s="3" t="s">
        <v>3533</v>
      </c>
      <c r="I2870" s="3">
        <v>-0.64452017332967937</v>
      </c>
    </row>
    <row r="2871" spans="2:9" x14ac:dyDescent="0.35">
      <c r="B2871" s="3" t="s">
        <v>3619</v>
      </c>
      <c r="C2871" s="4" t="s">
        <v>3620</v>
      </c>
      <c r="D2871" s="3" t="s">
        <v>3621</v>
      </c>
      <c r="E2871" s="3">
        <v>-0.84799527628468652</v>
      </c>
      <c r="F2871" s="3" t="s">
        <v>3619</v>
      </c>
      <c r="G2871" s="4" t="s">
        <v>3620</v>
      </c>
      <c r="H2871" s="3" t="s">
        <v>3621</v>
      </c>
      <c r="I2871" s="3">
        <v>-0.83020146507793391</v>
      </c>
    </row>
    <row r="2872" spans="2:9" x14ac:dyDescent="0.35">
      <c r="B2872" s="3" t="s">
        <v>3368</v>
      </c>
      <c r="C2872" s="4" t="s">
        <v>744</v>
      </c>
      <c r="D2872" s="3" t="s">
        <v>745</v>
      </c>
      <c r="E2872" s="3">
        <v>-0.84818806109145362</v>
      </c>
      <c r="F2872" s="3" t="s">
        <v>3368</v>
      </c>
      <c r="G2872" s="4" t="s">
        <v>744</v>
      </c>
      <c r="H2872" s="3" t="s">
        <v>745</v>
      </c>
      <c r="I2872" s="3">
        <v>-0.73192269616782091</v>
      </c>
    </row>
    <row r="2873" spans="2:9" x14ac:dyDescent="0.35">
      <c r="B2873" s="3" t="s">
        <v>4919</v>
      </c>
      <c r="C2873" s="4" t="s">
        <v>4920</v>
      </c>
      <c r="D2873" s="3" t="s">
        <v>4921</v>
      </c>
      <c r="E2873" s="3">
        <v>-0.84848180182997301</v>
      </c>
      <c r="F2873" s="3" t="s">
        <v>4919</v>
      </c>
      <c r="G2873" s="4" t="s">
        <v>4920</v>
      </c>
      <c r="H2873" s="3" t="s">
        <v>4921</v>
      </c>
      <c r="I2873" s="3">
        <v>-0.64704821973344084</v>
      </c>
    </row>
    <row r="2874" spans="2:9" x14ac:dyDescent="0.35">
      <c r="B2874" s="3" t="s">
        <v>4175</v>
      </c>
      <c r="C2874" s="4" t="s">
        <v>4176</v>
      </c>
      <c r="D2874" s="3" t="s">
        <v>4177</v>
      </c>
      <c r="E2874" s="3">
        <v>-0.84892735970946742</v>
      </c>
      <c r="F2874" s="3" t="s">
        <v>4175</v>
      </c>
      <c r="G2874" s="4" t="s">
        <v>4176</v>
      </c>
      <c r="H2874" s="3" t="s">
        <v>4177</v>
      </c>
      <c r="I2874" s="3">
        <v>-0.72974841832857096</v>
      </c>
    </row>
    <row r="2875" spans="2:9" x14ac:dyDescent="0.35">
      <c r="B2875" s="3" t="s">
        <v>4098</v>
      </c>
      <c r="C2875" s="4" t="s">
        <v>1324</v>
      </c>
      <c r="D2875" s="3" t="s">
        <v>1325</v>
      </c>
      <c r="E2875" s="3">
        <v>-0.84923784648190004</v>
      </c>
      <c r="F2875" s="3" t="s">
        <v>4098</v>
      </c>
      <c r="G2875" s="4" t="s">
        <v>1324</v>
      </c>
      <c r="H2875" s="3" t="s">
        <v>1325</v>
      </c>
      <c r="I2875" s="3">
        <v>-0.76020601483791173</v>
      </c>
    </row>
    <row r="2876" spans="2:9" x14ac:dyDescent="0.35">
      <c r="B2876" s="3" t="s">
        <v>1843</v>
      </c>
      <c r="C2876" s="4" t="s">
        <v>1844</v>
      </c>
      <c r="D2876" s="3" t="s">
        <v>1845</v>
      </c>
      <c r="E2876" s="3">
        <v>-0.84928442218191291</v>
      </c>
      <c r="F2876" s="3" t="s">
        <v>1843</v>
      </c>
      <c r="G2876" s="4" t="s">
        <v>1844</v>
      </c>
      <c r="H2876" s="3" t="s">
        <v>1845</v>
      </c>
      <c r="I2876" s="3">
        <v>-0.78828078649068389</v>
      </c>
    </row>
    <row r="2877" spans="2:9" x14ac:dyDescent="0.35">
      <c r="B2877" s="3" t="s">
        <v>57</v>
      </c>
      <c r="C2877" s="4" t="s">
        <v>58</v>
      </c>
      <c r="D2877" s="3" t="s">
        <v>59</v>
      </c>
      <c r="E2877" s="3">
        <v>-0.84969944749564119</v>
      </c>
      <c r="F2877" s="3" t="s">
        <v>57</v>
      </c>
      <c r="G2877" s="4" t="s">
        <v>58</v>
      </c>
      <c r="H2877" s="3" t="s">
        <v>59</v>
      </c>
      <c r="I2877" s="3">
        <v>-0.72430118355883333</v>
      </c>
    </row>
    <row r="2878" spans="2:9" x14ac:dyDescent="0.35">
      <c r="B2878" s="3" t="s">
        <v>5346</v>
      </c>
      <c r="C2878" s="4" t="s">
        <v>5347</v>
      </c>
      <c r="D2878" s="3" t="s">
        <v>5348</v>
      </c>
      <c r="E2878" s="3">
        <v>-0.84992346328668222</v>
      </c>
      <c r="F2878" s="3" t="s">
        <v>5346</v>
      </c>
      <c r="G2878" s="4" t="s">
        <v>5347</v>
      </c>
      <c r="H2878" s="3" t="s">
        <v>5348</v>
      </c>
      <c r="I2878" s="3">
        <v>-0.73533380341088572</v>
      </c>
    </row>
    <row r="2879" spans="2:9" x14ac:dyDescent="0.35">
      <c r="B2879" s="3" t="s">
        <v>2841</v>
      </c>
      <c r="C2879" s="4" t="s">
        <v>2839</v>
      </c>
      <c r="D2879" s="3" t="s">
        <v>2840</v>
      </c>
      <c r="E2879" s="3">
        <v>-0.85111265883148957</v>
      </c>
      <c r="F2879" s="3" t="s">
        <v>2841</v>
      </c>
      <c r="G2879" s="4" t="s">
        <v>2839</v>
      </c>
      <c r="H2879" s="3" t="s">
        <v>2840</v>
      </c>
      <c r="I2879" s="3">
        <v>-0.65971465287075959</v>
      </c>
    </row>
    <row r="2880" spans="2:9" x14ac:dyDescent="0.35">
      <c r="B2880" s="3" t="s">
        <v>7709</v>
      </c>
      <c r="C2880" s="4" t="s">
        <v>7710</v>
      </c>
      <c r="D2880" s="3" t="s">
        <v>7711</v>
      </c>
      <c r="E2880" s="3">
        <v>-0.85146844052148074</v>
      </c>
      <c r="F2880" s="3" t="s">
        <v>7709</v>
      </c>
      <c r="G2880" s="4" t="s">
        <v>7710</v>
      </c>
      <c r="H2880" s="3" t="s">
        <v>7711</v>
      </c>
      <c r="I2880" s="3">
        <v>-0.71043578015382269</v>
      </c>
    </row>
    <row r="2881" spans="2:9" x14ac:dyDescent="0.35">
      <c r="B2881" s="3" t="s">
        <v>7524</v>
      </c>
      <c r="C2881" s="4" t="s">
        <v>7525</v>
      </c>
      <c r="D2881" s="3" t="s">
        <v>7526</v>
      </c>
      <c r="E2881" s="3">
        <v>-0.85276842764913063</v>
      </c>
      <c r="F2881" s="3" t="s">
        <v>7524</v>
      </c>
      <c r="G2881" s="4" t="s">
        <v>7525</v>
      </c>
      <c r="H2881" s="3" t="s">
        <v>7526</v>
      </c>
      <c r="I2881" s="3">
        <v>-0.74833658479129728</v>
      </c>
    </row>
    <row r="2882" spans="2:9" x14ac:dyDescent="0.35">
      <c r="B2882" s="3" t="s">
        <v>6842</v>
      </c>
      <c r="C2882" s="4" t="s">
        <v>6843</v>
      </c>
      <c r="D2882" s="3" t="s">
        <v>6844</v>
      </c>
      <c r="E2882" s="3">
        <v>-0.8530266460988436</v>
      </c>
      <c r="F2882" s="3" t="s">
        <v>6842</v>
      </c>
      <c r="G2882" s="4" t="s">
        <v>6843</v>
      </c>
      <c r="H2882" s="3" t="s">
        <v>6844</v>
      </c>
      <c r="I2882" s="3">
        <v>-0.68543728389619707</v>
      </c>
    </row>
    <row r="2883" spans="2:9" x14ac:dyDescent="0.35">
      <c r="B2883" s="3" t="s">
        <v>1951</v>
      </c>
      <c r="C2883" s="4" t="s">
        <v>1952</v>
      </c>
      <c r="D2883" s="3" t="s">
        <v>1953</v>
      </c>
      <c r="E2883" s="3">
        <v>-0.85309123865506253</v>
      </c>
      <c r="F2883" s="3" t="s">
        <v>1951</v>
      </c>
      <c r="G2883" s="4" t="s">
        <v>1952</v>
      </c>
      <c r="H2883" s="3" t="s">
        <v>1953</v>
      </c>
      <c r="I2883" s="3">
        <v>-0.63821480299470368</v>
      </c>
    </row>
    <row r="2884" spans="2:9" x14ac:dyDescent="0.35">
      <c r="B2884" s="3" t="s">
        <v>338</v>
      </c>
      <c r="C2884" s="4" t="s">
        <v>339</v>
      </c>
      <c r="D2884" s="3" t="s">
        <v>340</v>
      </c>
      <c r="E2884" s="3">
        <v>-0.85377297452894385</v>
      </c>
      <c r="F2884" s="3" t="s">
        <v>338</v>
      </c>
      <c r="G2884" s="4" t="s">
        <v>339</v>
      </c>
      <c r="H2884" s="3" t="s">
        <v>340</v>
      </c>
      <c r="I2884" s="3">
        <v>-0.64862032057292385</v>
      </c>
    </row>
    <row r="2885" spans="2:9" x14ac:dyDescent="0.35">
      <c r="B2885" s="3" t="s">
        <v>6388</v>
      </c>
      <c r="C2885" s="4" t="s">
        <v>6389</v>
      </c>
      <c r="D2885" s="3" t="s">
        <v>6390</v>
      </c>
      <c r="E2885" s="3">
        <v>-0.85385214164892198</v>
      </c>
      <c r="F2885" s="3" t="s">
        <v>6388</v>
      </c>
      <c r="G2885" s="4" t="s">
        <v>6389</v>
      </c>
      <c r="H2885" s="3" t="s">
        <v>6390</v>
      </c>
      <c r="I2885" s="3">
        <v>-0.60672837349241115</v>
      </c>
    </row>
    <row r="2886" spans="2:9" x14ac:dyDescent="0.35">
      <c r="B2886" s="3" t="s">
        <v>5899</v>
      </c>
      <c r="C2886" s="4" t="s">
        <v>5900</v>
      </c>
      <c r="D2886" s="3" t="s">
        <v>5901</v>
      </c>
      <c r="E2886" s="3">
        <v>-0.85387531790790705</v>
      </c>
      <c r="F2886" s="3" t="s">
        <v>5899</v>
      </c>
      <c r="G2886" s="4" t="s">
        <v>5900</v>
      </c>
      <c r="H2886" s="3" t="s">
        <v>5901</v>
      </c>
      <c r="I2886" s="3">
        <v>-0.76525766797568451</v>
      </c>
    </row>
    <row r="2887" spans="2:9" x14ac:dyDescent="0.35">
      <c r="B2887" s="3" t="s">
        <v>3375</v>
      </c>
      <c r="C2887" s="4" t="s">
        <v>3376</v>
      </c>
      <c r="D2887" s="3" t="s">
        <v>3377</v>
      </c>
      <c r="E2887" s="3">
        <v>-0.85458930730885119</v>
      </c>
      <c r="F2887" s="3" t="s">
        <v>3375</v>
      </c>
      <c r="G2887" s="4" t="s">
        <v>3376</v>
      </c>
      <c r="H2887" s="3" t="s">
        <v>3377</v>
      </c>
      <c r="I2887" s="3">
        <v>-0.73084412064644688</v>
      </c>
    </row>
    <row r="2888" spans="2:9" x14ac:dyDescent="0.35">
      <c r="B2888" s="3" t="s">
        <v>3834</v>
      </c>
      <c r="C2888" s="4" t="s">
        <v>3835</v>
      </c>
      <c r="D2888" s="3" t="s">
        <v>3836</v>
      </c>
      <c r="E2888" s="3">
        <v>-0.85494509446362277</v>
      </c>
      <c r="F2888" s="3" t="s">
        <v>3834</v>
      </c>
      <c r="G2888" s="4" t="s">
        <v>3835</v>
      </c>
      <c r="H2888" s="3" t="s">
        <v>3836</v>
      </c>
      <c r="I2888" s="3">
        <v>-0.62227918191461939</v>
      </c>
    </row>
    <row r="2889" spans="2:9" x14ac:dyDescent="0.35">
      <c r="B2889" s="3" t="s">
        <v>7596</v>
      </c>
      <c r="C2889" s="4" t="s">
        <v>7597</v>
      </c>
      <c r="D2889" s="3" t="s">
        <v>7598</v>
      </c>
      <c r="E2889" s="3">
        <v>-0.85495577232213382</v>
      </c>
      <c r="F2889" s="3" t="s">
        <v>7596</v>
      </c>
      <c r="G2889" s="4" t="s">
        <v>7597</v>
      </c>
      <c r="H2889" s="3" t="s">
        <v>7598</v>
      </c>
      <c r="I2889" s="3">
        <v>-0.70514895704102343</v>
      </c>
    </row>
    <row r="2890" spans="2:9" x14ac:dyDescent="0.35">
      <c r="B2890" s="3" t="s">
        <v>5553</v>
      </c>
      <c r="C2890" s="4" t="s">
        <v>1324</v>
      </c>
      <c r="D2890" s="3" t="s">
        <v>1325</v>
      </c>
      <c r="E2890" s="3">
        <v>-0.85497959017712999</v>
      </c>
      <c r="F2890" s="3" t="s">
        <v>5553</v>
      </c>
      <c r="G2890" s="4" t="s">
        <v>1324</v>
      </c>
      <c r="H2890" s="3" t="s">
        <v>1325</v>
      </c>
      <c r="I2890" s="3">
        <v>-0.6746685558247808</v>
      </c>
    </row>
    <row r="2891" spans="2:9" x14ac:dyDescent="0.35">
      <c r="B2891" s="3" t="s">
        <v>720</v>
      </c>
      <c r="C2891" s="4" t="s">
        <v>721</v>
      </c>
      <c r="D2891" s="3" t="s">
        <v>722</v>
      </c>
      <c r="E2891" s="3">
        <v>-0.85564258351967248</v>
      </c>
      <c r="F2891" s="3" t="s">
        <v>720</v>
      </c>
      <c r="G2891" s="4" t="s">
        <v>721</v>
      </c>
      <c r="H2891" s="3" t="s">
        <v>722</v>
      </c>
      <c r="I2891" s="3">
        <v>-0.65926245422273855</v>
      </c>
    </row>
    <row r="2892" spans="2:9" x14ac:dyDescent="0.35">
      <c r="B2892" s="3" t="s">
        <v>405</v>
      </c>
      <c r="C2892" s="4" t="s">
        <v>406</v>
      </c>
      <c r="D2892" s="3" t="s">
        <v>407</v>
      </c>
      <c r="E2892" s="3">
        <v>-0.85588772738963348</v>
      </c>
      <c r="F2892" s="3" t="s">
        <v>405</v>
      </c>
      <c r="G2892" s="4" t="s">
        <v>406</v>
      </c>
      <c r="H2892" s="3" t="s">
        <v>407</v>
      </c>
      <c r="I2892" s="3">
        <v>-0.77311349439164634</v>
      </c>
    </row>
    <row r="2893" spans="2:9" x14ac:dyDescent="0.35">
      <c r="B2893" s="3" t="s">
        <v>2429</v>
      </c>
      <c r="C2893" s="4" t="s">
        <v>2427</v>
      </c>
      <c r="D2893" s="3" t="s">
        <v>2428</v>
      </c>
      <c r="E2893" s="3">
        <v>-0.85623710551740284</v>
      </c>
      <c r="F2893" s="3" t="s">
        <v>2429</v>
      </c>
      <c r="G2893" s="4" t="s">
        <v>2427</v>
      </c>
      <c r="H2893" s="3" t="s">
        <v>2428</v>
      </c>
      <c r="I2893" s="3">
        <v>-0.63953309459078889</v>
      </c>
    </row>
    <row r="2894" spans="2:9" x14ac:dyDescent="0.35">
      <c r="B2894" s="3" t="s">
        <v>1802</v>
      </c>
      <c r="C2894" s="4" t="s">
        <v>1803</v>
      </c>
      <c r="D2894" s="3" t="s">
        <v>1804</v>
      </c>
      <c r="E2894" s="3">
        <v>-0.85673420130683375</v>
      </c>
      <c r="F2894" s="3" t="s">
        <v>1802</v>
      </c>
      <c r="G2894" s="4" t="s">
        <v>1803</v>
      </c>
      <c r="H2894" s="3" t="s">
        <v>1804</v>
      </c>
      <c r="I2894" s="3">
        <v>-0.83741937330481664</v>
      </c>
    </row>
    <row r="2895" spans="2:9" x14ac:dyDescent="0.35">
      <c r="B2895" s="3" t="s">
        <v>7119</v>
      </c>
      <c r="C2895" s="4" t="s">
        <v>4825</v>
      </c>
      <c r="D2895" s="3" t="s">
        <v>4826</v>
      </c>
      <c r="E2895" s="3">
        <v>-0.85682960204984471</v>
      </c>
      <c r="F2895" s="3" t="s">
        <v>7119</v>
      </c>
      <c r="G2895" s="4" t="s">
        <v>4825</v>
      </c>
      <c r="H2895" s="3" t="s">
        <v>4826</v>
      </c>
      <c r="I2895" s="3">
        <v>-0.78193175083718758</v>
      </c>
    </row>
    <row r="2896" spans="2:9" x14ac:dyDescent="0.35">
      <c r="B2896" s="3" t="s">
        <v>409</v>
      </c>
      <c r="C2896" s="4" t="s">
        <v>410</v>
      </c>
      <c r="D2896" s="3" t="s">
        <v>411</v>
      </c>
      <c r="E2896" s="3">
        <v>-0.85698845688242864</v>
      </c>
      <c r="F2896" s="3" t="s">
        <v>409</v>
      </c>
      <c r="G2896" s="4" t="s">
        <v>410</v>
      </c>
      <c r="H2896" s="3" t="s">
        <v>411</v>
      </c>
      <c r="I2896" s="3">
        <v>-0.79048370138073576</v>
      </c>
    </row>
    <row r="2897" spans="2:9" x14ac:dyDescent="0.35">
      <c r="B2897" s="3" t="s">
        <v>2499</v>
      </c>
      <c r="C2897" s="4" t="s">
        <v>2500</v>
      </c>
      <c r="D2897" s="3" t="s">
        <v>2501</v>
      </c>
      <c r="E2897" s="3">
        <v>-0.85703188664461882</v>
      </c>
      <c r="F2897" s="3" t="s">
        <v>2499</v>
      </c>
      <c r="G2897" s="4" t="s">
        <v>2500</v>
      </c>
      <c r="H2897" s="3" t="s">
        <v>2501</v>
      </c>
      <c r="I2897" s="3">
        <v>-0.81057151897900137</v>
      </c>
    </row>
    <row r="2898" spans="2:9" x14ac:dyDescent="0.35">
      <c r="B2898" s="3" t="s">
        <v>4127</v>
      </c>
      <c r="C2898" s="4" t="s">
        <v>4128</v>
      </c>
      <c r="D2898" s="3" t="s">
        <v>4129</v>
      </c>
      <c r="E2898" s="3">
        <v>-0.8571792485438795</v>
      </c>
      <c r="F2898" s="3" t="s">
        <v>4127</v>
      </c>
      <c r="G2898" s="4" t="s">
        <v>4128</v>
      </c>
      <c r="H2898" s="3" t="s">
        <v>4129</v>
      </c>
      <c r="I2898" s="3">
        <v>-0.68827504031674702</v>
      </c>
    </row>
    <row r="2899" spans="2:9" x14ac:dyDescent="0.35">
      <c r="B2899" s="3" t="s">
        <v>3819</v>
      </c>
      <c r="C2899" s="4" t="s">
        <v>3820</v>
      </c>
      <c r="D2899" s="3" t="s">
        <v>3821</v>
      </c>
      <c r="E2899" s="3">
        <v>-0.85730201926527017</v>
      </c>
      <c r="F2899" s="3" t="s">
        <v>3819</v>
      </c>
      <c r="G2899" s="4" t="s">
        <v>3820</v>
      </c>
      <c r="H2899" s="3" t="s">
        <v>3821</v>
      </c>
      <c r="I2899" s="3">
        <v>-0.71618210163169482</v>
      </c>
    </row>
    <row r="2900" spans="2:9" x14ac:dyDescent="0.35">
      <c r="B2900" s="3" t="s">
        <v>6539</v>
      </c>
      <c r="C2900" s="5">
        <v>39142</v>
      </c>
      <c r="D2900" s="3" t="s">
        <v>934</v>
      </c>
      <c r="E2900" s="3">
        <v>-0.85772932003098878</v>
      </c>
      <c r="F2900" s="3" t="s">
        <v>6539</v>
      </c>
      <c r="G2900" s="5">
        <v>39142</v>
      </c>
      <c r="H2900" s="3" t="s">
        <v>934</v>
      </c>
      <c r="I2900" s="3">
        <v>-0.70877335458182511</v>
      </c>
    </row>
    <row r="2901" spans="2:9" x14ac:dyDescent="0.35">
      <c r="B2901" s="3" t="s">
        <v>5896</v>
      </c>
      <c r="C2901" s="4" t="s">
        <v>733</v>
      </c>
      <c r="D2901" s="3" t="s">
        <v>734</v>
      </c>
      <c r="E2901" s="3">
        <v>-0.85807659449231222</v>
      </c>
      <c r="F2901" s="3" t="s">
        <v>5896</v>
      </c>
      <c r="G2901" s="4" t="s">
        <v>733</v>
      </c>
      <c r="H2901" s="3" t="s">
        <v>734</v>
      </c>
      <c r="I2901" s="3">
        <v>-0.70783421509537781</v>
      </c>
    </row>
    <row r="2902" spans="2:9" x14ac:dyDescent="0.35">
      <c r="B2902" s="3" t="s">
        <v>3104</v>
      </c>
      <c r="C2902" s="4" t="s">
        <v>2664</v>
      </c>
      <c r="D2902" s="3" t="s">
        <v>2665</v>
      </c>
      <c r="E2902" s="3">
        <v>-0.85821671177975412</v>
      </c>
      <c r="F2902" s="3" t="s">
        <v>3104</v>
      </c>
      <c r="G2902" s="4" t="s">
        <v>2664</v>
      </c>
      <c r="H2902" s="3" t="s">
        <v>2665</v>
      </c>
      <c r="I2902" s="3">
        <v>-0.70511101204632975</v>
      </c>
    </row>
    <row r="2903" spans="2:9" x14ac:dyDescent="0.35">
      <c r="B2903" s="3" t="s">
        <v>7320</v>
      </c>
      <c r="C2903" s="4" t="s">
        <v>7321</v>
      </c>
      <c r="D2903" s="3" t="s">
        <v>7322</v>
      </c>
      <c r="E2903" s="3">
        <v>-0.85837350145231284</v>
      </c>
      <c r="F2903" s="3" t="s">
        <v>7320</v>
      </c>
      <c r="G2903" s="4" t="s">
        <v>7321</v>
      </c>
      <c r="H2903" s="3" t="s">
        <v>7322</v>
      </c>
      <c r="I2903" s="3">
        <v>-0.65287448192855224</v>
      </c>
    </row>
    <row r="2904" spans="2:9" x14ac:dyDescent="0.35">
      <c r="B2904" s="3" t="s">
        <v>3598</v>
      </c>
      <c r="C2904" s="4" t="s">
        <v>3599</v>
      </c>
      <c r="D2904" s="3" t="s">
        <v>3600</v>
      </c>
      <c r="E2904" s="3">
        <v>-0.85918839119228985</v>
      </c>
      <c r="F2904" s="3" t="s">
        <v>3598</v>
      </c>
      <c r="G2904" s="4" t="s">
        <v>3599</v>
      </c>
      <c r="H2904" s="3" t="s">
        <v>3600</v>
      </c>
      <c r="I2904" s="3">
        <v>-0.69964706518432196</v>
      </c>
    </row>
    <row r="2905" spans="2:9" x14ac:dyDescent="0.35">
      <c r="B2905" s="3" t="s">
        <v>412</v>
      </c>
      <c r="C2905" s="4" t="s">
        <v>413</v>
      </c>
      <c r="D2905" s="3" t="s">
        <v>414</v>
      </c>
      <c r="E2905" s="3">
        <v>-0.8598699326449778</v>
      </c>
      <c r="F2905" s="3" t="s">
        <v>412</v>
      </c>
      <c r="G2905" s="4" t="s">
        <v>413</v>
      </c>
      <c r="H2905" s="3" t="s">
        <v>414</v>
      </c>
      <c r="I2905" s="3">
        <v>-0.70259170424145734</v>
      </c>
    </row>
    <row r="2906" spans="2:9" x14ac:dyDescent="0.35">
      <c r="B2906" s="3" t="s">
        <v>344</v>
      </c>
      <c r="C2906" s="4" t="s">
        <v>345</v>
      </c>
      <c r="D2906" s="3" t="s">
        <v>346</v>
      </c>
      <c r="E2906" s="3">
        <v>-0.86004999036866925</v>
      </c>
      <c r="F2906" s="3" t="s">
        <v>344</v>
      </c>
      <c r="G2906" s="4" t="s">
        <v>345</v>
      </c>
      <c r="H2906" s="3" t="s">
        <v>346</v>
      </c>
      <c r="I2906" s="3">
        <v>-0.73595016576435879</v>
      </c>
    </row>
    <row r="2907" spans="2:9" x14ac:dyDescent="0.35">
      <c r="B2907" s="3" t="s">
        <v>2717</v>
      </c>
      <c r="C2907" s="4" t="s">
        <v>2718</v>
      </c>
      <c r="D2907" s="3" t="s">
        <v>2719</v>
      </c>
      <c r="E2907" s="3">
        <v>-0.86081108691967856</v>
      </c>
      <c r="F2907" s="3" t="s">
        <v>2717</v>
      </c>
      <c r="G2907" s="4" t="s">
        <v>2718</v>
      </c>
      <c r="H2907" s="3" t="s">
        <v>2719</v>
      </c>
      <c r="I2907" s="3">
        <v>-0.64641932517117195</v>
      </c>
    </row>
    <row r="2908" spans="2:9" x14ac:dyDescent="0.35">
      <c r="B2908" s="3" t="s">
        <v>1925</v>
      </c>
      <c r="C2908" s="4" t="s">
        <v>1387</v>
      </c>
      <c r="D2908" s="3" t="s">
        <v>1388</v>
      </c>
      <c r="E2908" s="3">
        <v>-0.86102158026322639</v>
      </c>
      <c r="F2908" s="3" t="s">
        <v>1925</v>
      </c>
      <c r="G2908" s="4" t="s">
        <v>1387</v>
      </c>
      <c r="H2908" s="3" t="s">
        <v>1388</v>
      </c>
      <c r="I2908" s="3">
        <v>-0.75386298942633623</v>
      </c>
    </row>
    <row r="2909" spans="2:9" x14ac:dyDescent="0.35">
      <c r="B2909" s="3" t="s">
        <v>1110</v>
      </c>
      <c r="C2909" s="4" t="s">
        <v>1111</v>
      </c>
      <c r="D2909" s="3" t="s">
        <v>1112</v>
      </c>
      <c r="E2909" s="3">
        <v>-0.86195159212440842</v>
      </c>
      <c r="F2909" s="3" t="s">
        <v>1110</v>
      </c>
      <c r="G2909" s="4" t="s">
        <v>1111</v>
      </c>
      <c r="H2909" s="3" t="s">
        <v>1112</v>
      </c>
      <c r="I2909" s="3">
        <v>-0.74825972431466925</v>
      </c>
    </row>
    <row r="2910" spans="2:9" x14ac:dyDescent="0.35">
      <c r="B2910" s="3" t="s">
        <v>4632</v>
      </c>
      <c r="C2910" s="4" t="s">
        <v>4633</v>
      </c>
      <c r="D2910" s="3" t="s">
        <v>4634</v>
      </c>
      <c r="E2910" s="3">
        <v>-0.86260133163645458</v>
      </c>
      <c r="F2910" s="3" t="s">
        <v>4632</v>
      </c>
      <c r="G2910" s="4" t="s">
        <v>4633</v>
      </c>
      <c r="H2910" s="3" t="s">
        <v>4634</v>
      </c>
      <c r="I2910" s="3">
        <v>-0.61633597070552537</v>
      </c>
    </row>
    <row r="2911" spans="2:9" x14ac:dyDescent="0.35">
      <c r="B2911" s="3" t="s">
        <v>3276</v>
      </c>
      <c r="C2911" s="4" t="s">
        <v>3277</v>
      </c>
      <c r="D2911" s="3" t="s">
        <v>3278</v>
      </c>
      <c r="E2911" s="3">
        <v>-0.86274766200993003</v>
      </c>
      <c r="F2911" s="3" t="s">
        <v>3276</v>
      </c>
      <c r="G2911" s="4" t="s">
        <v>3277</v>
      </c>
      <c r="H2911" s="3" t="s">
        <v>3278</v>
      </c>
      <c r="I2911" s="3">
        <v>-0.74919233666971985</v>
      </c>
    </row>
    <row r="2912" spans="2:9" x14ac:dyDescent="0.35">
      <c r="B2912" s="3" t="s">
        <v>4850</v>
      </c>
      <c r="C2912" s="4" t="s">
        <v>4851</v>
      </c>
      <c r="D2912" s="3" t="s">
        <v>4852</v>
      </c>
      <c r="E2912" s="3">
        <v>-0.86329235808489968</v>
      </c>
      <c r="F2912" s="3" t="s">
        <v>4850</v>
      </c>
      <c r="G2912" s="4" t="s">
        <v>4851</v>
      </c>
      <c r="H2912" s="3" t="s">
        <v>4852</v>
      </c>
      <c r="I2912" s="3">
        <v>-0.83199279955036476</v>
      </c>
    </row>
    <row r="2913" spans="2:9" x14ac:dyDescent="0.35">
      <c r="B2913" s="3" t="s">
        <v>2540</v>
      </c>
      <c r="C2913" s="4" t="s">
        <v>2541</v>
      </c>
      <c r="D2913" s="3" t="s">
        <v>2542</v>
      </c>
      <c r="E2913" s="3">
        <v>-0.8636229607311896</v>
      </c>
      <c r="F2913" s="3" t="s">
        <v>2540</v>
      </c>
      <c r="G2913" s="4" t="s">
        <v>2541</v>
      </c>
      <c r="H2913" s="3" t="s">
        <v>2542</v>
      </c>
      <c r="I2913" s="3">
        <v>-0.64712429739801158</v>
      </c>
    </row>
    <row r="2914" spans="2:9" x14ac:dyDescent="0.35">
      <c r="B2914" s="3" t="s">
        <v>297</v>
      </c>
      <c r="C2914" s="4"/>
      <c r="D2914" s="3"/>
      <c r="E2914" s="3">
        <v>-0.86366079916300942</v>
      </c>
      <c r="F2914" s="3" t="s">
        <v>297</v>
      </c>
      <c r="G2914" s="4"/>
      <c r="H2914" s="3"/>
      <c r="I2914" s="3">
        <v>-0.67096856928221771</v>
      </c>
    </row>
    <row r="2915" spans="2:9" x14ac:dyDescent="0.35">
      <c r="B2915" s="3" t="s">
        <v>5989</v>
      </c>
      <c r="C2915" s="4" t="s">
        <v>5990</v>
      </c>
      <c r="D2915" s="3" t="s">
        <v>5991</v>
      </c>
      <c r="E2915" s="3">
        <v>-0.8636759328598751</v>
      </c>
      <c r="F2915" s="3" t="s">
        <v>5989</v>
      </c>
      <c r="G2915" s="4" t="s">
        <v>5990</v>
      </c>
      <c r="H2915" s="3" t="s">
        <v>5991</v>
      </c>
      <c r="I2915" s="3">
        <v>-0.70399121257295139</v>
      </c>
    </row>
    <row r="2916" spans="2:9" x14ac:dyDescent="0.35">
      <c r="B2916" s="3" t="s">
        <v>7818</v>
      </c>
      <c r="C2916" s="4" t="s">
        <v>7819</v>
      </c>
      <c r="D2916" s="3" t="s">
        <v>7820</v>
      </c>
      <c r="E2916" s="3">
        <v>-0.86405973630580379</v>
      </c>
      <c r="F2916" s="3" t="s">
        <v>7818</v>
      </c>
      <c r="G2916" s="4" t="s">
        <v>7819</v>
      </c>
      <c r="H2916" s="3" t="s">
        <v>7820</v>
      </c>
      <c r="I2916" s="3">
        <v>-0.64448691920133216</v>
      </c>
    </row>
    <row r="2917" spans="2:9" x14ac:dyDescent="0.35">
      <c r="B2917" s="3" t="s">
        <v>6071</v>
      </c>
      <c r="C2917" s="4" t="s">
        <v>6072</v>
      </c>
      <c r="D2917" s="3" t="s">
        <v>6073</v>
      </c>
      <c r="E2917" s="3">
        <v>-0.86433901249960177</v>
      </c>
      <c r="F2917" s="3" t="s">
        <v>6071</v>
      </c>
      <c r="G2917" s="4" t="s">
        <v>6072</v>
      </c>
      <c r="H2917" s="3" t="s">
        <v>6073</v>
      </c>
      <c r="I2917" s="3">
        <v>-0.81965869796425006</v>
      </c>
    </row>
    <row r="2918" spans="2:9" x14ac:dyDescent="0.35">
      <c r="B2918" s="3" t="s">
        <v>4877</v>
      </c>
      <c r="C2918" s="4" t="s">
        <v>4878</v>
      </c>
      <c r="D2918" s="3" t="s">
        <v>4879</v>
      </c>
      <c r="E2918" s="3">
        <v>-0.86496519287703943</v>
      </c>
      <c r="F2918" s="3" t="s">
        <v>4877</v>
      </c>
      <c r="G2918" s="4" t="s">
        <v>4878</v>
      </c>
      <c r="H2918" s="3" t="s">
        <v>4879</v>
      </c>
      <c r="I2918" s="3">
        <v>-0.70604593653170478</v>
      </c>
    </row>
    <row r="2919" spans="2:9" x14ac:dyDescent="0.35">
      <c r="B2919" s="3" t="s">
        <v>7141</v>
      </c>
      <c r="C2919" s="4" t="s">
        <v>7142</v>
      </c>
      <c r="D2919" s="3" t="s">
        <v>7143</v>
      </c>
      <c r="E2919" s="3">
        <v>-0.86617065660691983</v>
      </c>
      <c r="F2919" s="3" t="s">
        <v>7141</v>
      </c>
      <c r="G2919" s="4" t="s">
        <v>7142</v>
      </c>
      <c r="H2919" s="3" t="s">
        <v>7143</v>
      </c>
      <c r="I2919" s="3">
        <v>-0.72600333388675609</v>
      </c>
    </row>
    <row r="2920" spans="2:9" x14ac:dyDescent="0.35">
      <c r="B2920" s="3" t="s">
        <v>1879</v>
      </c>
      <c r="C2920" s="4" t="s">
        <v>1880</v>
      </c>
      <c r="D2920" s="3" t="s">
        <v>1881</v>
      </c>
      <c r="E2920" s="3">
        <v>-0.86631130763664232</v>
      </c>
      <c r="F2920" s="3" t="s">
        <v>1879</v>
      </c>
      <c r="G2920" s="4" t="s">
        <v>1880</v>
      </c>
      <c r="H2920" s="3" t="s">
        <v>1881</v>
      </c>
      <c r="I2920" s="3">
        <v>-0.73675770521688833</v>
      </c>
    </row>
    <row r="2921" spans="2:9" x14ac:dyDescent="0.35">
      <c r="B2921" s="3" t="s">
        <v>853</v>
      </c>
      <c r="C2921" s="4" t="s">
        <v>854</v>
      </c>
      <c r="D2921" s="3" t="s">
        <v>855</v>
      </c>
      <c r="E2921" s="3">
        <v>-0.86736216661229681</v>
      </c>
      <c r="F2921" s="3" t="s">
        <v>853</v>
      </c>
      <c r="G2921" s="4" t="s">
        <v>854</v>
      </c>
      <c r="H2921" s="3" t="s">
        <v>855</v>
      </c>
      <c r="I2921" s="3">
        <v>-0.67028833718392833</v>
      </c>
    </row>
    <row r="2922" spans="2:9" x14ac:dyDescent="0.35">
      <c r="B2922" s="3" t="s">
        <v>1005</v>
      </c>
      <c r="C2922" s="4" t="s">
        <v>1006</v>
      </c>
      <c r="D2922" s="3" t="s">
        <v>1007</v>
      </c>
      <c r="E2922" s="3">
        <v>-0.86757240822759862</v>
      </c>
      <c r="F2922" s="3" t="s">
        <v>1005</v>
      </c>
      <c r="G2922" s="4" t="s">
        <v>1006</v>
      </c>
      <c r="H2922" s="3" t="s">
        <v>1007</v>
      </c>
      <c r="I2922" s="3">
        <v>-0.81269526045946505</v>
      </c>
    </row>
    <row r="2923" spans="2:9" x14ac:dyDescent="0.35">
      <c r="B2923" s="3" t="s">
        <v>2226</v>
      </c>
      <c r="C2923" s="4" t="s">
        <v>2227</v>
      </c>
      <c r="D2923" s="3" t="s">
        <v>2228</v>
      </c>
      <c r="E2923" s="3">
        <v>-0.86767256862059905</v>
      </c>
      <c r="F2923" s="3" t="s">
        <v>2226</v>
      </c>
      <c r="G2923" s="4" t="s">
        <v>2227</v>
      </c>
      <c r="H2923" s="3" t="s">
        <v>2228</v>
      </c>
      <c r="I2923" s="3">
        <v>-0.63504051387307869</v>
      </c>
    </row>
    <row r="2924" spans="2:9" x14ac:dyDescent="0.35">
      <c r="B2924" s="3" t="s">
        <v>1277</v>
      </c>
      <c r="C2924" s="4" t="s">
        <v>823</v>
      </c>
      <c r="D2924" s="3" t="s">
        <v>824</v>
      </c>
      <c r="E2924" s="3">
        <v>-0.86774014782167141</v>
      </c>
      <c r="F2924" s="3" t="s">
        <v>1277</v>
      </c>
      <c r="G2924" s="4" t="s">
        <v>823</v>
      </c>
      <c r="H2924" s="3" t="s">
        <v>824</v>
      </c>
      <c r="I2924" s="3">
        <v>-0.76343749246205417</v>
      </c>
    </row>
    <row r="2925" spans="2:9" x14ac:dyDescent="0.35">
      <c r="B2925" s="3" t="s">
        <v>3067</v>
      </c>
      <c r="C2925" s="4" t="s">
        <v>3068</v>
      </c>
      <c r="D2925" s="3" t="s">
        <v>3069</v>
      </c>
      <c r="E2925" s="3">
        <v>-0.86774136805199831</v>
      </c>
      <c r="F2925" s="3" t="s">
        <v>3067</v>
      </c>
      <c r="G2925" s="4" t="s">
        <v>3068</v>
      </c>
      <c r="H2925" s="3" t="s">
        <v>3069</v>
      </c>
      <c r="I2925" s="3">
        <v>-0.61565576045742909</v>
      </c>
    </row>
    <row r="2926" spans="2:9" x14ac:dyDescent="0.35">
      <c r="B2926" s="3" t="s">
        <v>4299</v>
      </c>
      <c r="C2926" s="4" t="s">
        <v>4300</v>
      </c>
      <c r="D2926" s="3" t="s">
        <v>4301</v>
      </c>
      <c r="E2926" s="3">
        <v>-0.86811429977067878</v>
      </c>
      <c r="F2926" s="3" t="s">
        <v>4299</v>
      </c>
      <c r="G2926" s="4" t="s">
        <v>4300</v>
      </c>
      <c r="H2926" s="3" t="s">
        <v>4301</v>
      </c>
      <c r="I2926" s="3">
        <v>-0.78846126926258786</v>
      </c>
    </row>
    <row r="2927" spans="2:9" x14ac:dyDescent="0.35">
      <c r="B2927" s="3" t="s">
        <v>606</v>
      </c>
      <c r="C2927" s="4" t="s">
        <v>607</v>
      </c>
      <c r="D2927" s="3" t="s">
        <v>608</v>
      </c>
      <c r="E2927" s="3">
        <v>-0.86817727874232764</v>
      </c>
      <c r="F2927" s="3" t="s">
        <v>606</v>
      </c>
      <c r="G2927" s="4" t="s">
        <v>607</v>
      </c>
      <c r="H2927" s="3" t="s">
        <v>608</v>
      </c>
      <c r="I2927" s="3">
        <v>-0.8013803753244495</v>
      </c>
    </row>
    <row r="2928" spans="2:9" x14ac:dyDescent="0.35">
      <c r="B2928" s="3" t="s">
        <v>949</v>
      </c>
      <c r="C2928" s="4" t="s">
        <v>950</v>
      </c>
      <c r="D2928" s="3" t="s">
        <v>951</v>
      </c>
      <c r="E2928" s="3">
        <v>-0.86863100050988251</v>
      </c>
      <c r="F2928" s="3" t="s">
        <v>949</v>
      </c>
      <c r="G2928" s="4" t="s">
        <v>950</v>
      </c>
      <c r="H2928" s="3" t="s">
        <v>951</v>
      </c>
      <c r="I2928" s="3">
        <v>-0.63407872904937201</v>
      </c>
    </row>
    <row r="2929" spans="2:9" x14ac:dyDescent="0.35">
      <c r="B2929" s="3" t="s">
        <v>3013</v>
      </c>
      <c r="C2929" s="4" t="s">
        <v>3014</v>
      </c>
      <c r="D2929" s="3" t="s">
        <v>3015</v>
      </c>
      <c r="E2929" s="3">
        <v>-0.86873255678595107</v>
      </c>
      <c r="F2929" s="3" t="s">
        <v>3013</v>
      </c>
      <c r="G2929" s="4" t="s">
        <v>3014</v>
      </c>
      <c r="H2929" s="3" t="s">
        <v>3015</v>
      </c>
      <c r="I2929" s="3">
        <v>-0.83121967413206899</v>
      </c>
    </row>
    <row r="2930" spans="2:9" x14ac:dyDescent="0.35">
      <c r="B2930" s="3" t="s">
        <v>5827</v>
      </c>
      <c r="C2930" s="4" t="s">
        <v>4914</v>
      </c>
      <c r="D2930" s="3" t="s">
        <v>4915</v>
      </c>
      <c r="E2930" s="3">
        <v>-0.86911037299330629</v>
      </c>
      <c r="F2930" s="3" t="s">
        <v>5827</v>
      </c>
      <c r="G2930" s="4" t="s">
        <v>4914</v>
      </c>
      <c r="H2930" s="3" t="s">
        <v>4915</v>
      </c>
      <c r="I2930" s="3">
        <v>-0.62628324965772475</v>
      </c>
    </row>
    <row r="2931" spans="2:9" x14ac:dyDescent="0.35">
      <c r="B2931" s="3" t="s">
        <v>6074</v>
      </c>
      <c r="C2931" s="4" t="s">
        <v>6072</v>
      </c>
      <c r="D2931" s="3" t="s">
        <v>6073</v>
      </c>
      <c r="E2931" s="3">
        <v>-0.86916411187828868</v>
      </c>
      <c r="F2931" s="3" t="s">
        <v>6074</v>
      </c>
      <c r="G2931" s="4" t="s">
        <v>6072</v>
      </c>
      <c r="H2931" s="3" t="s">
        <v>6073</v>
      </c>
      <c r="I2931" s="3">
        <v>-0.81262221538768342</v>
      </c>
    </row>
    <row r="2932" spans="2:9" x14ac:dyDescent="0.35">
      <c r="B2932" s="3" t="s">
        <v>3481</v>
      </c>
      <c r="C2932" s="4" t="s">
        <v>2554</v>
      </c>
      <c r="D2932" s="3" t="s">
        <v>2555</v>
      </c>
      <c r="E2932" s="3">
        <v>-0.87071238636155623</v>
      </c>
      <c r="F2932" s="3" t="s">
        <v>3481</v>
      </c>
      <c r="G2932" s="4" t="s">
        <v>2554</v>
      </c>
      <c r="H2932" s="3" t="s">
        <v>2555</v>
      </c>
      <c r="I2932" s="3">
        <v>-0.70173099193663691</v>
      </c>
    </row>
    <row r="2933" spans="2:9" x14ac:dyDescent="0.35">
      <c r="B2933" s="3" t="s">
        <v>1044</v>
      </c>
      <c r="C2933" s="4" t="s">
        <v>1045</v>
      </c>
      <c r="D2933" s="3" t="s">
        <v>1046</v>
      </c>
      <c r="E2933" s="3">
        <v>-0.87090503072103076</v>
      </c>
      <c r="F2933" s="3" t="s">
        <v>1044</v>
      </c>
      <c r="G2933" s="4" t="s">
        <v>1045</v>
      </c>
      <c r="H2933" s="3" t="s">
        <v>1046</v>
      </c>
      <c r="I2933" s="3">
        <v>-0.78697176434706118</v>
      </c>
    </row>
    <row r="2934" spans="2:9" x14ac:dyDescent="0.35">
      <c r="B2934" s="3" t="s">
        <v>5111</v>
      </c>
      <c r="C2934" s="4" t="s">
        <v>5112</v>
      </c>
      <c r="D2934" s="3" t="s">
        <v>5113</v>
      </c>
      <c r="E2934" s="3">
        <v>-0.87128089138435061</v>
      </c>
      <c r="F2934" s="3" t="s">
        <v>5111</v>
      </c>
      <c r="G2934" s="4" t="s">
        <v>5112</v>
      </c>
      <c r="H2934" s="3" t="s">
        <v>5113</v>
      </c>
      <c r="I2934" s="3">
        <v>-0.64279870997695598</v>
      </c>
    </row>
    <row r="2935" spans="2:9" x14ac:dyDescent="0.35">
      <c r="B2935" s="3" t="s">
        <v>2173</v>
      </c>
      <c r="C2935" s="4" t="s">
        <v>936</v>
      </c>
      <c r="D2935" s="3" t="s">
        <v>937</v>
      </c>
      <c r="E2935" s="3">
        <v>-0.87149745373993703</v>
      </c>
      <c r="F2935" s="3" t="s">
        <v>2173</v>
      </c>
      <c r="G2935" s="4" t="s">
        <v>936</v>
      </c>
      <c r="H2935" s="3" t="s">
        <v>937</v>
      </c>
      <c r="I2935" s="3">
        <v>-0.76782295030789904</v>
      </c>
    </row>
    <row r="2936" spans="2:9" x14ac:dyDescent="0.35">
      <c r="B2936" s="3" t="s">
        <v>180</v>
      </c>
      <c r="C2936" s="4" t="s">
        <v>181</v>
      </c>
      <c r="D2936" s="3" t="s">
        <v>182</v>
      </c>
      <c r="E2936" s="3">
        <v>-0.87181215326044625</v>
      </c>
      <c r="F2936" s="3" t="s">
        <v>180</v>
      </c>
      <c r="G2936" s="4" t="s">
        <v>181</v>
      </c>
      <c r="H2936" s="3" t="s">
        <v>182</v>
      </c>
      <c r="I2936" s="3">
        <v>-0.79750678179525192</v>
      </c>
    </row>
    <row r="2937" spans="2:9" x14ac:dyDescent="0.35">
      <c r="B2937" s="3" t="s">
        <v>6592</v>
      </c>
      <c r="C2937" s="4" t="s">
        <v>4375</v>
      </c>
      <c r="D2937" s="3" t="s">
        <v>4376</v>
      </c>
      <c r="E2937" s="3">
        <v>-0.87226227355762787</v>
      </c>
      <c r="F2937" s="3" t="s">
        <v>6592</v>
      </c>
      <c r="G2937" s="4" t="s">
        <v>4375</v>
      </c>
      <c r="H2937" s="3" t="s">
        <v>4376</v>
      </c>
      <c r="I2937" s="3">
        <v>-0.81875296611728221</v>
      </c>
    </row>
    <row r="2938" spans="2:9" x14ac:dyDescent="0.35">
      <c r="B2938" s="3" t="s">
        <v>7061</v>
      </c>
      <c r="C2938" s="4" t="s">
        <v>7059</v>
      </c>
      <c r="D2938" s="3" t="s">
        <v>7060</v>
      </c>
      <c r="E2938" s="3">
        <v>-0.87246542252285986</v>
      </c>
      <c r="F2938" s="3" t="s">
        <v>7061</v>
      </c>
      <c r="G2938" s="4" t="s">
        <v>7059</v>
      </c>
      <c r="H2938" s="3" t="s">
        <v>7060</v>
      </c>
      <c r="I2938" s="3">
        <v>-0.82189846788734067</v>
      </c>
    </row>
    <row r="2939" spans="2:9" x14ac:dyDescent="0.35">
      <c r="B2939" s="3" t="s">
        <v>5042</v>
      </c>
      <c r="C2939" s="4"/>
      <c r="D2939" s="3"/>
      <c r="E2939" s="3">
        <v>-0.87328344657035739</v>
      </c>
      <c r="F2939" s="3" t="s">
        <v>5042</v>
      </c>
      <c r="G2939" s="4"/>
      <c r="H2939" s="3"/>
      <c r="I2939" s="3">
        <v>-0.72705262167377926</v>
      </c>
    </row>
    <row r="2940" spans="2:9" x14ac:dyDescent="0.35">
      <c r="B2940" s="3" t="s">
        <v>5172</v>
      </c>
      <c r="C2940" s="4" t="s">
        <v>5173</v>
      </c>
      <c r="D2940" s="3" t="s">
        <v>5174</v>
      </c>
      <c r="E2940" s="3">
        <v>-0.87342712438565462</v>
      </c>
      <c r="F2940" s="3" t="s">
        <v>5172</v>
      </c>
      <c r="G2940" s="4" t="s">
        <v>5173</v>
      </c>
      <c r="H2940" s="3" t="s">
        <v>5174</v>
      </c>
      <c r="I2940" s="3">
        <v>-0.83208627649721056</v>
      </c>
    </row>
    <row r="2941" spans="2:9" x14ac:dyDescent="0.35">
      <c r="B2941" s="3" t="s">
        <v>5455</v>
      </c>
      <c r="C2941" s="4" t="s">
        <v>5456</v>
      </c>
      <c r="D2941" s="3" t="s">
        <v>5457</v>
      </c>
      <c r="E2941" s="3">
        <v>-0.87346976924031439</v>
      </c>
      <c r="F2941" s="3" t="s">
        <v>5455</v>
      </c>
      <c r="G2941" s="4" t="s">
        <v>5456</v>
      </c>
      <c r="H2941" s="3" t="s">
        <v>5457</v>
      </c>
      <c r="I2941" s="3">
        <v>-0.62372169264542754</v>
      </c>
    </row>
    <row r="2942" spans="2:9" x14ac:dyDescent="0.35">
      <c r="B2942" s="3" t="s">
        <v>7385</v>
      </c>
      <c r="C2942" s="4" t="s">
        <v>7386</v>
      </c>
      <c r="D2942" s="3" t="s">
        <v>7387</v>
      </c>
      <c r="E2942" s="3">
        <v>-0.87360503614548013</v>
      </c>
      <c r="F2942" s="3" t="s">
        <v>7385</v>
      </c>
      <c r="G2942" s="4" t="s">
        <v>7386</v>
      </c>
      <c r="H2942" s="3" t="s">
        <v>7387</v>
      </c>
      <c r="I2942" s="3">
        <v>-0.6918168431806806</v>
      </c>
    </row>
    <row r="2943" spans="2:9" x14ac:dyDescent="0.35">
      <c r="B2943" s="3" t="s">
        <v>1093</v>
      </c>
      <c r="C2943" s="4" t="s">
        <v>1094</v>
      </c>
      <c r="D2943" s="3" t="s">
        <v>1095</v>
      </c>
      <c r="E2943" s="3">
        <v>-0.87368358688618197</v>
      </c>
      <c r="F2943" s="3" t="s">
        <v>1093</v>
      </c>
      <c r="G2943" s="4" t="s">
        <v>1094</v>
      </c>
      <c r="H2943" s="3" t="s">
        <v>1095</v>
      </c>
      <c r="I2943" s="3">
        <v>-0.67169021437450216</v>
      </c>
    </row>
    <row r="2944" spans="2:9" x14ac:dyDescent="0.35">
      <c r="B2944" s="3" t="s">
        <v>2691</v>
      </c>
      <c r="C2944" s="4" t="s">
        <v>1078</v>
      </c>
      <c r="D2944" s="3" t="s">
        <v>1079</v>
      </c>
      <c r="E2944" s="3">
        <v>-0.87491279153333834</v>
      </c>
      <c r="F2944" s="3" t="s">
        <v>2691</v>
      </c>
      <c r="G2944" s="4" t="s">
        <v>1078</v>
      </c>
      <c r="H2944" s="3" t="s">
        <v>1079</v>
      </c>
      <c r="I2944" s="3">
        <v>-0.75065950489093802</v>
      </c>
    </row>
    <row r="2945" spans="2:9" x14ac:dyDescent="0.35">
      <c r="B2945" s="3" t="s">
        <v>3872</v>
      </c>
      <c r="C2945" s="4" t="s">
        <v>3873</v>
      </c>
      <c r="D2945" s="3" t="s">
        <v>3874</v>
      </c>
      <c r="E2945" s="3">
        <v>-0.87539803714901587</v>
      </c>
      <c r="F2945" s="3" t="s">
        <v>3872</v>
      </c>
      <c r="G2945" s="4" t="s">
        <v>3873</v>
      </c>
      <c r="H2945" s="3" t="s">
        <v>3874</v>
      </c>
      <c r="I2945" s="3">
        <v>-0.66770711897947099</v>
      </c>
    </row>
    <row r="2946" spans="2:9" x14ac:dyDescent="0.35">
      <c r="B2946" s="3" t="s">
        <v>7736</v>
      </c>
      <c r="C2946" s="4" t="s">
        <v>7737</v>
      </c>
      <c r="D2946" s="3" t="s">
        <v>7738</v>
      </c>
      <c r="E2946" s="3">
        <v>-0.87571310663399504</v>
      </c>
      <c r="F2946" s="3" t="s">
        <v>7736</v>
      </c>
      <c r="G2946" s="4" t="s">
        <v>7737</v>
      </c>
      <c r="H2946" s="3" t="s">
        <v>7738</v>
      </c>
      <c r="I2946" s="3">
        <v>-0.73561943453017642</v>
      </c>
    </row>
    <row r="2947" spans="2:9" x14ac:dyDescent="0.35">
      <c r="B2947" s="3" t="s">
        <v>6009</v>
      </c>
      <c r="C2947" s="4" t="s">
        <v>6010</v>
      </c>
      <c r="D2947" s="3" t="s">
        <v>6011</v>
      </c>
      <c r="E2947" s="3">
        <v>-0.87692362352469466</v>
      </c>
      <c r="F2947" s="3" t="s">
        <v>6009</v>
      </c>
      <c r="G2947" s="4" t="s">
        <v>6010</v>
      </c>
      <c r="H2947" s="3" t="s">
        <v>6011</v>
      </c>
      <c r="I2947" s="3">
        <v>-0.73222323722391336</v>
      </c>
    </row>
    <row r="2948" spans="2:9" x14ac:dyDescent="0.35">
      <c r="B2948" s="3" t="s">
        <v>1958</v>
      </c>
      <c r="C2948" s="4" t="s">
        <v>1959</v>
      </c>
      <c r="D2948" s="3" t="s">
        <v>1960</v>
      </c>
      <c r="E2948" s="3">
        <v>-0.87749881326247392</v>
      </c>
      <c r="F2948" s="3" t="s">
        <v>1958</v>
      </c>
      <c r="G2948" s="4" t="s">
        <v>1959</v>
      </c>
      <c r="H2948" s="3" t="s">
        <v>1960</v>
      </c>
      <c r="I2948" s="3">
        <v>-0.68005020478591149</v>
      </c>
    </row>
    <row r="2949" spans="2:9" x14ac:dyDescent="0.35">
      <c r="B2949" s="3" t="s">
        <v>7238</v>
      </c>
      <c r="C2949" s="4" t="s">
        <v>7239</v>
      </c>
      <c r="D2949" s="3" t="s">
        <v>7240</v>
      </c>
      <c r="E2949" s="3">
        <v>-0.87767703868250635</v>
      </c>
      <c r="F2949" s="3" t="s">
        <v>7238</v>
      </c>
      <c r="G2949" s="4" t="s">
        <v>7239</v>
      </c>
      <c r="H2949" s="3" t="s">
        <v>7240</v>
      </c>
      <c r="I2949" s="3">
        <v>-0.64378514912863172</v>
      </c>
    </row>
    <row r="2950" spans="2:9" x14ac:dyDescent="0.35">
      <c r="B2950" s="3" t="s">
        <v>421</v>
      </c>
      <c r="C2950" s="4" t="s">
        <v>422</v>
      </c>
      <c r="D2950" s="3" t="s">
        <v>423</v>
      </c>
      <c r="E2950" s="3">
        <v>-0.87825572896243509</v>
      </c>
      <c r="F2950" s="3" t="s">
        <v>421</v>
      </c>
      <c r="G2950" s="4" t="s">
        <v>422</v>
      </c>
      <c r="H2950" s="3" t="s">
        <v>423</v>
      </c>
      <c r="I2950" s="3">
        <v>-0.77304899840429797</v>
      </c>
    </row>
    <row r="2951" spans="2:9" x14ac:dyDescent="0.35">
      <c r="B2951" s="3" t="s">
        <v>1483</v>
      </c>
      <c r="C2951" s="4" t="s">
        <v>1484</v>
      </c>
      <c r="D2951" s="3" t="s">
        <v>1485</v>
      </c>
      <c r="E2951" s="3">
        <v>-0.87874726171676787</v>
      </c>
      <c r="F2951" s="3" t="s">
        <v>1483</v>
      </c>
      <c r="G2951" s="4" t="s">
        <v>1484</v>
      </c>
      <c r="H2951" s="3" t="s">
        <v>1485</v>
      </c>
      <c r="I2951" s="3">
        <v>-0.74922149818220796</v>
      </c>
    </row>
    <row r="2952" spans="2:9" x14ac:dyDescent="0.35">
      <c r="B2952" s="3" t="s">
        <v>5540</v>
      </c>
      <c r="C2952" s="4" t="s">
        <v>5541</v>
      </c>
      <c r="D2952" s="3" t="s">
        <v>5542</v>
      </c>
      <c r="E2952" s="3">
        <v>-0.87883153030854688</v>
      </c>
      <c r="F2952" s="3" t="s">
        <v>5540</v>
      </c>
      <c r="G2952" s="4" t="s">
        <v>5541</v>
      </c>
      <c r="H2952" s="3" t="s">
        <v>5542</v>
      </c>
      <c r="I2952" s="3">
        <v>-0.64480946115641369</v>
      </c>
    </row>
    <row r="2953" spans="2:9" x14ac:dyDescent="0.35">
      <c r="B2953" s="3" t="s">
        <v>7536</v>
      </c>
      <c r="C2953" s="4" t="s">
        <v>7537</v>
      </c>
      <c r="D2953" s="3" t="s">
        <v>7538</v>
      </c>
      <c r="E2953" s="3">
        <v>-0.8796531527232474</v>
      </c>
      <c r="F2953" s="3" t="s">
        <v>7536</v>
      </c>
      <c r="G2953" s="4" t="s">
        <v>7537</v>
      </c>
      <c r="H2953" s="3" t="s">
        <v>7538</v>
      </c>
      <c r="I2953" s="3">
        <v>-0.69630315949955235</v>
      </c>
    </row>
    <row r="2954" spans="2:9" x14ac:dyDescent="0.35">
      <c r="B2954" s="3" t="s">
        <v>1083</v>
      </c>
      <c r="C2954" s="4" t="s">
        <v>1084</v>
      </c>
      <c r="D2954" s="3" t="s">
        <v>1085</v>
      </c>
      <c r="E2954" s="3">
        <v>-0.87975140328437273</v>
      </c>
      <c r="F2954" s="3" t="s">
        <v>1083</v>
      </c>
      <c r="G2954" s="4" t="s">
        <v>1084</v>
      </c>
      <c r="H2954" s="3" t="s">
        <v>1085</v>
      </c>
      <c r="I2954" s="3">
        <v>-0.60383372082339137</v>
      </c>
    </row>
    <row r="2955" spans="2:9" x14ac:dyDescent="0.35">
      <c r="B2955" s="3" t="s">
        <v>2752</v>
      </c>
      <c r="C2955" s="4" t="s">
        <v>2753</v>
      </c>
      <c r="D2955" s="3" t="s">
        <v>2754</v>
      </c>
      <c r="E2955" s="3">
        <v>-0.8800528283982969</v>
      </c>
      <c r="F2955" s="3" t="s">
        <v>2752</v>
      </c>
      <c r="G2955" s="4" t="s">
        <v>2753</v>
      </c>
      <c r="H2955" s="3" t="s">
        <v>2754</v>
      </c>
      <c r="I2955" s="3">
        <v>-0.77051449598214883</v>
      </c>
    </row>
    <row r="2956" spans="2:9" x14ac:dyDescent="0.35">
      <c r="B2956" s="3" t="s">
        <v>5061</v>
      </c>
      <c r="C2956" s="4" t="s">
        <v>190</v>
      </c>
      <c r="D2956" s="3" t="s">
        <v>191</v>
      </c>
      <c r="E2956" s="3">
        <v>-0.88037864206292926</v>
      </c>
      <c r="F2956" s="3" t="s">
        <v>5061</v>
      </c>
      <c r="G2956" s="4" t="s">
        <v>190</v>
      </c>
      <c r="H2956" s="3" t="s">
        <v>191</v>
      </c>
      <c r="I2956" s="3">
        <v>-0.65043943869668164</v>
      </c>
    </row>
    <row r="2957" spans="2:9" x14ac:dyDescent="0.35">
      <c r="B2957" s="3" t="s">
        <v>2645</v>
      </c>
      <c r="C2957" s="4" t="s">
        <v>2646</v>
      </c>
      <c r="D2957" s="3" t="s">
        <v>2647</v>
      </c>
      <c r="E2957" s="3">
        <v>-0.88122972767752439</v>
      </c>
      <c r="F2957" s="3" t="s">
        <v>2645</v>
      </c>
      <c r="G2957" s="4" t="s">
        <v>2646</v>
      </c>
      <c r="H2957" s="3" t="s">
        <v>2647</v>
      </c>
      <c r="I2957" s="3">
        <v>-0.70783687350281788</v>
      </c>
    </row>
    <row r="2958" spans="2:9" x14ac:dyDescent="0.35">
      <c r="B2958" s="3" t="s">
        <v>2859</v>
      </c>
      <c r="C2958" s="4" t="s">
        <v>2860</v>
      </c>
      <c r="D2958" s="3" t="s">
        <v>2861</v>
      </c>
      <c r="E2958" s="3">
        <v>-0.88247918082141974</v>
      </c>
      <c r="F2958" s="3" t="s">
        <v>2859</v>
      </c>
      <c r="G2958" s="4" t="s">
        <v>2860</v>
      </c>
      <c r="H2958" s="3" t="s">
        <v>2861</v>
      </c>
      <c r="I2958" s="3">
        <v>-0.67261702483798425</v>
      </c>
    </row>
    <row r="2959" spans="2:9" x14ac:dyDescent="0.35">
      <c r="B2959" s="3" t="s">
        <v>5564</v>
      </c>
      <c r="C2959" s="4" t="s">
        <v>5565</v>
      </c>
      <c r="D2959" s="3" t="s">
        <v>5566</v>
      </c>
      <c r="E2959" s="3">
        <v>-0.88292820910661873</v>
      </c>
      <c r="F2959" s="3" t="s">
        <v>5564</v>
      </c>
      <c r="G2959" s="4" t="s">
        <v>5565</v>
      </c>
      <c r="H2959" s="3" t="s">
        <v>5566</v>
      </c>
      <c r="I2959" s="3">
        <v>-0.77688146780684142</v>
      </c>
    </row>
    <row r="2960" spans="2:9" x14ac:dyDescent="0.35">
      <c r="B2960" s="3" t="s">
        <v>408</v>
      </c>
      <c r="C2960" s="4" t="s">
        <v>241</v>
      </c>
      <c r="D2960" s="3" t="s">
        <v>242</v>
      </c>
      <c r="E2960" s="3">
        <v>-0.88308171614934883</v>
      </c>
      <c r="F2960" s="3" t="s">
        <v>408</v>
      </c>
      <c r="G2960" s="4" t="s">
        <v>241</v>
      </c>
      <c r="H2960" s="3" t="s">
        <v>242</v>
      </c>
      <c r="I2960" s="3">
        <v>-0.74509276297792293</v>
      </c>
    </row>
    <row r="2961" spans="2:9" x14ac:dyDescent="0.35">
      <c r="B2961" s="3" t="s">
        <v>7609</v>
      </c>
      <c r="C2961" s="4" t="s">
        <v>5758</v>
      </c>
      <c r="D2961" s="3" t="s">
        <v>5759</v>
      </c>
      <c r="E2961" s="3">
        <v>-0.88358679963628428</v>
      </c>
      <c r="F2961" s="3" t="s">
        <v>7609</v>
      </c>
      <c r="G2961" s="4" t="s">
        <v>5758</v>
      </c>
      <c r="H2961" s="3" t="s">
        <v>5759</v>
      </c>
      <c r="I2961" s="3">
        <v>-0.76601890582954468</v>
      </c>
    </row>
    <row r="2962" spans="2:9" x14ac:dyDescent="0.35">
      <c r="B2962" s="3" t="s">
        <v>2897</v>
      </c>
      <c r="C2962" s="4" t="s">
        <v>2898</v>
      </c>
      <c r="D2962" s="3" t="s">
        <v>2899</v>
      </c>
      <c r="E2962" s="3">
        <v>-0.88364702887505797</v>
      </c>
      <c r="F2962" s="3" t="s">
        <v>2897</v>
      </c>
      <c r="G2962" s="4" t="s">
        <v>2898</v>
      </c>
      <c r="H2962" s="3" t="s">
        <v>2899</v>
      </c>
      <c r="I2962" s="3">
        <v>-0.63560901965724736</v>
      </c>
    </row>
    <row r="2963" spans="2:9" x14ac:dyDescent="0.35">
      <c r="B2963" s="3" t="s">
        <v>7792</v>
      </c>
      <c r="C2963" s="4" t="s">
        <v>7793</v>
      </c>
      <c r="D2963" s="3" t="s">
        <v>7794</v>
      </c>
      <c r="E2963" s="3">
        <v>-0.88531483685267753</v>
      </c>
      <c r="F2963" s="3" t="s">
        <v>7792</v>
      </c>
      <c r="G2963" s="4" t="s">
        <v>7793</v>
      </c>
      <c r="H2963" s="3" t="s">
        <v>7794</v>
      </c>
      <c r="I2963" s="3">
        <v>-0.74481990770960904</v>
      </c>
    </row>
    <row r="2964" spans="2:9" x14ac:dyDescent="0.35">
      <c r="B2964" s="3" t="s">
        <v>3114</v>
      </c>
      <c r="C2964" s="4" t="s">
        <v>3112</v>
      </c>
      <c r="D2964" s="3" t="s">
        <v>3113</v>
      </c>
      <c r="E2964" s="3">
        <v>-0.88552722708200904</v>
      </c>
      <c r="F2964" s="3" t="s">
        <v>3114</v>
      </c>
      <c r="G2964" s="4" t="s">
        <v>3112</v>
      </c>
      <c r="H2964" s="3" t="s">
        <v>3113</v>
      </c>
      <c r="I2964" s="3">
        <v>-0.73913021215244068</v>
      </c>
    </row>
    <row r="2965" spans="2:9" x14ac:dyDescent="0.35">
      <c r="B2965" s="3" t="s">
        <v>6922</v>
      </c>
      <c r="C2965" s="4" t="s">
        <v>6923</v>
      </c>
      <c r="D2965" s="3" t="s">
        <v>6924</v>
      </c>
      <c r="E2965" s="3">
        <v>-0.88563694622226719</v>
      </c>
      <c r="F2965" s="3" t="s">
        <v>6922</v>
      </c>
      <c r="G2965" s="4" t="s">
        <v>6923</v>
      </c>
      <c r="H2965" s="3" t="s">
        <v>6924</v>
      </c>
      <c r="I2965" s="3">
        <v>-0.78439710072749058</v>
      </c>
    </row>
    <row r="2966" spans="2:9" x14ac:dyDescent="0.35">
      <c r="B2966" s="3" t="s">
        <v>1867</v>
      </c>
      <c r="C2966" s="4" t="s">
        <v>1868</v>
      </c>
      <c r="D2966" s="3" t="s">
        <v>1869</v>
      </c>
      <c r="E2966" s="3">
        <v>-0.88629657902359826</v>
      </c>
      <c r="F2966" s="3" t="s">
        <v>1867</v>
      </c>
      <c r="G2966" s="4" t="s">
        <v>1868</v>
      </c>
      <c r="H2966" s="3" t="s">
        <v>1869</v>
      </c>
      <c r="I2966" s="3">
        <v>-0.74759403831417937</v>
      </c>
    </row>
    <row r="2967" spans="2:9" x14ac:dyDescent="0.35">
      <c r="B2967" s="3" t="s">
        <v>3576</v>
      </c>
      <c r="C2967" s="4" t="s">
        <v>3577</v>
      </c>
      <c r="D2967" s="3" t="s">
        <v>3578</v>
      </c>
      <c r="E2967" s="3">
        <v>-0.88813483961899875</v>
      </c>
      <c r="F2967" s="3" t="s">
        <v>3576</v>
      </c>
      <c r="G2967" s="4" t="s">
        <v>3577</v>
      </c>
      <c r="H2967" s="3" t="s">
        <v>3578</v>
      </c>
      <c r="I2967" s="3">
        <v>-0.86222402017801303</v>
      </c>
    </row>
    <row r="2968" spans="2:9" x14ac:dyDescent="0.35">
      <c r="B2968" s="3" t="s">
        <v>189</v>
      </c>
      <c r="C2968" s="4" t="s">
        <v>190</v>
      </c>
      <c r="D2968" s="3" t="s">
        <v>191</v>
      </c>
      <c r="E2968" s="3">
        <v>-0.88908651656881788</v>
      </c>
      <c r="F2968" s="3" t="s">
        <v>189</v>
      </c>
      <c r="G2968" s="4" t="s">
        <v>190</v>
      </c>
      <c r="H2968" s="3" t="s">
        <v>191</v>
      </c>
      <c r="I2968" s="3">
        <v>-0.73156629750055557</v>
      </c>
    </row>
    <row r="2969" spans="2:9" x14ac:dyDescent="0.35">
      <c r="B2969" s="3" t="s">
        <v>2675</v>
      </c>
      <c r="C2969" s="4" t="s">
        <v>2673</v>
      </c>
      <c r="D2969" s="3" t="s">
        <v>2674</v>
      </c>
      <c r="E2969" s="3">
        <v>-0.89013760103889294</v>
      </c>
      <c r="F2969" s="3" t="s">
        <v>2675</v>
      </c>
      <c r="G2969" s="4" t="s">
        <v>2673</v>
      </c>
      <c r="H2969" s="3" t="s">
        <v>2674</v>
      </c>
      <c r="I2969" s="3">
        <v>-0.72691574034889017</v>
      </c>
    </row>
    <row r="2970" spans="2:9" x14ac:dyDescent="0.35">
      <c r="B2970" s="3" t="s">
        <v>3944</v>
      </c>
      <c r="C2970" s="4" t="s">
        <v>3945</v>
      </c>
      <c r="D2970" s="3" t="s">
        <v>3946</v>
      </c>
      <c r="E2970" s="3">
        <v>-0.89025902643527044</v>
      </c>
      <c r="F2970" s="3" t="s">
        <v>3944</v>
      </c>
      <c r="G2970" s="4" t="s">
        <v>3945</v>
      </c>
      <c r="H2970" s="3" t="s">
        <v>3946</v>
      </c>
      <c r="I2970" s="3">
        <v>-0.6103559268575045</v>
      </c>
    </row>
    <row r="2971" spans="2:9" x14ac:dyDescent="0.35">
      <c r="B2971" s="3" t="s">
        <v>313</v>
      </c>
      <c r="C2971" s="4" t="s">
        <v>314</v>
      </c>
      <c r="D2971" s="3" t="s">
        <v>315</v>
      </c>
      <c r="E2971" s="3">
        <v>-0.89149959217198504</v>
      </c>
      <c r="F2971" s="3" t="s">
        <v>313</v>
      </c>
      <c r="G2971" s="4" t="s">
        <v>314</v>
      </c>
      <c r="H2971" s="3" t="s">
        <v>315</v>
      </c>
      <c r="I2971" s="3">
        <v>-0.74047031294984755</v>
      </c>
    </row>
    <row r="2972" spans="2:9" x14ac:dyDescent="0.35">
      <c r="B2972" s="3" t="s">
        <v>5622</v>
      </c>
      <c r="C2972" s="4" t="s">
        <v>5623</v>
      </c>
      <c r="D2972" s="3" t="s">
        <v>5624</v>
      </c>
      <c r="E2972" s="3">
        <v>-0.89156463882065728</v>
      </c>
      <c r="F2972" s="3" t="s">
        <v>5622</v>
      </c>
      <c r="G2972" s="4" t="s">
        <v>5623</v>
      </c>
      <c r="H2972" s="3" t="s">
        <v>5624</v>
      </c>
      <c r="I2972" s="3">
        <v>-0.69990817454262755</v>
      </c>
    </row>
    <row r="2973" spans="2:9" x14ac:dyDescent="0.35">
      <c r="B2973" s="3" t="s">
        <v>6550</v>
      </c>
      <c r="C2973" s="4" t="s">
        <v>6551</v>
      </c>
      <c r="D2973" s="3" t="s">
        <v>6552</v>
      </c>
      <c r="E2973" s="3">
        <v>-0.89171343525056557</v>
      </c>
      <c r="F2973" s="3" t="s">
        <v>6550</v>
      </c>
      <c r="G2973" s="4" t="s">
        <v>6551</v>
      </c>
      <c r="H2973" s="3" t="s">
        <v>6552</v>
      </c>
      <c r="I2973" s="3">
        <v>-0.64691895734200899</v>
      </c>
    </row>
    <row r="2974" spans="2:9" x14ac:dyDescent="0.35">
      <c r="B2974" s="3" t="s">
        <v>3428</v>
      </c>
      <c r="C2974" s="4" t="s">
        <v>3429</v>
      </c>
      <c r="D2974" s="3" t="s">
        <v>3430</v>
      </c>
      <c r="E2974" s="3">
        <v>-0.89270421083463469</v>
      </c>
      <c r="F2974" s="3" t="s">
        <v>3428</v>
      </c>
      <c r="G2974" s="4" t="s">
        <v>3429</v>
      </c>
      <c r="H2974" s="3" t="s">
        <v>3430</v>
      </c>
      <c r="I2974" s="3">
        <v>-0.76581728151019923</v>
      </c>
    </row>
    <row r="2975" spans="2:9" x14ac:dyDescent="0.35">
      <c r="B2975" s="3" t="s">
        <v>7440</v>
      </c>
      <c r="C2975" s="4" t="s">
        <v>7441</v>
      </c>
      <c r="D2975" s="3" t="s">
        <v>7442</v>
      </c>
      <c r="E2975" s="3">
        <v>-0.89287713208801478</v>
      </c>
      <c r="F2975" s="3" t="s">
        <v>7440</v>
      </c>
      <c r="G2975" s="4" t="s">
        <v>7441</v>
      </c>
      <c r="H2975" s="3" t="s">
        <v>7442</v>
      </c>
      <c r="I2975" s="3">
        <v>-0.68967041169246279</v>
      </c>
    </row>
    <row r="2976" spans="2:9" x14ac:dyDescent="0.35">
      <c r="B2976" s="3" t="s">
        <v>1725</v>
      </c>
      <c r="C2976" s="4" t="s">
        <v>1726</v>
      </c>
      <c r="D2976" s="3" t="s">
        <v>1727</v>
      </c>
      <c r="E2976" s="3">
        <v>-0.89346445718036771</v>
      </c>
      <c r="F2976" s="3" t="s">
        <v>1725</v>
      </c>
      <c r="G2976" s="4" t="s">
        <v>1726</v>
      </c>
      <c r="H2976" s="3" t="s">
        <v>1727</v>
      </c>
      <c r="I2976" s="3">
        <v>-0.61822212778193553</v>
      </c>
    </row>
    <row r="2977" spans="2:9" x14ac:dyDescent="0.35">
      <c r="B2977" s="3" t="s">
        <v>2462</v>
      </c>
      <c r="C2977" s="4" t="s">
        <v>2463</v>
      </c>
      <c r="D2977" s="3" t="s">
        <v>2464</v>
      </c>
      <c r="E2977" s="3">
        <v>-0.89397839819840985</v>
      </c>
      <c r="F2977" s="3" t="s">
        <v>2462</v>
      </c>
      <c r="G2977" s="4" t="s">
        <v>2463</v>
      </c>
      <c r="H2977" s="3" t="s">
        <v>2464</v>
      </c>
      <c r="I2977" s="3">
        <v>-0.77264665004062116</v>
      </c>
    </row>
    <row r="2978" spans="2:9" x14ac:dyDescent="0.35">
      <c r="B2978" s="3" t="s">
        <v>3083</v>
      </c>
      <c r="C2978" s="4" t="s">
        <v>3084</v>
      </c>
      <c r="D2978" s="3" t="s">
        <v>3085</v>
      </c>
      <c r="E2978" s="3">
        <v>-0.8954062255917401</v>
      </c>
      <c r="F2978" s="3" t="s">
        <v>3083</v>
      </c>
      <c r="G2978" s="4" t="s">
        <v>3084</v>
      </c>
      <c r="H2978" s="3" t="s">
        <v>3085</v>
      </c>
      <c r="I2978" s="3">
        <v>-0.79193475008003267</v>
      </c>
    </row>
    <row r="2979" spans="2:9" x14ac:dyDescent="0.35">
      <c r="B2979" s="3" t="s">
        <v>5713</v>
      </c>
      <c r="C2979" s="4" t="s">
        <v>5714</v>
      </c>
      <c r="D2979" s="3" t="s">
        <v>5715</v>
      </c>
      <c r="E2979" s="3">
        <v>-0.89632598516451156</v>
      </c>
      <c r="F2979" s="3" t="s">
        <v>5713</v>
      </c>
      <c r="G2979" s="4" t="s">
        <v>5714</v>
      </c>
      <c r="H2979" s="3" t="s">
        <v>5715</v>
      </c>
      <c r="I2979" s="3">
        <v>-0.64015887378814573</v>
      </c>
    </row>
    <row r="2980" spans="2:9" x14ac:dyDescent="0.35">
      <c r="B2980" s="3" t="s">
        <v>7699</v>
      </c>
      <c r="C2980" s="4" t="s">
        <v>67</v>
      </c>
      <c r="D2980" s="3" t="s">
        <v>68</v>
      </c>
      <c r="E2980" s="3">
        <v>-0.89733233333301998</v>
      </c>
      <c r="F2980" s="3" t="s">
        <v>7699</v>
      </c>
      <c r="G2980" s="4" t="s">
        <v>67</v>
      </c>
      <c r="H2980" s="3" t="s">
        <v>68</v>
      </c>
      <c r="I2980" s="3">
        <v>-0.81875758113211461</v>
      </c>
    </row>
    <row r="2981" spans="2:9" x14ac:dyDescent="0.35">
      <c r="B2981" s="3" t="s">
        <v>418</v>
      </c>
      <c r="C2981" s="4" t="s">
        <v>419</v>
      </c>
      <c r="D2981" s="3" t="s">
        <v>420</v>
      </c>
      <c r="E2981" s="3">
        <v>-0.89847530731211001</v>
      </c>
      <c r="F2981" s="3" t="s">
        <v>418</v>
      </c>
      <c r="G2981" s="4" t="s">
        <v>419</v>
      </c>
      <c r="H2981" s="3" t="s">
        <v>420</v>
      </c>
      <c r="I2981" s="3">
        <v>-0.62733517485429746</v>
      </c>
    </row>
    <row r="2982" spans="2:9" x14ac:dyDescent="0.35">
      <c r="B2982" s="3" t="s">
        <v>768</v>
      </c>
      <c r="C2982" s="4" t="s">
        <v>769</v>
      </c>
      <c r="D2982" s="3" t="s">
        <v>770</v>
      </c>
      <c r="E2982" s="3">
        <v>-0.89895918630241045</v>
      </c>
      <c r="F2982" s="3" t="s">
        <v>768</v>
      </c>
      <c r="G2982" s="4" t="s">
        <v>769</v>
      </c>
      <c r="H2982" s="3" t="s">
        <v>770</v>
      </c>
      <c r="I2982" s="3">
        <v>-0.8384445431238986</v>
      </c>
    </row>
    <row r="2983" spans="2:9" x14ac:dyDescent="0.35">
      <c r="B2983" s="3" t="s">
        <v>7493</v>
      </c>
      <c r="C2983" s="4" t="s">
        <v>7494</v>
      </c>
      <c r="D2983" s="3" t="s">
        <v>7495</v>
      </c>
      <c r="E2983" s="3">
        <v>-0.89936344411349833</v>
      </c>
      <c r="F2983" s="3" t="s">
        <v>7493</v>
      </c>
      <c r="G2983" s="4" t="s">
        <v>7494</v>
      </c>
      <c r="H2983" s="3" t="s">
        <v>7495</v>
      </c>
      <c r="I2983" s="3">
        <v>-0.71436223486934758</v>
      </c>
    </row>
    <row r="2984" spans="2:9" x14ac:dyDescent="0.35">
      <c r="B2984" s="3" t="s">
        <v>5027</v>
      </c>
      <c r="C2984" s="4" t="s">
        <v>5028</v>
      </c>
      <c r="D2984" s="3" t="s">
        <v>5029</v>
      </c>
      <c r="E2984" s="3">
        <v>-0.90026551649330178</v>
      </c>
      <c r="F2984" s="3" t="s">
        <v>5027</v>
      </c>
      <c r="G2984" s="4" t="s">
        <v>5028</v>
      </c>
      <c r="H2984" s="3" t="s">
        <v>5029</v>
      </c>
      <c r="I2984" s="3">
        <v>-0.73827356346619977</v>
      </c>
    </row>
    <row r="2985" spans="2:9" x14ac:dyDescent="0.35">
      <c r="B2985" s="3" t="s">
        <v>5294</v>
      </c>
      <c r="C2985" s="4" t="s">
        <v>5295</v>
      </c>
      <c r="D2985" s="3" t="s">
        <v>5296</v>
      </c>
      <c r="E2985" s="3">
        <v>-0.90037792506276892</v>
      </c>
      <c r="F2985" s="3" t="s">
        <v>5294</v>
      </c>
      <c r="G2985" s="4" t="s">
        <v>5295</v>
      </c>
      <c r="H2985" s="3" t="s">
        <v>5296</v>
      </c>
      <c r="I2985" s="3">
        <v>-0.69601603881809082</v>
      </c>
    </row>
    <row r="2986" spans="2:9" x14ac:dyDescent="0.35">
      <c r="B2986" s="3" t="s">
        <v>7497</v>
      </c>
      <c r="C2986" s="4" t="s">
        <v>7498</v>
      </c>
      <c r="D2986" s="3" t="s">
        <v>7499</v>
      </c>
      <c r="E2986" s="3">
        <v>-0.90064413465415227</v>
      </c>
      <c r="F2986" s="3" t="s">
        <v>7497</v>
      </c>
      <c r="G2986" s="4" t="s">
        <v>7498</v>
      </c>
      <c r="H2986" s="3" t="s">
        <v>7499</v>
      </c>
      <c r="I2986" s="3">
        <v>-0.68724769305813194</v>
      </c>
    </row>
    <row r="2987" spans="2:9" x14ac:dyDescent="0.35">
      <c r="B2987" s="3" t="s">
        <v>7748</v>
      </c>
      <c r="C2987" s="4" t="s">
        <v>7749</v>
      </c>
      <c r="D2987" s="3" t="s">
        <v>7750</v>
      </c>
      <c r="E2987" s="3">
        <v>-0.90119146401114203</v>
      </c>
      <c r="F2987" s="3" t="s">
        <v>7748</v>
      </c>
      <c r="G2987" s="4" t="s">
        <v>7749</v>
      </c>
      <c r="H2987" s="3" t="s">
        <v>7750</v>
      </c>
      <c r="I2987" s="3">
        <v>-0.65661037357519836</v>
      </c>
    </row>
    <row r="2988" spans="2:9" x14ac:dyDescent="0.35">
      <c r="B2988" s="3" t="s">
        <v>6400</v>
      </c>
      <c r="C2988" s="4" t="s">
        <v>6401</v>
      </c>
      <c r="D2988" s="3" t="s">
        <v>6402</v>
      </c>
      <c r="E2988" s="3">
        <v>-0.90136679820768928</v>
      </c>
      <c r="F2988" s="3" t="s">
        <v>6400</v>
      </c>
      <c r="G2988" s="4" t="s">
        <v>6401</v>
      </c>
      <c r="H2988" s="3" t="s">
        <v>6402</v>
      </c>
      <c r="I2988" s="3">
        <v>-0.73931769186963514</v>
      </c>
    </row>
    <row r="2989" spans="2:9" x14ac:dyDescent="0.35">
      <c r="B2989" s="3" t="s">
        <v>3509</v>
      </c>
      <c r="C2989" s="4" t="s">
        <v>3510</v>
      </c>
      <c r="D2989" s="3" t="s">
        <v>3511</v>
      </c>
      <c r="E2989" s="3">
        <v>-0.90143114249533451</v>
      </c>
      <c r="F2989" s="3" t="s">
        <v>3509</v>
      </c>
      <c r="G2989" s="4" t="s">
        <v>3510</v>
      </c>
      <c r="H2989" s="3" t="s">
        <v>3511</v>
      </c>
      <c r="I2989" s="3">
        <v>-0.69813549617579795</v>
      </c>
    </row>
    <row r="2990" spans="2:9" x14ac:dyDescent="0.35">
      <c r="B2990" s="3" t="s">
        <v>5223</v>
      </c>
      <c r="C2990" s="4" t="s">
        <v>3945</v>
      </c>
      <c r="D2990" s="3" t="s">
        <v>3946</v>
      </c>
      <c r="E2990" s="3">
        <v>-0.90150952718342436</v>
      </c>
      <c r="F2990" s="3" t="s">
        <v>5223</v>
      </c>
      <c r="G2990" s="4" t="s">
        <v>3945</v>
      </c>
      <c r="H2990" s="3" t="s">
        <v>3946</v>
      </c>
      <c r="I2990" s="3">
        <v>-0.71840409622269807</v>
      </c>
    </row>
    <row r="2991" spans="2:9" x14ac:dyDescent="0.35">
      <c r="B2991" s="3" t="s">
        <v>207</v>
      </c>
      <c r="C2991" s="4" t="s">
        <v>208</v>
      </c>
      <c r="D2991" s="3" t="s">
        <v>209</v>
      </c>
      <c r="E2991" s="3">
        <v>-0.90162881346041612</v>
      </c>
      <c r="F2991" s="3" t="s">
        <v>207</v>
      </c>
      <c r="G2991" s="4" t="s">
        <v>208</v>
      </c>
      <c r="H2991" s="3" t="s">
        <v>209</v>
      </c>
      <c r="I2991" s="3">
        <v>-0.63960089122968322</v>
      </c>
    </row>
    <row r="2992" spans="2:9" x14ac:dyDescent="0.35">
      <c r="B2992" s="3" t="s">
        <v>735</v>
      </c>
      <c r="C2992" s="4" t="s">
        <v>736</v>
      </c>
      <c r="D2992" s="3" t="s">
        <v>737</v>
      </c>
      <c r="E2992" s="3">
        <v>-0.90213024467660496</v>
      </c>
      <c r="F2992" s="3" t="s">
        <v>735</v>
      </c>
      <c r="G2992" s="4" t="s">
        <v>736</v>
      </c>
      <c r="H2992" s="3" t="s">
        <v>737</v>
      </c>
      <c r="I2992" s="3">
        <v>-0.86385873393792323</v>
      </c>
    </row>
    <row r="2993" spans="2:9" x14ac:dyDescent="0.35">
      <c r="B2993" s="3" t="s">
        <v>1970</v>
      </c>
      <c r="C2993" s="4" t="s">
        <v>1971</v>
      </c>
      <c r="D2993" s="3" t="s">
        <v>1972</v>
      </c>
      <c r="E2993" s="3">
        <v>-0.90254036794947101</v>
      </c>
      <c r="F2993" s="3" t="s">
        <v>1970</v>
      </c>
      <c r="G2993" s="4" t="s">
        <v>1971</v>
      </c>
      <c r="H2993" s="3" t="s">
        <v>1972</v>
      </c>
      <c r="I2993" s="3">
        <v>-0.7160933648824791</v>
      </c>
    </row>
    <row r="2994" spans="2:9" x14ac:dyDescent="0.35">
      <c r="B2994" s="3" t="s">
        <v>3322</v>
      </c>
      <c r="C2994" s="4" t="s">
        <v>3323</v>
      </c>
      <c r="D2994" s="3" t="s">
        <v>3324</v>
      </c>
      <c r="E2994" s="3">
        <v>-0.90336418772711768</v>
      </c>
      <c r="F2994" s="3" t="s">
        <v>3322</v>
      </c>
      <c r="G2994" s="4" t="s">
        <v>3323</v>
      </c>
      <c r="H2994" s="3" t="s">
        <v>3324</v>
      </c>
      <c r="I2994" s="3">
        <v>-0.83027872335302921</v>
      </c>
    </row>
    <row r="2995" spans="2:9" x14ac:dyDescent="0.35">
      <c r="B2995" s="3" t="s">
        <v>3805</v>
      </c>
      <c r="C2995" s="4" t="s">
        <v>2950</v>
      </c>
      <c r="D2995" s="3" t="s">
        <v>2951</v>
      </c>
      <c r="E2995" s="3">
        <v>-0.90370476265315625</v>
      </c>
      <c r="F2995" s="3" t="s">
        <v>3805</v>
      </c>
      <c r="G2995" s="4" t="s">
        <v>2950</v>
      </c>
      <c r="H2995" s="3" t="s">
        <v>2951</v>
      </c>
      <c r="I2995" s="3">
        <v>-0.82399999491015474</v>
      </c>
    </row>
    <row r="2996" spans="2:9" x14ac:dyDescent="0.35">
      <c r="B2996" s="3" t="s">
        <v>6404</v>
      </c>
      <c r="C2996" s="4" t="s">
        <v>6401</v>
      </c>
      <c r="D2996" s="3" t="s">
        <v>6402</v>
      </c>
      <c r="E2996" s="3">
        <v>-0.90373327721151742</v>
      </c>
      <c r="F2996" s="3" t="s">
        <v>6404</v>
      </c>
      <c r="G2996" s="4" t="s">
        <v>6401</v>
      </c>
      <c r="H2996" s="3" t="s">
        <v>6402</v>
      </c>
      <c r="I2996" s="3">
        <v>-0.81289266896338097</v>
      </c>
    </row>
    <row r="2997" spans="2:9" x14ac:dyDescent="0.35">
      <c r="B2997" s="3" t="s">
        <v>2838</v>
      </c>
      <c r="C2997" s="4" t="s">
        <v>2839</v>
      </c>
      <c r="D2997" s="3" t="s">
        <v>2840</v>
      </c>
      <c r="E2997" s="3">
        <v>-0.90397831638829818</v>
      </c>
      <c r="F2997" s="3" t="s">
        <v>2838</v>
      </c>
      <c r="G2997" s="4" t="s">
        <v>2839</v>
      </c>
      <c r="H2997" s="3" t="s">
        <v>2840</v>
      </c>
      <c r="I2997" s="3">
        <v>-0.76587100995593671</v>
      </c>
    </row>
    <row r="2998" spans="2:9" x14ac:dyDescent="0.35">
      <c r="B2998" s="3" t="s">
        <v>7567</v>
      </c>
      <c r="C2998" s="4" t="s">
        <v>6789</v>
      </c>
      <c r="D2998" s="3" t="s">
        <v>6790</v>
      </c>
      <c r="E2998" s="3">
        <v>-0.90444409647478463</v>
      </c>
      <c r="F2998" s="3" t="s">
        <v>7567</v>
      </c>
      <c r="G2998" s="4" t="s">
        <v>6789</v>
      </c>
      <c r="H2998" s="3" t="s">
        <v>6790</v>
      </c>
      <c r="I2998" s="3">
        <v>-0.6686517142201106</v>
      </c>
    </row>
    <row r="2999" spans="2:9" x14ac:dyDescent="0.35">
      <c r="B2999" s="3" t="s">
        <v>5838</v>
      </c>
      <c r="C2999" s="4" t="s">
        <v>5839</v>
      </c>
      <c r="D2999" s="3" t="s">
        <v>5840</v>
      </c>
      <c r="E2999" s="3">
        <v>-0.90570173043079505</v>
      </c>
      <c r="F2999" s="3" t="s">
        <v>5838</v>
      </c>
      <c r="G2999" s="4" t="s">
        <v>5839</v>
      </c>
      <c r="H2999" s="3" t="s">
        <v>5840</v>
      </c>
      <c r="I2999" s="3">
        <v>-0.73190200272807637</v>
      </c>
    </row>
    <row r="3000" spans="2:9" x14ac:dyDescent="0.35">
      <c r="B3000" s="3" t="s">
        <v>4315</v>
      </c>
      <c r="C3000" s="4" t="s">
        <v>4316</v>
      </c>
      <c r="D3000" s="3" t="s">
        <v>4317</v>
      </c>
      <c r="E3000" s="3">
        <v>-0.90602413181911912</v>
      </c>
      <c r="F3000" s="3" t="s">
        <v>4315</v>
      </c>
      <c r="G3000" s="4" t="s">
        <v>4316</v>
      </c>
      <c r="H3000" s="3" t="s">
        <v>4317</v>
      </c>
      <c r="I3000" s="3">
        <v>-0.62445634799329042</v>
      </c>
    </row>
    <row r="3001" spans="2:9" x14ac:dyDescent="0.35">
      <c r="B3001" s="3" t="s">
        <v>2848</v>
      </c>
      <c r="C3001" s="4" t="s">
        <v>879</v>
      </c>
      <c r="D3001" s="3" t="s">
        <v>880</v>
      </c>
      <c r="E3001" s="3">
        <v>-0.90617012180363499</v>
      </c>
      <c r="F3001" s="3" t="s">
        <v>2848</v>
      </c>
      <c r="G3001" s="4" t="s">
        <v>879</v>
      </c>
      <c r="H3001" s="3" t="s">
        <v>880</v>
      </c>
      <c r="I3001" s="3">
        <v>-0.69700081818006832</v>
      </c>
    </row>
    <row r="3002" spans="2:9" x14ac:dyDescent="0.35">
      <c r="B3002" s="3" t="s">
        <v>5757</v>
      </c>
      <c r="C3002" s="4" t="s">
        <v>5758</v>
      </c>
      <c r="D3002" s="3" t="s">
        <v>5759</v>
      </c>
      <c r="E3002" s="3">
        <v>-0.90816485004842351</v>
      </c>
      <c r="F3002" s="3" t="s">
        <v>5757</v>
      </c>
      <c r="G3002" s="4" t="s">
        <v>5758</v>
      </c>
      <c r="H3002" s="3" t="s">
        <v>5759</v>
      </c>
      <c r="I3002" s="3">
        <v>-0.70123754773114999</v>
      </c>
    </row>
    <row r="3003" spans="2:9" x14ac:dyDescent="0.35">
      <c r="B3003" s="3" t="s">
        <v>2038</v>
      </c>
      <c r="C3003" s="4" t="s">
        <v>1324</v>
      </c>
      <c r="D3003" s="3" t="s">
        <v>1325</v>
      </c>
      <c r="E3003" s="3">
        <v>-0.90884824606863113</v>
      </c>
      <c r="F3003" s="3" t="s">
        <v>2038</v>
      </c>
      <c r="G3003" s="4" t="s">
        <v>1324</v>
      </c>
      <c r="H3003" s="3" t="s">
        <v>1325</v>
      </c>
      <c r="I3003" s="3">
        <v>-0.74908563871940326</v>
      </c>
    </row>
    <row r="3004" spans="2:9" x14ac:dyDescent="0.35">
      <c r="B3004" s="3" t="s">
        <v>66</v>
      </c>
      <c r="C3004" s="4" t="s">
        <v>67</v>
      </c>
      <c r="D3004" s="3" t="s">
        <v>68</v>
      </c>
      <c r="E3004" s="3">
        <v>-0.90954712343356414</v>
      </c>
      <c r="F3004" s="3" t="s">
        <v>66</v>
      </c>
      <c r="G3004" s="4" t="s">
        <v>67</v>
      </c>
      <c r="H3004" s="3" t="s">
        <v>68</v>
      </c>
      <c r="I3004" s="3">
        <v>-0.67565911249368626</v>
      </c>
    </row>
    <row r="3005" spans="2:9" x14ac:dyDescent="0.35">
      <c r="B3005" s="3" t="s">
        <v>4400</v>
      </c>
      <c r="C3005" s="4" t="s">
        <v>4401</v>
      </c>
      <c r="D3005" s="3" t="s">
        <v>4402</v>
      </c>
      <c r="E3005" s="3">
        <v>-0.90962961454944025</v>
      </c>
      <c r="F3005" s="3" t="s">
        <v>4400</v>
      </c>
      <c r="G3005" s="4" t="s">
        <v>4401</v>
      </c>
      <c r="H3005" s="3" t="s">
        <v>4402</v>
      </c>
      <c r="I3005" s="3">
        <v>-0.72952343491810634</v>
      </c>
    </row>
    <row r="3006" spans="2:9" x14ac:dyDescent="0.35">
      <c r="B3006" s="3" t="s">
        <v>7375</v>
      </c>
      <c r="C3006" s="4" t="s">
        <v>7376</v>
      </c>
      <c r="D3006" s="3" t="s">
        <v>7377</v>
      </c>
      <c r="E3006" s="3">
        <v>-0.91139325540035809</v>
      </c>
      <c r="F3006" s="3" t="s">
        <v>7375</v>
      </c>
      <c r="G3006" s="4" t="s">
        <v>7376</v>
      </c>
      <c r="H3006" s="3" t="s">
        <v>7377</v>
      </c>
      <c r="I3006" s="3">
        <v>-0.76327325959207548</v>
      </c>
    </row>
    <row r="3007" spans="2:9" x14ac:dyDescent="0.35">
      <c r="B3007" s="3" t="s">
        <v>5405</v>
      </c>
      <c r="C3007" s="4" t="s">
        <v>5406</v>
      </c>
      <c r="D3007" s="3" t="s">
        <v>5407</v>
      </c>
      <c r="E3007" s="3">
        <v>-0.91157084570996982</v>
      </c>
      <c r="F3007" s="3" t="s">
        <v>5405</v>
      </c>
      <c r="G3007" s="4" t="s">
        <v>5406</v>
      </c>
      <c r="H3007" s="3" t="s">
        <v>5407</v>
      </c>
      <c r="I3007" s="3">
        <v>-0.83196758201634469</v>
      </c>
    </row>
    <row r="3008" spans="2:9" x14ac:dyDescent="0.35">
      <c r="B3008" s="3" t="s">
        <v>4646</v>
      </c>
      <c r="C3008" s="4" t="s">
        <v>4633</v>
      </c>
      <c r="D3008" s="3" t="s">
        <v>4634</v>
      </c>
      <c r="E3008" s="3">
        <v>-0.91195905055158155</v>
      </c>
      <c r="F3008" s="3" t="s">
        <v>4646</v>
      </c>
      <c r="G3008" s="4" t="s">
        <v>4633</v>
      </c>
      <c r="H3008" s="3" t="s">
        <v>4634</v>
      </c>
      <c r="I3008" s="3">
        <v>-0.66954747410004267</v>
      </c>
    </row>
    <row r="3009" spans="2:9" x14ac:dyDescent="0.35">
      <c r="B3009" s="3" t="s">
        <v>2167</v>
      </c>
      <c r="C3009" s="4" t="s">
        <v>2168</v>
      </c>
      <c r="D3009" s="3" t="s">
        <v>2169</v>
      </c>
      <c r="E3009" s="3">
        <v>-0.91308336901668585</v>
      </c>
      <c r="F3009" s="3" t="s">
        <v>2167</v>
      </c>
      <c r="G3009" s="4" t="s">
        <v>2168</v>
      </c>
      <c r="H3009" s="3" t="s">
        <v>2169</v>
      </c>
      <c r="I3009" s="3">
        <v>-0.76062582579160043</v>
      </c>
    </row>
    <row r="3010" spans="2:9" x14ac:dyDescent="0.35">
      <c r="B3010" s="3" t="s">
        <v>3329</v>
      </c>
      <c r="C3010" s="4" t="s">
        <v>2718</v>
      </c>
      <c r="D3010" s="3" t="s">
        <v>2719</v>
      </c>
      <c r="E3010" s="3">
        <v>-0.91327310933364181</v>
      </c>
      <c r="F3010" s="3" t="s">
        <v>3329</v>
      </c>
      <c r="G3010" s="4" t="s">
        <v>2718</v>
      </c>
      <c r="H3010" s="3" t="s">
        <v>2719</v>
      </c>
      <c r="I3010" s="3">
        <v>-0.6092130771694455</v>
      </c>
    </row>
    <row r="3011" spans="2:9" x14ac:dyDescent="0.35">
      <c r="B3011" s="3" t="s">
        <v>5085</v>
      </c>
      <c r="C3011" s="4" t="s">
        <v>5086</v>
      </c>
      <c r="D3011" s="3" t="s">
        <v>5087</v>
      </c>
      <c r="E3011" s="3">
        <v>-0.91358579892365155</v>
      </c>
      <c r="F3011" s="3" t="s">
        <v>5085</v>
      </c>
      <c r="G3011" s="4" t="s">
        <v>5086</v>
      </c>
      <c r="H3011" s="3" t="s">
        <v>5087</v>
      </c>
      <c r="I3011" s="3">
        <v>-0.64864244933728488</v>
      </c>
    </row>
    <row r="3012" spans="2:9" x14ac:dyDescent="0.35">
      <c r="B3012" s="3" t="s">
        <v>390</v>
      </c>
      <c r="C3012" s="4" t="s">
        <v>391</v>
      </c>
      <c r="D3012" s="3" t="s">
        <v>392</v>
      </c>
      <c r="E3012" s="3">
        <v>-0.91522006977342663</v>
      </c>
      <c r="F3012" s="3" t="s">
        <v>390</v>
      </c>
      <c r="G3012" s="4" t="s">
        <v>391</v>
      </c>
      <c r="H3012" s="3" t="s">
        <v>392</v>
      </c>
      <c r="I3012" s="3">
        <v>-0.77250313087523403</v>
      </c>
    </row>
    <row r="3013" spans="2:9" x14ac:dyDescent="0.35">
      <c r="B3013" s="3" t="s">
        <v>5269</v>
      </c>
      <c r="C3013" s="4" t="s">
        <v>3021</v>
      </c>
      <c r="D3013" s="3" t="s">
        <v>3022</v>
      </c>
      <c r="E3013" s="3">
        <v>-0.91642191814586083</v>
      </c>
      <c r="F3013" s="3" t="s">
        <v>5269</v>
      </c>
      <c r="G3013" s="4" t="s">
        <v>3021</v>
      </c>
      <c r="H3013" s="3" t="s">
        <v>3022</v>
      </c>
      <c r="I3013" s="3">
        <v>-0.80388211730501702</v>
      </c>
    </row>
    <row r="3014" spans="2:9" x14ac:dyDescent="0.35">
      <c r="B3014" s="3" t="s">
        <v>7615</v>
      </c>
      <c r="C3014" s="4" t="s">
        <v>7616</v>
      </c>
      <c r="D3014" s="3" t="s">
        <v>7617</v>
      </c>
      <c r="E3014" s="3">
        <v>-0.91700930862361141</v>
      </c>
      <c r="F3014" s="3" t="s">
        <v>7615</v>
      </c>
      <c r="G3014" s="4" t="s">
        <v>7616</v>
      </c>
      <c r="H3014" s="3" t="s">
        <v>7617</v>
      </c>
      <c r="I3014" s="3">
        <v>-0.69048793468266867</v>
      </c>
    </row>
    <row r="3015" spans="2:9" x14ac:dyDescent="0.35">
      <c r="B3015" s="3" t="s">
        <v>2452</v>
      </c>
      <c r="C3015" s="4" t="s">
        <v>2449</v>
      </c>
      <c r="D3015" s="3" t="s">
        <v>2450</v>
      </c>
      <c r="E3015" s="3">
        <v>-0.91836726031261262</v>
      </c>
      <c r="F3015" s="3" t="s">
        <v>2452</v>
      </c>
      <c r="G3015" s="4" t="s">
        <v>2449</v>
      </c>
      <c r="H3015" s="3" t="s">
        <v>2450</v>
      </c>
      <c r="I3015" s="3">
        <v>-0.77792503381358125</v>
      </c>
    </row>
    <row r="3016" spans="2:9" x14ac:dyDescent="0.35">
      <c r="B3016" s="3" t="s">
        <v>5234</v>
      </c>
      <c r="C3016" s="4" t="s">
        <v>5235</v>
      </c>
      <c r="D3016" s="3" t="s">
        <v>5236</v>
      </c>
      <c r="E3016" s="3">
        <v>-0.9183722701615421</v>
      </c>
      <c r="F3016" s="3" t="s">
        <v>5234</v>
      </c>
      <c r="G3016" s="4" t="s">
        <v>5235</v>
      </c>
      <c r="H3016" s="3" t="s">
        <v>5236</v>
      </c>
      <c r="I3016" s="3">
        <v>-0.621675342604041</v>
      </c>
    </row>
    <row r="3017" spans="2:9" x14ac:dyDescent="0.35">
      <c r="B3017" s="3" t="s">
        <v>3204</v>
      </c>
      <c r="C3017" s="4" t="s">
        <v>3202</v>
      </c>
      <c r="D3017" s="3" t="s">
        <v>3203</v>
      </c>
      <c r="E3017" s="3">
        <v>-0.91957487509565605</v>
      </c>
      <c r="F3017" s="3" t="s">
        <v>3204</v>
      </c>
      <c r="G3017" s="4" t="s">
        <v>3202</v>
      </c>
      <c r="H3017" s="3" t="s">
        <v>3203</v>
      </c>
      <c r="I3017" s="3">
        <v>-0.77513142478078467</v>
      </c>
    </row>
    <row r="3018" spans="2:9" x14ac:dyDescent="0.35">
      <c r="B3018" s="3" t="s">
        <v>2619</v>
      </c>
      <c r="C3018" s="4" t="s">
        <v>2620</v>
      </c>
      <c r="D3018" s="3" t="s">
        <v>2621</v>
      </c>
      <c r="E3018" s="3">
        <v>-0.92004524181235503</v>
      </c>
      <c r="F3018" s="3" t="s">
        <v>2619</v>
      </c>
      <c r="G3018" s="4" t="s">
        <v>2620</v>
      </c>
      <c r="H3018" s="3" t="s">
        <v>2621</v>
      </c>
      <c r="I3018" s="3">
        <v>-0.61012043655525894</v>
      </c>
    </row>
    <row r="3019" spans="2:9" x14ac:dyDescent="0.35">
      <c r="B3019" s="3" t="s">
        <v>2714</v>
      </c>
      <c r="C3019" s="4" t="s">
        <v>2715</v>
      </c>
      <c r="D3019" s="3" t="s">
        <v>2716</v>
      </c>
      <c r="E3019" s="3">
        <v>-0.92036274836550125</v>
      </c>
      <c r="F3019" s="3" t="s">
        <v>2714</v>
      </c>
      <c r="G3019" s="4" t="s">
        <v>2715</v>
      </c>
      <c r="H3019" s="3" t="s">
        <v>2716</v>
      </c>
      <c r="I3019" s="3">
        <v>-0.75221645588398323</v>
      </c>
    </row>
    <row r="3020" spans="2:9" x14ac:dyDescent="0.35">
      <c r="B3020" s="3" t="s">
        <v>7621</v>
      </c>
      <c r="C3020" s="4" t="s">
        <v>2227</v>
      </c>
      <c r="D3020" s="3" t="s">
        <v>2228</v>
      </c>
      <c r="E3020" s="3">
        <v>-0.92253411204908264</v>
      </c>
      <c r="F3020" s="3" t="s">
        <v>7621</v>
      </c>
      <c r="G3020" s="4" t="s">
        <v>2227</v>
      </c>
      <c r="H3020" s="3" t="s">
        <v>2228</v>
      </c>
      <c r="I3020" s="3">
        <v>-0.63575040490191437</v>
      </c>
    </row>
    <row r="3021" spans="2:9" x14ac:dyDescent="0.35">
      <c r="B3021" s="3" t="s">
        <v>2688</v>
      </c>
      <c r="C3021" s="4" t="s">
        <v>2689</v>
      </c>
      <c r="D3021" s="3" t="s">
        <v>2690</v>
      </c>
      <c r="E3021" s="3">
        <v>-0.92609784163272779</v>
      </c>
      <c r="F3021" s="3" t="s">
        <v>2688</v>
      </c>
      <c r="G3021" s="4" t="s">
        <v>2689</v>
      </c>
      <c r="H3021" s="3" t="s">
        <v>2690</v>
      </c>
      <c r="I3021" s="3">
        <v>-0.62172298651355051</v>
      </c>
    </row>
    <row r="3022" spans="2:9" x14ac:dyDescent="0.35">
      <c r="B3022" s="3" t="s">
        <v>2974</v>
      </c>
      <c r="C3022" s="4" t="s">
        <v>2554</v>
      </c>
      <c r="D3022" s="3" t="s">
        <v>2555</v>
      </c>
      <c r="E3022" s="3">
        <v>-0.92810321765278092</v>
      </c>
      <c r="F3022" s="3" t="s">
        <v>2974</v>
      </c>
      <c r="G3022" s="4" t="s">
        <v>2554</v>
      </c>
      <c r="H3022" s="3" t="s">
        <v>2555</v>
      </c>
      <c r="I3022" s="3">
        <v>-0.6374880827637065</v>
      </c>
    </row>
    <row r="3023" spans="2:9" x14ac:dyDescent="0.35">
      <c r="B3023" s="3" t="s">
        <v>5539</v>
      </c>
      <c r="C3023" s="4" t="s">
        <v>2016</v>
      </c>
      <c r="D3023" s="3" t="s">
        <v>2017</v>
      </c>
      <c r="E3023" s="3">
        <v>-0.92881954473481421</v>
      </c>
      <c r="F3023" s="3" t="s">
        <v>5539</v>
      </c>
      <c r="G3023" s="4" t="s">
        <v>2016</v>
      </c>
      <c r="H3023" s="3" t="s">
        <v>2017</v>
      </c>
      <c r="I3023" s="3">
        <v>-0.64802958630679808</v>
      </c>
    </row>
    <row r="3024" spans="2:9" x14ac:dyDescent="0.35">
      <c r="B3024" s="3" t="s">
        <v>1754</v>
      </c>
      <c r="C3024" s="4" t="s">
        <v>1755</v>
      </c>
      <c r="D3024" s="3" t="s">
        <v>1756</v>
      </c>
      <c r="E3024" s="3">
        <v>-0.93641494425796534</v>
      </c>
      <c r="F3024" s="3" t="s">
        <v>1754</v>
      </c>
      <c r="G3024" s="4" t="s">
        <v>1755</v>
      </c>
      <c r="H3024" s="3" t="s">
        <v>1756</v>
      </c>
      <c r="I3024" s="3">
        <v>-0.78256854459155079</v>
      </c>
    </row>
    <row r="3025" spans="2:9" x14ac:dyDescent="0.35">
      <c r="B3025" s="3" t="s">
        <v>3561</v>
      </c>
      <c r="C3025" s="4" t="s">
        <v>3562</v>
      </c>
      <c r="D3025" s="3" t="s">
        <v>3563</v>
      </c>
      <c r="E3025" s="3">
        <v>-0.93914613280146708</v>
      </c>
      <c r="F3025" s="3" t="s">
        <v>3561</v>
      </c>
      <c r="G3025" s="4" t="s">
        <v>3562</v>
      </c>
      <c r="H3025" s="3" t="s">
        <v>3563</v>
      </c>
      <c r="I3025" s="3">
        <v>-0.79046386251041978</v>
      </c>
    </row>
    <row r="3026" spans="2:9" x14ac:dyDescent="0.35">
      <c r="B3026" s="3" t="s">
        <v>878</v>
      </c>
      <c r="C3026" s="4" t="s">
        <v>879</v>
      </c>
      <c r="D3026" s="3" t="s">
        <v>880</v>
      </c>
      <c r="E3026" s="3">
        <v>-0.93929193510464504</v>
      </c>
      <c r="F3026" s="3" t="s">
        <v>878</v>
      </c>
      <c r="G3026" s="4" t="s">
        <v>879</v>
      </c>
      <c r="H3026" s="3" t="s">
        <v>880</v>
      </c>
      <c r="I3026" s="3">
        <v>-0.73095143071382596</v>
      </c>
    </row>
    <row r="3027" spans="2:9" x14ac:dyDescent="0.35">
      <c r="B3027" s="3" t="s">
        <v>5755</v>
      </c>
      <c r="C3027" s="4" t="s">
        <v>2463</v>
      </c>
      <c r="D3027" s="3" t="s">
        <v>2464</v>
      </c>
      <c r="E3027" s="3">
        <v>-0.94032468138157521</v>
      </c>
      <c r="F3027" s="3" t="s">
        <v>5755</v>
      </c>
      <c r="G3027" s="4" t="s">
        <v>2463</v>
      </c>
      <c r="H3027" s="3" t="s">
        <v>2464</v>
      </c>
      <c r="I3027" s="3">
        <v>-0.62719817386836119</v>
      </c>
    </row>
    <row r="3028" spans="2:9" x14ac:dyDescent="0.35">
      <c r="B3028" s="3" t="s">
        <v>2347</v>
      </c>
      <c r="C3028" s="4" t="s">
        <v>2345</v>
      </c>
      <c r="D3028" s="3" t="s">
        <v>2346</v>
      </c>
      <c r="E3028" s="3">
        <v>-0.94428077221416395</v>
      </c>
      <c r="F3028" s="3" t="s">
        <v>2347</v>
      </c>
      <c r="G3028" s="4" t="s">
        <v>2345</v>
      </c>
      <c r="H3028" s="3" t="s">
        <v>2346</v>
      </c>
      <c r="I3028" s="3">
        <v>-0.77767661525431131</v>
      </c>
    </row>
    <row r="3029" spans="2:9" x14ac:dyDescent="0.35">
      <c r="B3029" s="3" t="s">
        <v>5783</v>
      </c>
      <c r="C3029" s="4" t="s">
        <v>127</v>
      </c>
      <c r="D3029" s="3" t="s">
        <v>128</v>
      </c>
      <c r="E3029" s="3">
        <v>-0.96717856342320896</v>
      </c>
      <c r="F3029" s="3" t="s">
        <v>5783</v>
      </c>
      <c r="G3029" s="4" t="s">
        <v>127</v>
      </c>
      <c r="H3029" s="3" t="s">
        <v>128</v>
      </c>
      <c r="I3029" s="3">
        <v>-0.68362588058673679</v>
      </c>
    </row>
    <row r="3030" spans="2:9" x14ac:dyDescent="0.35">
      <c r="B3030" s="3" t="s">
        <v>795</v>
      </c>
      <c r="C3030" s="4" t="s">
        <v>796</v>
      </c>
      <c r="D3030" s="3" t="s">
        <v>797</v>
      </c>
      <c r="E3030" s="3">
        <v>-0.9713698604522274</v>
      </c>
      <c r="F3030" s="3" t="s">
        <v>795</v>
      </c>
      <c r="G3030" s="4" t="s">
        <v>796</v>
      </c>
      <c r="H3030" s="3" t="s">
        <v>797</v>
      </c>
      <c r="I3030" s="3">
        <v>-0.63196102204617577</v>
      </c>
    </row>
    <row r="3031" spans="2:9" x14ac:dyDescent="0.35">
      <c r="B3031" s="3" t="s">
        <v>7277</v>
      </c>
      <c r="C3031" s="4" t="s">
        <v>7278</v>
      </c>
      <c r="D3031" s="3" t="s">
        <v>7279</v>
      </c>
      <c r="E3031" s="3">
        <v>-0.97455602353139059</v>
      </c>
      <c r="F3031" s="3" t="s">
        <v>7277</v>
      </c>
      <c r="G3031" s="4" t="s">
        <v>7278</v>
      </c>
      <c r="H3031" s="3" t="s">
        <v>7279</v>
      </c>
      <c r="I3031" s="3">
        <v>-0.7819098265403267</v>
      </c>
    </row>
  </sheetData>
  <mergeCells count="2">
    <mergeCell ref="B2:E2"/>
    <mergeCell ref="F2:I2"/>
  </mergeCells>
  <conditionalFormatting sqref="E4:E3031 I4:I303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_of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17T09:57:10Z</dcterms:modified>
</cp:coreProperties>
</file>